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schulen\Documents\manuscripts\BT genomics\Supplementary Tables\"/>
    </mc:Choice>
  </mc:AlternateContent>
  <bookViews>
    <workbookView xWindow="2835" yWindow="405" windowWidth="19440" windowHeight="12240" tabRatio="500"/>
  </bookViews>
  <sheets>
    <sheet name="CNV_CoverageMeth" sheetId="1" r:id="rId1"/>
  </sheets>
  <definedNames>
    <definedName name="_xlnm._FilterDatabase" localSheetId="0" hidden="1">CNV_CoverageMeth!$A$3:$AP$3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0" uniqueCount="44">
  <si>
    <t>ContigName</t>
  </si>
  <si>
    <t>StartPosition</t>
  </si>
  <si>
    <t>EndPosition</t>
  </si>
  <si>
    <t>Bti_contig00111_ace.1</t>
  </si>
  <si>
    <t>Bti_contig00025_ace.2</t>
  </si>
  <si>
    <t>Bti_abtiwPMp198_bti563.3</t>
  </si>
  <si>
    <t>Bti_contig00024_ace.4</t>
  </si>
  <si>
    <t>Bti_GWDALJX04I0LJH_51-405_fm319.5</t>
  </si>
  <si>
    <t>Bti_contig00103_ace.6</t>
  </si>
  <si>
    <t>Bti_contig00018_ace.7</t>
  </si>
  <si>
    <t>Bti_GWDALJX04ID4Q6_538-448_to227.8</t>
  </si>
  <si>
    <t>Bti_contig00032_ace.9</t>
  </si>
  <si>
    <t>Bti_GWDALJX04IUDN7_432-463_fm366.11</t>
  </si>
  <si>
    <t>Bti_abtiPMpcY1_bti353.12</t>
  </si>
  <si>
    <t>Bti_GWDALJX04IES61.13</t>
  </si>
  <si>
    <t>Bti_abtiwPMpZ_bti428.15</t>
  </si>
  <si>
    <t>Bti_GWDALJX04INGIM_512-463_to96.17</t>
  </si>
  <si>
    <t>Bti_GWDALJX04IG4JR_1-226.18</t>
  </si>
  <si>
    <t>Bti_GWDALJX04JCWQV_1-183_to87.19</t>
  </si>
  <si>
    <t>Bti_GWDALJX04JBQB7_105-88_to6.20</t>
  </si>
  <si>
    <t>Bti_pBT679_13.21</t>
  </si>
  <si>
    <t>Bti_pBT679_7_3.22</t>
  </si>
  <si>
    <t>Bti_pBT679_4.23</t>
  </si>
  <si>
    <t>Bti_pBT679_8_2.25</t>
  </si>
  <si>
    <t>Bti_pBT679_6_8.26</t>
  </si>
  <si>
    <t>Bti_pBT679_30_4.27</t>
  </si>
  <si>
    <t>Bti_pBT679_22_6.28</t>
  </si>
  <si>
    <t>Bti_pBT679_18_1.30</t>
  </si>
  <si>
    <t>Bti_pBt679_11_3.31</t>
  </si>
  <si>
    <t>Treatment</t>
  </si>
  <si>
    <t>Uncorrected p-values</t>
  </si>
  <si>
    <t>FDR corrected p-values (q-values)</t>
  </si>
  <si>
    <t xml:space="preserve">Linear Regression Analysis </t>
  </si>
  <si>
    <t>ANOVA AlleleFrequency~Generation+Treatment[Replicate]+Generation*Treatment[Replicate]</t>
  </si>
  <si>
    <t>ContigNumber</t>
  </si>
  <si>
    <t>3*</t>
  </si>
  <si>
    <t>Infection Load</t>
  </si>
  <si>
    <t>Treatment*Transfer</t>
  </si>
  <si>
    <t>Transfer</t>
  </si>
  <si>
    <t>Killing Ability</t>
  </si>
  <si>
    <t>Transfer 12</t>
  </si>
  <si>
    <t>Transfer 20</t>
  </si>
  <si>
    <t>Coevolution replicate populations</t>
  </si>
  <si>
    <t>One-sided adaptation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4" fillId="8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11" fontId="3" fillId="0" borderId="0" xfId="0" applyNumberFormat="1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96"/>
  <sheetViews>
    <sheetView tabSelected="1" workbookViewId="0">
      <selection activeCell="AP3" sqref="A1:AP1048576"/>
    </sheetView>
  </sheetViews>
  <sheetFormatPr defaultColWidth="11" defaultRowHeight="15.75" x14ac:dyDescent="0.25"/>
  <cols>
    <col min="1" max="1" width="13.375" style="1" bestFit="1" customWidth="1"/>
    <col min="2" max="2" width="21.375" style="1" customWidth="1"/>
    <col min="3" max="3" width="12" style="1" bestFit="1" customWidth="1"/>
    <col min="4" max="5" width="11.125" style="1" bestFit="1" customWidth="1"/>
    <col min="6" max="13" width="11.125" style="1" customWidth="1"/>
    <col min="14" max="15" width="12.125" style="1" customWidth="1"/>
    <col min="16" max="17" width="11.125" style="1" customWidth="1"/>
    <col min="18" max="18" width="12.125" style="1" customWidth="1"/>
    <col min="19" max="32" width="11.125" style="1" customWidth="1"/>
    <col min="33" max="33" width="12.125" style="1" customWidth="1"/>
    <col min="34" max="34" width="13.125" style="1" bestFit="1" customWidth="1"/>
    <col min="35" max="36" width="12.125" style="1" customWidth="1"/>
    <col min="37" max="37" width="20.5" style="1" bestFit="1" customWidth="1"/>
    <col min="38" max="38" width="12.125" style="1" customWidth="1"/>
    <col min="39" max="39" width="13.125" style="1" bestFit="1" customWidth="1"/>
    <col min="40" max="41" width="12.125" style="1" customWidth="1"/>
    <col min="42" max="42" width="20.5" style="1" bestFit="1" customWidth="1"/>
  </cols>
  <sheetData>
    <row r="1" spans="1:42" x14ac:dyDescent="0.25">
      <c r="E1" s="2" t="s">
        <v>40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3" t="s">
        <v>41</v>
      </c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4" t="s">
        <v>30</v>
      </c>
      <c r="AH1" s="4"/>
      <c r="AI1" s="4"/>
      <c r="AJ1" s="4"/>
      <c r="AK1" s="4"/>
      <c r="AL1" s="5" t="s">
        <v>31</v>
      </c>
      <c r="AM1" s="5"/>
      <c r="AN1" s="5"/>
      <c r="AO1" s="5"/>
      <c r="AP1" s="5"/>
    </row>
    <row r="2" spans="1:42" x14ac:dyDescent="0.25">
      <c r="E2" s="6" t="s">
        <v>42</v>
      </c>
      <c r="F2" s="6"/>
      <c r="G2" s="6"/>
      <c r="H2" s="6"/>
      <c r="I2" s="6"/>
      <c r="J2" s="6"/>
      <c r="K2" s="6"/>
      <c r="L2" s="6"/>
      <c r="M2" s="6"/>
      <c r="N2" s="6"/>
      <c r="O2" s="7" t="s">
        <v>43</v>
      </c>
      <c r="P2" s="7"/>
      <c r="Q2" s="7"/>
      <c r="R2" s="7"/>
      <c r="S2" s="6" t="s">
        <v>42</v>
      </c>
      <c r="T2" s="6"/>
      <c r="U2" s="6"/>
      <c r="V2" s="6"/>
      <c r="W2" s="6"/>
      <c r="X2" s="6"/>
      <c r="Y2" s="6"/>
      <c r="Z2" s="6"/>
      <c r="AA2" s="6"/>
      <c r="AB2" s="6"/>
      <c r="AC2" s="7" t="s">
        <v>43</v>
      </c>
      <c r="AD2" s="7"/>
      <c r="AE2" s="7"/>
      <c r="AF2" s="7"/>
      <c r="AG2" s="8" t="s">
        <v>32</v>
      </c>
      <c r="AH2" s="9"/>
      <c r="AI2" s="8" t="s">
        <v>33</v>
      </c>
      <c r="AJ2" s="10"/>
      <c r="AK2" s="9"/>
      <c r="AL2" s="11" t="s">
        <v>32</v>
      </c>
      <c r="AM2" s="12"/>
      <c r="AN2" s="13" t="s">
        <v>33</v>
      </c>
      <c r="AO2" s="14"/>
      <c r="AP2" s="15"/>
    </row>
    <row r="3" spans="1:42" x14ac:dyDescent="0.25">
      <c r="A3" s="16" t="s">
        <v>34</v>
      </c>
      <c r="B3" s="16" t="s">
        <v>0</v>
      </c>
      <c r="C3" s="17" t="s">
        <v>1</v>
      </c>
      <c r="D3" s="17" t="s">
        <v>2</v>
      </c>
      <c r="E3" s="18">
        <v>1</v>
      </c>
      <c r="F3" s="18">
        <v>2</v>
      </c>
      <c r="G3" s="19" t="s">
        <v>35</v>
      </c>
      <c r="H3" s="18">
        <v>4</v>
      </c>
      <c r="I3" s="18">
        <v>5</v>
      </c>
      <c r="J3" s="18">
        <v>6</v>
      </c>
      <c r="K3" s="18">
        <v>7</v>
      </c>
      <c r="L3" s="18">
        <v>8</v>
      </c>
      <c r="M3" s="18">
        <v>9</v>
      </c>
      <c r="N3" s="18">
        <v>10</v>
      </c>
      <c r="O3" s="20">
        <v>2</v>
      </c>
      <c r="P3" s="20">
        <v>3</v>
      </c>
      <c r="Q3" s="20">
        <v>4</v>
      </c>
      <c r="R3" s="20">
        <v>6</v>
      </c>
      <c r="S3" s="18">
        <v>1</v>
      </c>
      <c r="T3" s="18">
        <v>2</v>
      </c>
      <c r="U3" s="18">
        <v>3</v>
      </c>
      <c r="V3" s="18">
        <v>4</v>
      </c>
      <c r="W3" s="18">
        <v>5</v>
      </c>
      <c r="X3" s="18">
        <v>6</v>
      </c>
      <c r="Y3" s="18">
        <v>7</v>
      </c>
      <c r="Z3" s="18">
        <v>8</v>
      </c>
      <c r="AA3" s="18">
        <v>9</v>
      </c>
      <c r="AB3" s="18">
        <v>10</v>
      </c>
      <c r="AC3" s="20">
        <v>3</v>
      </c>
      <c r="AD3" s="20">
        <v>4</v>
      </c>
      <c r="AE3" s="20">
        <v>6</v>
      </c>
      <c r="AF3" s="20">
        <v>9</v>
      </c>
      <c r="AG3" s="16" t="s">
        <v>39</v>
      </c>
      <c r="AH3" s="16" t="s">
        <v>36</v>
      </c>
      <c r="AI3" s="16" t="s">
        <v>38</v>
      </c>
      <c r="AJ3" s="16" t="s">
        <v>29</v>
      </c>
      <c r="AK3" s="16" t="s">
        <v>37</v>
      </c>
      <c r="AL3" s="21" t="s">
        <v>39</v>
      </c>
      <c r="AM3" s="21" t="s">
        <v>36</v>
      </c>
      <c r="AN3" s="22" t="s">
        <v>38</v>
      </c>
      <c r="AO3" s="22" t="s">
        <v>29</v>
      </c>
      <c r="AP3" s="22" t="s">
        <v>37</v>
      </c>
    </row>
    <row r="4" spans="1:42" x14ac:dyDescent="0.25">
      <c r="A4" s="1">
        <v>2513020848</v>
      </c>
      <c r="B4" s="1" t="s">
        <v>3</v>
      </c>
      <c r="C4" s="1">
        <v>201664</v>
      </c>
      <c r="D4" s="1">
        <v>201702</v>
      </c>
      <c r="E4" s="1">
        <v>1.04979</v>
      </c>
      <c r="F4" s="1">
        <v>1.17391</v>
      </c>
      <c r="G4" s="1">
        <v>1.55714</v>
      </c>
      <c r="H4" s="1">
        <v>1.5479499999999999</v>
      </c>
      <c r="I4" s="1">
        <v>1.54077</v>
      </c>
      <c r="J4" s="1">
        <v>1.2247699999999999</v>
      </c>
      <c r="K4" s="1">
        <v>1.4087700000000001</v>
      </c>
      <c r="L4" s="1">
        <v>1.4741899999999999</v>
      </c>
      <c r="M4" s="1">
        <v>1.2224200000000001</v>
      </c>
      <c r="N4" s="1">
        <v>1.3261700000000001</v>
      </c>
      <c r="O4" s="1">
        <v>0.89789799999999997</v>
      </c>
      <c r="P4" s="1">
        <v>0.88135600000000003</v>
      </c>
      <c r="Q4" s="1">
        <v>0.94095200000000001</v>
      </c>
      <c r="R4" s="1">
        <v>0.76765799999999995</v>
      </c>
      <c r="S4" s="1">
        <v>0.85245899999999997</v>
      </c>
      <c r="T4" s="1">
        <v>0.81563399999999997</v>
      </c>
      <c r="U4" s="1">
        <v>0.80080799999999996</v>
      </c>
      <c r="V4" s="1">
        <v>0.82405700000000004</v>
      </c>
      <c r="W4" s="1">
        <v>0.81020700000000001</v>
      </c>
      <c r="X4" s="1">
        <v>0.78807199999999999</v>
      </c>
      <c r="Y4" s="1">
        <v>0.76148800000000005</v>
      </c>
      <c r="Z4" s="1">
        <v>0.741784</v>
      </c>
      <c r="AA4" s="1">
        <v>0.78723399999999999</v>
      </c>
      <c r="AB4" s="1">
        <v>0.86581900000000001</v>
      </c>
      <c r="AC4" s="1">
        <v>0.68666700000000003</v>
      </c>
      <c r="AD4" s="1">
        <v>1.1057300000000001</v>
      </c>
      <c r="AE4" s="1">
        <v>0.75335099999999999</v>
      </c>
      <c r="AF4" s="1">
        <v>0.75121300000000002</v>
      </c>
      <c r="AG4" s="1">
        <v>0.828737605381763</v>
      </c>
      <c r="AH4" s="1">
        <v>0.39262069285728401</v>
      </c>
      <c r="AI4" s="23">
        <v>1.6966179181727701E-7</v>
      </c>
      <c r="AJ4" s="1">
        <v>5.2948229886043398E-2</v>
      </c>
      <c r="AK4" s="1">
        <v>2.0083899853328099E-3</v>
      </c>
      <c r="AL4" s="1">
        <v>0.99844397080684499</v>
      </c>
      <c r="AM4" s="1">
        <v>0.76475251826722601</v>
      </c>
      <c r="AN4" s="23">
        <v>1.7052447889431401E-6</v>
      </c>
      <c r="AO4" s="1">
        <v>0.15546309580218101</v>
      </c>
      <c r="AP4" s="1">
        <v>1.4136051907881499E-2</v>
      </c>
    </row>
    <row r="5" spans="1:42" x14ac:dyDescent="0.25">
      <c r="A5" s="1">
        <v>2513020848</v>
      </c>
      <c r="B5" s="1" t="s">
        <v>3</v>
      </c>
      <c r="C5" s="1">
        <v>271177</v>
      </c>
      <c r="D5" s="1">
        <v>271202</v>
      </c>
      <c r="E5" s="1">
        <v>0.98028999999999999</v>
      </c>
      <c r="F5" s="1">
        <v>1.0826100000000001</v>
      </c>
      <c r="G5" s="1">
        <v>1.64286</v>
      </c>
      <c r="H5" s="1">
        <v>1.17428</v>
      </c>
      <c r="I5" s="1">
        <v>1.47088</v>
      </c>
      <c r="J5" s="1">
        <v>1.0198799999999999</v>
      </c>
      <c r="K5" s="1">
        <v>1.1867049999999999</v>
      </c>
      <c r="L5" s="1">
        <v>1.361375</v>
      </c>
      <c r="M5" s="1">
        <v>1.23132</v>
      </c>
      <c r="N5" s="1">
        <v>1.238305</v>
      </c>
      <c r="O5" s="1">
        <v>0.81906900000000005</v>
      </c>
      <c r="P5" s="1">
        <v>0.80791000000000002</v>
      </c>
      <c r="Q5" s="1">
        <v>0.89428549999999996</v>
      </c>
      <c r="R5" s="1">
        <v>0.86431199999999997</v>
      </c>
      <c r="S5" s="1">
        <v>0.84016400000000002</v>
      </c>
      <c r="T5" s="1">
        <v>0.85398200000000002</v>
      </c>
      <c r="U5" s="1">
        <v>0.79205899999999996</v>
      </c>
      <c r="V5" s="1">
        <v>0.83752249999999995</v>
      </c>
      <c r="W5" s="1">
        <v>0.79505550000000003</v>
      </c>
      <c r="X5" s="1">
        <v>0.78860450000000004</v>
      </c>
      <c r="Y5" s="1">
        <v>0.83807399999999999</v>
      </c>
      <c r="Z5" s="1">
        <v>0.75508600000000003</v>
      </c>
      <c r="AA5" s="1">
        <v>0.80585099999999998</v>
      </c>
      <c r="AB5" s="1">
        <v>0.7951975</v>
      </c>
      <c r="AC5" s="1">
        <v>0.78666700000000001</v>
      </c>
      <c r="AD5" s="1">
        <v>1.03634</v>
      </c>
      <c r="AE5" s="1">
        <v>0.71313649999999995</v>
      </c>
      <c r="AF5" s="1">
        <v>0.72695799999999999</v>
      </c>
      <c r="AG5" s="1">
        <v>0.96002822301497703</v>
      </c>
      <c r="AH5" s="1">
        <v>0.50772641422404197</v>
      </c>
      <c r="AI5" s="23">
        <v>2.7900942811165802E-6</v>
      </c>
      <c r="AJ5" s="1">
        <v>5.2481901920353E-2</v>
      </c>
      <c r="AK5" s="1">
        <v>1.28338718984318E-2</v>
      </c>
      <c r="AL5" s="1">
        <v>0.99844397080684499</v>
      </c>
      <c r="AM5" s="1">
        <v>0.76805094486479997</v>
      </c>
      <c r="AN5" s="23">
        <v>9.1918106039007199E-6</v>
      </c>
      <c r="AO5" s="1">
        <v>0.15546309580218101</v>
      </c>
      <c r="AP5" s="1">
        <v>3.58985190366512E-2</v>
      </c>
    </row>
    <row r="6" spans="1:42" x14ac:dyDescent="0.25">
      <c r="A6" s="1">
        <v>2513020848</v>
      </c>
      <c r="B6" s="1" t="s">
        <v>3</v>
      </c>
      <c r="C6" s="1">
        <v>279224</v>
      </c>
      <c r="D6" s="1">
        <v>279823</v>
      </c>
      <c r="E6" s="1">
        <v>0.14730299999999999</v>
      </c>
      <c r="F6" s="1">
        <v>0.116522</v>
      </c>
      <c r="G6" s="1">
        <v>3.2928549999999999</v>
      </c>
      <c r="H6" s="1">
        <v>0.19786899999999999</v>
      </c>
      <c r="I6" s="1">
        <v>0.12645600000000001</v>
      </c>
      <c r="J6" s="1">
        <v>0.142202</v>
      </c>
      <c r="K6" s="1">
        <v>0.13295599999999999</v>
      </c>
      <c r="L6" s="1">
        <v>0.118547</v>
      </c>
      <c r="M6" s="1">
        <v>0.19750899999999999</v>
      </c>
      <c r="N6" s="1">
        <v>0.206068</v>
      </c>
      <c r="O6" s="1">
        <v>9.8348350000000001E-2</v>
      </c>
      <c r="P6" s="1">
        <v>0.12617700000000001</v>
      </c>
      <c r="Q6" s="1">
        <v>0.100952</v>
      </c>
      <c r="R6" s="1">
        <v>8.5501900000000006E-2</v>
      </c>
      <c r="S6" s="1">
        <v>0.122951</v>
      </c>
      <c r="T6" s="1">
        <v>0.11946900000000001</v>
      </c>
      <c r="U6" s="1">
        <v>0.10498</v>
      </c>
      <c r="V6" s="1">
        <v>0.10772</v>
      </c>
      <c r="W6" s="1">
        <v>0.13716100000000001</v>
      </c>
      <c r="X6" s="1">
        <v>0.13951</v>
      </c>
      <c r="Y6" s="1">
        <v>0.149891</v>
      </c>
      <c r="Z6" s="1">
        <v>7.3552400000000004E-2</v>
      </c>
      <c r="AA6" s="1">
        <v>0.118085</v>
      </c>
      <c r="AB6" s="1">
        <v>0.12853149999999999</v>
      </c>
      <c r="AC6" s="1">
        <v>8.4444400000000003E-2</v>
      </c>
      <c r="AD6" s="1">
        <v>8.4801749999999995E-2</v>
      </c>
      <c r="AE6" s="1">
        <v>9.4280600000000006E-2</v>
      </c>
      <c r="AF6" s="1">
        <v>7.8309100000000006E-2</v>
      </c>
      <c r="AG6" s="1">
        <v>0.81175060828968004</v>
      </c>
      <c r="AH6" s="1">
        <v>0.55448367930229703</v>
      </c>
      <c r="AI6" s="1">
        <v>0.46396071122548299</v>
      </c>
      <c r="AJ6" s="1">
        <v>0.82479171045173905</v>
      </c>
      <c r="AK6" s="1">
        <v>0.848282191882475</v>
      </c>
      <c r="AL6" s="1">
        <v>0.99844397080684499</v>
      </c>
      <c r="AM6" s="1">
        <v>0.77732581992024097</v>
      </c>
      <c r="AN6" s="1">
        <v>0.500234003194021</v>
      </c>
      <c r="AO6" s="1">
        <v>0.89184236457465005</v>
      </c>
      <c r="AP6" s="1">
        <v>0.88406210858753598</v>
      </c>
    </row>
    <row r="7" spans="1:42" x14ac:dyDescent="0.25">
      <c r="A7" s="1">
        <v>2513020848</v>
      </c>
      <c r="B7" s="1" t="s">
        <v>3</v>
      </c>
      <c r="C7" s="1">
        <v>280128</v>
      </c>
      <c r="D7" s="1">
        <v>280183</v>
      </c>
      <c r="E7" s="1">
        <v>4.4605850000000002E-2</v>
      </c>
      <c r="F7" s="1">
        <v>6.9565199999999994E-2</v>
      </c>
      <c r="G7" s="1">
        <v>1.8714299999999999</v>
      </c>
      <c r="H7" s="1">
        <v>7.7625550000000001E-2</v>
      </c>
      <c r="I7" s="1">
        <v>3.0782049999999998E-2</v>
      </c>
      <c r="J7" s="1">
        <v>6.8042800000000001E-2</v>
      </c>
      <c r="K7" s="1">
        <v>6.3649200000000003E-2</v>
      </c>
      <c r="L7" s="1">
        <v>7.1701699999999993E-2</v>
      </c>
      <c r="M7" s="1">
        <v>4.9822100000000001E-2</v>
      </c>
      <c r="N7" s="1">
        <v>6.8267999999999995E-2</v>
      </c>
      <c r="O7" s="1">
        <v>3.3033E-2</v>
      </c>
      <c r="P7" s="1">
        <v>4.7080999999999998E-2</v>
      </c>
      <c r="Q7" s="1">
        <v>4.3809500000000001E-2</v>
      </c>
      <c r="R7" s="1">
        <v>3.3457199999999999E-2</v>
      </c>
      <c r="S7" s="1">
        <v>5.4918050000000003E-2</v>
      </c>
      <c r="T7" s="1">
        <v>4.2035400000000001E-2</v>
      </c>
      <c r="U7" s="1">
        <v>4.5087450000000001E-2</v>
      </c>
      <c r="V7" s="1">
        <v>4.1292599999999999E-2</v>
      </c>
      <c r="W7" s="1">
        <v>5.7416300000000003E-2</v>
      </c>
      <c r="X7" s="1">
        <v>3.567625E-2</v>
      </c>
      <c r="Y7" s="1">
        <v>4.2122550000000002E-2</v>
      </c>
      <c r="Z7" s="1">
        <v>3.8341149999999997E-2</v>
      </c>
      <c r="AA7" s="1">
        <v>5.1595750000000003E-2</v>
      </c>
      <c r="AB7" s="1">
        <v>4.5197750000000002E-2</v>
      </c>
      <c r="AC7" s="1">
        <v>4.555555E-2</v>
      </c>
      <c r="AD7" s="1">
        <v>3.5242250000000003E-2</v>
      </c>
      <c r="AE7" s="1">
        <v>4.1108100000000002E-2</v>
      </c>
      <c r="AF7" s="1">
        <v>3.2224500000000003E-2</v>
      </c>
      <c r="AG7" s="1">
        <v>0.93436129654926703</v>
      </c>
      <c r="AH7" s="1">
        <v>0.70572868454115401</v>
      </c>
      <c r="AI7" s="1">
        <v>0.52498123001862096</v>
      </c>
      <c r="AJ7" s="1">
        <v>0.908155621434103</v>
      </c>
      <c r="AK7" s="1">
        <v>0.83438898722296595</v>
      </c>
      <c r="AL7" s="1">
        <v>0.99844397080684499</v>
      </c>
      <c r="AM7" s="1">
        <v>0.82486651621239704</v>
      </c>
      <c r="AN7" s="1">
        <v>0.55492668342431695</v>
      </c>
      <c r="AO7" s="1">
        <v>0.95753991090745705</v>
      </c>
      <c r="AP7" s="1">
        <v>0.87729196706244505</v>
      </c>
    </row>
    <row r="8" spans="1:42" x14ac:dyDescent="0.25">
      <c r="A8" s="1">
        <v>2513020848</v>
      </c>
      <c r="B8" s="1" t="s">
        <v>3</v>
      </c>
      <c r="C8" s="1">
        <v>280398</v>
      </c>
      <c r="D8" s="1">
        <v>280455</v>
      </c>
      <c r="E8" s="1">
        <v>0.159751</v>
      </c>
      <c r="F8" s="1">
        <v>9.9130650000000001E-2</v>
      </c>
      <c r="G8" s="1">
        <v>21.064299999999999</v>
      </c>
      <c r="H8" s="1">
        <v>0.173516</v>
      </c>
      <c r="I8" s="1">
        <v>0.12728800000000001</v>
      </c>
      <c r="J8" s="1">
        <v>0.13837949999999999</v>
      </c>
      <c r="K8" s="1">
        <v>0.120226</v>
      </c>
      <c r="L8" s="1">
        <v>0.128107</v>
      </c>
      <c r="M8" s="1">
        <v>0.15302499999999999</v>
      </c>
      <c r="N8" s="1">
        <v>0.172566</v>
      </c>
      <c r="O8" s="1">
        <v>0.10961</v>
      </c>
      <c r="P8" s="1">
        <v>8.0037650000000002E-2</v>
      </c>
      <c r="Q8" s="1">
        <v>0.1057145</v>
      </c>
      <c r="R8" s="1">
        <v>7.2490700000000005E-2</v>
      </c>
      <c r="S8" s="1">
        <v>0.116393</v>
      </c>
      <c r="T8" s="1">
        <v>0.1172565</v>
      </c>
      <c r="U8" s="1">
        <v>9.7577349999999993E-2</v>
      </c>
      <c r="V8" s="1">
        <v>0.12298000000000001</v>
      </c>
      <c r="W8" s="1">
        <v>0.125997</v>
      </c>
      <c r="X8" s="1">
        <v>0.111821</v>
      </c>
      <c r="Y8" s="1">
        <v>8.9715500000000004E-2</v>
      </c>
      <c r="Z8" s="1">
        <v>7.0422499999999999E-2</v>
      </c>
      <c r="AA8" s="1">
        <v>0.12659599999999999</v>
      </c>
      <c r="AB8" s="1">
        <v>0.13064999999999999</v>
      </c>
      <c r="AC8" s="1">
        <v>7.5555600000000001E-2</v>
      </c>
      <c r="AD8" s="1">
        <v>7.4889899999999995E-2</v>
      </c>
      <c r="AE8" s="1">
        <v>8.8471800000000003E-2</v>
      </c>
      <c r="AF8" s="1">
        <v>9.8752599999999996E-2</v>
      </c>
      <c r="AG8" s="1">
        <v>0.96059289811231396</v>
      </c>
      <c r="AH8" s="1">
        <v>0.79275717067451201</v>
      </c>
      <c r="AI8" s="1">
        <v>0.68014954855559895</v>
      </c>
      <c r="AJ8" s="1">
        <v>0.95958928694850998</v>
      </c>
      <c r="AK8" s="1">
        <v>0.86634116898754998</v>
      </c>
      <c r="AL8" s="1">
        <v>0.99844397080684499</v>
      </c>
      <c r="AM8" s="1">
        <v>0.86257798570639499</v>
      </c>
      <c r="AN8" s="1">
        <v>0.70759417946222802</v>
      </c>
      <c r="AO8" s="1">
        <v>0.98413472051454498</v>
      </c>
      <c r="AP8" s="1">
        <v>0.89501796726414196</v>
      </c>
    </row>
    <row r="9" spans="1:42" x14ac:dyDescent="0.25">
      <c r="A9" s="1">
        <v>2513020848</v>
      </c>
      <c r="B9" s="1" t="s">
        <v>3</v>
      </c>
      <c r="C9" s="1">
        <v>280753</v>
      </c>
      <c r="D9" s="1">
        <v>280858</v>
      </c>
      <c r="E9" s="1">
        <v>0.431535</v>
      </c>
      <c r="F9" s="1">
        <v>0.523478</v>
      </c>
      <c r="G9" s="1">
        <v>11.4</v>
      </c>
      <c r="H9" s="1">
        <v>0.71765599999999996</v>
      </c>
      <c r="I9" s="1">
        <v>0.49001699999999998</v>
      </c>
      <c r="J9" s="1">
        <v>0.54510700000000001</v>
      </c>
      <c r="K9" s="1">
        <v>0.5</v>
      </c>
      <c r="L9" s="1">
        <v>0.39388099999999998</v>
      </c>
      <c r="M9" s="1">
        <v>0.58629900000000001</v>
      </c>
      <c r="N9" s="1">
        <v>0.65044250000000003</v>
      </c>
      <c r="O9" s="1">
        <v>0.37537549999999997</v>
      </c>
      <c r="P9" s="1">
        <v>0.34369149999999998</v>
      </c>
      <c r="Q9" s="1">
        <v>0.30476199999999998</v>
      </c>
      <c r="R9" s="1">
        <v>0.22211900000000001</v>
      </c>
      <c r="S9" s="1">
        <v>0.41967199999999999</v>
      </c>
      <c r="T9" s="1">
        <v>0.379056</v>
      </c>
      <c r="U9" s="1">
        <v>0.38761800000000002</v>
      </c>
      <c r="V9" s="1">
        <v>0.45332099999999997</v>
      </c>
      <c r="W9" s="1">
        <v>0.43301450000000002</v>
      </c>
      <c r="X9" s="1">
        <v>0.44089450000000002</v>
      </c>
      <c r="Y9" s="1">
        <v>0.42943100000000001</v>
      </c>
      <c r="Z9" s="1">
        <v>0.2198745</v>
      </c>
      <c r="AA9" s="1">
        <v>0.41861700000000002</v>
      </c>
      <c r="AB9" s="1">
        <v>0.35310750000000002</v>
      </c>
      <c r="AC9" s="1">
        <v>0.28999999999999998</v>
      </c>
      <c r="AD9" s="1">
        <v>0.34471350000000001</v>
      </c>
      <c r="AE9" s="1">
        <v>0.26630949999999998</v>
      </c>
      <c r="AF9" s="1">
        <v>0.2574495</v>
      </c>
      <c r="AG9" s="1">
        <v>0.85900957140578504</v>
      </c>
      <c r="AH9" s="1">
        <v>0.59193927912093802</v>
      </c>
      <c r="AI9" s="1">
        <v>0.41089334556310703</v>
      </c>
      <c r="AJ9" s="1">
        <v>0.77691093644644504</v>
      </c>
      <c r="AK9" s="1">
        <v>0.76311890835658802</v>
      </c>
      <c r="AL9" s="1">
        <v>0.99844397080684499</v>
      </c>
      <c r="AM9" s="1">
        <v>0.78880897195217103</v>
      </c>
      <c r="AN9" s="1">
        <v>0.447903959409784</v>
      </c>
      <c r="AO9" s="1">
        <v>0.84689004653077604</v>
      </c>
      <c r="AP9" s="1">
        <v>0.81684027555136496</v>
      </c>
    </row>
    <row r="10" spans="1:42" x14ac:dyDescent="0.25">
      <c r="A10" s="1">
        <v>2513020848</v>
      </c>
      <c r="B10" s="1" t="s">
        <v>3</v>
      </c>
      <c r="C10" s="1">
        <v>281522</v>
      </c>
      <c r="D10" s="1">
        <v>281540</v>
      </c>
      <c r="E10" s="1">
        <v>0.98962700000000003</v>
      </c>
      <c r="F10" s="1">
        <v>1.1652199999999999</v>
      </c>
      <c r="G10" s="1">
        <v>5.0142899999999999</v>
      </c>
      <c r="H10" s="1">
        <v>1.47489</v>
      </c>
      <c r="I10" s="1">
        <v>1.2429300000000001</v>
      </c>
      <c r="J10" s="1">
        <v>1.2247699999999999</v>
      </c>
      <c r="K10" s="1">
        <v>1.20509</v>
      </c>
      <c r="L10" s="1">
        <v>0.92160600000000004</v>
      </c>
      <c r="M10" s="1">
        <v>1.16726</v>
      </c>
      <c r="N10" s="1">
        <v>1.26928</v>
      </c>
      <c r="O10" s="1">
        <v>0.73873900000000003</v>
      </c>
      <c r="P10" s="1">
        <v>0.79661000000000004</v>
      </c>
      <c r="Q10" s="1">
        <v>0.83238100000000004</v>
      </c>
      <c r="R10" s="1">
        <v>0.63382899999999998</v>
      </c>
      <c r="S10" s="1">
        <v>0.96393399999999996</v>
      </c>
      <c r="T10" s="1">
        <v>0.97640099999999996</v>
      </c>
      <c r="U10" s="1">
        <v>0.95558500000000002</v>
      </c>
      <c r="V10" s="1">
        <v>0.85278299999999996</v>
      </c>
      <c r="W10" s="1">
        <v>0.98405100000000001</v>
      </c>
      <c r="X10" s="1">
        <v>0.93184199999999995</v>
      </c>
      <c r="Y10" s="1">
        <v>0.88840300000000005</v>
      </c>
      <c r="Z10" s="1">
        <v>0.713615</v>
      </c>
      <c r="AA10" s="1">
        <v>0.86276600000000003</v>
      </c>
      <c r="AB10" s="1">
        <v>0.92090399999999994</v>
      </c>
      <c r="AC10" s="1">
        <v>0.57333299999999998</v>
      </c>
      <c r="AD10" s="1">
        <v>0.95594699999999999</v>
      </c>
      <c r="AE10" s="1">
        <v>0.57819500000000001</v>
      </c>
      <c r="AF10" s="1">
        <v>0.579349</v>
      </c>
      <c r="AG10" s="1">
        <v>0.42629365251102702</v>
      </c>
      <c r="AH10" s="1">
        <v>0.293603358281743</v>
      </c>
      <c r="AI10" s="1">
        <v>1.3217021544554E-2</v>
      </c>
      <c r="AJ10" s="1">
        <v>1.85692161602149E-2</v>
      </c>
      <c r="AK10" s="1">
        <v>0.27605123483391197</v>
      </c>
      <c r="AL10" s="1">
        <v>0.99844397080684499</v>
      </c>
      <c r="AM10" s="1">
        <v>0.76475251826722601</v>
      </c>
      <c r="AN10" s="1">
        <v>1.7041842963856801E-2</v>
      </c>
      <c r="AO10" s="1">
        <v>8.8092361464059493E-2</v>
      </c>
      <c r="AP10" s="1">
        <v>0.35898768038708301</v>
      </c>
    </row>
    <row r="11" spans="1:42" x14ac:dyDescent="0.25">
      <c r="A11" s="1">
        <v>2513020848</v>
      </c>
      <c r="B11" s="1" t="s">
        <v>3</v>
      </c>
      <c r="C11" s="1">
        <v>284165</v>
      </c>
      <c r="D11" s="1">
        <v>284253</v>
      </c>
      <c r="E11" s="1">
        <v>1.0083</v>
      </c>
      <c r="F11" s="1">
        <v>1.1478299999999999</v>
      </c>
      <c r="G11" s="1">
        <v>1.17143</v>
      </c>
      <c r="H11" s="1">
        <v>1.4809699999999999</v>
      </c>
      <c r="I11" s="1">
        <v>1.5224599999999999</v>
      </c>
      <c r="J11" s="1">
        <v>1.3027500000000001</v>
      </c>
      <c r="K11" s="1">
        <v>1.33805</v>
      </c>
      <c r="L11" s="1">
        <v>1.587</v>
      </c>
      <c r="M11" s="1">
        <v>1.40036</v>
      </c>
      <c r="N11" s="1">
        <v>1.3817999999999999</v>
      </c>
      <c r="O11" s="1">
        <v>0.84534500000000001</v>
      </c>
      <c r="P11" s="1">
        <v>0.958569</v>
      </c>
      <c r="Q11" s="1">
        <v>0.87047600000000003</v>
      </c>
      <c r="R11" s="1">
        <v>0.90520400000000001</v>
      </c>
      <c r="S11" s="1">
        <v>0.90655699999999995</v>
      </c>
      <c r="T11" s="1">
        <v>0.81858399999999998</v>
      </c>
      <c r="U11" s="1">
        <v>0.855989</v>
      </c>
      <c r="V11" s="1">
        <v>0.88150799999999996</v>
      </c>
      <c r="W11" s="1">
        <v>0.88516700000000004</v>
      </c>
      <c r="X11" s="1">
        <v>0.84877499999999995</v>
      </c>
      <c r="Y11" s="1">
        <v>0.79540500000000003</v>
      </c>
      <c r="Z11" s="1">
        <v>0.82785600000000004</v>
      </c>
      <c r="AA11" s="1">
        <v>0.82553200000000004</v>
      </c>
      <c r="AB11" s="1">
        <v>0.89548000000000005</v>
      </c>
      <c r="AC11" s="1">
        <v>0.80444400000000005</v>
      </c>
      <c r="AD11" s="1">
        <v>1.02423</v>
      </c>
      <c r="AE11" s="1">
        <v>0.72028599999999998</v>
      </c>
      <c r="AF11" s="1">
        <v>0.769231</v>
      </c>
      <c r="AG11" s="1">
        <v>0.87574094441247696</v>
      </c>
      <c r="AH11" s="1">
        <v>0.26288924964530802</v>
      </c>
      <c r="AI11" s="23">
        <v>1.26184254343286E-7</v>
      </c>
      <c r="AJ11" s="1">
        <v>1.37999179302751E-2</v>
      </c>
      <c r="AK11" s="1">
        <v>8.4457857845835899E-3</v>
      </c>
      <c r="AL11" s="1">
        <v>0.99844397080684499</v>
      </c>
      <c r="AM11" s="1">
        <v>0.76475251826722601</v>
      </c>
      <c r="AN11" s="23">
        <v>1.64532423918873E-6</v>
      </c>
      <c r="AO11" s="1">
        <v>7.3723885879758103E-2</v>
      </c>
      <c r="AP11" s="1">
        <v>2.75184119244949E-2</v>
      </c>
    </row>
    <row r="12" spans="1:42" x14ac:dyDescent="0.25">
      <c r="A12" s="1">
        <v>2513020848</v>
      </c>
      <c r="B12" s="1" t="s">
        <v>3</v>
      </c>
      <c r="C12" s="1">
        <v>370439</v>
      </c>
      <c r="D12" s="1">
        <v>370457</v>
      </c>
      <c r="E12" s="1">
        <v>0.47717799999999999</v>
      </c>
      <c r="F12" s="1">
        <v>0.48695699999999997</v>
      </c>
      <c r="G12" s="1">
        <v>2.2999999999999998</v>
      </c>
      <c r="H12" s="1">
        <v>0.67732099999999995</v>
      </c>
      <c r="I12" s="1">
        <v>0.45757100000000001</v>
      </c>
      <c r="J12" s="1">
        <v>0.58715600000000001</v>
      </c>
      <c r="K12" s="1">
        <v>0.60254600000000003</v>
      </c>
      <c r="L12" s="1">
        <v>0.62523899999999999</v>
      </c>
      <c r="M12" s="1">
        <v>0.66192200000000001</v>
      </c>
      <c r="N12" s="1">
        <v>0.67130199999999995</v>
      </c>
      <c r="O12" s="1">
        <v>0.60960999999999999</v>
      </c>
      <c r="P12" s="1">
        <v>0.58003800000000005</v>
      </c>
      <c r="Q12" s="1">
        <v>0.617143</v>
      </c>
      <c r="R12" s="1">
        <v>0.62825299999999995</v>
      </c>
      <c r="S12" s="1">
        <v>0.56393400000000005</v>
      </c>
      <c r="T12" s="1">
        <v>0.59439500000000001</v>
      </c>
      <c r="U12" s="1">
        <v>0.58277299999999999</v>
      </c>
      <c r="V12" s="1">
        <v>0.630162</v>
      </c>
      <c r="W12" s="1">
        <v>0.52791100000000002</v>
      </c>
      <c r="X12" s="1">
        <v>0.54419600000000001</v>
      </c>
      <c r="Y12" s="1">
        <v>0.522976</v>
      </c>
      <c r="Z12" s="1">
        <v>0.50391200000000003</v>
      </c>
      <c r="AA12" s="1">
        <v>0.60957399999999995</v>
      </c>
      <c r="AB12" s="1">
        <v>0.60451999999999995</v>
      </c>
      <c r="AC12" s="1">
        <v>0.435556</v>
      </c>
      <c r="AD12" s="1">
        <v>0.56167400000000001</v>
      </c>
      <c r="AE12" s="1">
        <v>0.420018</v>
      </c>
      <c r="AF12" s="1">
        <v>0.42411599999999999</v>
      </c>
      <c r="AG12" s="1">
        <v>0.76457770715931594</v>
      </c>
      <c r="AH12" s="1">
        <v>0.77539886651051204</v>
      </c>
      <c r="AI12" s="1">
        <v>0.105258252274387</v>
      </c>
      <c r="AJ12" s="1">
        <v>0.223512437676402</v>
      </c>
      <c r="AK12" s="1">
        <v>0.53700146750545696</v>
      </c>
      <c r="AL12" s="1">
        <v>0.99844397080684499</v>
      </c>
      <c r="AM12" s="1">
        <v>0.85946079970230604</v>
      </c>
      <c r="AN12" s="1">
        <v>0.12311270926767599</v>
      </c>
      <c r="AO12" s="1">
        <v>0.36513188854574702</v>
      </c>
      <c r="AP12" s="1">
        <v>0.61713540742390705</v>
      </c>
    </row>
    <row r="13" spans="1:42" x14ac:dyDescent="0.25">
      <c r="A13" s="1">
        <v>2513020848</v>
      </c>
      <c r="B13" s="1" t="s">
        <v>3</v>
      </c>
      <c r="C13" s="1">
        <v>385676</v>
      </c>
      <c r="D13" s="1">
        <v>385717</v>
      </c>
      <c r="E13" s="1">
        <v>0.78526949999999995</v>
      </c>
      <c r="F13" s="1">
        <v>0.86782599999999999</v>
      </c>
      <c r="G13" s="1">
        <v>1.0928549999999999</v>
      </c>
      <c r="H13" s="1">
        <v>1.2032</v>
      </c>
      <c r="I13" s="1">
        <v>1.15724</v>
      </c>
      <c r="J13" s="1">
        <v>0.957951</v>
      </c>
      <c r="K13" s="1">
        <v>0.90806200000000004</v>
      </c>
      <c r="L13" s="1">
        <v>1.07935</v>
      </c>
      <c r="M13" s="1">
        <v>1.371</v>
      </c>
      <c r="N13" s="1">
        <v>1.53287</v>
      </c>
      <c r="O13" s="1">
        <v>0.97522500000000001</v>
      </c>
      <c r="P13" s="1">
        <v>1.026365</v>
      </c>
      <c r="Q13" s="1">
        <v>1.05905</v>
      </c>
      <c r="R13" s="1">
        <v>0.96840099999999996</v>
      </c>
      <c r="S13" s="1">
        <v>0.78852449999999996</v>
      </c>
      <c r="T13" s="1">
        <v>0.73967550000000004</v>
      </c>
      <c r="U13" s="1">
        <v>0.7759085</v>
      </c>
      <c r="V13" s="1">
        <v>0.74685849999999998</v>
      </c>
      <c r="W13" s="1">
        <v>0.74800599999999995</v>
      </c>
      <c r="X13" s="1">
        <v>0.73961650000000001</v>
      </c>
      <c r="Y13" s="1">
        <v>0.68490200000000001</v>
      </c>
      <c r="Z13" s="1">
        <v>0.741784</v>
      </c>
      <c r="AA13" s="1">
        <v>0.75531899999999996</v>
      </c>
      <c r="AB13" s="1">
        <v>0.77048000000000005</v>
      </c>
      <c r="AC13" s="1">
        <v>0.682222</v>
      </c>
      <c r="AD13" s="1">
        <v>0.69713650000000005</v>
      </c>
      <c r="AE13" s="1">
        <v>0.65817700000000001</v>
      </c>
      <c r="AF13" s="1">
        <v>0.63790749999999996</v>
      </c>
      <c r="AG13" s="1">
        <v>0.91337293554111598</v>
      </c>
      <c r="AH13" s="1">
        <v>0.72739444710157697</v>
      </c>
      <c r="AI13" s="23">
        <v>2.4600826237631198E-7</v>
      </c>
      <c r="AJ13" s="1">
        <v>7.7841654022516402E-2</v>
      </c>
      <c r="AK13" s="1">
        <v>0.20838212231629899</v>
      </c>
      <c r="AL13" s="1">
        <v>0.99844397080684499</v>
      </c>
      <c r="AM13" s="1">
        <v>0.83756292646841801</v>
      </c>
      <c r="AN13" s="23">
        <v>2.1142449215819301E-6</v>
      </c>
      <c r="AO13" s="1">
        <v>0.190744218327902</v>
      </c>
      <c r="AP13" s="1">
        <v>0.28084226939446699</v>
      </c>
    </row>
    <row r="14" spans="1:42" x14ac:dyDescent="0.25">
      <c r="A14" s="1">
        <v>2513020848</v>
      </c>
      <c r="B14" s="1" t="s">
        <v>3</v>
      </c>
      <c r="C14" s="1">
        <v>515816</v>
      </c>
      <c r="D14" s="1">
        <v>515852</v>
      </c>
      <c r="E14" s="1">
        <v>1.3838200000000001</v>
      </c>
      <c r="F14" s="1">
        <v>0.74956500000000004</v>
      </c>
      <c r="G14" s="1">
        <v>1.85714</v>
      </c>
      <c r="H14" s="1">
        <v>1.80518</v>
      </c>
      <c r="I14" s="1">
        <v>2.0781999999999998</v>
      </c>
      <c r="J14" s="1">
        <v>1.5733900000000001</v>
      </c>
      <c r="K14" s="1">
        <v>1.65205</v>
      </c>
      <c r="L14" s="1">
        <v>1.9694100000000001</v>
      </c>
      <c r="M14" s="1">
        <v>1.6263300000000001</v>
      </c>
      <c r="N14" s="1">
        <v>1.7142900000000001</v>
      </c>
      <c r="O14" s="1">
        <v>1.1216200000000001</v>
      </c>
      <c r="P14" s="1">
        <v>1.1581900000000001</v>
      </c>
      <c r="Q14" s="1">
        <v>1.15429</v>
      </c>
      <c r="R14" s="1">
        <v>1.0743499999999999</v>
      </c>
      <c r="S14" s="1">
        <v>0.99672099999999997</v>
      </c>
      <c r="T14" s="1">
        <v>0.60324500000000003</v>
      </c>
      <c r="U14" s="1">
        <v>1.02423</v>
      </c>
      <c r="V14" s="1">
        <v>1.07361</v>
      </c>
      <c r="W14" s="1">
        <v>1.0717699999999999</v>
      </c>
      <c r="X14" s="1">
        <v>1.06816</v>
      </c>
      <c r="Y14" s="1">
        <v>1.00766</v>
      </c>
      <c r="Z14" s="1">
        <v>1.05321</v>
      </c>
      <c r="AA14" s="1">
        <v>0.98085100000000003</v>
      </c>
      <c r="AB14" s="1">
        <v>1.0451999999999999</v>
      </c>
      <c r="AC14" s="1">
        <v>0.99111099999999996</v>
      </c>
      <c r="AD14" s="1">
        <v>1.20705</v>
      </c>
      <c r="AE14" s="1">
        <v>0.60947300000000004</v>
      </c>
      <c r="AF14" s="1">
        <v>1.0547500000000001</v>
      </c>
      <c r="AG14" s="1">
        <v>0.74198749856506796</v>
      </c>
      <c r="AH14" s="1">
        <v>0.47106340554520298</v>
      </c>
      <c r="AI14" s="1">
        <v>3.5925151544928199E-4</v>
      </c>
      <c r="AJ14" s="1">
        <v>0.23868584397884901</v>
      </c>
      <c r="AK14" s="1">
        <v>0.268809542739885</v>
      </c>
      <c r="AL14" s="1">
        <v>0.99844397080684499</v>
      </c>
      <c r="AM14" s="1">
        <v>0.76805094486479997</v>
      </c>
      <c r="AN14" s="1">
        <v>5.6358769487149199E-4</v>
      </c>
      <c r="AO14" s="1">
        <v>0.37796838475910299</v>
      </c>
      <c r="AP14" s="1">
        <v>0.351885339613138</v>
      </c>
    </row>
    <row r="15" spans="1:42" x14ac:dyDescent="0.25">
      <c r="A15" s="1">
        <v>2513020848</v>
      </c>
      <c r="B15" s="1" t="s">
        <v>3</v>
      </c>
      <c r="C15" s="1">
        <v>550303</v>
      </c>
      <c r="D15" s="1">
        <v>550303</v>
      </c>
      <c r="E15" s="1">
        <v>1.3464700000000001</v>
      </c>
      <c r="F15" s="1">
        <v>1.4730399999999999</v>
      </c>
      <c r="G15" s="1">
        <v>3</v>
      </c>
      <c r="H15" s="1">
        <v>1.8614900000000001</v>
      </c>
      <c r="I15" s="1">
        <v>1.56572</v>
      </c>
      <c r="J15" s="1">
        <v>1.6865399999999999</v>
      </c>
      <c r="K15" s="1">
        <v>1.57992</v>
      </c>
      <c r="L15" s="1">
        <v>1.63862</v>
      </c>
      <c r="M15" s="1">
        <v>1.52847</v>
      </c>
      <c r="N15" s="1">
        <v>1.50695</v>
      </c>
      <c r="O15" s="1">
        <v>0.89639599999999997</v>
      </c>
      <c r="P15" s="1">
        <v>1.0659099999999999</v>
      </c>
      <c r="Q15" s="1">
        <v>1</v>
      </c>
      <c r="R15" s="1">
        <v>1.0650599999999999</v>
      </c>
      <c r="S15" s="1">
        <v>1.0098400000000001</v>
      </c>
      <c r="T15" s="1">
        <v>1.0501499999999999</v>
      </c>
      <c r="U15" s="1">
        <v>1.0107699999999999</v>
      </c>
      <c r="V15" s="1">
        <v>0.965889</v>
      </c>
      <c r="W15" s="1">
        <v>1.0111600000000001</v>
      </c>
      <c r="X15" s="1">
        <v>1.0191699999999999</v>
      </c>
      <c r="Y15" s="1">
        <v>0.98905900000000002</v>
      </c>
      <c r="Z15" s="1">
        <v>0.97809100000000004</v>
      </c>
      <c r="AA15" s="1">
        <v>0.89893599999999996</v>
      </c>
      <c r="AB15" s="1">
        <v>0.98305100000000001</v>
      </c>
      <c r="AC15" s="1">
        <v>0.87111099999999997</v>
      </c>
      <c r="AD15" s="1">
        <v>1.00881</v>
      </c>
      <c r="AE15" s="1">
        <v>0.90348499999999998</v>
      </c>
      <c r="AF15" s="1">
        <v>0.91129599999999999</v>
      </c>
      <c r="AG15" s="1">
        <v>0.63926193253141195</v>
      </c>
      <c r="AH15" s="1">
        <v>0.19220001992476399</v>
      </c>
      <c r="AI15" s="23">
        <v>4.2042635840072E-7</v>
      </c>
      <c r="AJ15" s="1">
        <v>4.29278682648251E-2</v>
      </c>
      <c r="AK15" s="1">
        <v>6.3015671480786597E-3</v>
      </c>
      <c r="AL15" s="1">
        <v>0.99844397080684499</v>
      </c>
      <c r="AM15" s="1">
        <v>0.76475251826722601</v>
      </c>
      <c r="AN15" s="23">
        <v>2.7701425614625199E-6</v>
      </c>
      <c r="AO15" s="1">
        <v>0.1460253037908</v>
      </c>
      <c r="AP15" s="1">
        <v>2.4108576250391301E-2</v>
      </c>
    </row>
    <row r="16" spans="1:42" x14ac:dyDescent="0.25">
      <c r="A16" s="1">
        <v>2513020848</v>
      </c>
      <c r="B16" s="1" t="s">
        <v>3</v>
      </c>
      <c r="C16" s="1">
        <v>550528</v>
      </c>
      <c r="D16" s="1">
        <v>550528</v>
      </c>
      <c r="E16" s="1">
        <v>1.27593</v>
      </c>
      <c r="F16" s="1">
        <v>1.30783</v>
      </c>
      <c r="G16" s="1">
        <v>2.0428600000000001</v>
      </c>
      <c r="H16" s="1">
        <v>1.71994</v>
      </c>
      <c r="I16" s="1">
        <v>1.9900199999999999</v>
      </c>
      <c r="J16" s="1">
        <v>1.5871599999999999</v>
      </c>
      <c r="K16" s="1">
        <v>1.5601100000000001</v>
      </c>
      <c r="L16" s="1">
        <v>1.55067</v>
      </c>
      <c r="M16" s="1">
        <v>1.4626300000000001</v>
      </c>
      <c r="N16" s="1">
        <v>1.4955799999999999</v>
      </c>
      <c r="O16" s="1">
        <v>1.0330299999999999</v>
      </c>
      <c r="P16" s="1">
        <v>1.16761</v>
      </c>
      <c r="Q16" s="1">
        <v>1.17143</v>
      </c>
      <c r="R16" s="1">
        <v>1.1208199999999999</v>
      </c>
      <c r="S16" s="1">
        <v>1.05738</v>
      </c>
      <c r="T16" s="1">
        <v>1.01475</v>
      </c>
      <c r="U16" s="1">
        <v>0.96366099999999999</v>
      </c>
      <c r="V16" s="1">
        <v>0.98563699999999999</v>
      </c>
      <c r="W16" s="1">
        <v>1.0781499999999999</v>
      </c>
      <c r="X16" s="1">
        <v>0.99787000000000003</v>
      </c>
      <c r="Y16" s="1">
        <v>0.97155400000000003</v>
      </c>
      <c r="Z16" s="1">
        <v>0.91862299999999997</v>
      </c>
      <c r="AA16" s="1">
        <v>0.984043</v>
      </c>
      <c r="AB16" s="1">
        <v>0.95621500000000004</v>
      </c>
      <c r="AC16" s="1">
        <v>1.0688899999999999</v>
      </c>
      <c r="AD16" s="1">
        <v>1.18943</v>
      </c>
      <c r="AE16" s="1">
        <v>0.95889199999999997</v>
      </c>
      <c r="AF16" s="1">
        <v>1.04505</v>
      </c>
      <c r="AG16" s="1">
        <v>0.60578407437905202</v>
      </c>
      <c r="AH16" s="1">
        <v>0.527991735859347</v>
      </c>
      <c r="AI16" s="23">
        <v>1.9798861464898901E-7</v>
      </c>
      <c r="AJ16" s="1">
        <v>0.41975167823055398</v>
      </c>
      <c r="AK16" s="1">
        <v>1.3752054769529501E-2</v>
      </c>
      <c r="AL16" s="1">
        <v>0.99844397080684499</v>
      </c>
      <c r="AM16" s="1">
        <v>0.76805094486479997</v>
      </c>
      <c r="AN16" s="23">
        <v>1.86360711883889E-6</v>
      </c>
      <c r="AO16" s="1">
        <v>0.54229356250701199</v>
      </c>
      <c r="AP16" s="1">
        <v>3.7408112285922002E-2</v>
      </c>
    </row>
    <row r="17" spans="1:42" x14ac:dyDescent="0.25">
      <c r="A17" s="1">
        <v>2513020848</v>
      </c>
      <c r="B17" s="1" t="s">
        <v>3</v>
      </c>
      <c r="C17" s="1">
        <v>550629</v>
      </c>
      <c r="D17" s="1">
        <v>550638</v>
      </c>
      <c r="E17" s="1">
        <v>1.37863</v>
      </c>
      <c r="F17" s="1">
        <v>1.5208699999999999</v>
      </c>
      <c r="G17" s="1">
        <v>3.95</v>
      </c>
      <c r="H17" s="1">
        <v>1.644595</v>
      </c>
      <c r="I17" s="1">
        <v>2.0474199999999998</v>
      </c>
      <c r="J17" s="1">
        <v>1.5993850000000001</v>
      </c>
      <c r="K17" s="1">
        <v>1.5912299999999999</v>
      </c>
      <c r="L17" s="1">
        <v>1.7581249999999999</v>
      </c>
      <c r="M17" s="1">
        <v>1.5622799999999999</v>
      </c>
      <c r="N17" s="1">
        <v>1.647915</v>
      </c>
      <c r="O17" s="1">
        <v>1.06982</v>
      </c>
      <c r="P17" s="1">
        <v>1.0047085</v>
      </c>
      <c r="Q17" s="1">
        <v>1.11524</v>
      </c>
      <c r="R17" s="1">
        <v>1.0827100000000001</v>
      </c>
      <c r="S17" s="1">
        <v>1.04426</v>
      </c>
      <c r="T17" s="1">
        <v>0.95501449999999999</v>
      </c>
      <c r="U17" s="1">
        <v>0.98452200000000001</v>
      </c>
      <c r="V17" s="1">
        <v>1.01616</v>
      </c>
      <c r="W17" s="1">
        <v>1.0087699999999999</v>
      </c>
      <c r="X17" s="1">
        <v>1.0085200000000001</v>
      </c>
      <c r="Y17" s="1">
        <v>0.90973749999999998</v>
      </c>
      <c r="Z17" s="1">
        <v>0.88575899999999996</v>
      </c>
      <c r="AA17" s="1">
        <v>0.9409575</v>
      </c>
      <c r="AB17" s="1">
        <v>0.87570650000000005</v>
      </c>
      <c r="AC17" s="1">
        <v>0.97555550000000002</v>
      </c>
      <c r="AD17" s="1">
        <v>1.21035</v>
      </c>
      <c r="AE17" s="1">
        <v>0.99061650000000001</v>
      </c>
      <c r="AF17" s="1">
        <v>1.031185</v>
      </c>
      <c r="AG17" s="1">
        <v>0.91724213858956605</v>
      </c>
      <c r="AH17" s="1">
        <v>0.52988950274456903</v>
      </c>
      <c r="AI17" s="23">
        <v>4.1556442694019104E-6</v>
      </c>
      <c r="AJ17" s="1">
        <v>0.47357525109467802</v>
      </c>
      <c r="AK17" s="1">
        <v>9.4393579238123294E-3</v>
      </c>
      <c r="AL17" s="1">
        <v>0.99844397080684499</v>
      </c>
      <c r="AM17" s="1">
        <v>0.76805094486479997</v>
      </c>
      <c r="AN17" s="23">
        <v>1.2198112930433501E-5</v>
      </c>
      <c r="AO17" s="1">
        <v>0.591221313471882</v>
      </c>
      <c r="AP17" s="1">
        <v>2.94607328885301E-2</v>
      </c>
    </row>
    <row r="18" spans="1:42" x14ac:dyDescent="0.25">
      <c r="A18" s="1">
        <v>2513020848</v>
      </c>
      <c r="B18" s="1" t="s">
        <v>3</v>
      </c>
      <c r="C18" s="1">
        <v>584754</v>
      </c>
      <c r="D18" s="1">
        <v>584791</v>
      </c>
      <c r="E18" s="1">
        <v>0.96680500000000003</v>
      </c>
      <c r="F18" s="1">
        <v>1.13304</v>
      </c>
      <c r="G18" s="1">
        <v>1.135715</v>
      </c>
      <c r="H18" s="1">
        <v>1.4299850000000001</v>
      </c>
      <c r="I18" s="1">
        <v>1.420965</v>
      </c>
      <c r="J18" s="1">
        <v>1.2010700000000001</v>
      </c>
      <c r="K18" s="1">
        <v>1.1499250000000001</v>
      </c>
      <c r="L18" s="1">
        <v>1.2418750000000001</v>
      </c>
      <c r="M18" s="1">
        <v>1.15747</v>
      </c>
      <c r="N18" s="1">
        <v>1.2180800000000001</v>
      </c>
      <c r="O18" s="1">
        <v>0.82582599999999995</v>
      </c>
      <c r="P18" s="1">
        <v>0.76177050000000002</v>
      </c>
      <c r="Q18" s="1">
        <v>0.85047649999999997</v>
      </c>
      <c r="R18" s="1">
        <v>0.81412649999999998</v>
      </c>
      <c r="S18" s="1">
        <v>0.7893445</v>
      </c>
      <c r="T18" s="1">
        <v>0.81563399999999997</v>
      </c>
      <c r="U18" s="1">
        <v>0.82503400000000005</v>
      </c>
      <c r="V18" s="1">
        <v>0.82226200000000005</v>
      </c>
      <c r="W18" s="1">
        <v>0.736842</v>
      </c>
      <c r="X18" s="1">
        <v>0.8301385</v>
      </c>
      <c r="Y18" s="1">
        <v>0.73851199999999995</v>
      </c>
      <c r="Z18" s="1">
        <v>0.74726150000000002</v>
      </c>
      <c r="AA18" s="1">
        <v>0.71861699999999995</v>
      </c>
      <c r="AB18" s="1">
        <v>0.77542350000000004</v>
      </c>
      <c r="AC18" s="1">
        <v>0.65888899999999995</v>
      </c>
      <c r="AD18" s="1">
        <v>1.00661</v>
      </c>
      <c r="AE18" s="1">
        <v>0.70643449999999997</v>
      </c>
      <c r="AF18" s="1">
        <v>0.65453950000000005</v>
      </c>
      <c r="AG18" s="1">
        <v>0.84121040195401997</v>
      </c>
      <c r="AH18" s="1">
        <v>0.52610083650948503</v>
      </c>
      <c r="AI18" s="23">
        <v>2.66791547483593E-7</v>
      </c>
      <c r="AJ18" s="1">
        <v>1.8372711068929199E-2</v>
      </c>
      <c r="AK18" s="1">
        <v>7.0399791126626102E-3</v>
      </c>
      <c r="AL18" s="1">
        <v>0.99844397080684499</v>
      </c>
      <c r="AM18" s="1">
        <v>0.76805094486479997</v>
      </c>
      <c r="AN18" s="23">
        <v>2.2282730656024E-6</v>
      </c>
      <c r="AO18" s="1">
        <v>8.7863045676411206E-2</v>
      </c>
      <c r="AP18" s="1">
        <v>2.5611703152202001E-2</v>
      </c>
    </row>
    <row r="19" spans="1:42" x14ac:dyDescent="0.25">
      <c r="A19" s="1">
        <v>2513020848</v>
      </c>
      <c r="B19" s="1" t="s">
        <v>3</v>
      </c>
      <c r="C19" s="1">
        <v>604291</v>
      </c>
      <c r="D19" s="1">
        <v>604303</v>
      </c>
      <c r="E19" s="1">
        <v>0.97095399999999998</v>
      </c>
      <c r="F19" s="1">
        <v>1.0626100000000001</v>
      </c>
      <c r="G19" s="1">
        <v>2.5</v>
      </c>
      <c r="H19" s="1">
        <v>1.37747</v>
      </c>
      <c r="I19" s="1">
        <v>1.29118</v>
      </c>
      <c r="J19" s="1">
        <v>1.1666700000000001</v>
      </c>
      <c r="K19" s="1">
        <v>1.0466800000000001</v>
      </c>
      <c r="L19" s="1">
        <v>1.25048</v>
      </c>
      <c r="M19" s="1">
        <v>1.2081900000000001</v>
      </c>
      <c r="N19" s="1">
        <v>1.2300899999999999</v>
      </c>
      <c r="O19" s="1">
        <v>0.86636599999999997</v>
      </c>
      <c r="P19" s="1">
        <v>0.87758899999999995</v>
      </c>
      <c r="Q19" s="1">
        <v>0.84952399999999995</v>
      </c>
      <c r="R19" s="1">
        <v>0.99070599999999998</v>
      </c>
      <c r="S19" s="1">
        <v>0.88524599999999998</v>
      </c>
      <c r="T19" s="1">
        <v>0.82448399999999999</v>
      </c>
      <c r="U19" s="1">
        <v>0.88694499999999998</v>
      </c>
      <c r="V19" s="1">
        <v>0.92280099999999998</v>
      </c>
      <c r="W19" s="1">
        <v>0.81818199999999996</v>
      </c>
      <c r="X19" s="1">
        <v>0.903088</v>
      </c>
      <c r="Y19" s="1">
        <v>0.748359</v>
      </c>
      <c r="Z19" s="1">
        <v>0.81690099999999999</v>
      </c>
      <c r="AA19" s="1">
        <v>0.81063799999999997</v>
      </c>
      <c r="AB19" s="1">
        <v>0.83474599999999999</v>
      </c>
      <c r="AC19" s="1">
        <v>0.82444399999999995</v>
      </c>
      <c r="AD19" s="1">
        <v>0.951542</v>
      </c>
      <c r="AE19" s="1">
        <v>0.65594300000000005</v>
      </c>
      <c r="AF19" s="1">
        <v>0.63756100000000004</v>
      </c>
      <c r="AG19" s="1">
        <v>0.83311673401725395</v>
      </c>
      <c r="AH19" s="1">
        <v>0.56496870445582104</v>
      </c>
      <c r="AI19" s="23">
        <v>2.3484531061160498E-5</v>
      </c>
      <c r="AJ19" s="1">
        <v>2.62680990100055E-2</v>
      </c>
      <c r="AK19" s="1">
        <v>0.225454622950606</v>
      </c>
      <c r="AL19" s="1">
        <v>0.99844397080684499</v>
      </c>
      <c r="AM19" s="1">
        <v>0.78094741664872203</v>
      </c>
      <c r="AN19" s="23">
        <v>4.9935541416988203E-5</v>
      </c>
      <c r="AO19" s="1">
        <v>0.10669166241735099</v>
      </c>
      <c r="AP19" s="1">
        <v>0.299093045659305</v>
      </c>
    </row>
    <row r="20" spans="1:42" x14ac:dyDescent="0.25">
      <c r="A20" s="1">
        <v>2513020848</v>
      </c>
      <c r="B20" s="1" t="s">
        <v>3</v>
      </c>
      <c r="C20" s="1">
        <v>604428</v>
      </c>
      <c r="D20" s="1">
        <v>604613</v>
      </c>
      <c r="E20" s="1">
        <v>0.7811205</v>
      </c>
      <c r="F20" s="1">
        <v>1.12609</v>
      </c>
      <c r="G20" s="1">
        <v>3.6571400000000001</v>
      </c>
      <c r="H20" s="1">
        <v>1.1796</v>
      </c>
      <c r="I20" s="1">
        <v>1.16639</v>
      </c>
      <c r="J20" s="1">
        <v>1.130735</v>
      </c>
      <c r="K20" s="1">
        <v>1.08769</v>
      </c>
      <c r="L20" s="1">
        <v>1.087955</v>
      </c>
      <c r="M20" s="1">
        <v>1.2206399999999999</v>
      </c>
      <c r="N20" s="1">
        <v>1.2844500000000001</v>
      </c>
      <c r="O20" s="1">
        <v>0.88438399999999995</v>
      </c>
      <c r="P20" s="1">
        <v>0.89830500000000002</v>
      </c>
      <c r="Q20" s="1">
        <v>0.912381</v>
      </c>
      <c r="R20" s="1">
        <v>0.92472100000000002</v>
      </c>
      <c r="S20" s="1">
        <v>0.82704949999999999</v>
      </c>
      <c r="T20" s="1">
        <v>0.93879049999999997</v>
      </c>
      <c r="U20" s="1">
        <v>0.88963700000000001</v>
      </c>
      <c r="V20" s="1">
        <v>0.88689399999999996</v>
      </c>
      <c r="W20" s="1">
        <v>0.87559799999999999</v>
      </c>
      <c r="X20" s="1">
        <v>0.93343949999999998</v>
      </c>
      <c r="Y20" s="1">
        <v>0.82275699999999996</v>
      </c>
      <c r="Z20" s="1">
        <v>0.79029700000000003</v>
      </c>
      <c r="AA20" s="1">
        <v>0.86595750000000005</v>
      </c>
      <c r="AB20" s="1">
        <v>0.88629950000000002</v>
      </c>
      <c r="AC20" s="1">
        <v>0.7366665</v>
      </c>
      <c r="AD20" s="1">
        <v>0.77532999999999996</v>
      </c>
      <c r="AE20" s="1">
        <v>0.7426275</v>
      </c>
      <c r="AF20" s="1">
        <v>0.70201000000000002</v>
      </c>
      <c r="AG20" s="1">
        <v>0.90280804542529403</v>
      </c>
      <c r="AH20" s="1">
        <v>0.41456875192741</v>
      </c>
      <c r="AI20" s="1">
        <v>1.45421477436225E-3</v>
      </c>
      <c r="AJ20" s="1">
        <v>0.124864065773587</v>
      </c>
      <c r="AK20" s="1">
        <v>0.50558998841698299</v>
      </c>
      <c r="AL20" s="1">
        <v>0.99844397080684499</v>
      </c>
      <c r="AM20" s="1">
        <v>0.76475251826722601</v>
      </c>
      <c r="AN20" s="1">
        <v>2.0532127647543202E-3</v>
      </c>
      <c r="AO20" s="1">
        <v>0.247640103691428</v>
      </c>
      <c r="AP20" s="1">
        <v>0.58486063815489198</v>
      </c>
    </row>
    <row r="21" spans="1:42" x14ac:dyDescent="0.25">
      <c r="A21" s="1">
        <v>2513020848</v>
      </c>
      <c r="B21" s="1" t="s">
        <v>3</v>
      </c>
      <c r="C21" s="1">
        <v>604751</v>
      </c>
      <c r="D21" s="1">
        <v>604762</v>
      </c>
      <c r="E21" s="1">
        <v>0.53838149999999996</v>
      </c>
      <c r="F21" s="1">
        <v>0.59826100000000004</v>
      </c>
      <c r="G21" s="1">
        <v>1.864285</v>
      </c>
      <c r="H21" s="1">
        <v>0.64155249999999997</v>
      </c>
      <c r="I21" s="1">
        <v>0.56988349999999999</v>
      </c>
      <c r="J21" s="1">
        <v>0.60474000000000006</v>
      </c>
      <c r="K21" s="1">
        <v>0.60820350000000001</v>
      </c>
      <c r="L21" s="1">
        <v>0.6787765</v>
      </c>
      <c r="M21" s="1">
        <v>0.64234849999999999</v>
      </c>
      <c r="N21" s="1">
        <v>0.62010149999999997</v>
      </c>
      <c r="O21" s="1">
        <v>0.54354349999999996</v>
      </c>
      <c r="P21" s="1">
        <v>0.48964249999999998</v>
      </c>
      <c r="Q21" s="1">
        <v>0.57619050000000005</v>
      </c>
      <c r="R21" s="1">
        <v>0.51765799999999995</v>
      </c>
      <c r="S21" s="1">
        <v>0.57459000000000005</v>
      </c>
      <c r="T21" s="1">
        <v>0.52728600000000003</v>
      </c>
      <c r="U21" s="1">
        <v>0.53499300000000005</v>
      </c>
      <c r="V21" s="1">
        <v>0.54667900000000003</v>
      </c>
      <c r="W21" s="1">
        <v>0.58452950000000004</v>
      </c>
      <c r="X21" s="1">
        <v>0.54952100000000004</v>
      </c>
      <c r="Y21" s="1">
        <v>0.49288850000000001</v>
      </c>
      <c r="Z21" s="1">
        <v>0.54225350000000005</v>
      </c>
      <c r="AA21" s="1">
        <v>0.58563799999999999</v>
      </c>
      <c r="AB21" s="1">
        <v>0.57344649999999997</v>
      </c>
      <c r="AC21" s="1">
        <v>0.51</v>
      </c>
      <c r="AD21" s="1">
        <v>0.596916</v>
      </c>
      <c r="AE21" s="1">
        <v>0.48704199999999997</v>
      </c>
      <c r="AF21" s="1">
        <v>0.51940450000000005</v>
      </c>
      <c r="AG21" s="1">
        <v>0.87316757837481496</v>
      </c>
      <c r="AH21" s="1">
        <v>0.45406578685668503</v>
      </c>
      <c r="AI21" s="1">
        <v>0.108187662057615</v>
      </c>
      <c r="AJ21" s="1">
        <v>0.34026504252950401</v>
      </c>
      <c r="AK21" s="1">
        <v>0.63151942807568995</v>
      </c>
      <c r="AL21" s="1">
        <v>0.99844397080684499</v>
      </c>
      <c r="AM21" s="1">
        <v>0.76805094486479997</v>
      </c>
      <c r="AN21" s="1">
        <v>0.12628992834678299</v>
      </c>
      <c r="AO21" s="1">
        <v>0.48156842534605099</v>
      </c>
      <c r="AP21" s="1">
        <v>0.70525615979074197</v>
      </c>
    </row>
    <row r="22" spans="1:42" x14ac:dyDescent="0.25">
      <c r="A22" s="1">
        <v>2513020848</v>
      </c>
      <c r="B22" s="1" t="s">
        <v>3</v>
      </c>
      <c r="C22" s="1">
        <v>604968</v>
      </c>
      <c r="D22" s="1">
        <v>605314</v>
      </c>
      <c r="E22" s="1">
        <v>0.551867</v>
      </c>
      <c r="F22" s="1">
        <v>0.56347800000000003</v>
      </c>
      <c r="G22" s="1">
        <v>1.9857100000000001</v>
      </c>
      <c r="H22" s="1">
        <v>0.59665100000000004</v>
      </c>
      <c r="I22" s="1">
        <v>0.70382699999999998</v>
      </c>
      <c r="J22" s="1">
        <v>0.64525999999999994</v>
      </c>
      <c r="K22" s="1">
        <v>0.66761000000000004</v>
      </c>
      <c r="L22" s="1">
        <v>0.674952</v>
      </c>
      <c r="M22" s="1">
        <v>0.66014200000000001</v>
      </c>
      <c r="N22" s="1">
        <v>0.73830600000000002</v>
      </c>
      <c r="O22" s="1">
        <v>0.60360400000000003</v>
      </c>
      <c r="P22" s="1">
        <v>0.57815399999999995</v>
      </c>
      <c r="Q22" s="1">
        <v>0.49333300000000002</v>
      </c>
      <c r="R22" s="1">
        <v>0.55390300000000003</v>
      </c>
      <c r="S22" s="1">
        <v>0.56229499999999999</v>
      </c>
      <c r="T22" s="1">
        <v>0.54719799999999996</v>
      </c>
      <c r="U22" s="1">
        <v>0.58411800000000003</v>
      </c>
      <c r="V22" s="1">
        <v>0.53500899999999996</v>
      </c>
      <c r="W22" s="1">
        <v>0.56618800000000002</v>
      </c>
      <c r="X22" s="1">
        <v>0.61022399999999999</v>
      </c>
      <c r="Y22" s="1">
        <v>0.55032800000000004</v>
      </c>
      <c r="Z22" s="1">
        <v>0.55242599999999997</v>
      </c>
      <c r="AA22" s="1">
        <v>0.58723400000000003</v>
      </c>
      <c r="AB22" s="1">
        <v>0.566384</v>
      </c>
      <c r="AC22" s="1">
        <v>0.495556</v>
      </c>
      <c r="AD22" s="1">
        <v>0.46695999999999999</v>
      </c>
      <c r="AE22" s="1">
        <v>0.472744</v>
      </c>
      <c r="AF22" s="1">
        <v>0.50173299999999998</v>
      </c>
      <c r="AG22" s="1">
        <v>0.97994895074961397</v>
      </c>
      <c r="AH22" s="1">
        <v>0.26566939279789598</v>
      </c>
      <c r="AI22" s="1">
        <v>1.53066396732079E-2</v>
      </c>
      <c r="AJ22" s="1">
        <v>0.115129260239255</v>
      </c>
      <c r="AK22" s="1">
        <v>0.57805399047697903</v>
      </c>
      <c r="AL22" s="1">
        <v>0.99844397080684499</v>
      </c>
      <c r="AM22" s="1">
        <v>0.76475251826722601</v>
      </c>
      <c r="AN22" s="1">
        <v>1.9520080271424298E-2</v>
      </c>
      <c r="AO22" s="1">
        <v>0.237686405430894</v>
      </c>
      <c r="AP22" s="1">
        <v>0.65383902482261402</v>
      </c>
    </row>
    <row r="23" spans="1:42" x14ac:dyDescent="0.25">
      <c r="A23" s="1">
        <v>2513020848</v>
      </c>
      <c r="B23" s="1" t="s">
        <v>3</v>
      </c>
      <c r="C23" s="1">
        <v>605983</v>
      </c>
      <c r="D23" s="1">
        <v>606053</v>
      </c>
      <c r="E23" s="1">
        <v>0.643154</v>
      </c>
      <c r="F23" s="1">
        <v>0.678261</v>
      </c>
      <c r="G23" s="1">
        <v>2.5285700000000002</v>
      </c>
      <c r="H23" s="1">
        <v>0.94825000000000004</v>
      </c>
      <c r="I23" s="1">
        <v>0.90349400000000002</v>
      </c>
      <c r="J23" s="1">
        <v>0.82568799999999998</v>
      </c>
      <c r="K23" s="1">
        <v>0.683168</v>
      </c>
      <c r="L23" s="1">
        <v>0.88527699999999998</v>
      </c>
      <c r="M23" s="1">
        <v>0.91103199999999995</v>
      </c>
      <c r="N23" s="1">
        <v>1.04172</v>
      </c>
      <c r="O23" s="1">
        <v>0.70570600000000006</v>
      </c>
      <c r="P23" s="1">
        <v>0.68738200000000005</v>
      </c>
      <c r="Q23" s="1">
        <v>0.69142899999999996</v>
      </c>
      <c r="R23" s="1">
        <v>0.67472100000000002</v>
      </c>
      <c r="S23" s="1">
        <v>0.60163900000000003</v>
      </c>
      <c r="T23" s="1">
        <v>0.66814200000000001</v>
      </c>
      <c r="U23" s="1">
        <v>0.66083400000000003</v>
      </c>
      <c r="V23" s="1">
        <v>0.67863600000000002</v>
      </c>
      <c r="W23" s="1">
        <v>0.60924999999999996</v>
      </c>
      <c r="X23" s="1">
        <v>0.66134199999999999</v>
      </c>
      <c r="Y23" s="1">
        <v>0.59628000000000003</v>
      </c>
      <c r="Z23" s="1">
        <v>0.539906</v>
      </c>
      <c r="AA23" s="1">
        <v>0.576596</v>
      </c>
      <c r="AB23" s="1">
        <v>0.58050800000000002</v>
      </c>
      <c r="AC23" s="1">
        <v>0.56888899999999998</v>
      </c>
      <c r="AD23" s="1">
        <v>0.95814999999999995</v>
      </c>
      <c r="AE23" s="1">
        <v>0.53976800000000003</v>
      </c>
      <c r="AF23" s="1">
        <v>0.50311899999999998</v>
      </c>
      <c r="AG23" s="1">
        <v>0.98612618004651997</v>
      </c>
      <c r="AH23" s="1">
        <v>0.84159563872614795</v>
      </c>
      <c r="AI23" s="1">
        <v>2.220088411383E-3</v>
      </c>
      <c r="AJ23" s="1">
        <v>0.34873900125042601</v>
      </c>
      <c r="AK23" s="1">
        <v>0.37334212059793098</v>
      </c>
      <c r="AL23" s="1">
        <v>0.99844397080684499</v>
      </c>
      <c r="AM23" s="1">
        <v>0.89278392444473298</v>
      </c>
      <c r="AN23" s="1">
        <v>3.05455319710005E-3</v>
      </c>
      <c r="AO23" s="1">
        <v>0.48884931267150999</v>
      </c>
      <c r="AP23" s="1">
        <v>0.45553884262257799</v>
      </c>
    </row>
    <row r="24" spans="1:42" x14ac:dyDescent="0.25">
      <c r="A24" s="1">
        <v>2513020848</v>
      </c>
      <c r="B24" s="1" t="s">
        <v>3</v>
      </c>
      <c r="C24" s="1">
        <v>606283</v>
      </c>
      <c r="D24" s="1">
        <v>606630</v>
      </c>
      <c r="E24" s="1">
        <v>0.47614099999999998</v>
      </c>
      <c r="F24" s="1">
        <v>0.52608699999999997</v>
      </c>
      <c r="G24" s="1">
        <v>1.9857100000000001</v>
      </c>
      <c r="H24" s="1">
        <v>0.50304400000000005</v>
      </c>
      <c r="I24" s="1">
        <v>0.57154700000000003</v>
      </c>
      <c r="J24" s="1">
        <v>0.52599399999999996</v>
      </c>
      <c r="K24" s="1">
        <v>0.57213599999999998</v>
      </c>
      <c r="L24" s="1">
        <v>0.59560199999999996</v>
      </c>
      <c r="M24" s="1">
        <v>0.65124599999999999</v>
      </c>
      <c r="N24" s="1">
        <v>0.63147900000000001</v>
      </c>
      <c r="O24" s="1">
        <v>0.48648599999999997</v>
      </c>
      <c r="P24" s="1">
        <v>0.56120499999999995</v>
      </c>
      <c r="Q24" s="1">
        <v>0.56761899999999998</v>
      </c>
      <c r="R24" s="1">
        <v>0.53903299999999998</v>
      </c>
      <c r="S24" s="1">
        <v>0.53442599999999996</v>
      </c>
      <c r="T24" s="1">
        <v>0.511799</v>
      </c>
      <c r="U24" s="1">
        <v>0.53028299999999995</v>
      </c>
      <c r="V24" s="1">
        <v>0.463196</v>
      </c>
      <c r="W24" s="1">
        <v>0.51515200000000005</v>
      </c>
      <c r="X24" s="1">
        <v>0.55378099999999997</v>
      </c>
      <c r="Y24" s="1">
        <v>0.56947499999999995</v>
      </c>
      <c r="Z24" s="1">
        <v>0.50547699999999995</v>
      </c>
      <c r="AA24" s="1">
        <v>0.54468099999999997</v>
      </c>
      <c r="AB24" s="1">
        <v>0.54449150000000002</v>
      </c>
      <c r="AC24" s="1">
        <v>0.51444449999999997</v>
      </c>
      <c r="AD24" s="1">
        <v>0.50550649999999997</v>
      </c>
      <c r="AE24" s="1">
        <v>0.48168</v>
      </c>
      <c r="AF24" s="1">
        <v>0.50797000000000003</v>
      </c>
      <c r="AG24" s="1">
        <v>0.78672335487706802</v>
      </c>
      <c r="AH24" s="1">
        <v>0.60441687060210103</v>
      </c>
      <c r="AI24" s="1">
        <v>0.29810461510979103</v>
      </c>
      <c r="AJ24" s="1">
        <v>0.66578688570271805</v>
      </c>
      <c r="AK24" s="1">
        <v>0.77272546374491302</v>
      </c>
      <c r="AL24" s="1">
        <v>0.99844397080684499</v>
      </c>
      <c r="AM24" s="1">
        <v>0.795942581201593</v>
      </c>
      <c r="AN24" s="1">
        <v>0.328579993977893</v>
      </c>
      <c r="AO24" s="1">
        <v>0.75726588022552599</v>
      </c>
      <c r="AP24" s="1">
        <v>0.82548595948471204</v>
      </c>
    </row>
    <row r="25" spans="1:42" x14ac:dyDescent="0.25">
      <c r="A25" s="1">
        <v>2513020848</v>
      </c>
      <c r="B25" s="1" t="s">
        <v>3</v>
      </c>
      <c r="C25" s="1">
        <v>607345</v>
      </c>
      <c r="D25" s="1">
        <v>607345</v>
      </c>
      <c r="E25" s="1">
        <v>0.69916999999999996</v>
      </c>
      <c r="F25" s="1">
        <v>0.766957</v>
      </c>
      <c r="G25" s="1">
        <v>1.9285699999999999</v>
      </c>
      <c r="H25" s="1">
        <v>0.98477899999999996</v>
      </c>
      <c r="I25" s="1">
        <v>0.71547400000000005</v>
      </c>
      <c r="J25" s="1">
        <v>0.792049</v>
      </c>
      <c r="K25" s="1">
        <v>0.77934899999999996</v>
      </c>
      <c r="L25" s="1">
        <v>0.84894800000000004</v>
      </c>
      <c r="M25" s="1">
        <v>0.891459</v>
      </c>
      <c r="N25" s="1">
        <v>0.96080900000000002</v>
      </c>
      <c r="O25" s="1">
        <v>0.75525500000000001</v>
      </c>
      <c r="P25" s="1">
        <v>0.74576299999999995</v>
      </c>
      <c r="Q25" s="1">
        <v>0.68761899999999998</v>
      </c>
      <c r="R25" s="1">
        <v>0.71189599999999997</v>
      </c>
      <c r="S25" s="1">
        <v>0.52131099999999997</v>
      </c>
      <c r="T25" s="1">
        <v>0.59292</v>
      </c>
      <c r="U25" s="1">
        <v>0.59353999999999996</v>
      </c>
      <c r="V25" s="1">
        <v>0.58168799999999998</v>
      </c>
      <c r="W25" s="1">
        <v>0.57097299999999995</v>
      </c>
      <c r="X25" s="1">
        <v>0.602769</v>
      </c>
      <c r="Y25" s="1">
        <v>0.57658600000000004</v>
      </c>
      <c r="Z25" s="1">
        <v>0.50704199999999999</v>
      </c>
      <c r="AA25" s="1">
        <v>0.551064</v>
      </c>
      <c r="AB25" s="1">
        <v>0.57627099999999998</v>
      </c>
      <c r="AC25" s="1">
        <v>0.46444400000000002</v>
      </c>
      <c r="AD25" s="1">
        <v>0.80616699999999997</v>
      </c>
      <c r="AE25" s="1">
        <v>0.47095599999999999</v>
      </c>
      <c r="AF25" s="1">
        <v>0.461538</v>
      </c>
      <c r="AG25" s="1">
        <v>0.91392483137546299</v>
      </c>
      <c r="AH25" s="1">
        <v>0.70188644608305295</v>
      </c>
      <c r="AI25" s="23">
        <v>1.8877247236495802E-5</v>
      </c>
      <c r="AJ25" s="1">
        <v>0.266084905843049</v>
      </c>
      <c r="AK25" s="1">
        <v>0.71210402536607598</v>
      </c>
      <c r="AL25" s="1">
        <v>0.99844397080684499</v>
      </c>
      <c r="AM25" s="1">
        <v>0.82419537134109</v>
      </c>
      <c r="AN25" s="23">
        <v>4.1307039155874502E-5</v>
      </c>
      <c r="AO25" s="1">
        <v>0.40772183246751398</v>
      </c>
      <c r="AP25" s="1">
        <v>0.77834138161336797</v>
      </c>
    </row>
    <row r="26" spans="1:42" x14ac:dyDescent="0.25">
      <c r="A26" s="1">
        <v>2513020848</v>
      </c>
      <c r="B26" s="1" t="s">
        <v>3</v>
      </c>
      <c r="C26" s="1">
        <v>616655</v>
      </c>
      <c r="D26" s="1">
        <v>616696</v>
      </c>
      <c r="E26" s="1">
        <v>1.039415</v>
      </c>
      <c r="F26" s="1">
        <v>1.18957</v>
      </c>
      <c r="G26" s="1">
        <v>2.1428600000000002</v>
      </c>
      <c r="H26" s="1">
        <v>1.3599699999999999</v>
      </c>
      <c r="I26" s="1">
        <v>1.46922</v>
      </c>
      <c r="J26" s="1">
        <v>1.20336</v>
      </c>
      <c r="K26" s="1">
        <v>1.1817550000000001</v>
      </c>
      <c r="L26" s="1">
        <v>1.4369050000000001</v>
      </c>
      <c r="M26" s="1">
        <v>1.406585</v>
      </c>
      <c r="N26" s="1">
        <v>1.48167</v>
      </c>
      <c r="O26" s="1">
        <v>0.84984999999999999</v>
      </c>
      <c r="P26" s="1">
        <v>0.86817299999999997</v>
      </c>
      <c r="Q26" s="1">
        <v>0.89142849999999996</v>
      </c>
      <c r="R26" s="1">
        <v>0.88847600000000004</v>
      </c>
      <c r="S26" s="1">
        <v>0.81475399999999998</v>
      </c>
      <c r="T26" s="1">
        <v>0.88716799999999996</v>
      </c>
      <c r="U26" s="1">
        <v>0.88761800000000002</v>
      </c>
      <c r="V26" s="1">
        <v>0.80969449999999998</v>
      </c>
      <c r="W26" s="1">
        <v>0.80063799999999996</v>
      </c>
      <c r="X26" s="1">
        <v>0.79339749999999998</v>
      </c>
      <c r="Y26" s="1">
        <v>0.79212249999999995</v>
      </c>
      <c r="Z26" s="1">
        <v>0.77621300000000004</v>
      </c>
      <c r="AA26" s="1">
        <v>0.77978700000000001</v>
      </c>
      <c r="AB26" s="1">
        <v>0.79872849999999995</v>
      </c>
      <c r="AC26" s="1">
        <v>0.63666650000000002</v>
      </c>
      <c r="AD26" s="1">
        <v>1.01762</v>
      </c>
      <c r="AE26" s="1">
        <v>0.66845399999999999</v>
      </c>
      <c r="AF26" s="1">
        <v>0.69577299999999997</v>
      </c>
      <c r="AG26" s="1">
        <v>0.969404544947158</v>
      </c>
      <c r="AH26" s="1">
        <v>0.38560435595414599</v>
      </c>
      <c r="AI26" s="23">
        <v>1.49375103093487E-7</v>
      </c>
      <c r="AJ26" s="1">
        <v>1.35684734630702E-2</v>
      </c>
      <c r="AK26" s="1">
        <v>1.36378445001622E-2</v>
      </c>
      <c r="AL26" s="1">
        <v>0.99844397080684499</v>
      </c>
      <c r="AM26" s="1">
        <v>0.76475251826722601</v>
      </c>
      <c r="AN26" s="23">
        <v>1.6646293355162701E-6</v>
      </c>
      <c r="AO26" s="1">
        <v>7.3469444056271205E-2</v>
      </c>
      <c r="AP26" s="1">
        <v>3.7408112285922002E-2</v>
      </c>
    </row>
    <row r="27" spans="1:42" x14ac:dyDescent="0.25">
      <c r="A27" s="1">
        <v>2513020848</v>
      </c>
      <c r="B27" s="1" t="s">
        <v>3</v>
      </c>
      <c r="C27" s="1">
        <v>625238</v>
      </c>
      <c r="D27" s="1">
        <v>625238</v>
      </c>
      <c r="E27" s="1">
        <v>1.1327799999999999</v>
      </c>
      <c r="F27" s="1">
        <v>1.21739</v>
      </c>
      <c r="G27" s="1">
        <v>1.8714299999999999</v>
      </c>
      <c r="H27" s="1">
        <v>1.6895</v>
      </c>
      <c r="I27" s="1">
        <v>1.8203</v>
      </c>
      <c r="J27" s="1">
        <v>1.2507600000000001</v>
      </c>
      <c r="K27" s="1">
        <v>1.2857099999999999</v>
      </c>
      <c r="L27" s="1">
        <v>1.4875700000000001</v>
      </c>
      <c r="M27" s="1">
        <v>1.17438</v>
      </c>
      <c r="N27" s="1">
        <v>1.22882</v>
      </c>
      <c r="O27" s="1">
        <v>0.81981999999999999</v>
      </c>
      <c r="P27" s="1">
        <v>0.87005600000000005</v>
      </c>
      <c r="Q27" s="1">
        <v>0.88190500000000005</v>
      </c>
      <c r="R27" s="1">
        <v>0.75836400000000004</v>
      </c>
      <c r="S27" s="1">
        <v>0.88360700000000003</v>
      </c>
      <c r="T27" s="1">
        <v>0.92035400000000001</v>
      </c>
      <c r="U27" s="1">
        <v>0.90713299999999997</v>
      </c>
      <c r="V27" s="1">
        <v>0.86175900000000005</v>
      </c>
      <c r="W27" s="1">
        <v>0.84529500000000002</v>
      </c>
      <c r="X27" s="1">
        <v>0.89669900000000002</v>
      </c>
      <c r="Y27" s="1">
        <v>0.83150999999999997</v>
      </c>
      <c r="Z27" s="1">
        <v>0.81846600000000003</v>
      </c>
      <c r="AA27" s="1">
        <v>0.78723399999999999</v>
      </c>
      <c r="AB27" s="1">
        <v>0.85310699999999995</v>
      </c>
      <c r="AC27" s="1">
        <v>0.71555599999999997</v>
      </c>
      <c r="AD27" s="1">
        <v>0.93832599999999999</v>
      </c>
      <c r="AE27" s="1">
        <v>0.74352099999999999</v>
      </c>
      <c r="AF27" s="1">
        <v>0.74844100000000002</v>
      </c>
      <c r="AG27" s="1">
        <v>0.50845104511779904</v>
      </c>
      <c r="AH27" s="1">
        <v>0.318034485025117</v>
      </c>
      <c r="AI27" s="23">
        <v>2.38606504370955E-6</v>
      </c>
      <c r="AJ27" s="1">
        <v>2.5879750681453598E-2</v>
      </c>
      <c r="AK27" s="1">
        <v>3.3347187664578299E-3</v>
      </c>
      <c r="AL27" s="1">
        <v>0.99844397080684499</v>
      </c>
      <c r="AM27" s="1">
        <v>0.76475251826722601</v>
      </c>
      <c r="AN27" s="23">
        <v>8.3231562995280092E-6</v>
      </c>
      <c r="AO27" s="1">
        <v>0.105839256235186</v>
      </c>
      <c r="AP27" s="1">
        <v>1.66175481387352E-2</v>
      </c>
    </row>
    <row r="28" spans="1:42" x14ac:dyDescent="0.25">
      <c r="A28" s="1">
        <v>2513020848</v>
      </c>
      <c r="B28" s="1" t="s">
        <v>3</v>
      </c>
      <c r="C28" s="1">
        <v>717775</v>
      </c>
      <c r="D28" s="1">
        <v>717815</v>
      </c>
      <c r="E28" s="1">
        <v>1.04772</v>
      </c>
      <c r="F28" s="1">
        <v>1.2295700000000001</v>
      </c>
      <c r="G28" s="1">
        <v>1.8714299999999999</v>
      </c>
      <c r="H28" s="1">
        <v>1.39117</v>
      </c>
      <c r="I28" s="1">
        <v>1.5158100000000001</v>
      </c>
      <c r="J28" s="1">
        <v>1.2324200000000001</v>
      </c>
      <c r="K28" s="1">
        <v>1.34653</v>
      </c>
      <c r="L28" s="1">
        <v>1.5009600000000001</v>
      </c>
      <c r="M28" s="1">
        <v>1.3149500000000001</v>
      </c>
      <c r="N28" s="1">
        <v>1.4740800000000001</v>
      </c>
      <c r="O28" s="1">
        <v>0.90390400000000004</v>
      </c>
      <c r="P28" s="1">
        <v>0.78154400000000002</v>
      </c>
      <c r="Q28" s="1">
        <v>0.85714299999999999</v>
      </c>
      <c r="R28" s="1">
        <v>0.78624499999999997</v>
      </c>
      <c r="S28" s="1">
        <v>0.81639300000000004</v>
      </c>
      <c r="T28" s="1">
        <v>0.83333299999999999</v>
      </c>
      <c r="U28" s="1">
        <v>0.78331099999999998</v>
      </c>
      <c r="V28" s="1">
        <v>0.84201099999999995</v>
      </c>
      <c r="W28" s="1">
        <v>0.71610799999999997</v>
      </c>
      <c r="X28" s="1">
        <v>0.78807199999999999</v>
      </c>
      <c r="Y28" s="1">
        <v>0.82603899999999997</v>
      </c>
      <c r="Z28" s="1">
        <v>0.69170600000000004</v>
      </c>
      <c r="AA28" s="1">
        <v>0.76914899999999997</v>
      </c>
      <c r="AB28" s="1">
        <v>0.83192100000000002</v>
      </c>
      <c r="AC28" s="1">
        <v>0.79555600000000004</v>
      </c>
      <c r="AD28" s="1">
        <v>1.01101</v>
      </c>
      <c r="AE28" s="1">
        <v>0.81054499999999996</v>
      </c>
      <c r="AF28" s="1">
        <v>0.76992400000000005</v>
      </c>
      <c r="AG28" s="1">
        <v>0.98425027144724397</v>
      </c>
      <c r="AH28" s="1">
        <v>0.339735779841074</v>
      </c>
      <c r="AI28" s="23">
        <v>1.40040704777088E-6</v>
      </c>
      <c r="AJ28" s="1">
        <v>0.117378570810957</v>
      </c>
      <c r="AK28" s="1">
        <v>2.85847692392153E-3</v>
      </c>
      <c r="AL28" s="1">
        <v>0.99844397080684499</v>
      </c>
      <c r="AM28" s="1">
        <v>0.76475251826722601</v>
      </c>
      <c r="AN28" s="23">
        <v>5.6110904008657696E-6</v>
      </c>
      <c r="AO28" s="1">
        <v>0.23872718710763299</v>
      </c>
      <c r="AP28" s="1">
        <v>1.57607563740455E-2</v>
      </c>
    </row>
    <row r="29" spans="1:42" x14ac:dyDescent="0.25">
      <c r="A29" s="1">
        <v>2513020848</v>
      </c>
      <c r="B29" s="1" t="s">
        <v>3</v>
      </c>
      <c r="C29" s="1">
        <v>746374</v>
      </c>
      <c r="D29" s="1">
        <v>746523</v>
      </c>
      <c r="E29" s="1">
        <v>1.0331999999999999</v>
      </c>
      <c r="F29" s="1">
        <v>1.0617399999999999</v>
      </c>
      <c r="G29" s="1">
        <v>3.1214300000000001</v>
      </c>
      <c r="H29" s="1">
        <v>1.496955</v>
      </c>
      <c r="I29" s="1">
        <v>1.3252900000000001</v>
      </c>
      <c r="J29" s="1">
        <v>1.25688</v>
      </c>
      <c r="K29" s="1">
        <v>1.3656299999999999</v>
      </c>
      <c r="L29" s="1">
        <v>1.6214150000000001</v>
      </c>
      <c r="M29" s="1">
        <v>1.5275799999999999</v>
      </c>
      <c r="N29" s="1">
        <v>1.55942</v>
      </c>
      <c r="O29" s="1">
        <v>0.95795799999999998</v>
      </c>
      <c r="P29" s="1">
        <v>0.92561199999999999</v>
      </c>
      <c r="Q29" s="1">
        <v>0.89238099999999998</v>
      </c>
      <c r="R29" s="1">
        <v>0.89219300000000001</v>
      </c>
      <c r="S29" s="1">
        <v>0.85655749999999997</v>
      </c>
      <c r="T29" s="1">
        <v>0.83702049999999995</v>
      </c>
      <c r="U29" s="1">
        <v>0.83445499999999995</v>
      </c>
      <c r="V29" s="1">
        <v>0.79622950000000003</v>
      </c>
      <c r="W29" s="1">
        <v>0.80063799999999996</v>
      </c>
      <c r="X29" s="1">
        <v>0.88232149999999998</v>
      </c>
      <c r="Y29" s="1">
        <v>0.86104999999999998</v>
      </c>
      <c r="Z29" s="1">
        <v>0.73787150000000001</v>
      </c>
      <c r="AA29" s="1">
        <v>0.78085099999999996</v>
      </c>
      <c r="AB29" s="1">
        <v>0.83757099999999995</v>
      </c>
      <c r="AC29" s="1">
        <v>0.65333300000000005</v>
      </c>
      <c r="AD29" s="1">
        <v>0.94493400000000005</v>
      </c>
      <c r="AE29" s="1">
        <v>0.67739099999999997</v>
      </c>
      <c r="AF29" s="1">
        <v>0.70651450000000005</v>
      </c>
      <c r="AG29" s="1">
        <v>0.91086703065910302</v>
      </c>
      <c r="AH29" s="1">
        <v>0.222355522829353</v>
      </c>
      <c r="AI29" s="23">
        <v>1.6669135580220501E-6</v>
      </c>
      <c r="AJ29" s="1">
        <v>2.47703088207403E-2</v>
      </c>
      <c r="AK29" s="1">
        <v>3.9149703700850302E-2</v>
      </c>
      <c r="AL29" s="1">
        <v>0.99844397080684499</v>
      </c>
      <c r="AM29" s="1">
        <v>0.76475251826722601</v>
      </c>
      <c r="AN29" s="23">
        <v>6.41869960978622E-6</v>
      </c>
      <c r="AO29" s="1">
        <v>0.104792975244935</v>
      </c>
      <c r="AP29" s="1">
        <v>7.3935586925491098E-2</v>
      </c>
    </row>
    <row r="30" spans="1:42" x14ac:dyDescent="0.25">
      <c r="A30" s="1">
        <v>2513020848</v>
      </c>
      <c r="B30" s="1" t="s">
        <v>3</v>
      </c>
      <c r="C30" s="1">
        <v>746811</v>
      </c>
      <c r="D30" s="1">
        <v>746892</v>
      </c>
      <c r="E30" s="1">
        <v>1.1120350000000001</v>
      </c>
      <c r="F30" s="1">
        <v>1.3652200000000001</v>
      </c>
      <c r="G30" s="1">
        <v>2.9285700000000001</v>
      </c>
      <c r="H30" s="1">
        <v>1.64612</v>
      </c>
      <c r="I30" s="1">
        <v>1.45258</v>
      </c>
      <c r="J30" s="1">
        <v>1.4158999999999999</v>
      </c>
      <c r="K30" s="1">
        <v>1.36917</v>
      </c>
      <c r="L30" s="1">
        <v>1.620455</v>
      </c>
      <c r="M30" s="1">
        <v>1.4092499999999999</v>
      </c>
      <c r="N30" s="1">
        <v>1.5568900000000001</v>
      </c>
      <c r="O30" s="1">
        <v>1.0172699999999999</v>
      </c>
      <c r="P30" s="1">
        <v>1.02637</v>
      </c>
      <c r="Q30" s="1">
        <v>1.1123799999999999</v>
      </c>
      <c r="R30" s="1">
        <v>1.06227</v>
      </c>
      <c r="S30" s="1">
        <v>0.92049150000000002</v>
      </c>
      <c r="T30" s="1">
        <v>0.93584049999999996</v>
      </c>
      <c r="U30" s="1">
        <v>0.95222050000000003</v>
      </c>
      <c r="V30" s="1">
        <v>0.828546</v>
      </c>
      <c r="W30" s="1">
        <v>0.808612</v>
      </c>
      <c r="X30" s="1">
        <v>0.93077750000000004</v>
      </c>
      <c r="Y30" s="1">
        <v>0.93654300000000001</v>
      </c>
      <c r="Z30" s="1">
        <v>0.826291</v>
      </c>
      <c r="AA30" s="1">
        <v>0.82765949999999999</v>
      </c>
      <c r="AB30" s="1">
        <v>0.9456215</v>
      </c>
      <c r="AC30" s="1">
        <v>0.75888900000000004</v>
      </c>
      <c r="AD30" s="1">
        <v>0.94273099999999999</v>
      </c>
      <c r="AE30" s="1">
        <v>0.76720299999999997</v>
      </c>
      <c r="AF30" s="1">
        <v>0.81323650000000003</v>
      </c>
      <c r="AG30" s="1">
        <v>0.95420689216650501</v>
      </c>
      <c r="AH30" s="1">
        <v>0.48772296641108298</v>
      </c>
      <c r="AI30" s="23">
        <v>1.11620846130749E-7</v>
      </c>
      <c r="AJ30" s="1">
        <v>6.87873552048337E-2</v>
      </c>
      <c r="AK30" s="1">
        <v>5.9535144543046002E-2</v>
      </c>
      <c r="AL30" s="1">
        <v>0.99844397080684499</v>
      </c>
      <c r="AM30" s="1">
        <v>0.76805094486479997</v>
      </c>
      <c r="AN30" s="23">
        <v>1.5759800417984401E-6</v>
      </c>
      <c r="AO30" s="1">
        <v>0.17582285188132099</v>
      </c>
      <c r="AP30" s="1">
        <v>0.102928107037978</v>
      </c>
    </row>
    <row r="31" spans="1:42" x14ac:dyDescent="0.25">
      <c r="A31" s="1">
        <v>2513020848</v>
      </c>
      <c r="B31" s="1" t="s">
        <v>3</v>
      </c>
      <c r="C31" s="1">
        <v>779370</v>
      </c>
      <c r="D31" s="1">
        <v>779408</v>
      </c>
      <c r="E31" s="1">
        <v>1.3962699999999999</v>
      </c>
      <c r="F31" s="1">
        <v>0.97739100000000001</v>
      </c>
      <c r="G31" s="1">
        <v>1.47143</v>
      </c>
      <c r="H31" s="1">
        <v>1.4824999999999999</v>
      </c>
      <c r="I31" s="1">
        <v>1.4958400000000001</v>
      </c>
      <c r="J31" s="1">
        <v>1.49847</v>
      </c>
      <c r="K31" s="1">
        <v>1.53182</v>
      </c>
      <c r="L31" s="1">
        <v>1.65201</v>
      </c>
      <c r="M31" s="1">
        <v>1.46797</v>
      </c>
      <c r="N31" s="1">
        <v>1.5828100000000001</v>
      </c>
      <c r="O31" s="1">
        <v>1.2777799999999999</v>
      </c>
      <c r="P31" s="1">
        <v>1.22411</v>
      </c>
      <c r="Q31" s="1">
        <v>1.1961900000000001</v>
      </c>
      <c r="R31" s="1">
        <v>1.2267699999999999</v>
      </c>
      <c r="S31" s="1">
        <v>1.12131</v>
      </c>
      <c r="T31" s="1">
        <v>0.72713899999999998</v>
      </c>
      <c r="U31" s="1">
        <v>1.0942099999999999</v>
      </c>
      <c r="V31" s="1">
        <v>1.0897699999999999</v>
      </c>
      <c r="W31" s="1">
        <v>1.09091</v>
      </c>
      <c r="X31" s="1">
        <v>1.1906300000000001</v>
      </c>
      <c r="Y31" s="1">
        <v>1.12582</v>
      </c>
      <c r="Z31" s="1">
        <v>1.1220699999999999</v>
      </c>
      <c r="AA31" s="1">
        <v>0.75212800000000002</v>
      </c>
      <c r="AB31" s="1">
        <v>1.1497200000000001</v>
      </c>
      <c r="AC31" s="1">
        <v>0.71333299999999999</v>
      </c>
      <c r="AD31" s="1">
        <v>1.0991200000000001</v>
      </c>
      <c r="AE31" s="1">
        <v>0.71045599999999998</v>
      </c>
      <c r="AF31" s="1">
        <v>1.1212800000000001</v>
      </c>
      <c r="AG31" s="1">
        <v>0.75394083199621997</v>
      </c>
      <c r="AH31" s="1">
        <v>0.61879653688495295</v>
      </c>
      <c r="AI31" s="1">
        <v>1.9531778561791499E-4</v>
      </c>
      <c r="AJ31" s="1">
        <v>0.34119265888504302</v>
      </c>
      <c r="AK31" s="1">
        <v>0.80887666556507798</v>
      </c>
      <c r="AL31" s="1">
        <v>0.99844397080684499</v>
      </c>
      <c r="AM31" s="1">
        <v>0.79770944863647197</v>
      </c>
      <c r="AN31" s="1">
        <v>3.1995427312547998E-4</v>
      </c>
      <c r="AO31" s="1">
        <v>0.48173153980673999</v>
      </c>
      <c r="AP31" s="1">
        <v>0.85501579800372796</v>
      </c>
    </row>
    <row r="32" spans="1:42" x14ac:dyDescent="0.25">
      <c r="A32" s="1">
        <v>2513020848</v>
      </c>
      <c r="B32" s="1" t="s">
        <v>3</v>
      </c>
      <c r="C32" s="1">
        <v>808214</v>
      </c>
      <c r="D32" s="1">
        <v>808218</v>
      </c>
      <c r="E32" s="1">
        <v>0.89004099999999997</v>
      </c>
      <c r="F32" s="1">
        <v>1.1652199999999999</v>
      </c>
      <c r="G32" s="1">
        <v>2.7285699999999999</v>
      </c>
      <c r="H32" s="1">
        <v>1.2404900000000001</v>
      </c>
      <c r="I32" s="1">
        <v>1.32779</v>
      </c>
      <c r="J32" s="1">
        <v>1.2354700000000001</v>
      </c>
      <c r="K32" s="1">
        <v>1.09901</v>
      </c>
      <c r="L32" s="1">
        <v>1.2218</v>
      </c>
      <c r="M32" s="1">
        <v>1.1298900000000001</v>
      </c>
      <c r="N32" s="1">
        <v>1.2035400000000001</v>
      </c>
      <c r="O32" s="1">
        <v>0.88438399999999995</v>
      </c>
      <c r="P32" s="1">
        <v>0.88700599999999996</v>
      </c>
      <c r="Q32" s="1">
        <v>0.90476199999999996</v>
      </c>
      <c r="R32" s="1">
        <v>0.91821600000000003</v>
      </c>
      <c r="S32" s="1">
        <v>0.70327899999999999</v>
      </c>
      <c r="T32" s="1">
        <v>0.755162</v>
      </c>
      <c r="U32" s="1">
        <v>0.815612</v>
      </c>
      <c r="V32" s="1">
        <v>0.78815100000000005</v>
      </c>
      <c r="W32" s="1">
        <v>0.805423</v>
      </c>
      <c r="X32" s="1">
        <v>0.80191699999999999</v>
      </c>
      <c r="Y32" s="1">
        <v>0.71444200000000002</v>
      </c>
      <c r="Z32" s="1">
        <v>0.741784</v>
      </c>
      <c r="AA32" s="1">
        <v>0.76383000000000001</v>
      </c>
      <c r="AB32" s="1">
        <v>0.774011</v>
      </c>
      <c r="AC32" s="1">
        <v>0.74666699999999997</v>
      </c>
      <c r="AD32" s="1">
        <v>0.88326000000000005</v>
      </c>
      <c r="AE32" s="1">
        <v>0.718499</v>
      </c>
      <c r="AF32" s="1">
        <v>0.763687</v>
      </c>
      <c r="AG32" s="1">
        <v>0.793329082448889</v>
      </c>
      <c r="AH32" s="1">
        <v>0.66825146786650502</v>
      </c>
      <c r="AI32" s="23">
        <v>5.2309892156583597E-6</v>
      </c>
      <c r="AJ32" s="1">
        <v>0.36396189927947598</v>
      </c>
      <c r="AK32" s="1">
        <v>0.119494704563922</v>
      </c>
      <c r="AL32" s="1">
        <v>0.99844397080684499</v>
      </c>
      <c r="AM32" s="1">
        <v>0.81422347932762495</v>
      </c>
      <c r="AN32" s="23">
        <v>1.4294823063988E-5</v>
      </c>
      <c r="AO32" s="1">
        <v>0.49845128469452399</v>
      </c>
      <c r="AP32" s="1">
        <v>0.18076622399593301</v>
      </c>
    </row>
    <row r="33" spans="1:42" x14ac:dyDescent="0.25">
      <c r="A33" s="1">
        <v>2513020848</v>
      </c>
      <c r="B33" s="1" t="s">
        <v>3</v>
      </c>
      <c r="C33" s="1">
        <v>809762</v>
      </c>
      <c r="D33" s="1">
        <v>809811</v>
      </c>
      <c r="E33" s="1">
        <v>1.1784250000000001</v>
      </c>
      <c r="F33" s="1">
        <v>1.3426100000000001</v>
      </c>
      <c r="G33" s="1">
        <v>1.91429</v>
      </c>
      <c r="H33" s="1">
        <v>1.51142</v>
      </c>
      <c r="I33" s="1">
        <v>2.2171400000000001</v>
      </c>
      <c r="J33" s="1">
        <v>1.4403699999999999</v>
      </c>
      <c r="K33" s="1">
        <v>1.4766649999999999</v>
      </c>
      <c r="L33" s="1">
        <v>1.597515</v>
      </c>
      <c r="M33" s="1">
        <v>1.44662</v>
      </c>
      <c r="N33" s="1">
        <v>1.4374199999999999</v>
      </c>
      <c r="O33" s="1">
        <v>0.90540549999999997</v>
      </c>
      <c r="P33" s="1">
        <v>1.056495</v>
      </c>
      <c r="Q33" s="1">
        <v>0.93333299999999997</v>
      </c>
      <c r="R33" s="1">
        <v>0.96468399999999999</v>
      </c>
      <c r="S33" s="1">
        <v>0.95245899999999994</v>
      </c>
      <c r="T33" s="1">
        <v>0.9491155</v>
      </c>
      <c r="U33" s="1">
        <v>0.96231500000000003</v>
      </c>
      <c r="V33" s="1">
        <v>0.88150799999999996</v>
      </c>
      <c r="W33" s="1">
        <v>0.95534300000000005</v>
      </c>
      <c r="X33" s="1">
        <v>0.88658150000000002</v>
      </c>
      <c r="Y33" s="1">
        <v>0.95404849999999997</v>
      </c>
      <c r="Z33" s="1">
        <v>0.83411599999999997</v>
      </c>
      <c r="AA33" s="1">
        <v>0.87180849999999999</v>
      </c>
      <c r="AB33" s="1">
        <v>0.93502799999999997</v>
      </c>
      <c r="AC33" s="1">
        <v>0.76444400000000001</v>
      </c>
      <c r="AD33" s="1">
        <v>0.94273099999999999</v>
      </c>
      <c r="AE33" s="1">
        <v>0.80920449999999999</v>
      </c>
      <c r="AF33" s="1">
        <v>0.82744300000000004</v>
      </c>
      <c r="AG33" s="1">
        <v>0.68557925307926604</v>
      </c>
      <c r="AH33" s="1">
        <v>0.378719531635</v>
      </c>
      <c r="AI33" s="23">
        <v>1.2896927999615901E-6</v>
      </c>
      <c r="AJ33" s="1">
        <v>6.5961959194383801E-2</v>
      </c>
      <c r="AK33" s="1">
        <v>1.9815498255592302E-2</v>
      </c>
      <c r="AL33" s="1">
        <v>0.99844397080684499</v>
      </c>
      <c r="AM33" s="1">
        <v>0.76475251826722601</v>
      </c>
      <c r="AN33" s="23">
        <v>5.3613193300517303E-6</v>
      </c>
      <c r="AO33" s="1">
        <v>0.17194133950304</v>
      </c>
      <c r="AP33" s="1">
        <v>4.5351844275790497E-2</v>
      </c>
    </row>
    <row r="34" spans="1:42" x14ac:dyDescent="0.25">
      <c r="A34" s="1">
        <v>2513020848</v>
      </c>
      <c r="B34" s="1" t="s">
        <v>3</v>
      </c>
      <c r="C34" s="1">
        <v>950498</v>
      </c>
      <c r="D34" s="1">
        <v>950498</v>
      </c>
      <c r="E34" s="1">
        <v>1.1825699999999999</v>
      </c>
      <c r="F34" s="1">
        <v>1.2713000000000001</v>
      </c>
      <c r="G34" s="1">
        <v>0.98571399999999998</v>
      </c>
      <c r="H34" s="1">
        <v>1.54186</v>
      </c>
      <c r="I34" s="1">
        <v>1.3028299999999999</v>
      </c>
      <c r="J34" s="1">
        <v>1.3700300000000001</v>
      </c>
      <c r="K34" s="1">
        <v>1.26308</v>
      </c>
      <c r="L34" s="1">
        <v>1.3728499999999999</v>
      </c>
      <c r="M34" s="1">
        <v>1.2010700000000001</v>
      </c>
      <c r="N34" s="1">
        <v>1.29962</v>
      </c>
      <c r="O34" s="1">
        <v>0.88588599999999995</v>
      </c>
      <c r="P34" s="1">
        <v>0.975518</v>
      </c>
      <c r="Q34" s="1">
        <v>0.94857100000000005</v>
      </c>
      <c r="R34" s="1">
        <v>0.83085500000000001</v>
      </c>
      <c r="S34" s="1">
        <v>0.85737699999999994</v>
      </c>
      <c r="T34" s="1">
        <v>0.87610600000000005</v>
      </c>
      <c r="U34" s="1">
        <v>0.855989</v>
      </c>
      <c r="V34" s="1">
        <v>0.83482900000000004</v>
      </c>
      <c r="W34" s="1">
        <v>0.83732099999999998</v>
      </c>
      <c r="X34" s="1">
        <v>0.84558</v>
      </c>
      <c r="Y34" s="1">
        <v>0.81947499999999995</v>
      </c>
      <c r="Z34" s="1">
        <v>0.82942099999999996</v>
      </c>
      <c r="AA34" s="1">
        <v>0.79255299999999995</v>
      </c>
      <c r="AB34" s="1">
        <v>0.841808</v>
      </c>
      <c r="AC34" s="1">
        <v>0.76444400000000001</v>
      </c>
      <c r="AD34" s="1">
        <v>1.16079</v>
      </c>
      <c r="AE34" s="1">
        <v>0.83914200000000005</v>
      </c>
      <c r="AF34" s="1">
        <v>0.810118</v>
      </c>
      <c r="AG34" s="1">
        <v>0.734596684519214</v>
      </c>
      <c r="AH34" s="1">
        <v>0.39378649749087702</v>
      </c>
      <c r="AI34" s="23">
        <v>3.7708595163357501E-8</v>
      </c>
      <c r="AJ34" s="1">
        <v>0.17789403090488901</v>
      </c>
      <c r="AK34" s="1">
        <v>7.4112632436784003E-4</v>
      </c>
      <c r="AL34" s="1">
        <v>0.99844397080684499</v>
      </c>
      <c r="AM34" s="1">
        <v>0.76475251826722601</v>
      </c>
      <c r="AN34" s="23">
        <v>1.34461391865824E-6</v>
      </c>
      <c r="AO34" s="1">
        <v>0.31584179738502799</v>
      </c>
      <c r="AP34" s="1">
        <v>1.0115322527678799E-2</v>
      </c>
    </row>
    <row r="35" spans="1:42" x14ac:dyDescent="0.25">
      <c r="A35" s="1">
        <v>2513020848</v>
      </c>
      <c r="B35" s="1" t="s">
        <v>3</v>
      </c>
      <c r="C35" s="1">
        <v>1018031</v>
      </c>
      <c r="D35" s="1">
        <v>1018117</v>
      </c>
      <c r="E35" s="1">
        <v>0.97717799999999999</v>
      </c>
      <c r="F35" s="1">
        <v>1.17391</v>
      </c>
      <c r="G35" s="1">
        <v>1.7285699999999999</v>
      </c>
      <c r="H35" s="1">
        <v>1.35921</v>
      </c>
      <c r="I35" s="1">
        <v>1.4675499999999999</v>
      </c>
      <c r="J35" s="1">
        <v>1.2262999999999999</v>
      </c>
      <c r="K35" s="1">
        <v>1.14144</v>
      </c>
      <c r="L35" s="1">
        <v>1.1969399999999999</v>
      </c>
      <c r="M35" s="1">
        <v>1.0622799999999999</v>
      </c>
      <c r="N35" s="1">
        <v>1.22882</v>
      </c>
      <c r="O35" s="1">
        <v>0.71921900000000005</v>
      </c>
      <c r="P35" s="1">
        <v>0.71939699999999995</v>
      </c>
      <c r="Q35" s="1">
        <v>0.80952400000000002</v>
      </c>
      <c r="R35" s="1">
        <v>0.81970299999999996</v>
      </c>
      <c r="S35" s="1">
        <v>0.65245900000000001</v>
      </c>
      <c r="T35" s="1">
        <v>0.66519200000000001</v>
      </c>
      <c r="U35" s="1">
        <v>0.66217999999999999</v>
      </c>
      <c r="V35" s="1">
        <v>0.67863600000000002</v>
      </c>
      <c r="W35" s="1">
        <v>0.62360400000000005</v>
      </c>
      <c r="X35" s="1">
        <v>0.73056399999999999</v>
      </c>
      <c r="Y35" s="1">
        <v>0.66849000000000003</v>
      </c>
      <c r="Z35" s="1">
        <v>0.67292600000000002</v>
      </c>
      <c r="AA35" s="1">
        <v>0.54042599999999996</v>
      </c>
      <c r="AB35" s="1">
        <v>0.66525400000000001</v>
      </c>
      <c r="AC35" s="1">
        <v>0.63111099999999998</v>
      </c>
      <c r="AD35" s="1">
        <v>1.15859</v>
      </c>
      <c r="AE35" s="1">
        <v>0.66666700000000001</v>
      </c>
      <c r="AF35" s="1">
        <v>0.61954299999999995</v>
      </c>
      <c r="AG35" s="1">
        <v>0.98843582281362197</v>
      </c>
      <c r="AH35" s="1">
        <v>0.85917474581931497</v>
      </c>
      <c r="AI35" s="23">
        <v>7.2358982120333796E-7</v>
      </c>
      <c r="AJ35" s="1">
        <v>0.39228660376890001</v>
      </c>
      <c r="AK35" s="1">
        <v>2.1114388515055999E-2</v>
      </c>
      <c r="AL35" s="1">
        <v>0.99844397080684499</v>
      </c>
      <c r="AM35" s="1">
        <v>0.90806387416693701</v>
      </c>
      <c r="AN35" s="23">
        <v>3.97304411086648E-6</v>
      </c>
      <c r="AO35" s="1">
        <v>0.52393233341206702</v>
      </c>
      <c r="AP35" s="1">
        <v>4.6719523841149899E-2</v>
      </c>
    </row>
    <row r="36" spans="1:42" x14ac:dyDescent="0.25">
      <c r="A36" s="1">
        <v>2513020848</v>
      </c>
      <c r="B36" s="1" t="s">
        <v>3</v>
      </c>
      <c r="C36" s="1">
        <v>1018309</v>
      </c>
      <c r="D36" s="1">
        <v>1018348</v>
      </c>
      <c r="E36" s="1">
        <v>1.2717799999999999</v>
      </c>
      <c r="F36" s="1">
        <v>1.45391</v>
      </c>
      <c r="G36" s="1">
        <v>2.2214299999999998</v>
      </c>
      <c r="H36" s="1">
        <v>1.6834100000000001</v>
      </c>
      <c r="I36" s="1">
        <v>2.12479</v>
      </c>
      <c r="J36" s="1">
        <v>1.5779799999999999</v>
      </c>
      <c r="K36" s="1">
        <v>1.61174</v>
      </c>
      <c r="L36" s="1">
        <v>1.732315</v>
      </c>
      <c r="M36" s="1">
        <v>1.46797</v>
      </c>
      <c r="N36" s="1">
        <v>1.5802799999999999</v>
      </c>
      <c r="O36" s="1">
        <v>0.91891900000000004</v>
      </c>
      <c r="P36" s="1">
        <v>0.97928400000000004</v>
      </c>
      <c r="Q36" s="1">
        <v>0.92761899999999997</v>
      </c>
      <c r="R36" s="1">
        <v>1.0167299999999999</v>
      </c>
      <c r="S36" s="1">
        <v>0.97049200000000002</v>
      </c>
      <c r="T36" s="1">
        <v>0.9594395</v>
      </c>
      <c r="U36" s="1">
        <v>0.91251700000000002</v>
      </c>
      <c r="V36" s="1">
        <v>0.93626549999999997</v>
      </c>
      <c r="W36" s="1">
        <v>0.93460900000000002</v>
      </c>
      <c r="X36" s="1">
        <v>1.0260899999999999</v>
      </c>
      <c r="Y36" s="1">
        <v>1.02626</v>
      </c>
      <c r="Z36" s="1">
        <v>1.064165</v>
      </c>
      <c r="AA36" s="1">
        <v>0.967553</v>
      </c>
      <c r="AB36" s="1">
        <v>0.88206200000000001</v>
      </c>
      <c r="AC36" s="1">
        <v>0.88666650000000002</v>
      </c>
      <c r="AD36" s="1">
        <v>0.86343599999999998</v>
      </c>
      <c r="AE36" s="1">
        <v>0.91599649999999999</v>
      </c>
      <c r="AF36" s="1">
        <v>0.95980600000000005</v>
      </c>
      <c r="AG36" s="1">
        <v>0.77039547713168499</v>
      </c>
      <c r="AH36" s="1">
        <v>0.21651772040621101</v>
      </c>
      <c r="AI36" s="23">
        <v>1.70482873058566E-6</v>
      </c>
      <c r="AJ36" s="1">
        <v>4.3589204461187102E-2</v>
      </c>
      <c r="AK36" s="1">
        <v>5.9298219580698397E-3</v>
      </c>
      <c r="AL36" s="1">
        <v>0.99844397080684499</v>
      </c>
      <c r="AM36" s="1">
        <v>0.76475251826722601</v>
      </c>
      <c r="AN36" s="23">
        <v>6.4805348540852196E-6</v>
      </c>
      <c r="AO36" s="1">
        <v>0.14678374673510899</v>
      </c>
      <c r="AP36" s="1">
        <v>2.3287314047254402E-2</v>
      </c>
    </row>
    <row r="37" spans="1:42" x14ac:dyDescent="0.25">
      <c r="A37" s="1">
        <v>2513020848</v>
      </c>
      <c r="B37" s="1" t="s">
        <v>3</v>
      </c>
      <c r="C37" s="1">
        <v>1018820</v>
      </c>
      <c r="D37" s="1">
        <v>1019054</v>
      </c>
      <c r="E37" s="1">
        <v>1.45851</v>
      </c>
      <c r="F37" s="1">
        <v>1.7234799999999999</v>
      </c>
      <c r="G37" s="1">
        <v>2.7571400000000001</v>
      </c>
      <c r="H37" s="1">
        <v>2.1689500000000002</v>
      </c>
      <c r="I37" s="1">
        <v>2.2629000000000001</v>
      </c>
      <c r="J37" s="1">
        <v>1.8195699999999999</v>
      </c>
      <c r="K37" s="1">
        <v>1.7439899999999999</v>
      </c>
      <c r="L37" s="1">
        <v>1.8967499999999999</v>
      </c>
      <c r="M37" s="1">
        <v>1.51423</v>
      </c>
      <c r="N37" s="1">
        <v>1.6649799999999999</v>
      </c>
      <c r="O37" s="1">
        <v>0.99699700000000002</v>
      </c>
      <c r="P37" s="1">
        <v>0.96045199999999997</v>
      </c>
      <c r="Q37" s="1">
        <v>0.97904800000000003</v>
      </c>
      <c r="R37" s="1">
        <v>1.0260199999999999</v>
      </c>
      <c r="S37" s="1">
        <v>1.0377000000000001</v>
      </c>
      <c r="T37" s="1">
        <v>0.97935099999999997</v>
      </c>
      <c r="U37" s="1">
        <v>0.98115699999999995</v>
      </c>
      <c r="V37" s="1">
        <v>1.0305200000000001</v>
      </c>
      <c r="W37" s="1">
        <v>0.93301400000000001</v>
      </c>
      <c r="X37" s="1">
        <v>0.99893500000000002</v>
      </c>
      <c r="Y37" s="1">
        <v>0.98030600000000001</v>
      </c>
      <c r="Z37" s="1">
        <v>0.90766800000000003</v>
      </c>
      <c r="AA37" s="1">
        <v>0.958511</v>
      </c>
      <c r="AB37" s="1">
        <v>0.92655399999999999</v>
      </c>
      <c r="AC37" s="1">
        <v>0.89333300000000004</v>
      </c>
      <c r="AD37" s="1">
        <v>1.2224699999999999</v>
      </c>
      <c r="AE37" s="1">
        <v>0.89186799999999999</v>
      </c>
      <c r="AF37" s="1">
        <v>0.90020800000000001</v>
      </c>
      <c r="AG37" s="1">
        <v>0.67291375736860204</v>
      </c>
      <c r="AH37" s="1">
        <v>0.36305519715231399</v>
      </c>
      <c r="AI37" s="23">
        <v>3.9153850195206502E-7</v>
      </c>
      <c r="AJ37" s="1">
        <v>5.7517443242405202E-2</v>
      </c>
      <c r="AK37" s="1">
        <v>1.09349944637331E-3</v>
      </c>
      <c r="AL37" s="1">
        <v>0.99844397080684499</v>
      </c>
      <c r="AM37" s="1">
        <v>0.76475251826722601</v>
      </c>
      <c r="AN37" s="23">
        <v>2.66738142073844E-6</v>
      </c>
      <c r="AO37" s="1">
        <v>0.1593824478633</v>
      </c>
      <c r="AP37" s="1">
        <v>1.09538900224286E-2</v>
      </c>
    </row>
    <row r="38" spans="1:42" x14ac:dyDescent="0.25">
      <c r="A38" s="1">
        <v>2513020848</v>
      </c>
      <c r="B38" s="1" t="s">
        <v>3</v>
      </c>
      <c r="C38" s="1">
        <v>1019804</v>
      </c>
      <c r="D38" s="1">
        <v>1019811</v>
      </c>
      <c r="E38" s="1">
        <v>1.4097500000000001</v>
      </c>
      <c r="F38" s="1">
        <v>1.63826</v>
      </c>
      <c r="G38" s="1">
        <v>2.392855</v>
      </c>
      <c r="H38" s="1">
        <v>2.253425</v>
      </c>
      <c r="I38" s="1">
        <v>2.1863549999999998</v>
      </c>
      <c r="J38" s="1">
        <v>1.8058099999999999</v>
      </c>
      <c r="K38" s="1">
        <v>1.5869899999999999</v>
      </c>
      <c r="L38" s="1">
        <v>2.13002</v>
      </c>
      <c r="M38" s="1">
        <v>1.5338050000000001</v>
      </c>
      <c r="N38" s="1">
        <v>1.565105</v>
      </c>
      <c r="O38" s="1">
        <v>0.8873875</v>
      </c>
      <c r="P38" s="1">
        <v>0.9293785</v>
      </c>
      <c r="Q38" s="1">
        <v>1.0028550000000001</v>
      </c>
      <c r="R38" s="1">
        <v>0.90892150000000005</v>
      </c>
      <c r="S38" s="1">
        <v>0.9795085</v>
      </c>
      <c r="T38" s="1">
        <v>0.96902650000000001</v>
      </c>
      <c r="U38" s="1">
        <v>0.90982499999999999</v>
      </c>
      <c r="V38" s="1">
        <v>0.94165149999999997</v>
      </c>
      <c r="W38" s="1">
        <v>1.0382800000000001</v>
      </c>
      <c r="X38" s="1">
        <v>0.99254500000000001</v>
      </c>
      <c r="Y38" s="1">
        <v>0.90262549999999997</v>
      </c>
      <c r="Z38" s="1">
        <v>0.94209699999999996</v>
      </c>
      <c r="AA38" s="1">
        <v>1.006915</v>
      </c>
      <c r="AB38" s="1">
        <v>0.91172299999999995</v>
      </c>
      <c r="AC38" s="1">
        <v>0.96555550000000001</v>
      </c>
      <c r="AD38" s="1">
        <v>0.96255500000000005</v>
      </c>
      <c r="AE38" s="1">
        <v>1.004915</v>
      </c>
      <c r="AF38" s="1">
        <v>0.98683299999999996</v>
      </c>
      <c r="AG38" s="1">
        <v>0.57010451736629597</v>
      </c>
      <c r="AH38" s="1">
        <v>0.20021348974012099</v>
      </c>
      <c r="AI38" s="23">
        <v>1.03637108124201E-6</v>
      </c>
      <c r="AJ38" s="1">
        <v>0.14335339846054501</v>
      </c>
      <c r="AK38" s="1">
        <v>5.49372605122951E-4</v>
      </c>
      <c r="AL38" s="1">
        <v>0.99844397080684499</v>
      </c>
      <c r="AM38" s="1">
        <v>0.76475251826722601</v>
      </c>
      <c r="AN38" s="23">
        <v>4.8117577140612498E-6</v>
      </c>
      <c r="AO38" s="1">
        <v>0.27422117834549398</v>
      </c>
      <c r="AP38" s="1">
        <v>9.8720592375124306E-3</v>
      </c>
    </row>
    <row r="39" spans="1:42" x14ac:dyDescent="0.25">
      <c r="A39" s="1">
        <v>2513020848</v>
      </c>
      <c r="B39" s="1" t="s">
        <v>3</v>
      </c>
      <c r="C39" s="1">
        <v>1035283</v>
      </c>
      <c r="D39" s="1">
        <v>1035283</v>
      </c>
      <c r="E39" s="1">
        <v>1.0622400000000001</v>
      </c>
      <c r="F39" s="1">
        <v>1.1426099999999999</v>
      </c>
      <c r="G39" s="1">
        <v>2.0714299999999999</v>
      </c>
      <c r="H39" s="1">
        <v>1.4048700000000001</v>
      </c>
      <c r="I39" s="1">
        <v>1.1164700000000001</v>
      </c>
      <c r="J39" s="1">
        <v>1.1896</v>
      </c>
      <c r="K39" s="1">
        <v>1.1089100000000001</v>
      </c>
      <c r="L39" s="1">
        <v>1.40727</v>
      </c>
      <c r="M39" s="1">
        <v>1.0124599999999999</v>
      </c>
      <c r="N39" s="1">
        <v>1.0265500000000001</v>
      </c>
      <c r="O39" s="1">
        <v>0.77627599999999997</v>
      </c>
      <c r="P39" s="1">
        <v>0.70433100000000004</v>
      </c>
      <c r="Q39" s="1">
        <v>0.74857099999999999</v>
      </c>
      <c r="R39" s="1">
        <v>0.795539</v>
      </c>
      <c r="S39" s="1">
        <v>0.71147499999999997</v>
      </c>
      <c r="T39" s="1">
        <v>0.73156299999999996</v>
      </c>
      <c r="U39" s="1">
        <v>0.75504700000000002</v>
      </c>
      <c r="V39" s="1">
        <v>0.76660700000000004</v>
      </c>
      <c r="W39" s="1">
        <v>0.69059000000000004</v>
      </c>
      <c r="X39" s="1">
        <v>0.74973400000000001</v>
      </c>
      <c r="Y39" s="1">
        <v>0.65973700000000002</v>
      </c>
      <c r="Z39" s="1">
        <v>0.69640100000000005</v>
      </c>
      <c r="AA39" s="1">
        <v>0.71702100000000002</v>
      </c>
      <c r="AB39" s="1">
        <v>0.67231600000000002</v>
      </c>
      <c r="AC39" s="1">
        <v>0.65555600000000003</v>
      </c>
      <c r="AD39" s="1">
        <v>1.0903099999999999</v>
      </c>
      <c r="AE39" s="1">
        <v>0.691689</v>
      </c>
      <c r="AF39" s="1">
        <v>0.71448400000000001</v>
      </c>
      <c r="AG39" s="1">
        <v>0.97874312180791601</v>
      </c>
      <c r="AH39" s="1">
        <v>0.47448359112251098</v>
      </c>
      <c r="AI39" s="23">
        <v>5.0669622638014896E-6</v>
      </c>
      <c r="AJ39" s="1">
        <v>0.34387007545254999</v>
      </c>
      <c r="AK39" s="1">
        <v>3.4510574397445398E-3</v>
      </c>
      <c r="AL39" s="1">
        <v>0.99844397080684499</v>
      </c>
      <c r="AM39" s="1">
        <v>0.76805094486479997</v>
      </c>
      <c r="AN39" s="23">
        <v>1.4173153879407E-5</v>
      </c>
      <c r="AO39" s="1">
        <v>0.48435856233577701</v>
      </c>
      <c r="AP39" s="1">
        <v>1.6968621300718901E-2</v>
      </c>
    </row>
    <row r="40" spans="1:42" x14ac:dyDescent="0.25">
      <c r="A40" s="1">
        <v>2513020848</v>
      </c>
      <c r="B40" s="1" t="s">
        <v>3</v>
      </c>
      <c r="C40" s="1">
        <v>1060884</v>
      </c>
      <c r="D40" s="1">
        <v>1060894</v>
      </c>
      <c r="E40" s="1">
        <v>1.1514500000000001</v>
      </c>
      <c r="F40" s="1">
        <v>1.18435</v>
      </c>
      <c r="G40" s="1">
        <v>2.1</v>
      </c>
      <c r="H40" s="1">
        <v>1.5616399999999999</v>
      </c>
      <c r="I40" s="1">
        <v>1.6838599999999999</v>
      </c>
      <c r="J40" s="1">
        <v>1.55199</v>
      </c>
      <c r="K40" s="1">
        <v>1.37765</v>
      </c>
      <c r="L40" s="1">
        <v>1.65774</v>
      </c>
      <c r="M40" s="1">
        <v>1.2811399999999999</v>
      </c>
      <c r="N40" s="1">
        <v>1.3868499999999999</v>
      </c>
      <c r="O40" s="1">
        <v>0.81831799999999999</v>
      </c>
      <c r="P40" s="1">
        <v>0.91148799999999996</v>
      </c>
      <c r="Q40" s="1">
        <v>0.76571400000000001</v>
      </c>
      <c r="R40" s="1">
        <v>0.85316000000000003</v>
      </c>
      <c r="S40" s="1">
        <v>0.82459000000000005</v>
      </c>
      <c r="T40" s="1">
        <v>0.92182900000000001</v>
      </c>
      <c r="U40" s="1">
        <v>0.88021499999999997</v>
      </c>
      <c r="V40" s="1">
        <v>0.82405700000000004</v>
      </c>
      <c r="W40" s="1">
        <v>0.81180200000000002</v>
      </c>
      <c r="X40" s="1">
        <v>0.86794499999999997</v>
      </c>
      <c r="Y40" s="1">
        <v>0.84354499999999999</v>
      </c>
      <c r="Z40" s="1">
        <v>0.82003099999999995</v>
      </c>
      <c r="AA40" s="1">
        <v>0.83616999999999997</v>
      </c>
      <c r="AB40" s="1">
        <v>0.73163800000000001</v>
      </c>
      <c r="AC40" s="1">
        <v>0.80222199999999999</v>
      </c>
      <c r="AD40" s="1">
        <v>0.854626</v>
      </c>
      <c r="AE40" s="1">
        <v>0.82841799999999999</v>
      </c>
      <c r="AF40" s="1">
        <v>0.87803200000000003</v>
      </c>
      <c r="AG40" s="1">
        <v>0.74566074095102597</v>
      </c>
      <c r="AH40" s="1">
        <v>0.17110968740684401</v>
      </c>
      <c r="AI40" s="23">
        <v>6.0314945897542E-7</v>
      </c>
      <c r="AJ40" s="1">
        <v>9.5513807753052002E-2</v>
      </c>
      <c r="AK40" s="1">
        <v>5.3032051689518001E-4</v>
      </c>
      <c r="AL40" s="1">
        <v>0.99844397080684499</v>
      </c>
      <c r="AM40" s="1">
        <v>0.76475251826722601</v>
      </c>
      <c r="AN40" s="23">
        <v>3.6128043350749901E-6</v>
      </c>
      <c r="AO40" s="1">
        <v>0.21347453435260899</v>
      </c>
      <c r="AP40" s="1">
        <v>9.8720592375124306E-3</v>
      </c>
    </row>
    <row r="41" spans="1:42" x14ac:dyDescent="0.25">
      <c r="A41" s="1">
        <v>2513020848</v>
      </c>
      <c r="B41" s="1" t="s">
        <v>3</v>
      </c>
      <c r="C41" s="1">
        <v>1061040</v>
      </c>
      <c r="D41" s="1">
        <v>1061081</v>
      </c>
      <c r="E41" s="1">
        <v>1.17116</v>
      </c>
      <c r="F41" s="1">
        <v>1.4034800000000001</v>
      </c>
      <c r="G41" s="1">
        <v>1.3785700000000001</v>
      </c>
      <c r="H41" s="1">
        <v>1.5692550000000001</v>
      </c>
      <c r="I41" s="1">
        <v>1.990845</v>
      </c>
      <c r="J41" s="1">
        <v>1.4350149999999999</v>
      </c>
      <c r="K41" s="1">
        <v>1.5785</v>
      </c>
      <c r="L41" s="1">
        <v>1.7198850000000001</v>
      </c>
      <c r="M41" s="1">
        <v>1.47153</v>
      </c>
      <c r="N41" s="1">
        <v>1.6024</v>
      </c>
      <c r="O41" s="1">
        <v>0.87537500000000001</v>
      </c>
      <c r="P41" s="1">
        <v>0.90677949999999996</v>
      </c>
      <c r="Q41" s="1">
        <v>0.87904749999999998</v>
      </c>
      <c r="R41" s="1">
        <v>0.88197049999999999</v>
      </c>
      <c r="S41" s="1">
        <v>0.9</v>
      </c>
      <c r="T41" s="1">
        <v>0.87241900000000006</v>
      </c>
      <c r="U41" s="1">
        <v>0.91857350000000004</v>
      </c>
      <c r="V41" s="1">
        <v>0.85727100000000001</v>
      </c>
      <c r="W41" s="1">
        <v>0.92743200000000003</v>
      </c>
      <c r="X41" s="1">
        <v>0.88817900000000005</v>
      </c>
      <c r="Y41" s="1">
        <v>0.87308549999999996</v>
      </c>
      <c r="Z41" s="1">
        <v>0.82472599999999996</v>
      </c>
      <c r="AA41" s="1">
        <v>0.89734049999999999</v>
      </c>
      <c r="AB41" s="1">
        <v>0.79943500000000001</v>
      </c>
      <c r="AC41" s="1">
        <v>0.848889</v>
      </c>
      <c r="AD41" s="1">
        <v>1.013215</v>
      </c>
      <c r="AE41" s="1">
        <v>0.88159100000000001</v>
      </c>
      <c r="AF41" s="1">
        <v>0.86001399999999995</v>
      </c>
      <c r="AG41" s="1">
        <v>0.83253641488806096</v>
      </c>
      <c r="AH41" s="1">
        <v>0.30691138244930299</v>
      </c>
      <c r="AI41" s="23">
        <v>2.6185009637554202E-7</v>
      </c>
      <c r="AJ41" s="1">
        <v>5.23935209337867E-2</v>
      </c>
      <c r="AK41" s="1">
        <v>4.3300131076900701E-4</v>
      </c>
      <c r="AL41" s="1">
        <v>0.99844397080684499</v>
      </c>
      <c r="AM41" s="1">
        <v>0.76475251826722601</v>
      </c>
      <c r="AN41" s="23">
        <v>2.2182443878670898E-6</v>
      </c>
      <c r="AO41" s="1">
        <v>0.15546309580218101</v>
      </c>
      <c r="AP41" s="1">
        <v>9.8361009271524906E-3</v>
      </c>
    </row>
    <row r="42" spans="1:42" x14ac:dyDescent="0.25">
      <c r="A42" s="1">
        <v>2513020848</v>
      </c>
      <c r="B42" s="1" t="s">
        <v>3</v>
      </c>
      <c r="C42" s="1">
        <v>1061186</v>
      </c>
      <c r="D42" s="1">
        <v>1061187</v>
      </c>
      <c r="E42" s="1">
        <v>1.05602</v>
      </c>
      <c r="F42" s="1">
        <v>1.3017399999999999</v>
      </c>
      <c r="G42" s="1">
        <v>1.42143</v>
      </c>
      <c r="H42" s="1">
        <v>1.33029</v>
      </c>
      <c r="I42" s="1">
        <v>1.83195</v>
      </c>
      <c r="J42" s="1">
        <v>1.387615</v>
      </c>
      <c r="K42" s="1">
        <v>1.2390399999999999</v>
      </c>
      <c r="L42" s="1">
        <v>1.4426399999999999</v>
      </c>
      <c r="M42" s="1">
        <v>1.2669049999999999</v>
      </c>
      <c r="N42" s="1">
        <v>1.30531</v>
      </c>
      <c r="O42" s="1">
        <v>0.86561549999999998</v>
      </c>
      <c r="P42" s="1">
        <v>0.83992449999999996</v>
      </c>
      <c r="Q42" s="1">
        <v>0.90857149999999998</v>
      </c>
      <c r="R42" s="1">
        <v>0.79739800000000005</v>
      </c>
      <c r="S42" s="1">
        <v>0.89918050000000005</v>
      </c>
      <c r="T42" s="1">
        <v>0.93141600000000002</v>
      </c>
      <c r="U42" s="1">
        <v>0.89569299999999996</v>
      </c>
      <c r="V42" s="1">
        <v>0.75763049999999998</v>
      </c>
      <c r="W42" s="1">
        <v>0.8429025</v>
      </c>
      <c r="X42" s="1">
        <v>0.90575050000000001</v>
      </c>
      <c r="Y42" s="1">
        <v>0.77024099999999995</v>
      </c>
      <c r="Z42" s="1">
        <v>0.84976549999999995</v>
      </c>
      <c r="AA42" s="1">
        <v>0.87712749999999995</v>
      </c>
      <c r="AB42" s="1">
        <v>0.71751450000000006</v>
      </c>
      <c r="AC42" s="1">
        <v>0.74555550000000004</v>
      </c>
      <c r="AD42" s="1">
        <v>0.87885449999999998</v>
      </c>
      <c r="AE42" s="1">
        <v>0.74888299999999997</v>
      </c>
      <c r="AF42" s="1">
        <v>0.76541950000000003</v>
      </c>
      <c r="AG42" s="1">
        <v>0.79682867675848901</v>
      </c>
      <c r="AH42" s="1">
        <v>0.38563391431366401</v>
      </c>
      <c r="AI42" s="23">
        <v>2.2510376388176999E-6</v>
      </c>
      <c r="AJ42" s="1">
        <v>2.8901390637201201E-2</v>
      </c>
      <c r="AK42" s="1">
        <v>6.88264578966422E-3</v>
      </c>
      <c r="AL42" s="1">
        <v>0.99844397080684499</v>
      </c>
      <c r="AM42" s="1">
        <v>0.76475251826722601</v>
      </c>
      <c r="AN42" s="23">
        <v>8.0900928473872599E-6</v>
      </c>
      <c r="AO42" s="1">
        <v>0.115023655354767</v>
      </c>
      <c r="AP42" s="1">
        <v>2.5508805957943002E-2</v>
      </c>
    </row>
    <row r="43" spans="1:42" x14ac:dyDescent="0.25">
      <c r="A43" s="1">
        <v>2513020848</v>
      </c>
      <c r="B43" s="1" t="s">
        <v>3</v>
      </c>
      <c r="C43" s="1">
        <v>1113212</v>
      </c>
      <c r="D43" s="1">
        <v>1113230</v>
      </c>
      <c r="E43" s="1">
        <v>0.81327799999999995</v>
      </c>
      <c r="F43" s="1">
        <v>0.97912999999999994</v>
      </c>
      <c r="G43" s="1">
        <v>1.31429</v>
      </c>
      <c r="H43" s="1">
        <v>0.98173500000000002</v>
      </c>
      <c r="I43" s="1">
        <v>0.93843600000000005</v>
      </c>
      <c r="J43" s="1">
        <v>0.77828699999999995</v>
      </c>
      <c r="K43" s="1">
        <v>0.72560100000000005</v>
      </c>
      <c r="L43" s="1">
        <v>0.73804999999999998</v>
      </c>
      <c r="M43" s="1">
        <v>1.06762</v>
      </c>
      <c r="N43" s="1">
        <v>1.2389399999999999</v>
      </c>
      <c r="O43" s="1">
        <v>1.09009</v>
      </c>
      <c r="P43" s="1">
        <v>1.16008</v>
      </c>
      <c r="Q43" s="1">
        <v>1.1123799999999999</v>
      </c>
      <c r="R43" s="1">
        <v>1</v>
      </c>
      <c r="S43" s="1">
        <v>0.90655699999999995</v>
      </c>
      <c r="T43" s="1">
        <v>0.95132700000000003</v>
      </c>
      <c r="U43" s="1">
        <v>0.67429300000000003</v>
      </c>
      <c r="V43" s="1">
        <v>0.61759399999999998</v>
      </c>
      <c r="W43" s="1">
        <v>0.92663499999999999</v>
      </c>
      <c r="X43" s="1">
        <v>1.1128899999999999</v>
      </c>
      <c r="Y43" s="1">
        <v>1.21225</v>
      </c>
      <c r="Z43" s="1">
        <v>0.74960899999999997</v>
      </c>
      <c r="AA43" s="1">
        <v>0.93510599999999999</v>
      </c>
      <c r="AB43" s="1">
        <v>0.73305100000000001</v>
      </c>
      <c r="AC43" s="1">
        <v>0.61111099999999996</v>
      </c>
      <c r="AD43" s="1">
        <v>0.81057299999999999</v>
      </c>
      <c r="AE43" s="1">
        <v>0.91599600000000003</v>
      </c>
      <c r="AF43" s="1">
        <v>0.86625099999999999</v>
      </c>
      <c r="AG43" s="1">
        <v>0.28754243936302798</v>
      </c>
      <c r="AH43" s="1">
        <v>0.64922369294151505</v>
      </c>
      <c r="AI43" s="1">
        <v>0.18678862654348</v>
      </c>
      <c r="AJ43" s="1">
        <v>0.95147798210281598</v>
      </c>
      <c r="AK43" s="1">
        <v>0.69870323788039701</v>
      </c>
      <c r="AL43" s="1">
        <v>0.99844397080684499</v>
      </c>
      <c r="AM43" s="1">
        <v>0.81221445129603098</v>
      </c>
      <c r="AN43" s="1">
        <v>0.21187198159586099</v>
      </c>
      <c r="AO43" s="1">
        <v>0.98297289788670705</v>
      </c>
      <c r="AP43" s="1">
        <v>0.76586140492250598</v>
      </c>
    </row>
    <row r="44" spans="1:42" x14ac:dyDescent="0.25">
      <c r="A44" s="1">
        <v>2513020848</v>
      </c>
      <c r="B44" s="1" t="s">
        <v>3</v>
      </c>
      <c r="C44" s="1">
        <v>1125470</v>
      </c>
      <c r="D44" s="1">
        <v>1125475</v>
      </c>
      <c r="E44" s="1">
        <v>1.003112</v>
      </c>
      <c r="F44" s="1">
        <v>1.11826</v>
      </c>
      <c r="G44" s="1">
        <v>0.52142849999999996</v>
      </c>
      <c r="H44" s="1">
        <v>1.6316550000000001</v>
      </c>
      <c r="I44" s="1">
        <v>1.657235</v>
      </c>
      <c r="J44" s="1">
        <v>1.2874650000000001</v>
      </c>
      <c r="K44" s="1">
        <v>1.1018349999999999</v>
      </c>
      <c r="L44" s="1">
        <v>1.29541</v>
      </c>
      <c r="M44" s="1">
        <v>1.17171</v>
      </c>
      <c r="N44" s="1">
        <v>1.14412</v>
      </c>
      <c r="O44" s="1">
        <v>0.79204200000000002</v>
      </c>
      <c r="P44" s="1">
        <v>0.83804149999999999</v>
      </c>
      <c r="Q44" s="1">
        <v>0.78380950000000005</v>
      </c>
      <c r="R44" s="1">
        <v>0.93959099999999995</v>
      </c>
      <c r="S44" s="1">
        <v>0.79836050000000003</v>
      </c>
      <c r="T44" s="1">
        <v>0.75884949999999995</v>
      </c>
      <c r="U44" s="1">
        <v>0.82839850000000004</v>
      </c>
      <c r="V44" s="1">
        <v>0.71992849999999997</v>
      </c>
      <c r="W44" s="1">
        <v>0.79186599999999996</v>
      </c>
      <c r="X44" s="1">
        <v>0.79552750000000005</v>
      </c>
      <c r="Y44" s="1">
        <v>0.72647700000000004</v>
      </c>
      <c r="Z44" s="1">
        <v>0.85211250000000005</v>
      </c>
      <c r="AA44" s="1">
        <v>0.79308500000000004</v>
      </c>
      <c r="AB44" s="1">
        <v>0.74293750000000003</v>
      </c>
      <c r="AC44" s="1">
        <v>0.76777799999999996</v>
      </c>
      <c r="AD44" s="1">
        <v>1.13106</v>
      </c>
      <c r="AE44" s="1">
        <v>0.78686350000000005</v>
      </c>
      <c r="AF44" s="1">
        <v>0.73769949999999995</v>
      </c>
      <c r="AG44" s="1">
        <v>0.77109487146495204</v>
      </c>
      <c r="AH44" s="1">
        <v>0.60015507702754101</v>
      </c>
      <c r="AI44" s="23">
        <v>2.6558713569124499E-5</v>
      </c>
      <c r="AJ44" s="1">
        <v>0.38511563987839198</v>
      </c>
      <c r="AK44" s="1">
        <v>3.6742259165350399E-2</v>
      </c>
      <c r="AL44" s="1">
        <v>0.99844397080684499</v>
      </c>
      <c r="AM44" s="1">
        <v>0.795942581201593</v>
      </c>
      <c r="AN44" s="23">
        <v>5.5260761917511697E-5</v>
      </c>
      <c r="AO44" s="1">
        <v>0.51741158266818799</v>
      </c>
      <c r="AP44" s="1">
        <v>7.0511843640947494E-2</v>
      </c>
    </row>
    <row r="45" spans="1:42" x14ac:dyDescent="0.25">
      <c r="A45" s="1">
        <v>2513020848</v>
      </c>
      <c r="B45" s="1" t="s">
        <v>3</v>
      </c>
      <c r="C45" s="1">
        <v>1125714</v>
      </c>
      <c r="D45" s="1">
        <v>1126175</v>
      </c>
      <c r="E45" s="1">
        <v>1.17842</v>
      </c>
      <c r="F45" s="1">
        <v>1.4582599999999999</v>
      </c>
      <c r="G45" s="1">
        <v>2.1285699999999999</v>
      </c>
      <c r="H45" s="1">
        <v>1.80061</v>
      </c>
      <c r="I45" s="1">
        <v>1.54243</v>
      </c>
      <c r="J45" s="1">
        <v>1.5336399999999999</v>
      </c>
      <c r="K45" s="1">
        <v>1.2029700000000001</v>
      </c>
      <c r="L45" s="1">
        <v>1.32887</v>
      </c>
      <c r="M45" s="1">
        <v>1.33274</v>
      </c>
      <c r="N45" s="1">
        <v>1.427305</v>
      </c>
      <c r="O45" s="1">
        <v>0.74624599999999996</v>
      </c>
      <c r="P45" s="1">
        <v>0.76836199999999999</v>
      </c>
      <c r="Q45" s="1">
        <v>0.79428600000000005</v>
      </c>
      <c r="R45" s="1">
        <v>0.76765799999999995</v>
      </c>
      <c r="S45" s="1">
        <v>0.91475399999999996</v>
      </c>
      <c r="T45" s="1">
        <v>0.89380499999999996</v>
      </c>
      <c r="U45" s="1">
        <v>0.85935399999999995</v>
      </c>
      <c r="V45" s="1">
        <v>0.846499</v>
      </c>
      <c r="W45" s="1">
        <v>0.86602900000000005</v>
      </c>
      <c r="X45" s="1">
        <v>0.91160799999999997</v>
      </c>
      <c r="Y45" s="1">
        <v>0.81619299999999995</v>
      </c>
      <c r="Z45" s="1">
        <v>0.81220700000000001</v>
      </c>
      <c r="AA45" s="1">
        <v>0.8345745</v>
      </c>
      <c r="AB45" s="1">
        <v>0.82062100000000004</v>
      </c>
      <c r="AC45" s="1">
        <v>0.62</v>
      </c>
      <c r="AD45" s="1">
        <v>1</v>
      </c>
      <c r="AE45" s="1">
        <v>0.64387850000000002</v>
      </c>
      <c r="AF45" s="1">
        <v>0.61781050000000004</v>
      </c>
      <c r="AG45" s="1">
        <v>0.48832293779844499</v>
      </c>
      <c r="AH45" s="1">
        <v>0.206236481115493</v>
      </c>
      <c r="AI45" s="23">
        <v>1.0732964437036299E-6</v>
      </c>
      <c r="AJ45" s="1">
        <v>2.22448759097726E-3</v>
      </c>
      <c r="AK45" s="1">
        <v>3.0453700028676102E-3</v>
      </c>
      <c r="AL45" s="1">
        <v>0.99844397080684499</v>
      </c>
      <c r="AM45" s="1">
        <v>0.76475251826722601</v>
      </c>
      <c r="AN45" s="23">
        <v>4.9338355900484696E-6</v>
      </c>
      <c r="AO45" s="1">
        <v>2.7150014986061798E-2</v>
      </c>
      <c r="AP45" s="1">
        <v>1.59431107969535E-2</v>
      </c>
    </row>
    <row r="46" spans="1:42" x14ac:dyDescent="0.25">
      <c r="A46" s="1">
        <v>2513020848</v>
      </c>
      <c r="B46" s="1" t="s">
        <v>3</v>
      </c>
      <c r="C46" s="1">
        <v>1176694</v>
      </c>
      <c r="D46" s="1">
        <v>1176795</v>
      </c>
      <c r="E46" s="1">
        <v>1.5601700000000001</v>
      </c>
      <c r="F46" s="1">
        <v>1.6452150000000001</v>
      </c>
      <c r="G46" s="1">
        <v>2.5214300000000001</v>
      </c>
      <c r="H46" s="1">
        <v>2.0761050000000001</v>
      </c>
      <c r="I46" s="1">
        <v>1.91431</v>
      </c>
      <c r="J46" s="1">
        <v>1.8081050000000001</v>
      </c>
      <c r="K46" s="1">
        <v>1.699435</v>
      </c>
      <c r="L46" s="1">
        <v>1.8327</v>
      </c>
      <c r="M46" s="1">
        <v>1.64235</v>
      </c>
      <c r="N46" s="1">
        <v>1.693425</v>
      </c>
      <c r="O46" s="1">
        <v>1.12087</v>
      </c>
      <c r="P46" s="1">
        <v>1.06968</v>
      </c>
      <c r="Q46" s="1">
        <v>1.0923799999999999</v>
      </c>
      <c r="R46" s="1">
        <v>1.0827100000000001</v>
      </c>
      <c r="S46" s="1">
        <v>1.0278700000000001</v>
      </c>
      <c r="T46" s="1">
        <v>1.0103249999999999</v>
      </c>
      <c r="U46" s="1">
        <v>0.97779300000000002</v>
      </c>
      <c r="V46" s="1">
        <v>1.0511649999999999</v>
      </c>
      <c r="W46" s="1">
        <v>1.042265</v>
      </c>
      <c r="X46" s="1">
        <v>1.095315</v>
      </c>
      <c r="Y46" s="1">
        <v>1.0908100000000001</v>
      </c>
      <c r="Z46" s="1">
        <v>1.0399050000000001</v>
      </c>
      <c r="AA46" s="1">
        <v>1.0335099999999999</v>
      </c>
      <c r="AB46" s="1">
        <v>1.0204800000000001</v>
      </c>
      <c r="AC46" s="1">
        <v>1.0644450000000001</v>
      </c>
      <c r="AD46" s="1">
        <v>1.236785</v>
      </c>
      <c r="AE46" s="1">
        <v>1.01251</v>
      </c>
      <c r="AF46" s="1">
        <v>0.99029800000000001</v>
      </c>
      <c r="AG46" s="1">
        <v>0.65444059248970499</v>
      </c>
      <c r="AH46" s="1">
        <v>0.25848875834628099</v>
      </c>
      <c r="AI46" s="23">
        <v>5.6481963058976E-8</v>
      </c>
      <c r="AJ46" s="1">
        <v>6.4613901556882306E-2</v>
      </c>
      <c r="AK46" s="1">
        <v>4.7486122617636001E-4</v>
      </c>
      <c r="AL46" s="1">
        <v>0.99844397080684499</v>
      </c>
      <c r="AM46" s="1">
        <v>0.76475251826722601</v>
      </c>
      <c r="AN46" s="23">
        <v>1.4028481152750499E-6</v>
      </c>
      <c r="AO46" s="1">
        <v>0.17105376617513901</v>
      </c>
      <c r="AP46" s="1">
        <v>9.8361009271524906E-3</v>
      </c>
    </row>
    <row r="47" spans="1:42" x14ac:dyDescent="0.25">
      <c r="A47" s="1">
        <v>2513020848</v>
      </c>
      <c r="B47" s="1" t="s">
        <v>3</v>
      </c>
      <c r="C47" s="1">
        <v>1187834</v>
      </c>
      <c r="D47" s="1">
        <v>1187877</v>
      </c>
      <c r="E47" s="1">
        <v>1.2417</v>
      </c>
      <c r="F47" s="1">
        <v>1.53565</v>
      </c>
      <c r="G47" s="1">
        <v>1.61429</v>
      </c>
      <c r="H47" s="1">
        <v>1.9840199999999999</v>
      </c>
      <c r="I47" s="1">
        <v>2.0990000000000002</v>
      </c>
      <c r="J47" s="1">
        <v>1.784405</v>
      </c>
      <c r="K47" s="1">
        <v>1.4985850000000001</v>
      </c>
      <c r="L47" s="1">
        <v>1.8632850000000001</v>
      </c>
      <c r="M47" s="1">
        <v>1.8087200000000001</v>
      </c>
      <c r="N47" s="1">
        <v>1.7756000000000001</v>
      </c>
      <c r="O47" s="1">
        <v>0.87912900000000005</v>
      </c>
      <c r="P47" s="1">
        <v>0.93785300000000005</v>
      </c>
      <c r="Q47" s="1">
        <v>0.98571450000000005</v>
      </c>
      <c r="R47" s="1">
        <v>1.01952</v>
      </c>
      <c r="S47" s="1">
        <v>0.97704950000000002</v>
      </c>
      <c r="T47" s="1">
        <v>0.96460199999999996</v>
      </c>
      <c r="U47" s="1">
        <v>0.93674299999999999</v>
      </c>
      <c r="V47" s="1">
        <v>1.03142</v>
      </c>
      <c r="W47" s="1">
        <v>0.982456</v>
      </c>
      <c r="X47" s="1">
        <v>0.94994699999999999</v>
      </c>
      <c r="Y47" s="1">
        <v>0.96334799999999998</v>
      </c>
      <c r="Z47" s="1">
        <v>0.94913950000000002</v>
      </c>
      <c r="AA47" s="1">
        <v>0.97978699999999996</v>
      </c>
      <c r="AB47" s="1">
        <v>0.93432199999999999</v>
      </c>
      <c r="AC47" s="1">
        <v>0.97111099999999995</v>
      </c>
      <c r="AD47" s="1">
        <v>1.0033049999999999</v>
      </c>
      <c r="AE47" s="1">
        <v>0.91242199999999996</v>
      </c>
      <c r="AF47" s="1">
        <v>0.90609850000000003</v>
      </c>
      <c r="AG47" s="1">
        <v>0.75753644700625999</v>
      </c>
      <c r="AH47" s="1">
        <v>0.21404253338912499</v>
      </c>
      <c r="AI47" s="23">
        <v>5.8363116313962499E-7</v>
      </c>
      <c r="AJ47" s="1">
        <v>3.2872104648823501E-2</v>
      </c>
      <c r="AK47" s="1">
        <v>2.03844210692562E-3</v>
      </c>
      <c r="AL47" s="1">
        <v>0.99844397080684499</v>
      </c>
      <c r="AM47" s="1">
        <v>0.76475251826722601</v>
      </c>
      <c r="AN47" s="23">
        <v>3.5436713074640299E-6</v>
      </c>
      <c r="AO47" s="1">
        <v>0.12740626180883899</v>
      </c>
      <c r="AP47" s="1">
        <v>1.4136051907881499E-2</v>
      </c>
    </row>
    <row r="48" spans="1:42" x14ac:dyDescent="0.25">
      <c r="A48" s="1">
        <v>2513020848</v>
      </c>
      <c r="B48" s="1" t="s">
        <v>3</v>
      </c>
      <c r="C48" s="1">
        <v>1208313</v>
      </c>
      <c r="D48" s="1">
        <v>1208468</v>
      </c>
      <c r="E48" s="1">
        <v>0.82780100000000001</v>
      </c>
      <c r="F48" s="1">
        <v>1.0486949999999999</v>
      </c>
      <c r="G48" s="1">
        <v>1.58571</v>
      </c>
      <c r="H48" s="1">
        <v>1.3143050000000001</v>
      </c>
      <c r="I48" s="1">
        <v>1.082365</v>
      </c>
      <c r="J48" s="1">
        <v>0.96330300000000002</v>
      </c>
      <c r="K48" s="1">
        <v>0.85714250000000003</v>
      </c>
      <c r="L48" s="1">
        <v>1.0200750000000001</v>
      </c>
      <c r="M48" s="1">
        <v>1.1263300000000001</v>
      </c>
      <c r="N48" s="1">
        <v>1.25095</v>
      </c>
      <c r="O48" s="1">
        <v>0.73123099999999996</v>
      </c>
      <c r="P48" s="1">
        <v>0.74011300000000002</v>
      </c>
      <c r="Q48" s="1">
        <v>0.71238100000000004</v>
      </c>
      <c r="R48" s="1">
        <v>0.71375500000000003</v>
      </c>
      <c r="S48" s="1">
        <v>0.68688499999999997</v>
      </c>
      <c r="T48" s="1">
        <v>0.73525050000000003</v>
      </c>
      <c r="U48" s="1">
        <v>0.68506100000000003</v>
      </c>
      <c r="V48" s="1">
        <v>0.70377049999999997</v>
      </c>
      <c r="W48" s="1">
        <v>0.69617249999999997</v>
      </c>
      <c r="X48" s="1">
        <v>0.76837049999999996</v>
      </c>
      <c r="Y48" s="1">
        <v>0.72319500000000003</v>
      </c>
      <c r="Z48" s="1">
        <v>0.64945200000000003</v>
      </c>
      <c r="AA48" s="1">
        <v>0.72287250000000003</v>
      </c>
      <c r="AB48" s="1">
        <v>0.7125705</v>
      </c>
      <c r="AC48" s="1">
        <v>0.64444449999999998</v>
      </c>
      <c r="AD48" s="1">
        <v>0.98898699999999995</v>
      </c>
      <c r="AE48" s="1">
        <v>0.58087599999999995</v>
      </c>
      <c r="AF48" s="1">
        <v>0.55578700000000003</v>
      </c>
      <c r="AG48" s="1">
        <v>0.79523477891986605</v>
      </c>
      <c r="AH48" s="1">
        <v>0.31341525694111799</v>
      </c>
      <c r="AI48" s="23">
        <v>1.03509641273067E-5</v>
      </c>
      <c r="AJ48" s="1">
        <v>2.06693880246216E-2</v>
      </c>
      <c r="AK48" s="1">
        <v>2.9998056790143099E-2</v>
      </c>
      <c r="AL48" s="1">
        <v>0.99844397080684499</v>
      </c>
      <c r="AM48" s="1">
        <v>0.76475251826722601</v>
      </c>
      <c r="AN48" s="23">
        <v>2.4850695253007602E-5</v>
      </c>
      <c r="AO48" s="1">
        <v>9.3564481668706803E-2</v>
      </c>
      <c r="AP48" s="1">
        <v>6.0097458366739402E-2</v>
      </c>
    </row>
    <row r="49" spans="1:42" x14ac:dyDescent="0.25">
      <c r="A49" s="1">
        <v>2513020848</v>
      </c>
      <c r="B49" s="1" t="s">
        <v>3</v>
      </c>
      <c r="C49" s="1">
        <v>1209812</v>
      </c>
      <c r="D49" s="1">
        <v>1209812</v>
      </c>
      <c r="E49" s="1">
        <v>1.14523</v>
      </c>
      <c r="F49" s="1">
        <v>1.37565</v>
      </c>
      <c r="G49" s="1">
        <v>1.6</v>
      </c>
      <c r="H49" s="1">
        <v>1.63927</v>
      </c>
      <c r="I49" s="1">
        <v>1.69218</v>
      </c>
      <c r="J49" s="1">
        <v>1.35321</v>
      </c>
      <c r="K49" s="1">
        <v>1.39463</v>
      </c>
      <c r="L49" s="1">
        <v>1.40727</v>
      </c>
      <c r="M49" s="1">
        <v>1.3487499999999999</v>
      </c>
      <c r="N49" s="1">
        <v>1.50569</v>
      </c>
      <c r="O49" s="1">
        <v>1.0135099999999999</v>
      </c>
      <c r="P49" s="1">
        <v>0.958569</v>
      </c>
      <c r="Q49" s="1">
        <v>0.96190500000000001</v>
      </c>
      <c r="R49" s="1">
        <v>0.89405199999999996</v>
      </c>
      <c r="S49" s="1">
        <v>0.85245899999999997</v>
      </c>
      <c r="T49" s="1">
        <v>0.99704999999999999</v>
      </c>
      <c r="U49" s="1">
        <v>0.85060599999999997</v>
      </c>
      <c r="V49" s="1">
        <v>0.76481100000000002</v>
      </c>
      <c r="W49" s="1">
        <v>0.92184999999999995</v>
      </c>
      <c r="X49" s="1">
        <v>0.95527200000000001</v>
      </c>
      <c r="Y49" s="1">
        <v>0.93873099999999998</v>
      </c>
      <c r="Z49" s="1">
        <v>0.80594699999999997</v>
      </c>
      <c r="AA49" s="1">
        <v>0.817021</v>
      </c>
      <c r="AB49" s="1">
        <v>0.82344600000000001</v>
      </c>
      <c r="AC49" s="1">
        <v>0.80888899999999997</v>
      </c>
      <c r="AD49" s="1">
        <v>0.85903099999999999</v>
      </c>
      <c r="AE49" s="1">
        <v>0.90348499999999998</v>
      </c>
      <c r="AF49" s="1">
        <v>0.84892599999999996</v>
      </c>
      <c r="AG49" s="1">
        <v>0.55458896260399904</v>
      </c>
      <c r="AH49" s="1">
        <v>0.25463509321568001</v>
      </c>
      <c r="AI49" s="23">
        <v>1.5752768144356901E-8</v>
      </c>
      <c r="AJ49" s="1">
        <v>7.6186223081497501E-2</v>
      </c>
      <c r="AK49" s="1">
        <v>4.14666460881487E-4</v>
      </c>
      <c r="AL49" s="1">
        <v>0.99844397080684499</v>
      </c>
      <c r="AM49" s="1">
        <v>0.76475251826722601</v>
      </c>
      <c r="AN49" s="23">
        <v>1.03793238995596E-6</v>
      </c>
      <c r="AO49" s="1">
        <v>0.189031089068318</v>
      </c>
      <c r="AP49" s="1">
        <v>9.8361009271524906E-3</v>
      </c>
    </row>
    <row r="50" spans="1:42" x14ac:dyDescent="0.25">
      <c r="A50" s="1">
        <v>2513020848</v>
      </c>
      <c r="B50" s="1" t="s">
        <v>3</v>
      </c>
      <c r="C50" s="1">
        <v>1209936</v>
      </c>
      <c r="D50" s="1">
        <v>1210002</v>
      </c>
      <c r="E50" s="1">
        <v>1.0518700000000001</v>
      </c>
      <c r="F50" s="1">
        <v>1.30261</v>
      </c>
      <c r="G50" s="1">
        <v>3.4857100000000001</v>
      </c>
      <c r="H50" s="1">
        <v>1.7640800000000001</v>
      </c>
      <c r="I50" s="1">
        <v>1.5723800000000001</v>
      </c>
      <c r="J50" s="1">
        <v>1.46024</v>
      </c>
      <c r="K50" s="1">
        <v>1.35361</v>
      </c>
      <c r="L50" s="1">
        <v>1.34226</v>
      </c>
      <c r="M50" s="1">
        <v>1.379</v>
      </c>
      <c r="N50" s="1">
        <v>1.3868499999999999</v>
      </c>
      <c r="O50" s="1">
        <v>0.94894900000000004</v>
      </c>
      <c r="P50" s="1">
        <v>0.88888900000000004</v>
      </c>
      <c r="Q50" s="1">
        <v>0.885714</v>
      </c>
      <c r="R50" s="1">
        <v>0.92007399999999995</v>
      </c>
      <c r="S50" s="1">
        <v>0.76557399999999998</v>
      </c>
      <c r="T50" s="1">
        <v>0.89380499999999996</v>
      </c>
      <c r="U50" s="1">
        <v>0.88829100000000005</v>
      </c>
      <c r="V50" s="1">
        <v>0.80071800000000004</v>
      </c>
      <c r="W50" s="1">
        <v>0.81658699999999995</v>
      </c>
      <c r="X50" s="1">
        <v>0.93397200000000002</v>
      </c>
      <c r="Y50" s="1">
        <v>0.86761500000000003</v>
      </c>
      <c r="Z50" s="1">
        <v>0.84506999999999999</v>
      </c>
      <c r="AA50" s="1">
        <v>0.82446799999999998</v>
      </c>
      <c r="AB50" s="1">
        <v>0.83615799999999996</v>
      </c>
      <c r="AC50" s="1">
        <v>0.81111100000000003</v>
      </c>
      <c r="AD50" s="1">
        <v>0.96255500000000005</v>
      </c>
      <c r="AE50" s="1">
        <v>0.80250200000000005</v>
      </c>
      <c r="AF50" s="1">
        <v>0.75952900000000001</v>
      </c>
      <c r="AG50" s="1">
        <v>0.86464546164793998</v>
      </c>
      <c r="AH50" s="1">
        <v>0.32503166232624697</v>
      </c>
      <c r="AI50" s="23">
        <v>3.1579640395436098E-6</v>
      </c>
      <c r="AJ50" s="1">
        <v>0.118579614796835</v>
      </c>
      <c r="AK50" s="1">
        <v>2.0822592464797101E-2</v>
      </c>
      <c r="AL50" s="1">
        <v>0.99844397080684499</v>
      </c>
      <c r="AM50" s="1">
        <v>0.76475251826722601</v>
      </c>
      <c r="AN50" s="23">
        <v>1.01775688883117E-5</v>
      </c>
      <c r="AO50" s="1">
        <v>0.23979444410515199</v>
      </c>
      <c r="AP50" s="1">
        <v>4.6246431953650503E-2</v>
      </c>
    </row>
    <row r="51" spans="1:42" x14ac:dyDescent="0.25">
      <c r="A51" s="1">
        <v>2513020848</v>
      </c>
      <c r="B51" s="1" t="s">
        <v>3</v>
      </c>
      <c r="C51" s="1">
        <v>1210187</v>
      </c>
      <c r="D51" s="1">
        <v>1210223</v>
      </c>
      <c r="E51" s="1">
        <v>0.60165999999999997</v>
      </c>
      <c r="F51" s="1">
        <v>1.57043</v>
      </c>
      <c r="G51" s="1">
        <v>1.31429</v>
      </c>
      <c r="H51" s="1">
        <v>1.8143100000000001</v>
      </c>
      <c r="I51" s="1">
        <v>1.6505799999999999</v>
      </c>
      <c r="J51" s="1">
        <v>1.5596300000000001</v>
      </c>
      <c r="K51" s="1">
        <v>1.49929</v>
      </c>
      <c r="L51" s="1">
        <v>1.60229</v>
      </c>
      <c r="M51" s="1">
        <v>1.57473</v>
      </c>
      <c r="N51" s="1">
        <v>1.58786</v>
      </c>
      <c r="O51" s="1">
        <v>1.09459</v>
      </c>
      <c r="P51" s="1">
        <v>1.18832</v>
      </c>
      <c r="Q51" s="1">
        <v>1.2266699999999999</v>
      </c>
      <c r="R51" s="1">
        <v>1.2416400000000001</v>
      </c>
      <c r="S51" s="1">
        <v>0.59672099999999995</v>
      </c>
      <c r="T51" s="1">
        <v>1.18584</v>
      </c>
      <c r="U51" s="1">
        <v>1.1951499999999999</v>
      </c>
      <c r="V51" s="1">
        <v>1.18851</v>
      </c>
      <c r="W51" s="1">
        <v>1.20096</v>
      </c>
      <c r="X51" s="1">
        <v>1.1916899999999999</v>
      </c>
      <c r="Y51" s="1">
        <v>1.14333</v>
      </c>
      <c r="Z51" s="1">
        <v>1.16275</v>
      </c>
      <c r="AA51" s="1">
        <v>1.08511</v>
      </c>
      <c r="AB51" s="1">
        <v>1.1963299999999999</v>
      </c>
      <c r="AC51" s="1">
        <v>1.2377800000000001</v>
      </c>
      <c r="AD51" s="1">
        <v>0.63436099999999995</v>
      </c>
      <c r="AE51" s="1">
        <v>1.11171</v>
      </c>
      <c r="AF51" s="1">
        <v>1.12405</v>
      </c>
      <c r="AG51" s="1">
        <v>0.45689061330583097</v>
      </c>
      <c r="AH51" s="1">
        <v>0.37676426673936397</v>
      </c>
      <c r="AI51" s="1">
        <v>1.04812967099948E-3</v>
      </c>
      <c r="AJ51" s="1">
        <v>9.9912613414978604E-2</v>
      </c>
      <c r="AK51" s="1">
        <v>0.41276261085409399</v>
      </c>
      <c r="AL51" s="1">
        <v>0.99844397080684499</v>
      </c>
      <c r="AM51" s="1">
        <v>0.76475251826722601</v>
      </c>
      <c r="AN51" s="1">
        <v>1.51226495110143E-3</v>
      </c>
      <c r="AO51" s="1">
        <v>0.21702629946916599</v>
      </c>
      <c r="AP51" s="1">
        <v>0.49249140490236898</v>
      </c>
    </row>
    <row r="52" spans="1:42" x14ac:dyDescent="0.25">
      <c r="A52" s="1">
        <v>2513020848</v>
      </c>
      <c r="B52" s="1" t="s">
        <v>3</v>
      </c>
      <c r="C52" s="1">
        <v>1258390</v>
      </c>
      <c r="D52" s="1">
        <v>1258390</v>
      </c>
      <c r="E52" s="1">
        <v>1.04772</v>
      </c>
      <c r="F52" s="1">
        <v>1.3565199999999999</v>
      </c>
      <c r="G52" s="1">
        <v>1.9857100000000001</v>
      </c>
      <c r="H52" s="1">
        <v>1.6149199999999999</v>
      </c>
      <c r="I52" s="1">
        <v>1.7121500000000001</v>
      </c>
      <c r="J52" s="1">
        <v>1.3042800000000001</v>
      </c>
      <c r="K52" s="1">
        <v>1.29986</v>
      </c>
      <c r="L52" s="1">
        <v>1.5449299999999999</v>
      </c>
      <c r="M52" s="1">
        <v>1.3060499999999999</v>
      </c>
      <c r="N52" s="1">
        <v>1.19722</v>
      </c>
      <c r="O52" s="1">
        <v>0.90540500000000002</v>
      </c>
      <c r="P52" s="1">
        <v>1.0339</v>
      </c>
      <c r="Q52" s="1">
        <v>0.92190499999999997</v>
      </c>
      <c r="R52" s="1">
        <v>0.90892200000000001</v>
      </c>
      <c r="S52" s="1">
        <v>0.91475399999999996</v>
      </c>
      <c r="T52" s="1">
        <v>0.86578200000000005</v>
      </c>
      <c r="U52" s="1">
        <v>0.92597600000000002</v>
      </c>
      <c r="V52" s="1">
        <v>0.92998199999999998</v>
      </c>
      <c r="W52" s="1">
        <v>0.90430600000000005</v>
      </c>
      <c r="X52" s="1">
        <v>0.78168300000000002</v>
      </c>
      <c r="Y52" s="1">
        <v>0.81619299999999995</v>
      </c>
      <c r="Z52" s="1">
        <v>0.89984399999999998</v>
      </c>
      <c r="AA52" s="1">
        <v>0.84680900000000003</v>
      </c>
      <c r="AB52" s="1">
        <v>0.84887000000000001</v>
      </c>
      <c r="AC52" s="1">
        <v>0.848889</v>
      </c>
      <c r="AD52" s="1">
        <v>1.00881</v>
      </c>
      <c r="AE52" s="1">
        <v>0.80786400000000003</v>
      </c>
      <c r="AF52" s="1">
        <v>0.78655600000000003</v>
      </c>
      <c r="AG52" s="1">
        <v>0.77264238003019403</v>
      </c>
      <c r="AH52" s="1">
        <v>0.39619050699269698</v>
      </c>
      <c r="AI52" s="23">
        <v>6.8366823762679198E-7</v>
      </c>
      <c r="AJ52" s="1">
        <v>8.46687789472087E-2</v>
      </c>
      <c r="AK52" s="1">
        <v>1.03996886402114E-2</v>
      </c>
      <c r="AL52" s="1">
        <v>0.99844397080684499</v>
      </c>
      <c r="AM52" s="1">
        <v>0.76475251826722601</v>
      </c>
      <c r="AN52" s="23">
        <v>3.7941293088474601E-6</v>
      </c>
      <c r="AO52" s="1">
        <v>0.199240420300376</v>
      </c>
      <c r="AP52" s="1">
        <v>3.1146542240632999E-2</v>
      </c>
    </row>
    <row r="53" spans="1:42" x14ac:dyDescent="0.25">
      <c r="A53" s="1">
        <v>2513020848</v>
      </c>
      <c r="B53" s="1" t="s">
        <v>3</v>
      </c>
      <c r="C53" s="1">
        <v>1290902</v>
      </c>
      <c r="D53" s="1">
        <v>1291683</v>
      </c>
      <c r="E53" s="1">
        <v>1.2510399999999999</v>
      </c>
      <c r="F53" s="1">
        <v>1.4886999999999999</v>
      </c>
      <c r="G53" s="1">
        <v>3.4571450000000001</v>
      </c>
      <c r="H53" s="1">
        <v>1.966515</v>
      </c>
      <c r="I53" s="1">
        <v>1.96173</v>
      </c>
      <c r="J53" s="1">
        <v>1.4579549999999999</v>
      </c>
      <c r="K53" s="1">
        <v>1.41726</v>
      </c>
      <c r="L53" s="1">
        <v>1.652965</v>
      </c>
      <c r="M53" s="1">
        <v>1.5489299999999999</v>
      </c>
      <c r="N53" s="1">
        <v>1.6953199999999999</v>
      </c>
      <c r="O53" s="1">
        <v>0.90015000000000001</v>
      </c>
      <c r="P53" s="1">
        <v>0.91902099999999998</v>
      </c>
      <c r="Q53" s="1">
        <v>0.88380999999999998</v>
      </c>
      <c r="R53" s="1">
        <v>0.88847600000000004</v>
      </c>
      <c r="S53" s="1">
        <v>0.99262300000000003</v>
      </c>
      <c r="T53" s="1">
        <v>0.917404</v>
      </c>
      <c r="U53" s="1">
        <v>0.94885600000000003</v>
      </c>
      <c r="V53" s="1">
        <v>0.95691199999999998</v>
      </c>
      <c r="W53" s="1">
        <v>0.93620400000000004</v>
      </c>
      <c r="X53" s="1">
        <v>0.94568700000000006</v>
      </c>
      <c r="Y53" s="1">
        <v>0.924508</v>
      </c>
      <c r="Z53" s="1">
        <v>0.88888900000000004</v>
      </c>
      <c r="AA53" s="1">
        <v>0.92978700000000003</v>
      </c>
      <c r="AB53" s="1">
        <v>0.89406799999999997</v>
      </c>
      <c r="AC53" s="1">
        <v>0.86333300000000002</v>
      </c>
      <c r="AD53" s="1">
        <v>1.02203</v>
      </c>
      <c r="AE53" s="1">
        <v>0.86282400000000004</v>
      </c>
      <c r="AF53" s="1">
        <v>0.82605700000000004</v>
      </c>
      <c r="AG53" s="1">
        <v>0.63309549665453202</v>
      </c>
      <c r="AH53" s="1">
        <v>0.22548933501903201</v>
      </c>
      <c r="AI53" s="23">
        <v>4.1913861412393298E-6</v>
      </c>
      <c r="AJ53" s="1">
        <v>5.6200503559235997E-2</v>
      </c>
      <c r="AK53" s="1">
        <v>3.75642217496487E-3</v>
      </c>
      <c r="AL53" s="1">
        <v>0.99844397080684499</v>
      </c>
      <c r="AM53" s="1">
        <v>0.76475251826722601</v>
      </c>
      <c r="AN53" s="23">
        <v>1.2198112930433501E-5</v>
      </c>
      <c r="AO53" s="1">
        <v>0.15869951719346201</v>
      </c>
      <c r="AP53" s="1">
        <v>1.7267894184140899E-2</v>
      </c>
    </row>
    <row r="54" spans="1:42" x14ac:dyDescent="0.25">
      <c r="A54" s="1">
        <v>2513020848</v>
      </c>
      <c r="B54" s="1" t="s">
        <v>3</v>
      </c>
      <c r="C54" s="1">
        <v>1291980</v>
      </c>
      <c r="D54" s="1">
        <v>1292054</v>
      </c>
      <c r="E54" s="1">
        <v>1.04149</v>
      </c>
      <c r="F54" s="1">
        <v>1.22783</v>
      </c>
      <c r="G54" s="1">
        <v>2.44286</v>
      </c>
      <c r="H54" s="1">
        <v>1.9710799999999999</v>
      </c>
      <c r="I54" s="1">
        <v>1.6472500000000001</v>
      </c>
      <c r="J54" s="1">
        <v>1.3302799999999999</v>
      </c>
      <c r="K54" s="1">
        <v>1.2616700000000001</v>
      </c>
      <c r="L54" s="1">
        <v>1.5009600000000001</v>
      </c>
      <c r="M54" s="1">
        <v>1.52847</v>
      </c>
      <c r="N54" s="1">
        <v>1.9051800000000001</v>
      </c>
      <c r="O54" s="1">
        <v>0.78828799999999999</v>
      </c>
      <c r="P54" s="1">
        <v>0.75141199999999997</v>
      </c>
      <c r="Q54" s="1">
        <v>0.8</v>
      </c>
      <c r="R54" s="1">
        <v>0.82342000000000004</v>
      </c>
      <c r="S54" s="1">
        <v>0.88360700000000003</v>
      </c>
      <c r="T54" s="1">
        <v>0.82448399999999999</v>
      </c>
      <c r="U54" s="1">
        <v>0.77119800000000005</v>
      </c>
      <c r="V54" s="1">
        <v>0.82764800000000005</v>
      </c>
      <c r="W54" s="1">
        <v>0.736842</v>
      </c>
      <c r="X54" s="1">
        <v>0.77316300000000004</v>
      </c>
      <c r="Y54" s="1">
        <v>0.84354499999999999</v>
      </c>
      <c r="Z54" s="1">
        <v>0.71831</v>
      </c>
      <c r="AA54" s="1">
        <v>0.80425500000000005</v>
      </c>
      <c r="AB54" s="1">
        <v>0.80508500000000005</v>
      </c>
      <c r="AC54" s="1">
        <v>0.85111099999999995</v>
      </c>
      <c r="AD54" s="1">
        <v>0.91850200000000004</v>
      </c>
      <c r="AE54" s="1">
        <v>0.82216299999999998</v>
      </c>
      <c r="AF54" s="1">
        <v>0.721414</v>
      </c>
      <c r="AG54" s="1">
        <v>0.63941067013012298</v>
      </c>
      <c r="AH54" s="1">
        <v>0.22775809881902001</v>
      </c>
      <c r="AI54" s="23">
        <v>7.8370914556431207E-6</v>
      </c>
      <c r="AJ54" s="1">
        <v>8.5710743568636102E-2</v>
      </c>
      <c r="AK54" s="1">
        <v>5.4545048618218003E-3</v>
      </c>
      <c r="AL54" s="1">
        <v>0.99844397080684499</v>
      </c>
      <c r="AM54" s="1">
        <v>0.76475251826722601</v>
      </c>
      <c r="AN54" s="23">
        <v>1.9776149928495198E-5</v>
      </c>
      <c r="AO54" s="1">
        <v>0.19967471183273899</v>
      </c>
      <c r="AP54" s="1">
        <v>2.2329484503115601E-2</v>
      </c>
    </row>
    <row r="55" spans="1:42" x14ac:dyDescent="0.25">
      <c r="A55" s="1">
        <v>2513020848</v>
      </c>
      <c r="B55" s="1" t="s">
        <v>3</v>
      </c>
      <c r="C55" s="1">
        <v>1294207</v>
      </c>
      <c r="D55" s="1">
        <v>1294207</v>
      </c>
      <c r="E55" s="1">
        <v>1.0850599999999999</v>
      </c>
      <c r="F55" s="1">
        <v>1.37391</v>
      </c>
      <c r="G55" s="1">
        <v>2.1</v>
      </c>
      <c r="H55" s="1">
        <v>1.9619500000000001</v>
      </c>
      <c r="I55" s="1">
        <v>1.5940099999999999</v>
      </c>
      <c r="J55" s="1">
        <v>1.2629999999999999</v>
      </c>
      <c r="K55" s="1">
        <v>1.2843</v>
      </c>
      <c r="L55" s="1">
        <v>1.47228</v>
      </c>
      <c r="M55" s="1">
        <v>1.26868</v>
      </c>
      <c r="N55" s="1">
        <v>1.3261700000000001</v>
      </c>
      <c r="O55" s="1">
        <v>0.78678700000000001</v>
      </c>
      <c r="P55" s="1">
        <v>0.76459500000000002</v>
      </c>
      <c r="Q55" s="1">
        <v>0.84380999999999995</v>
      </c>
      <c r="R55" s="1">
        <v>0.76951700000000001</v>
      </c>
      <c r="S55" s="1">
        <v>0.92295099999999997</v>
      </c>
      <c r="T55" s="1">
        <v>0.93362800000000001</v>
      </c>
      <c r="U55" s="1">
        <v>0.882907</v>
      </c>
      <c r="V55" s="1">
        <v>0.84380599999999994</v>
      </c>
      <c r="W55" s="1">
        <v>0.87878800000000001</v>
      </c>
      <c r="X55" s="1">
        <v>0.93397200000000002</v>
      </c>
      <c r="Y55" s="1">
        <v>0.85667400000000005</v>
      </c>
      <c r="Z55" s="1">
        <v>0.81846600000000003</v>
      </c>
      <c r="AA55" s="1">
        <v>0.87127699999999997</v>
      </c>
      <c r="AB55" s="1">
        <v>0.91242900000000005</v>
      </c>
      <c r="AC55" s="1">
        <v>0.73555599999999999</v>
      </c>
      <c r="AD55" s="1">
        <v>0.969163</v>
      </c>
      <c r="AE55" s="1">
        <v>0.82752499999999996</v>
      </c>
      <c r="AF55" s="1">
        <v>0.84684700000000002</v>
      </c>
      <c r="AG55" s="1">
        <v>0.552477596398117</v>
      </c>
      <c r="AH55" s="1">
        <v>0.15407442987225001</v>
      </c>
      <c r="AI55" s="23">
        <v>3.0945697182593601E-5</v>
      </c>
      <c r="AJ55" s="1">
        <v>5.7991494105988702E-2</v>
      </c>
      <c r="AK55" s="1">
        <v>1.89652912372574E-3</v>
      </c>
      <c r="AL55" s="1">
        <v>0.99844397080684499</v>
      </c>
      <c r="AM55" s="1">
        <v>0.76475251826722601</v>
      </c>
      <c r="AN55" s="23">
        <v>6.2845200100267206E-5</v>
      </c>
      <c r="AO55" s="1">
        <v>0.15994863258070399</v>
      </c>
      <c r="AP55" s="1">
        <v>1.38844663008563E-2</v>
      </c>
    </row>
    <row r="56" spans="1:42" x14ac:dyDescent="0.25">
      <c r="A56" s="1">
        <v>2513020848</v>
      </c>
      <c r="B56" s="1" t="s">
        <v>3</v>
      </c>
      <c r="C56" s="1">
        <v>1294342</v>
      </c>
      <c r="D56" s="1">
        <v>1294409</v>
      </c>
      <c r="E56" s="1">
        <v>1.14523</v>
      </c>
      <c r="F56" s="1">
        <v>1.37652</v>
      </c>
      <c r="G56" s="1">
        <v>2</v>
      </c>
      <c r="H56" s="1">
        <v>2.0030450000000002</v>
      </c>
      <c r="I56" s="1">
        <v>1.6821999999999999</v>
      </c>
      <c r="J56" s="1">
        <v>1.451835</v>
      </c>
      <c r="K56" s="1">
        <v>1.448375</v>
      </c>
      <c r="L56" s="1">
        <v>1.708415</v>
      </c>
      <c r="M56" s="1">
        <v>1.33541</v>
      </c>
      <c r="N56" s="1">
        <v>1.4083399999999999</v>
      </c>
      <c r="O56" s="1">
        <v>0.77927900000000005</v>
      </c>
      <c r="P56" s="1">
        <v>0.78060249999999998</v>
      </c>
      <c r="Q56" s="1">
        <v>0.85047649999999997</v>
      </c>
      <c r="R56" s="1">
        <v>0.77881</v>
      </c>
      <c r="S56" s="1">
        <v>1.0016400000000001</v>
      </c>
      <c r="T56" s="1">
        <v>0.99631250000000005</v>
      </c>
      <c r="U56" s="1">
        <v>0.95827700000000005</v>
      </c>
      <c r="V56" s="1">
        <v>0.93267500000000003</v>
      </c>
      <c r="W56" s="1">
        <v>0.84848500000000004</v>
      </c>
      <c r="X56" s="1">
        <v>0.93130950000000001</v>
      </c>
      <c r="Y56" s="1">
        <v>0.97483600000000004</v>
      </c>
      <c r="Z56" s="1">
        <v>0.94679199999999997</v>
      </c>
      <c r="AA56" s="1">
        <v>0.91595700000000002</v>
      </c>
      <c r="AB56" s="1">
        <v>0.975989</v>
      </c>
      <c r="AC56" s="1">
        <v>0.85111099999999995</v>
      </c>
      <c r="AD56" s="1">
        <v>0.94933900000000004</v>
      </c>
      <c r="AE56" s="1">
        <v>0.93610349999999998</v>
      </c>
      <c r="AF56" s="1">
        <v>0.95668750000000002</v>
      </c>
      <c r="AG56" s="1">
        <v>0.61572219084181701</v>
      </c>
      <c r="AH56" s="1">
        <v>0.10954820105412701</v>
      </c>
      <c r="AI56" s="23">
        <v>4.0402285041026803E-5</v>
      </c>
      <c r="AJ56" s="1">
        <v>6.0581386847917799E-2</v>
      </c>
      <c r="AK56" s="1">
        <v>4.3840141521286598E-4</v>
      </c>
      <c r="AL56" s="1">
        <v>0.99844397080684499</v>
      </c>
      <c r="AM56" s="1">
        <v>0.76475251826722601</v>
      </c>
      <c r="AN56" s="23">
        <v>7.8339778594794604E-5</v>
      </c>
      <c r="AO56" s="1">
        <v>0.16404001096262699</v>
      </c>
      <c r="AP56" s="1">
        <v>9.8361009271524906E-3</v>
      </c>
    </row>
    <row r="57" spans="1:42" x14ac:dyDescent="0.25">
      <c r="A57" s="1">
        <v>2513020848</v>
      </c>
      <c r="B57" s="1" t="s">
        <v>3</v>
      </c>
      <c r="C57" s="1">
        <v>1303641</v>
      </c>
      <c r="D57" s="1">
        <v>1303710</v>
      </c>
      <c r="E57" s="1">
        <v>1.198135</v>
      </c>
      <c r="F57" s="1">
        <v>1.30783</v>
      </c>
      <c r="G57" s="1">
        <v>1.0928549999999999</v>
      </c>
      <c r="H57" s="1">
        <v>1.4406399999999999</v>
      </c>
      <c r="I57" s="1">
        <v>1.4625649999999999</v>
      </c>
      <c r="J57" s="1">
        <v>1.3272200000000001</v>
      </c>
      <c r="K57" s="1">
        <v>1.26308</v>
      </c>
      <c r="L57" s="1">
        <v>1.4235150000000001</v>
      </c>
      <c r="M57" s="1">
        <v>1.41103</v>
      </c>
      <c r="N57" s="1">
        <v>1.510745</v>
      </c>
      <c r="O57" s="1">
        <v>1.0825800000000001</v>
      </c>
      <c r="P57" s="1">
        <v>1.1233550000000001</v>
      </c>
      <c r="Q57" s="1">
        <v>1.03905</v>
      </c>
      <c r="R57" s="1">
        <v>1.051115</v>
      </c>
      <c r="S57" s="1">
        <v>0.89262300000000006</v>
      </c>
      <c r="T57" s="1">
        <v>0.89749250000000003</v>
      </c>
      <c r="U57" s="1">
        <v>0.84656799999999999</v>
      </c>
      <c r="V57" s="1">
        <v>0.84919199999999995</v>
      </c>
      <c r="W57" s="1">
        <v>0.8094095</v>
      </c>
      <c r="X57" s="1">
        <v>0.77955300000000005</v>
      </c>
      <c r="Y57" s="1">
        <v>0.79704600000000003</v>
      </c>
      <c r="Z57" s="1">
        <v>0.82003099999999995</v>
      </c>
      <c r="AA57" s="1">
        <v>0.80585099999999998</v>
      </c>
      <c r="AB57" s="1">
        <v>0.81073450000000002</v>
      </c>
      <c r="AC57" s="1">
        <v>0.8255555</v>
      </c>
      <c r="AD57" s="1">
        <v>1.0099100000000001</v>
      </c>
      <c r="AE57" s="1">
        <v>0.85254700000000005</v>
      </c>
      <c r="AF57" s="1">
        <v>0.82813599999999998</v>
      </c>
      <c r="AG57" s="1">
        <v>0.99680754397814597</v>
      </c>
      <c r="AH57" s="1">
        <v>0.58795047430202496</v>
      </c>
      <c r="AI57" s="23">
        <v>5.8859965807488803E-10</v>
      </c>
      <c r="AJ57" s="1">
        <v>0.407476960378577</v>
      </c>
      <c r="AK57" s="1">
        <v>9.1061589465322099E-3</v>
      </c>
      <c r="AL57" s="1">
        <v>0.99844397080684499</v>
      </c>
      <c r="AM57" s="1">
        <v>0.78703077034108604</v>
      </c>
      <c r="AN57" s="23">
        <v>3.4903959723840799E-7</v>
      </c>
      <c r="AO57" s="1">
        <v>0.53577347561972499</v>
      </c>
      <c r="AP57" s="1">
        <v>2.8876750028308001E-2</v>
      </c>
    </row>
    <row r="58" spans="1:42" x14ac:dyDescent="0.25">
      <c r="A58" s="1">
        <v>2513020848</v>
      </c>
      <c r="B58" s="1" t="s">
        <v>3</v>
      </c>
      <c r="C58" s="1">
        <v>1324528</v>
      </c>
      <c r="D58" s="1">
        <v>1324882</v>
      </c>
      <c r="E58" s="1">
        <v>1.17842</v>
      </c>
      <c r="F58" s="1">
        <v>1.4504300000000001</v>
      </c>
      <c r="G58" s="1">
        <v>1.9285699999999999</v>
      </c>
      <c r="H58" s="1">
        <v>2.0015200000000002</v>
      </c>
      <c r="I58" s="1">
        <v>1.6439299999999999</v>
      </c>
      <c r="J58" s="1">
        <v>1.54434</v>
      </c>
      <c r="K58" s="1">
        <v>1.18953</v>
      </c>
      <c r="L58" s="1">
        <v>1.1357600000000001</v>
      </c>
      <c r="M58" s="1">
        <v>1.29715</v>
      </c>
      <c r="N58" s="1">
        <v>1.4159299999999999</v>
      </c>
      <c r="O58" s="1">
        <v>0.71321299999999999</v>
      </c>
      <c r="P58" s="1">
        <v>0.66854999999999998</v>
      </c>
      <c r="Q58" s="1">
        <v>0.74666699999999997</v>
      </c>
      <c r="R58" s="1">
        <v>0.574349</v>
      </c>
      <c r="S58" s="1">
        <v>1.07541</v>
      </c>
      <c r="T58" s="1">
        <v>1.0059</v>
      </c>
      <c r="U58" s="1">
        <v>1.0444100000000001</v>
      </c>
      <c r="V58" s="1">
        <v>0.989228</v>
      </c>
      <c r="W58" s="1">
        <v>0.92663499999999999</v>
      </c>
      <c r="X58" s="1">
        <v>1.09904</v>
      </c>
      <c r="Y58" s="1">
        <v>1.0328200000000001</v>
      </c>
      <c r="Z58" s="1">
        <v>0.75117400000000001</v>
      </c>
      <c r="AA58" s="1">
        <v>0.92446799999999996</v>
      </c>
      <c r="AB58" s="1">
        <v>1.00424</v>
      </c>
      <c r="AC58" s="1">
        <v>0.76666699999999999</v>
      </c>
      <c r="AD58" s="1">
        <v>0.97577100000000005</v>
      </c>
      <c r="AE58" s="1">
        <v>0.76675599999999999</v>
      </c>
      <c r="AF58" s="1">
        <v>0.72834399999999999</v>
      </c>
      <c r="AG58" s="1">
        <v>0.21898944932407699</v>
      </c>
      <c r="AH58" s="1">
        <v>0.111902205433384</v>
      </c>
      <c r="AI58" s="1">
        <v>9.8571604515639705E-4</v>
      </c>
      <c r="AJ58" s="1">
        <v>7.1897770161114905E-4</v>
      </c>
      <c r="AK58" s="1">
        <v>1.62613683521888E-3</v>
      </c>
      <c r="AL58" s="1">
        <v>0.99844397080684499</v>
      </c>
      <c r="AM58" s="1">
        <v>0.76475251826722601</v>
      </c>
      <c r="AN58" s="1">
        <v>1.4326706244552499E-3</v>
      </c>
      <c r="AO58" s="1">
        <v>1.4118920770421E-2</v>
      </c>
      <c r="AP58" s="1">
        <v>1.2688146622168399E-2</v>
      </c>
    </row>
    <row r="59" spans="1:42" x14ac:dyDescent="0.25">
      <c r="A59" s="1">
        <v>2513020848</v>
      </c>
      <c r="B59" s="1" t="s">
        <v>3</v>
      </c>
      <c r="C59" s="1">
        <v>1325554</v>
      </c>
      <c r="D59" s="1">
        <v>1325956</v>
      </c>
      <c r="E59" s="1">
        <v>1.48963</v>
      </c>
      <c r="F59" s="1">
        <v>1.66957</v>
      </c>
      <c r="G59" s="1">
        <v>2.9142899999999998</v>
      </c>
      <c r="H59" s="1">
        <v>2.6194799999999998</v>
      </c>
      <c r="I59" s="1">
        <v>2.1164700000000001</v>
      </c>
      <c r="J59" s="1">
        <v>1.9097900000000001</v>
      </c>
      <c r="K59" s="1">
        <v>1.54738</v>
      </c>
      <c r="L59" s="1">
        <v>1.57744</v>
      </c>
      <c r="M59" s="1">
        <v>1.7259800000000001</v>
      </c>
      <c r="N59" s="1">
        <v>1.76485</v>
      </c>
      <c r="O59" s="1">
        <v>0.86786799999999997</v>
      </c>
      <c r="P59" s="1">
        <v>0.87758899999999995</v>
      </c>
      <c r="Q59" s="1">
        <v>0.96</v>
      </c>
      <c r="R59" s="1">
        <v>0.84200699999999995</v>
      </c>
      <c r="S59" s="1">
        <v>1.1836100000000001</v>
      </c>
      <c r="T59" s="1">
        <v>1.12242</v>
      </c>
      <c r="U59" s="1">
        <v>1.2247600000000001</v>
      </c>
      <c r="V59" s="1">
        <v>1.1490100000000001</v>
      </c>
      <c r="W59" s="1">
        <v>1.11802</v>
      </c>
      <c r="X59" s="1">
        <v>1.17998</v>
      </c>
      <c r="Y59" s="1">
        <v>1.12801</v>
      </c>
      <c r="Z59" s="1">
        <v>1.0062599999999999</v>
      </c>
      <c r="AA59" s="1">
        <v>1.18404</v>
      </c>
      <c r="AB59" s="1">
        <v>0.99152499999999999</v>
      </c>
      <c r="AC59" s="1">
        <v>0.96666700000000005</v>
      </c>
      <c r="AD59" s="1">
        <v>1.1321600000000001</v>
      </c>
      <c r="AE59" s="1">
        <v>0.85701499999999997</v>
      </c>
      <c r="AF59" s="1">
        <v>0.87456699999999998</v>
      </c>
      <c r="AG59" s="1">
        <v>0.320031190259916</v>
      </c>
      <c r="AH59" s="1">
        <v>0.14359651229901799</v>
      </c>
      <c r="AI59" s="23">
        <v>5.4101175344690701E-5</v>
      </c>
      <c r="AJ59" s="1">
        <v>5.5004020243999202E-3</v>
      </c>
      <c r="AK59" s="1">
        <v>2.76103007253141E-3</v>
      </c>
      <c r="AL59" s="1">
        <v>0.99844397080684499</v>
      </c>
      <c r="AM59" s="1">
        <v>0.76475251826722601</v>
      </c>
      <c r="AN59" s="1">
        <v>1.0025624056063001E-4</v>
      </c>
      <c r="AO59" s="1">
        <v>4.4077545952285802E-2</v>
      </c>
      <c r="AP59" s="1">
        <v>1.57607563740455E-2</v>
      </c>
    </row>
    <row r="60" spans="1:42" x14ac:dyDescent="0.25">
      <c r="A60" s="1">
        <v>2513020848</v>
      </c>
      <c r="B60" s="1" t="s">
        <v>3</v>
      </c>
      <c r="C60" s="1">
        <v>1329260</v>
      </c>
      <c r="D60" s="1">
        <v>1329260</v>
      </c>
      <c r="E60" s="1">
        <v>1.2904599999999999</v>
      </c>
      <c r="F60" s="1">
        <v>1.4504300000000001</v>
      </c>
      <c r="G60" s="1">
        <v>1.7</v>
      </c>
      <c r="H60" s="1">
        <v>1.88584</v>
      </c>
      <c r="I60" s="1">
        <v>2.0865200000000002</v>
      </c>
      <c r="J60" s="1">
        <v>1.3945000000000001</v>
      </c>
      <c r="K60" s="1">
        <v>1.2814700000000001</v>
      </c>
      <c r="L60" s="1">
        <v>1.58317</v>
      </c>
      <c r="M60" s="1">
        <v>1.18327</v>
      </c>
      <c r="N60" s="1">
        <v>1.2048000000000001</v>
      </c>
      <c r="O60" s="1">
        <v>0.89189200000000002</v>
      </c>
      <c r="P60" s="1">
        <v>0.94726900000000003</v>
      </c>
      <c r="Q60" s="1">
        <v>0.88761900000000005</v>
      </c>
      <c r="R60" s="1">
        <v>0.93308599999999997</v>
      </c>
      <c r="S60" s="1">
        <v>0.96557400000000004</v>
      </c>
      <c r="T60" s="1">
        <v>0.93215300000000001</v>
      </c>
      <c r="U60" s="1">
        <v>0.959623</v>
      </c>
      <c r="V60" s="1">
        <v>0.989228</v>
      </c>
      <c r="W60" s="1">
        <v>0.92663499999999999</v>
      </c>
      <c r="X60" s="1">
        <v>0.928647</v>
      </c>
      <c r="Y60" s="1">
        <v>0.91684900000000003</v>
      </c>
      <c r="Z60" s="1">
        <v>0.90610299999999999</v>
      </c>
      <c r="AA60" s="1">
        <v>0.84148900000000004</v>
      </c>
      <c r="AB60" s="1">
        <v>0.841808</v>
      </c>
      <c r="AC60" s="1">
        <v>0.82666700000000004</v>
      </c>
      <c r="AD60" s="1">
        <v>1.11894</v>
      </c>
      <c r="AE60" s="1">
        <v>0.85254700000000005</v>
      </c>
      <c r="AF60" s="1">
        <v>0.84753999999999996</v>
      </c>
      <c r="AG60" s="1">
        <v>0.45881421096001301</v>
      </c>
      <c r="AH60" s="1">
        <v>0.48447061922618201</v>
      </c>
      <c r="AI60" s="23">
        <v>1.7258631484415899E-5</v>
      </c>
      <c r="AJ60" s="1">
        <v>0.121155810088987</v>
      </c>
      <c r="AK60" s="1">
        <v>7.7908749399685099E-3</v>
      </c>
      <c r="AL60" s="1">
        <v>0.99844397080684499</v>
      </c>
      <c r="AM60" s="1">
        <v>0.76805094486479997</v>
      </c>
      <c r="AN60" s="23">
        <v>3.8330968053403098E-5</v>
      </c>
      <c r="AO60" s="1">
        <v>0.24354371316192999</v>
      </c>
      <c r="AP60" s="1">
        <v>2.6787083355471999E-2</v>
      </c>
    </row>
    <row r="61" spans="1:42" x14ac:dyDescent="0.25">
      <c r="A61" s="1">
        <v>2513020848</v>
      </c>
      <c r="B61" s="1" t="s">
        <v>3</v>
      </c>
      <c r="C61" s="1">
        <v>1331395</v>
      </c>
      <c r="D61" s="1">
        <v>1331396</v>
      </c>
      <c r="E61" s="1">
        <v>1.1483399999999999</v>
      </c>
      <c r="F61" s="1">
        <v>0.97565199999999996</v>
      </c>
      <c r="G61" s="1">
        <v>0.55714300000000005</v>
      </c>
      <c r="H61" s="1">
        <v>0.64383550000000001</v>
      </c>
      <c r="I61" s="1">
        <v>0.80449250000000005</v>
      </c>
      <c r="J61" s="1">
        <v>0.97477049999999998</v>
      </c>
      <c r="K61" s="1">
        <v>0.96393200000000001</v>
      </c>
      <c r="L61" s="1">
        <v>0.94933100000000004</v>
      </c>
      <c r="M61" s="1">
        <v>0.91992850000000004</v>
      </c>
      <c r="N61" s="1">
        <v>0.568268</v>
      </c>
      <c r="O61" s="1">
        <v>0.68393400000000004</v>
      </c>
      <c r="P61" s="1">
        <v>1.0461400000000001</v>
      </c>
      <c r="Q61" s="1">
        <v>1.1009500000000001</v>
      </c>
      <c r="R61" s="1">
        <v>1.094795</v>
      </c>
      <c r="S61" s="1">
        <v>1.2532799999999999</v>
      </c>
      <c r="T61" s="1">
        <v>1.2418849999999999</v>
      </c>
      <c r="U61" s="1">
        <v>1.162185</v>
      </c>
      <c r="V61" s="1">
        <v>0.78366250000000004</v>
      </c>
      <c r="W61" s="1">
        <v>1.1953750000000001</v>
      </c>
      <c r="X61" s="1">
        <v>1.1405749999999999</v>
      </c>
      <c r="Y61" s="1">
        <v>1.2051400000000001</v>
      </c>
      <c r="Z61" s="1">
        <v>1.1682300000000001</v>
      </c>
      <c r="AA61" s="1">
        <v>1.2441500000000001</v>
      </c>
      <c r="AB61" s="1">
        <v>1.199155</v>
      </c>
      <c r="AC61" s="1">
        <v>1.326665</v>
      </c>
      <c r="AD61" s="1">
        <v>1.1674</v>
      </c>
      <c r="AE61" s="1">
        <v>1.2640750000000001</v>
      </c>
      <c r="AF61" s="1">
        <v>1.225225</v>
      </c>
      <c r="AG61" s="1">
        <v>0.84916655388659801</v>
      </c>
      <c r="AH61" s="1">
        <v>0.65798370764102998</v>
      </c>
      <c r="AI61" s="1">
        <v>2.3635831288167999E-3</v>
      </c>
      <c r="AJ61" s="1">
        <v>0.241894472676177</v>
      </c>
      <c r="AK61" s="1">
        <v>0.57279305048333196</v>
      </c>
      <c r="AL61" s="1">
        <v>0.99844397080684499</v>
      </c>
      <c r="AM61" s="1">
        <v>0.81422347932762495</v>
      </c>
      <c r="AN61" s="1">
        <v>3.2369625759546502E-3</v>
      </c>
      <c r="AO61" s="1">
        <v>0.38149846355577799</v>
      </c>
      <c r="AP61" s="1">
        <v>0.64945751230710402</v>
      </c>
    </row>
    <row r="62" spans="1:42" x14ac:dyDescent="0.25">
      <c r="A62" s="1">
        <v>2513020848</v>
      </c>
      <c r="B62" s="1" t="s">
        <v>3</v>
      </c>
      <c r="C62" s="1">
        <v>1334612</v>
      </c>
      <c r="D62" s="1">
        <v>1334652</v>
      </c>
      <c r="E62" s="1">
        <v>1.31535</v>
      </c>
      <c r="F62" s="1">
        <v>1.38957</v>
      </c>
      <c r="G62" s="1">
        <v>2.0714299999999999</v>
      </c>
      <c r="H62" s="1">
        <v>2.0395699999999999</v>
      </c>
      <c r="I62" s="1">
        <v>1.81697</v>
      </c>
      <c r="J62" s="1">
        <v>1.56881</v>
      </c>
      <c r="K62" s="1">
        <v>1.22065</v>
      </c>
      <c r="L62" s="1">
        <v>1.413</v>
      </c>
      <c r="M62" s="1">
        <v>1.4412799999999999</v>
      </c>
      <c r="N62" s="1">
        <v>1.4829300000000001</v>
      </c>
      <c r="O62" s="1">
        <v>0.79579599999999995</v>
      </c>
      <c r="P62" s="1">
        <v>0.88135600000000003</v>
      </c>
      <c r="Q62" s="1">
        <v>0.76</v>
      </c>
      <c r="R62" s="1">
        <v>0.84572499999999995</v>
      </c>
      <c r="S62" s="1">
        <v>0.97213099999999997</v>
      </c>
      <c r="T62" s="1">
        <v>0.99409999999999998</v>
      </c>
      <c r="U62" s="1">
        <v>1.02153</v>
      </c>
      <c r="V62" s="1">
        <v>0.971275</v>
      </c>
      <c r="W62" s="1">
        <v>0.99521499999999996</v>
      </c>
      <c r="X62" s="1">
        <v>0.92545299999999997</v>
      </c>
      <c r="Y62" s="1">
        <v>0.91137900000000005</v>
      </c>
      <c r="Z62" s="1">
        <v>0.88575899999999996</v>
      </c>
      <c r="AA62" s="1">
        <v>0.932979</v>
      </c>
      <c r="AB62" s="1">
        <v>0.92231600000000002</v>
      </c>
      <c r="AC62" s="1">
        <v>0.81333299999999997</v>
      </c>
      <c r="AD62" s="1">
        <v>1.05507</v>
      </c>
      <c r="AE62" s="1">
        <v>0.74888299999999997</v>
      </c>
      <c r="AF62" s="1">
        <v>0.77200299999999999</v>
      </c>
      <c r="AG62" s="1">
        <v>0.37069500641752401</v>
      </c>
      <c r="AH62" s="1">
        <v>0.158931679261132</v>
      </c>
      <c r="AI62" s="23">
        <v>9.8369280197990992E-6</v>
      </c>
      <c r="AJ62" s="1">
        <v>8.1590964924006509E-3</v>
      </c>
      <c r="AK62" s="1">
        <v>2.7508361622119201E-3</v>
      </c>
      <c r="AL62" s="1">
        <v>0.99844397080684499</v>
      </c>
      <c r="AM62" s="1">
        <v>0.76475251826722601</v>
      </c>
      <c r="AN62" s="23">
        <v>2.37137770828749E-5</v>
      </c>
      <c r="AO62" s="1">
        <v>5.7599335952304598E-2</v>
      </c>
      <c r="AP62" s="1">
        <v>1.57607563740455E-2</v>
      </c>
    </row>
    <row r="63" spans="1:42" x14ac:dyDescent="0.25">
      <c r="A63" s="1">
        <v>2513020848</v>
      </c>
      <c r="B63" s="1" t="s">
        <v>3</v>
      </c>
      <c r="C63" s="1">
        <v>1334829</v>
      </c>
      <c r="D63" s="1">
        <v>1334853</v>
      </c>
      <c r="E63" s="1">
        <v>1.59751</v>
      </c>
      <c r="F63" s="1">
        <v>1.86435</v>
      </c>
      <c r="G63" s="1">
        <v>2.8142900000000002</v>
      </c>
      <c r="H63" s="1">
        <v>2.6316600000000001</v>
      </c>
      <c r="I63" s="1">
        <v>2.1331099999999998</v>
      </c>
      <c r="J63" s="1">
        <v>2.0321099999999999</v>
      </c>
      <c r="K63" s="1">
        <v>1.48939</v>
      </c>
      <c r="L63" s="1">
        <v>1.6787799999999999</v>
      </c>
      <c r="M63" s="1">
        <v>1.89324</v>
      </c>
      <c r="N63" s="1">
        <v>1.9772400000000001</v>
      </c>
      <c r="O63" s="1">
        <v>0.95795799999999998</v>
      </c>
      <c r="P63" s="1">
        <v>1</v>
      </c>
      <c r="Q63" s="1">
        <v>0.95238100000000003</v>
      </c>
      <c r="R63" s="1">
        <v>1.10409</v>
      </c>
      <c r="S63" s="1">
        <v>1.01475</v>
      </c>
      <c r="T63" s="1">
        <v>1.0708</v>
      </c>
      <c r="U63" s="1">
        <v>1.12382</v>
      </c>
      <c r="V63" s="1">
        <v>1.0771999999999999</v>
      </c>
      <c r="W63" s="1">
        <v>1.0749599999999999</v>
      </c>
      <c r="X63" s="1">
        <v>1.02982</v>
      </c>
      <c r="Y63" s="1">
        <v>0.96280100000000002</v>
      </c>
      <c r="Z63" s="1">
        <v>0.94679199999999997</v>
      </c>
      <c r="AA63" s="1">
        <v>0.99680899999999995</v>
      </c>
      <c r="AB63" s="1">
        <v>0.95762700000000001</v>
      </c>
      <c r="AC63" s="1">
        <v>1.0288900000000001</v>
      </c>
      <c r="AD63" s="1">
        <v>1.2400899999999999</v>
      </c>
      <c r="AE63" s="1">
        <v>0.73994599999999999</v>
      </c>
      <c r="AF63" s="1">
        <v>0.77200299999999999</v>
      </c>
      <c r="AG63" s="1">
        <v>0.51560542310951796</v>
      </c>
      <c r="AH63" s="1">
        <v>0.296289587196852</v>
      </c>
      <c r="AI63" s="23">
        <v>3.9416441035746696E-6</v>
      </c>
      <c r="AJ63" s="1">
        <v>2.35697597915028E-2</v>
      </c>
      <c r="AK63" s="1">
        <v>1.46910044978969E-2</v>
      </c>
      <c r="AL63" s="1">
        <v>0.99844397080684499</v>
      </c>
      <c r="AM63" s="1">
        <v>0.76475251826722601</v>
      </c>
      <c r="AN63" s="23">
        <v>1.1805025017271599E-5</v>
      </c>
      <c r="AO63" s="1">
        <v>0.103532352269342</v>
      </c>
      <c r="AP63" s="1">
        <v>3.7707900394901801E-2</v>
      </c>
    </row>
    <row r="64" spans="1:42" x14ac:dyDescent="0.25">
      <c r="A64" s="1">
        <v>2513020848</v>
      </c>
      <c r="B64" s="1" t="s">
        <v>3</v>
      </c>
      <c r="C64" s="1">
        <v>1335105</v>
      </c>
      <c r="D64" s="1">
        <v>1335120</v>
      </c>
      <c r="E64" s="1">
        <v>1.5985499999999999</v>
      </c>
      <c r="F64" s="1">
        <v>1.74783</v>
      </c>
      <c r="G64" s="1">
        <v>2.2142849999999998</v>
      </c>
      <c r="H64" s="1">
        <v>1.8310500000000001</v>
      </c>
      <c r="I64" s="1">
        <v>2.03328</v>
      </c>
      <c r="J64" s="1">
        <v>1.7668200000000001</v>
      </c>
      <c r="K64" s="1">
        <v>1.4391750000000001</v>
      </c>
      <c r="L64" s="1">
        <v>1.500955</v>
      </c>
      <c r="M64" s="1">
        <v>1.6841600000000001</v>
      </c>
      <c r="N64" s="1">
        <v>1.4753499999999999</v>
      </c>
      <c r="O64" s="1">
        <v>0.90090049999999999</v>
      </c>
      <c r="P64" s="1">
        <v>1.0282500000000001</v>
      </c>
      <c r="Q64" s="1">
        <v>1.04</v>
      </c>
      <c r="R64" s="1">
        <v>1.08643</v>
      </c>
      <c r="S64" s="1">
        <v>1.0245899999999999</v>
      </c>
      <c r="T64" s="1">
        <v>1.0073749999999999</v>
      </c>
      <c r="U64" s="1">
        <v>1.0491250000000001</v>
      </c>
      <c r="V64" s="1">
        <v>0.94524200000000003</v>
      </c>
      <c r="W64" s="1">
        <v>1.0055799999999999</v>
      </c>
      <c r="X64" s="1">
        <v>0.95420700000000003</v>
      </c>
      <c r="Y64" s="1">
        <v>0.89059100000000002</v>
      </c>
      <c r="Z64" s="1">
        <v>0.85993750000000002</v>
      </c>
      <c r="AA64" s="1">
        <v>0.98829750000000005</v>
      </c>
      <c r="AB64" s="1">
        <v>0.86440649999999997</v>
      </c>
      <c r="AC64" s="1">
        <v>0.89555549999999995</v>
      </c>
      <c r="AD64" s="1">
        <v>1.1883250000000001</v>
      </c>
      <c r="AE64" s="1">
        <v>0.67917749999999999</v>
      </c>
      <c r="AF64" s="1">
        <v>0.60914800000000002</v>
      </c>
      <c r="AG64" s="1">
        <v>0.55471611803892196</v>
      </c>
      <c r="AH64" s="1">
        <v>0.53313518092212597</v>
      </c>
      <c r="AI64" s="23">
        <v>2.8976670736283302E-7</v>
      </c>
      <c r="AJ64" s="1">
        <v>2.5847577956579501E-3</v>
      </c>
      <c r="AK64" s="1">
        <v>2.88186733945105E-2</v>
      </c>
      <c r="AL64" s="1">
        <v>0.99844397080684499</v>
      </c>
      <c r="AM64" s="1">
        <v>0.76805094486479997</v>
      </c>
      <c r="AN64" s="23">
        <v>2.3865507981411099E-6</v>
      </c>
      <c r="AO64" s="1">
        <v>2.9476180246637802E-2</v>
      </c>
      <c r="AP64" s="1">
        <v>5.8726712449981802E-2</v>
      </c>
    </row>
    <row r="65" spans="1:42" x14ac:dyDescent="0.25">
      <c r="A65" s="1">
        <v>2513020848</v>
      </c>
      <c r="B65" s="1" t="s">
        <v>3</v>
      </c>
      <c r="C65" s="1">
        <v>1404824</v>
      </c>
      <c r="D65" s="1">
        <v>1404959</v>
      </c>
      <c r="E65" s="1">
        <v>1.0715749999999999</v>
      </c>
      <c r="F65" s="1">
        <v>1.1426099999999999</v>
      </c>
      <c r="G65" s="1">
        <v>3.3428599999999999</v>
      </c>
      <c r="H65" s="1">
        <v>1.46119</v>
      </c>
      <c r="I65" s="1">
        <v>1.945095</v>
      </c>
      <c r="J65" s="1">
        <v>1.2836350000000001</v>
      </c>
      <c r="K65" s="1">
        <v>1.1273</v>
      </c>
      <c r="L65" s="1">
        <v>1.2935000000000001</v>
      </c>
      <c r="M65" s="1">
        <v>1.15391</v>
      </c>
      <c r="N65" s="1">
        <v>1.1017699999999999</v>
      </c>
      <c r="O65" s="1">
        <v>0.73273299999999997</v>
      </c>
      <c r="P65" s="1">
        <v>0.82391749999999997</v>
      </c>
      <c r="Q65" s="1">
        <v>0.71618999999999999</v>
      </c>
      <c r="R65" s="1">
        <v>0.73791799999999996</v>
      </c>
      <c r="S65" s="1">
        <v>0.88770499999999997</v>
      </c>
      <c r="T65" s="1">
        <v>0.78761099999999995</v>
      </c>
      <c r="U65" s="1">
        <v>0.77994600000000003</v>
      </c>
      <c r="V65" s="1">
        <v>0.78815100000000005</v>
      </c>
      <c r="W65" s="1">
        <v>0.89633200000000002</v>
      </c>
      <c r="X65" s="1">
        <v>0.76943550000000005</v>
      </c>
      <c r="Y65" s="1">
        <v>0.800875</v>
      </c>
      <c r="Z65" s="1">
        <v>0.79107950000000005</v>
      </c>
      <c r="AA65" s="1">
        <v>0.77340399999999998</v>
      </c>
      <c r="AB65" s="1">
        <v>0.78107300000000002</v>
      </c>
      <c r="AC65" s="1">
        <v>0.82</v>
      </c>
      <c r="AD65" s="1">
        <v>0.920705</v>
      </c>
      <c r="AE65" s="1">
        <v>0.83780149999999998</v>
      </c>
      <c r="AF65" s="1">
        <v>0.79833699999999996</v>
      </c>
      <c r="AG65" s="1">
        <v>0.46641554647101402</v>
      </c>
      <c r="AH65" s="1">
        <v>0.31714447756432901</v>
      </c>
      <c r="AI65" s="1">
        <v>3.4917744098069201E-4</v>
      </c>
      <c r="AJ65" s="1">
        <v>0.36602579643545402</v>
      </c>
      <c r="AK65" s="1">
        <v>9.7632460618823792E-3</v>
      </c>
      <c r="AL65" s="1">
        <v>0.99844397080684499</v>
      </c>
      <c r="AM65" s="1">
        <v>0.76475251826722601</v>
      </c>
      <c r="AN65" s="1">
        <v>5.4923666446034605E-4</v>
      </c>
      <c r="AO65" s="1">
        <v>0.50012280480696802</v>
      </c>
      <c r="AP65" s="1">
        <v>3.0312067616210699E-2</v>
      </c>
    </row>
    <row r="66" spans="1:42" x14ac:dyDescent="0.25">
      <c r="A66" s="1">
        <v>2513020848</v>
      </c>
      <c r="B66" s="1" t="s">
        <v>3</v>
      </c>
      <c r="C66" s="1">
        <v>1457811</v>
      </c>
      <c r="D66" s="1">
        <v>1457856</v>
      </c>
      <c r="E66" s="1">
        <v>0.94190850000000004</v>
      </c>
      <c r="F66" s="1">
        <v>1.1521699999999999</v>
      </c>
      <c r="G66" s="1">
        <v>1.88571</v>
      </c>
      <c r="H66" s="1">
        <v>1.27321</v>
      </c>
      <c r="I66" s="1">
        <v>1.183025</v>
      </c>
      <c r="J66" s="1">
        <v>1.16208</v>
      </c>
      <c r="K66" s="1">
        <v>0.91159849999999998</v>
      </c>
      <c r="L66" s="1">
        <v>0.98757200000000001</v>
      </c>
      <c r="M66" s="1">
        <v>0.86298949999999996</v>
      </c>
      <c r="N66" s="1">
        <v>0.88369149999999996</v>
      </c>
      <c r="O66" s="1">
        <v>0.62162200000000001</v>
      </c>
      <c r="P66" s="1">
        <v>0.60263650000000002</v>
      </c>
      <c r="Q66" s="1">
        <v>0.64</v>
      </c>
      <c r="R66" s="1">
        <v>0.66171000000000002</v>
      </c>
      <c r="S66" s="1">
        <v>0.73852450000000003</v>
      </c>
      <c r="T66" s="1">
        <v>0.69247749999999997</v>
      </c>
      <c r="U66" s="1">
        <v>0.68842550000000002</v>
      </c>
      <c r="V66" s="1">
        <v>0.68491950000000001</v>
      </c>
      <c r="W66" s="1">
        <v>0.68500799999999995</v>
      </c>
      <c r="X66" s="1">
        <v>0.73482400000000003</v>
      </c>
      <c r="Y66" s="1">
        <v>0.68873050000000002</v>
      </c>
      <c r="Z66" s="1">
        <v>0.74491399999999997</v>
      </c>
      <c r="AA66" s="1">
        <v>0.67925500000000005</v>
      </c>
      <c r="AB66" s="1">
        <v>0.58192049999999995</v>
      </c>
      <c r="AC66" s="1">
        <v>0.63888900000000004</v>
      </c>
      <c r="AD66" s="1">
        <v>1.095815</v>
      </c>
      <c r="AE66" s="1">
        <v>0.64164449999999995</v>
      </c>
      <c r="AF66" s="1">
        <v>0.66285550000000004</v>
      </c>
      <c r="AG66" s="1">
        <v>0.66002820793907702</v>
      </c>
      <c r="AH66" s="1">
        <v>0.50339382397369403</v>
      </c>
      <c r="AI66" s="1">
        <v>1.8010851424289401E-4</v>
      </c>
      <c r="AJ66" s="1">
        <v>0.143056502188422</v>
      </c>
      <c r="AK66" s="1">
        <v>1.7590785455808E-3</v>
      </c>
      <c r="AL66" s="1">
        <v>0.99844397080684499</v>
      </c>
      <c r="AM66" s="1">
        <v>0.76805094486479997</v>
      </c>
      <c r="AN66" s="1">
        <v>2.9667874707232298E-4</v>
      </c>
      <c r="AO66" s="1">
        <v>0.27422117834549398</v>
      </c>
      <c r="AP66" s="1">
        <v>1.3204222500372301E-2</v>
      </c>
    </row>
    <row r="67" spans="1:42" x14ac:dyDescent="0.25">
      <c r="A67" s="1">
        <v>2513020848</v>
      </c>
      <c r="B67" s="1" t="s">
        <v>3</v>
      </c>
      <c r="C67" s="1">
        <v>1469760</v>
      </c>
      <c r="D67" s="1">
        <v>1469806</v>
      </c>
      <c r="E67" s="1">
        <v>0.84439799999999998</v>
      </c>
      <c r="F67" s="1">
        <v>1.3426100000000001</v>
      </c>
      <c r="G67" s="1">
        <v>0.98571399999999998</v>
      </c>
      <c r="H67" s="1">
        <v>1.53881</v>
      </c>
      <c r="I67" s="1">
        <v>0.787022</v>
      </c>
      <c r="J67" s="1">
        <v>1.27982</v>
      </c>
      <c r="K67" s="1">
        <v>1.25884</v>
      </c>
      <c r="L67" s="1">
        <v>1.30402</v>
      </c>
      <c r="M67" s="1">
        <v>1.2758</v>
      </c>
      <c r="N67" s="1">
        <v>1.39317</v>
      </c>
      <c r="O67" s="1">
        <v>1.12012</v>
      </c>
      <c r="P67" s="1">
        <v>0.77777799999999997</v>
      </c>
      <c r="Q67" s="1">
        <v>1.11619</v>
      </c>
      <c r="R67" s="1">
        <v>1.1449800000000001</v>
      </c>
      <c r="S67" s="1">
        <v>0.73278699999999997</v>
      </c>
      <c r="T67" s="1">
        <v>1.2109099999999999</v>
      </c>
      <c r="U67" s="1">
        <v>1.1722699999999999</v>
      </c>
      <c r="V67" s="1">
        <v>1.17415</v>
      </c>
      <c r="W67" s="1">
        <v>0.81977699999999998</v>
      </c>
      <c r="X67" s="1">
        <v>1.14164</v>
      </c>
      <c r="Y67" s="1">
        <v>1.15974</v>
      </c>
      <c r="Z67" s="1">
        <v>1.2316100000000001</v>
      </c>
      <c r="AA67" s="1">
        <v>0.70531900000000003</v>
      </c>
      <c r="AB67" s="1">
        <v>1.0805100000000001</v>
      </c>
      <c r="AC67" s="1">
        <v>1.2377800000000001</v>
      </c>
      <c r="AD67" s="1">
        <v>0.73127799999999998</v>
      </c>
      <c r="AE67" s="1">
        <v>1.1957100000000001</v>
      </c>
      <c r="AF67" s="1">
        <v>1.2023600000000001</v>
      </c>
      <c r="AG67" s="1">
        <v>0.27658219669124101</v>
      </c>
      <c r="AH67" s="1">
        <v>0.74148254414276304</v>
      </c>
      <c r="AI67" s="1">
        <v>0.11515209610854001</v>
      </c>
      <c r="AJ67" s="1">
        <v>0.35003230469063901</v>
      </c>
      <c r="AK67" s="1">
        <v>0.63775486081726196</v>
      </c>
      <c r="AL67" s="1">
        <v>0.99844397080684499</v>
      </c>
      <c r="AM67" s="1">
        <v>0.84884005536034401</v>
      </c>
      <c r="AN67" s="1">
        <v>0.13389253527914499</v>
      </c>
      <c r="AO67" s="1">
        <v>0.48884931267150999</v>
      </c>
      <c r="AP67" s="1">
        <v>0.70954715284171899</v>
      </c>
    </row>
    <row r="68" spans="1:42" x14ac:dyDescent="0.25">
      <c r="A68" s="1">
        <v>2513020848</v>
      </c>
      <c r="B68" s="1" t="s">
        <v>3</v>
      </c>
      <c r="C68" s="1">
        <v>1477789</v>
      </c>
      <c r="D68" s="1">
        <v>1477807</v>
      </c>
      <c r="E68" s="1">
        <v>1.3381700000000001</v>
      </c>
      <c r="F68" s="1">
        <v>1.5739099999999999</v>
      </c>
      <c r="G68" s="1">
        <v>1.7714300000000001</v>
      </c>
      <c r="H68" s="1">
        <v>1.9254199999999999</v>
      </c>
      <c r="I68" s="1">
        <v>1.78037</v>
      </c>
      <c r="J68" s="1">
        <v>1.5305800000000001</v>
      </c>
      <c r="K68" s="1">
        <v>1.36775</v>
      </c>
      <c r="L68" s="1">
        <v>1.45889</v>
      </c>
      <c r="M68" s="1">
        <v>1.5088999999999999</v>
      </c>
      <c r="N68" s="1">
        <v>1.40202</v>
      </c>
      <c r="O68" s="1">
        <v>0.93843799999999999</v>
      </c>
      <c r="P68" s="1">
        <v>0.932203</v>
      </c>
      <c r="Q68" s="1">
        <v>0.906667</v>
      </c>
      <c r="R68" s="1">
        <v>0.95724900000000002</v>
      </c>
      <c r="S68" s="1">
        <v>0.87868900000000005</v>
      </c>
      <c r="T68" s="1">
        <v>0.90412999999999999</v>
      </c>
      <c r="U68" s="1">
        <v>0.92328399999999999</v>
      </c>
      <c r="V68" s="1">
        <v>0.98743300000000001</v>
      </c>
      <c r="W68" s="1">
        <v>0.91387600000000002</v>
      </c>
      <c r="X68" s="1">
        <v>0.78913699999999998</v>
      </c>
      <c r="Y68" s="1">
        <v>0.81509799999999999</v>
      </c>
      <c r="Z68" s="1">
        <v>0.915493</v>
      </c>
      <c r="AA68" s="1">
        <v>0.87446800000000002</v>
      </c>
      <c r="AB68" s="1">
        <v>0.84604500000000005</v>
      </c>
      <c r="AC68" s="1">
        <v>0.82222200000000001</v>
      </c>
      <c r="AD68" s="1">
        <v>1.0991200000000001</v>
      </c>
      <c r="AE68" s="1">
        <v>0.86684499999999998</v>
      </c>
      <c r="AF68" s="1">
        <v>0.87872499999999998</v>
      </c>
      <c r="AG68" s="1">
        <v>0.79300799428416402</v>
      </c>
      <c r="AH68" s="1">
        <v>0.30552440399167102</v>
      </c>
      <c r="AI68" s="23">
        <v>1.3040512519708301E-7</v>
      </c>
      <c r="AJ68" s="1">
        <v>0.15562939860421399</v>
      </c>
      <c r="AK68" s="1">
        <v>7.5477262068126801E-4</v>
      </c>
      <c r="AL68" s="1">
        <v>0.99844397080684499</v>
      </c>
      <c r="AM68" s="1">
        <v>0.76475251826722601</v>
      </c>
      <c r="AN68" s="23">
        <v>1.64532423918873E-6</v>
      </c>
      <c r="AO68" s="1">
        <v>0.28659319139330502</v>
      </c>
      <c r="AP68" s="1">
        <v>1.0115322527678799E-2</v>
      </c>
    </row>
    <row r="69" spans="1:42" x14ac:dyDescent="0.25">
      <c r="A69" s="1">
        <v>2513020848</v>
      </c>
      <c r="B69" s="1" t="s">
        <v>3</v>
      </c>
      <c r="C69" s="1">
        <v>1480858</v>
      </c>
      <c r="D69" s="1">
        <v>1480920</v>
      </c>
      <c r="E69" s="1">
        <v>0.371369</v>
      </c>
      <c r="F69" s="1">
        <v>0.372174</v>
      </c>
      <c r="G69" s="1">
        <v>2.1857099999999998</v>
      </c>
      <c r="H69" s="1">
        <v>0.38508399999999998</v>
      </c>
      <c r="I69" s="1">
        <v>0.33777000000000001</v>
      </c>
      <c r="J69" s="1">
        <v>0.29510700000000001</v>
      </c>
      <c r="K69" s="1">
        <v>0.272984</v>
      </c>
      <c r="L69" s="1">
        <v>0.28107100000000002</v>
      </c>
      <c r="M69" s="1">
        <v>0.31850499999999998</v>
      </c>
      <c r="N69" s="1">
        <v>0.39822999999999997</v>
      </c>
      <c r="O69" s="1">
        <v>0.28528500000000001</v>
      </c>
      <c r="P69" s="1">
        <v>0.28625200000000001</v>
      </c>
      <c r="Q69" s="1">
        <v>0.26666699999999999</v>
      </c>
      <c r="R69" s="1">
        <v>0.23977699999999999</v>
      </c>
      <c r="S69" s="1">
        <v>0.30491800000000002</v>
      </c>
      <c r="T69" s="1">
        <v>0.30383500000000002</v>
      </c>
      <c r="U69" s="1">
        <v>0.30013499999999999</v>
      </c>
      <c r="V69" s="1">
        <v>0.27648099999999998</v>
      </c>
      <c r="W69" s="1">
        <v>0.341308</v>
      </c>
      <c r="X69" s="1">
        <v>0.37060700000000002</v>
      </c>
      <c r="Y69" s="1">
        <v>0.329322</v>
      </c>
      <c r="Z69" s="1">
        <v>0.25978099999999998</v>
      </c>
      <c r="AA69" s="1">
        <v>0.32553199999999999</v>
      </c>
      <c r="AB69" s="1">
        <v>0.29378500000000002</v>
      </c>
      <c r="AC69" s="1">
        <v>0.23777799999999999</v>
      </c>
      <c r="AD69" s="1">
        <v>0.20044100000000001</v>
      </c>
      <c r="AE69" s="1">
        <v>0.25469199999999997</v>
      </c>
      <c r="AF69" s="1">
        <v>0.2772</v>
      </c>
      <c r="AG69" s="1">
        <v>0.541337866851751</v>
      </c>
      <c r="AH69" s="1">
        <v>0.346557388245265</v>
      </c>
      <c r="AI69" s="1">
        <v>0.37594103794973299</v>
      </c>
      <c r="AJ69" s="1">
        <v>0.46728475842016598</v>
      </c>
      <c r="AK69" s="1">
        <v>0.55781944973602404</v>
      </c>
      <c r="AL69" s="1">
        <v>0.99844397080684499</v>
      </c>
      <c r="AM69" s="1">
        <v>0.76475251826722601</v>
      </c>
      <c r="AN69" s="1">
        <v>0.41055807643497599</v>
      </c>
      <c r="AO69" s="1">
        <v>0.58593293513051403</v>
      </c>
      <c r="AP69" s="1">
        <v>0.63473374840461505</v>
      </c>
    </row>
    <row r="70" spans="1:42" x14ac:dyDescent="0.25">
      <c r="A70" s="1">
        <v>2513020848</v>
      </c>
      <c r="B70" s="1" t="s">
        <v>3</v>
      </c>
      <c r="C70" s="1">
        <v>1481099</v>
      </c>
      <c r="D70" s="1">
        <v>1481437</v>
      </c>
      <c r="E70" s="1">
        <v>0.57261399999999996</v>
      </c>
      <c r="F70" s="1">
        <v>0.57739099999999999</v>
      </c>
      <c r="G70" s="1">
        <v>4.5285700000000002</v>
      </c>
      <c r="H70" s="1">
        <v>0.78538799999999998</v>
      </c>
      <c r="I70" s="1">
        <v>0.57071499999999997</v>
      </c>
      <c r="J70" s="1">
        <v>0.48776799999999998</v>
      </c>
      <c r="K70" s="1">
        <v>0.53889699999999996</v>
      </c>
      <c r="L70" s="1">
        <v>0.64435900000000002</v>
      </c>
      <c r="M70" s="1">
        <v>0.68149499999999996</v>
      </c>
      <c r="N70" s="1">
        <v>0.615676</v>
      </c>
      <c r="O70" s="1">
        <v>0.424925</v>
      </c>
      <c r="P70" s="1">
        <v>0.44821100000000003</v>
      </c>
      <c r="Q70" s="1">
        <v>0.47428599999999999</v>
      </c>
      <c r="R70" s="1">
        <v>0.50185900000000006</v>
      </c>
      <c r="S70" s="1">
        <v>0.49508200000000002</v>
      </c>
      <c r="T70" s="1">
        <v>0.470501</v>
      </c>
      <c r="U70" s="1">
        <v>0.48182999999999998</v>
      </c>
      <c r="V70" s="1">
        <v>0.50269299999999995</v>
      </c>
      <c r="W70" s="1">
        <v>0.47846899999999998</v>
      </c>
      <c r="X70" s="1">
        <v>0.41001100000000001</v>
      </c>
      <c r="Y70" s="1">
        <v>0.36433300000000002</v>
      </c>
      <c r="Z70" s="1">
        <v>0.51330200000000004</v>
      </c>
      <c r="AA70" s="1">
        <v>0.458511</v>
      </c>
      <c r="AB70" s="1">
        <v>0.47740100000000002</v>
      </c>
      <c r="AC70" s="1">
        <v>0.54444400000000004</v>
      </c>
      <c r="AD70" s="1">
        <v>0.46035199999999998</v>
      </c>
      <c r="AE70" s="1">
        <v>0.53529899999999997</v>
      </c>
      <c r="AF70" s="1">
        <v>0.579349</v>
      </c>
      <c r="AG70" s="1">
        <v>0.87183173900461897</v>
      </c>
      <c r="AH70" s="1">
        <v>0.52159033501998897</v>
      </c>
      <c r="AI70" s="1">
        <v>0.23345558093051499</v>
      </c>
      <c r="AJ70" s="1">
        <v>0.981007608692956</v>
      </c>
      <c r="AK70" s="1">
        <v>0.47621494991160601</v>
      </c>
      <c r="AL70" s="1">
        <v>0.99844397080684499</v>
      </c>
      <c r="AM70" s="1">
        <v>0.76805094486479997</v>
      </c>
      <c r="AN70" s="1">
        <v>0.26169973438902699</v>
      </c>
      <c r="AO70" s="1">
        <v>0.98772687450304497</v>
      </c>
      <c r="AP70" s="1">
        <v>0.55480445048640903</v>
      </c>
    </row>
    <row r="71" spans="1:42" x14ac:dyDescent="0.25">
      <c r="A71" s="1">
        <v>2513020848</v>
      </c>
      <c r="B71" s="1" t="s">
        <v>3</v>
      </c>
      <c r="C71" s="1">
        <v>1485894</v>
      </c>
      <c r="D71" s="1">
        <v>1485977</v>
      </c>
      <c r="E71" s="1">
        <v>0.35788350000000002</v>
      </c>
      <c r="F71" s="1">
        <v>0.33565250000000002</v>
      </c>
      <c r="G71" s="1">
        <v>5.6642849999999996</v>
      </c>
      <c r="H71" s="1">
        <v>0.32496199999999997</v>
      </c>
      <c r="I71" s="1">
        <v>0.3710485</v>
      </c>
      <c r="J71" s="1">
        <v>0.33486199999999999</v>
      </c>
      <c r="K71" s="1">
        <v>0.3599715</v>
      </c>
      <c r="L71" s="1">
        <v>0.31931199999999998</v>
      </c>
      <c r="M71" s="1">
        <v>0.30604999999999999</v>
      </c>
      <c r="N71" s="1">
        <v>0.370417</v>
      </c>
      <c r="O71" s="1">
        <v>0.38963950000000003</v>
      </c>
      <c r="P71" s="1">
        <v>0.38512249999999998</v>
      </c>
      <c r="Q71" s="1">
        <v>0.38952350000000002</v>
      </c>
      <c r="R71" s="1">
        <v>0.33736050000000001</v>
      </c>
      <c r="S71" s="1">
        <v>0.42704950000000003</v>
      </c>
      <c r="T71" s="1">
        <v>0.38495600000000002</v>
      </c>
      <c r="U71" s="1">
        <v>0.40578750000000002</v>
      </c>
      <c r="V71" s="1">
        <v>0.3500895</v>
      </c>
      <c r="W71" s="1">
        <v>0.44577349999999999</v>
      </c>
      <c r="X71" s="1">
        <v>0.4329075</v>
      </c>
      <c r="Y71" s="1">
        <v>0.4480305</v>
      </c>
      <c r="Z71" s="1">
        <v>0.35915449999999999</v>
      </c>
      <c r="AA71" s="1">
        <v>0.4409575</v>
      </c>
      <c r="AB71" s="1">
        <v>0.39901150000000002</v>
      </c>
      <c r="AC71" s="1">
        <v>0.39888899999999999</v>
      </c>
      <c r="AD71" s="1">
        <v>0.4493395</v>
      </c>
      <c r="AE71" s="1">
        <v>0.42269899999999999</v>
      </c>
      <c r="AF71" s="1">
        <v>0.43208550000000001</v>
      </c>
      <c r="AG71" s="1">
        <v>0.955132023404622</v>
      </c>
      <c r="AH71" s="1">
        <v>0.86646399458987799</v>
      </c>
      <c r="AI71" s="1">
        <v>0.88943555597795498</v>
      </c>
      <c r="AJ71" s="1">
        <v>0.98192912068396698</v>
      </c>
      <c r="AK71" s="1">
        <v>0.86565149732325697</v>
      </c>
      <c r="AL71" s="1">
        <v>0.99844397080684499</v>
      </c>
      <c r="AM71" s="1">
        <v>0.90806387416693701</v>
      </c>
      <c r="AN71" s="1">
        <v>0.89244549017754204</v>
      </c>
      <c r="AO71" s="1">
        <v>0.98772687450304497</v>
      </c>
      <c r="AP71" s="1">
        <v>0.89501796726414196</v>
      </c>
    </row>
    <row r="72" spans="1:42" x14ac:dyDescent="0.25">
      <c r="A72" s="1">
        <v>2513020848</v>
      </c>
      <c r="B72" s="1" t="s">
        <v>3</v>
      </c>
      <c r="C72" s="1">
        <v>1524582</v>
      </c>
      <c r="D72" s="1">
        <v>1524583</v>
      </c>
      <c r="E72" s="1">
        <v>0.96473050000000005</v>
      </c>
      <c r="F72" s="1">
        <v>0.88434800000000002</v>
      </c>
      <c r="G72" s="1">
        <v>0.41428599999999999</v>
      </c>
      <c r="H72" s="1">
        <v>0.67579900000000004</v>
      </c>
      <c r="I72" s="1">
        <v>0.76289499999999999</v>
      </c>
      <c r="J72" s="1">
        <v>0.84403700000000004</v>
      </c>
      <c r="K72" s="1">
        <v>0.84865650000000004</v>
      </c>
      <c r="L72" s="1">
        <v>0.73231349999999995</v>
      </c>
      <c r="M72" s="1">
        <v>0.83007149999999996</v>
      </c>
      <c r="N72" s="1">
        <v>0.76295849999999998</v>
      </c>
      <c r="O72" s="1">
        <v>1.256005</v>
      </c>
      <c r="P72" s="1">
        <v>1.1176999999999999</v>
      </c>
      <c r="Q72" s="1">
        <v>1.242855</v>
      </c>
      <c r="R72" s="1">
        <v>1.1710050000000001</v>
      </c>
      <c r="S72" s="1">
        <v>1.2426200000000001</v>
      </c>
      <c r="T72" s="1">
        <v>1.1253649999999999</v>
      </c>
      <c r="U72" s="1">
        <v>1.120455</v>
      </c>
      <c r="V72" s="1">
        <v>1.229805</v>
      </c>
      <c r="W72" s="1">
        <v>1.22648</v>
      </c>
      <c r="X72" s="1">
        <v>1.158145</v>
      </c>
      <c r="Y72" s="1">
        <v>1.187635</v>
      </c>
      <c r="Z72" s="1">
        <v>1.201095</v>
      </c>
      <c r="AA72" s="1">
        <v>1.162765</v>
      </c>
      <c r="AB72" s="1">
        <v>1.14619</v>
      </c>
      <c r="AC72" s="1">
        <v>1.2633350000000001</v>
      </c>
      <c r="AD72" s="1">
        <v>1.0418499999999999</v>
      </c>
      <c r="AE72" s="1">
        <v>1.3699699999999999</v>
      </c>
      <c r="AF72" s="1">
        <v>1.257795</v>
      </c>
      <c r="AG72" s="1">
        <v>0.97416788621356898</v>
      </c>
      <c r="AH72" s="1">
        <v>0.177947013926785</v>
      </c>
      <c r="AI72" s="23">
        <v>1.0386256111295801E-6</v>
      </c>
      <c r="AJ72" s="1">
        <v>3.66011650201981E-3</v>
      </c>
      <c r="AK72" s="1">
        <v>6.8093899703114604E-3</v>
      </c>
      <c r="AL72" s="1">
        <v>0.99844397080684499</v>
      </c>
      <c r="AM72" s="1">
        <v>0.76475251826722601</v>
      </c>
      <c r="AN72" s="23">
        <v>4.8117577140612498E-6</v>
      </c>
      <c r="AO72" s="1">
        <v>3.5581132552421998E-2</v>
      </c>
      <c r="AP72" s="1">
        <v>2.5396026744620701E-2</v>
      </c>
    </row>
    <row r="73" spans="1:42" x14ac:dyDescent="0.25">
      <c r="A73" s="1">
        <v>2513020848</v>
      </c>
      <c r="B73" s="1" t="s">
        <v>3</v>
      </c>
      <c r="C73" s="1">
        <v>1543435</v>
      </c>
      <c r="D73" s="1">
        <v>1543506</v>
      </c>
      <c r="E73" s="1">
        <v>1.287345</v>
      </c>
      <c r="F73" s="1">
        <v>1.1321699999999999</v>
      </c>
      <c r="G73" s="1">
        <v>1.02857</v>
      </c>
      <c r="H73" s="1">
        <v>0.54490099999999997</v>
      </c>
      <c r="I73" s="1">
        <v>0.90099799999999997</v>
      </c>
      <c r="J73" s="1">
        <v>1.1574899999999999</v>
      </c>
      <c r="K73" s="1">
        <v>1.0686</v>
      </c>
      <c r="L73" s="1">
        <v>0.81166349999999998</v>
      </c>
      <c r="M73" s="1">
        <v>1.1227799999999999</v>
      </c>
      <c r="N73" s="1">
        <v>0.56194699999999997</v>
      </c>
      <c r="O73" s="1">
        <v>0.7575075</v>
      </c>
      <c r="P73" s="1">
        <v>1.31921</v>
      </c>
      <c r="Q73" s="1">
        <v>1.49333</v>
      </c>
      <c r="R73" s="1">
        <v>1.3224899999999999</v>
      </c>
      <c r="S73" s="1">
        <v>1.48115</v>
      </c>
      <c r="T73" s="1">
        <v>1.514745</v>
      </c>
      <c r="U73" s="1">
        <v>1.5168250000000001</v>
      </c>
      <c r="V73" s="1">
        <v>0.85816899999999996</v>
      </c>
      <c r="W73" s="1">
        <v>1.5685800000000001</v>
      </c>
      <c r="X73" s="1">
        <v>1.4345000000000001</v>
      </c>
      <c r="Y73" s="1">
        <v>1.527895</v>
      </c>
      <c r="Z73" s="1">
        <v>1.4937400000000001</v>
      </c>
      <c r="AA73" s="1">
        <v>1.4888300000000001</v>
      </c>
      <c r="AB73" s="1">
        <v>0.87288100000000002</v>
      </c>
      <c r="AC73" s="1">
        <v>0.99222250000000001</v>
      </c>
      <c r="AD73" s="1">
        <v>1.4625600000000001</v>
      </c>
      <c r="AE73" s="1">
        <v>1.658175</v>
      </c>
      <c r="AF73" s="1">
        <v>1.6642399999999999</v>
      </c>
      <c r="AG73" s="1">
        <v>0.87784842944680996</v>
      </c>
      <c r="AH73" s="1">
        <v>0.58041975458043604</v>
      </c>
      <c r="AI73" s="1">
        <v>2.5226443397834602E-3</v>
      </c>
      <c r="AJ73" s="1">
        <v>4.27049073100235E-2</v>
      </c>
      <c r="AK73" s="1">
        <v>0.64957528780010998</v>
      </c>
      <c r="AL73" s="1">
        <v>0.99844397080684499</v>
      </c>
      <c r="AM73" s="1">
        <v>0.78502355234655197</v>
      </c>
      <c r="AN73" s="1">
        <v>3.4310277373660299E-3</v>
      </c>
      <c r="AO73" s="1">
        <v>0.1460253037908</v>
      </c>
      <c r="AP73" s="1">
        <v>0.71999653395413998</v>
      </c>
    </row>
    <row r="74" spans="1:42" x14ac:dyDescent="0.25">
      <c r="A74" s="1">
        <v>2513020848</v>
      </c>
      <c r="B74" s="1" t="s">
        <v>3</v>
      </c>
      <c r="C74" s="1">
        <v>1564422</v>
      </c>
      <c r="D74" s="1">
        <v>1564486</v>
      </c>
      <c r="E74" s="1">
        <v>1.1514500000000001</v>
      </c>
      <c r="F74" s="1">
        <v>1.12348</v>
      </c>
      <c r="G74" s="1">
        <v>0.48571399999999998</v>
      </c>
      <c r="H74" s="1">
        <v>0.56164400000000003</v>
      </c>
      <c r="I74" s="1">
        <v>0.68219600000000002</v>
      </c>
      <c r="J74" s="1">
        <v>1.06728</v>
      </c>
      <c r="K74" s="1">
        <v>1.0820399999999999</v>
      </c>
      <c r="L74" s="1">
        <v>1.01912</v>
      </c>
      <c r="M74" s="1">
        <v>1.02847</v>
      </c>
      <c r="N74" s="1">
        <v>0.69026500000000002</v>
      </c>
      <c r="O74" s="1">
        <v>0.80330299999999999</v>
      </c>
      <c r="P74" s="1">
        <v>0.81167599999999995</v>
      </c>
      <c r="Q74" s="1">
        <v>1.2</v>
      </c>
      <c r="R74" s="1">
        <v>1.1096699999999999</v>
      </c>
      <c r="S74" s="1">
        <v>1.15082</v>
      </c>
      <c r="T74" s="1">
        <v>1.19469</v>
      </c>
      <c r="U74" s="1">
        <v>1.1601600000000001</v>
      </c>
      <c r="V74" s="1">
        <v>0.71633800000000003</v>
      </c>
      <c r="W74" s="1">
        <v>0.84370000000000001</v>
      </c>
      <c r="X74" s="1">
        <v>1.1586799999999999</v>
      </c>
      <c r="Y74" s="1">
        <v>1.2428900000000001</v>
      </c>
      <c r="Z74" s="1">
        <v>1.24413</v>
      </c>
      <c r="AA74" s="1">
        <v>1.24255</v>
      </c>
      <c r="AB74" s="1">
        <v>1.1596</v>
      </c>
      <c r="AC74" s="1">
        <v>1.23333</v>
      </c>
      <c r="AD74" s="1">
        <v>1.1299600000000001</v>
      </c>
      <c r="AE74" s="1">
        <v>1.4209099999999999</v>
      </c>
      <c r="AF74" s="1">
        <v>1.3368</v>
      </c>
      <c r="AG74" s="1">
        <v>0.185490365453849</v>
      </c>
      <c r="AH74" s="1">
        <v>0.537735274683113</v>
      </c>
      <c r="AI74" s="1">
        <v>1.33921052976145E-2</v>
      </c>
      <c r="AJ74" s="1">
        <v>6.9600810926273501E-2</v>
      </c>
      <c r="AK74" s="1">
        <v>0.85990408152956499</v>
      </c>
      <c r="AL74" s="1">
        <v>0.99844397080684499</v>
      </c>
      <c r="AM74" s="1">
        <v>0.76805094486479997</v>
      </c>
      <c r="AN74" s="1">
        <v>1.72267211312047E-2</v>
      </c>
      <c r="AO74" s="1">
        <v>0.17713854454626701</v>
      </c>
      <c r="AP74" s="1">
        <v>0.89343239334662805</v>
      </c>
    </row>
    <row r="75" spans="1:42" x14ac:dyDescent="0.25">
      <c r="A75" s="1">
        <v>2513020848</v>
      </c>
      <c r="B75" s="1" t="s">
        <v>3</v>
      </c>
      <c r="C75" s="1">
        <v>1582275</v>
      </c>
      <c r="D75" s="1">
        <v>1582286</v>
      </c>
      <c r="E75" s="1">
        <v>1.155605</v>
      </c>
      <c r="F75" s="1">
        <v>1.29478</v>
      </c>
      <c r="G75" s="1">
        <v>1.5214300000000001</v>
      </c>
      <c r="H75" s="1">
        <v>1.337135</v>
      </c>
      <c r="I75" s="1">
        <v>1.7504150000000001</v>
      </c>
      <c r="J75" s="1">
        <v>1.2423550000000001</v>
      </c>
      <c r="K75" s="1">
        <v>0.99999800000000005</v>
      </c>
      <c r="L75" s="1">
        <v>1.0869949999999999</v>
      </c>
      <c r="M75" s="1">
        <v>1.1192150000000001</v>
      </c>
      <c r="N75" s="1">
        <v>1.0929199999999999</v>
      </c>
      <c r="O75" s="1">
        <v>0.79279299999999997</v>
      </c>
      <c r="P75" s="1">
        <v>0.85687400000000002</v>
      </c>
      <c r="Q75" s="1">
        <v>0.91142849999999997</v>
      </c>
      <c r="R75" s="1">
        <v>0.77044599999999996</v>
      </c>
      <c r="S75" s="1">
        <v>0.76311450000000003</v>
      </c>
      <c r="T75" s="1">
        <v>0.7839235</v>
      </c>
      <c r="U75" s="1">
        <v>0.72207299999999996</v>
      </c>
      <c r="V75" s="1">
        <v>0.75134650000000003</v>
      </c>
      <c r="W75" s="1">
        <v>0.79824550000000005</v>
      </c>
      <c r="X75" s="1">
        <v>0.80138450000000006</v>
      </c>
      <c r="Y75" s="1">
        <v>0.76476999999999995</v>
      </c>
      <c r="Z75" s="1">
        <v>0.74256650000000002</v>
      </c>
      <c r="AA75" s="1">
        <v>0.75851049999999998</v>
      </c>
      <c r="AB75" s="1">
        <v>0.71610200000000002</v>
      </c>
      <c r="AC75" s="1">
        <v>0.781111</v>
      </c>
      <c r="AD75" s="1">
        <v>1.1398649999999999</v>
      </c>
      <c r="AE75" s="1">
        <v>0.69928500000000005</v>
      </c>
      <c r="AF75" s="1">
        <v>0.71379099999999995</v>
      </c>
      <c r="AG75" s="1">
        <v>0.63273723322430997</v>
      </c>
      <c r="AH75" s="1">
        <v>0.77283933262250704</v>
      </c>
      <c r="AI75" s="23">
        <v>2.8906568772350498E-6</v>
      </c>
      <c r="AJ75" s="1">
        <v>0.168123561827314</v>
      </c>
      <c r="AK75" s="1">
        <v>6.6410738073010003E-3</v>
      </c>
      <c r="AL75" s="1">
        <v>0.99844397080684499</v>
      </c>
      <c r="AM75" s="1">
        <v>0.85822794802461899</v>
      </c>
      <c r="AN75" s="23">
        <v>9.4184589461559697E-6</v>
      </c>
      <c r="AO75" s="1">
        <v>0.30211321688185699</v>
      </c>
      <c r="AP75" s="1">
        <v>2.4925042833730999E-2</v>
      </c>
    </row>
    <row r="76" spans="1:42" x14ac:dyDescent="0.25">
      <c r="A76" s="1">
        <v>2513020848</v>
      </c>
      <c r="B76" s="1" t="s">
        <v>3</v>
      </c>
      <c r="C76" s="1">
        <v>1594662</v>
      </c>
      <c r="D76" s="1">
        <v>1594689</v>
      </c>
      <c r="E76" s="1">
        <v>1.4854799999999999</v>
      </c>
      <c r="F76" s="1">
        <v>1.7086950000000001</v>
      </c>
      <c r="G76" s="1">
        <v>2.0357150000000002</v>
      </c>
      <c r="H76" s="1">
        <v>1.899545</v>
      </c>
      <c r="I76" s="1">
        <v>1.8286199999999999</v>
      </c>
      <c r="J76" s="1">
        <v>1.66896</v>
      </c>
      <c r="K76" s="1">
        <v>1.5028300000000001</v>
      </c>
      <c r="L76" s="1">
        <v>1.690245</v>
      </c>
      <c r="M76" s="1">
        <v>1.47153</v>
      </c>
      <c r="N76" s="1">
        <v>1.4013899999999999</v>
      </c>
      <c r="O76" s="1">
        <v>0.97522500000000001</v>
      </c>
      <c r="P76" s="1">
        <v>0.99905849999999996</v>
      </c>
      <c r="Q76" s="1">
        <v>1.0047600000000001</v>
      </c>
      <c r="R76" s="1">
        <v>0.93215599999999998</v>
      </c>
      <c r="S76" s="1">
        <v>1.0237700000000001</v>
      </c>
      <c r="T76" s="1">
        <v>0.99557499999999999</v>
      </c>
      <c r="U76" s="1">
        <v>0.98519500000000004</v>
      </c>
      <c r="V76" s="1">
        <v>0.92908449999999998</v>
      </c>
      <c r="W76" s="1">
        <v>0.88676200000000005</v>
      </c>
      <c r="X76" s="1">
        <v>0.93397200000000002</v>
      </c>
      <c r="Y76" s="1">
        <v>0.93763700000000005</v>
      </c>
      <c r="Z76" s="1">
        <v>0.89671400000000001</v>
      </c>
      <c r="AA76" s="1">
        <v>0.98670250000000004</v>
      </c>
      <c r="AB76" s="1">
        <v>0.86793799999999999</v>
      </c>
      <c r="AC76" s="1">
        <v>0.85333349999999997</v>
      </c>
      <c r="AD76" s="1">
        <v>1.2378849999999999</v>
      </c>
      <c r="AE76" s="1">
        <v>0.99955550000000004</v>
      </c>
      <c r="AF76" s="1">
        <v>0.96569649999999996</v>
      </c>
      <c r="AG76" s="1">
        <v>0.75844477182845604</v>
      </c>
      <c r="AH76" s="1">
        <v>0.299136873181235</v>
      </c>
      <c r="AI76" s="23">
        <v>7.9452992271268906E-8</v>
      </c>
      <c r="AJ76" s="1">
        <v>0.19189818175665799</v>
      </c>
      <c r="AK76" s="23">
        <v>8.5107199228423496E-5</v>
      </c>
      <c r="AL76" s="1">
        <v>0.99844397080684499</v>
      </c>
      <c r="AM76" s="1">
        <v>0.76475251826722601</v>
      </c>
      <c r="AN76" s="23">
        <v>1.52452362014551E-6</v>
      </c>
      <c r="AO76" s="1">
        <v>0.33767246819495</v>
      </c>
      <c r="AP76" s="1">
        <v>8.0160666511473605E-3</v>
      </c>
    </row>
    <row r="77" spans="1:42" x14ac:dyDescent="0.25">
      <c r="A77" s="1">
        <v>2513020848</v>
      </c>
      <c r="B77" s="1" t="s">
        <v>3</v>
      </c>
      <c r="C77" s="1">
        <v>1615424</v>
      </c>
      <c r="D77" s="1">
        <v>1615446</v>
      </c>
      <c r="E77" s="1">
        <v>0.90041499999999997</v>
      </c>
      <c r="F77" s="1">
        <v>0.74782599999999999</v>
      </c>
      <c r="G77" s="1">
        <v>0.35714299999999999</v>
      </c>
      <c r="H77" s="1">
        <v>0.51902599999999999</v>
      </c>
      <c r="I77" s="1">
        <v>0.51747100000000001</v>
      </c>
      <c r="J77" s="1">
        <v>0.77828699999999995</v>
      </c>
      <c r="K77" s="1">
        <v>0.66761000000000004</v>
      </c>
      <c r="L77" s="1">
        <v>0.61185500000000004</v>
      </c>
      <c r="M77" s="1">
        <v>0.60142300000000004</v>
      </c>
      <c r="N77" s="1">
        <v>0.61441199999999996</v>
      </c>
      <c r="O77" s="1">
        <v>1.08108</v>
      </c>
      <c r="P77" s="1">
        <v>1.04331</v>
      </c>
      <c r="Q77" s="1">
        <v>1.05524</v>
      </c>
      <c r="R77" s="1">
        <v>0.98698900000000001</v>
      </c>
      <c r="S77" s="1">
        <v>0.99836100000000005</v>
      </c>
      <c r="T77" s="1">
        <v>1.06932</v>
      </c>
      <c r="U77" s="1">
        <v>0.97846599999999995</v>
      </c>
      <c r="V77" s="1">
        <v>1.0287299999999999</v>
      </c>
      <c r="W77" s="1">
        <v>1.0478499999999999</v>
      </c>
      <c r="X77" s="1">
        <v>1.0213000000000001</v>
      </c>
      <c r="Y77" s="1">
        <v>1.0601799999999999</v>
      </c>
      <c r="Z77" s="1">
        <v>1.0485100000000001</v>
      </c>
      <c r="AA77" s="1">
        <v>1.06809</v>
      </c>
      <c r="AB77" s="1">
        <v>1.0282500000000001</v>
      </c>
      <c r="AC77" s="1">
        <v>1.32</v>
      </c>
      <c r="AD77" s="1">
        <v>1.14537</v>
      </c>
      <c r="AE77" s="1">
        <v>1.3279700000000001</v>
      </c>
      <c r="AF77" s="1">
        <v>1.2771999999999999</v>
      </c>
      <c r="AG77" s="1">
        <v>0.72013337687174495</v>
      </c>
      <c r="AH77" s="1">
        <v>0.23826691673429101</v>
      </c>
      <c r="AI77" s="23">
        <v>3.8619606718307899E-8</v>
      </c>
      <c r="AJ77" s="23">
        <v>3.1426310606667597E-5</v>
      </c>
      <c r="AK77" s="1">
        <v>9.2587589744048904E-2</v>
      </c>
      <c r="AL77" s="1">
        <v>0.99844397080684499</v>
      </c>
      <c r="AM77" s="1">
        <v>0.76475251826722601</v>
      </c>
      <c r="AN77" s="23">
        <v>1.34461391865824E-6</v>
      </c>
      <c r="AO77" s="1">
        <v>3.6023449993125099E-3</v>
      </c>
      <c r="AP77" s="1">
        <v>0.145249843169897</v>
      </c>
    </row>
    <row r="78" spans="1:42" x14ac:dyDescent="0.25">
      <c r="A78" s="1">
        <v>2513020848</v>
      </c>
      <c r="B78" s="1" t="s">
        <v>3</v>
      </c>
      <c r="C78" s="1">
        <v>1615570</v>
      </c>
      <c r="D78" s="1">
        <v>1615597</v>
      </c>
      <c r="E78" s="1">
        <v>0.93153549999999996</v>
      </c>
      <c r="F78" s="1">
        <v>0.73652150000000005</v>
      </c>
      <c r="G78" s="1">
        <v>1.42857E-2</v>
      </c>
      <c r="H78" s="1">
        <v>0.47716900000000001</v>
      </c>
      <c r="I78" s="1">
        <v>0.80532400000000004</v>
      </c>
      <c r="J78" s="1">
        <v>0.81880750000000002</v>
      </c>
      <c r="K78" s="1">
        <v>0.79278649999999995</v>
      </c>
      <c r="L78" s="1">
        <v>0.56979000000000002</v>
      </c>
      <c r="M78" s="1">
        <v>0.59697500000000003</v>
      </c>
      <c r="N78" s="1">
        <v>0.64728200000000002</v>
      </c>
      <c r="O78" s="1">
        <v>1.0780799999999999</v>
      </c>
      <c r="P78" s="1">
        <v>1.078155</v>
      </c>
      <c r="Q78" s="1">
        <v>1.1085700000000001</v>
      </c>
      <c r="R78" s="1">
        <v>1.00743</v>
      </c>
      <c r="S78" s="1">
        <v>1.0508200000000001</v>
      </c>
      <c r="T78" s="1">
        <v>1.0980799999999999</v>
      </c>
      <c r="U78" s="1">
        <v>0.92328399999999999</v>
      </c>
      <c r="V78" s="1">
        <v>1.0269299999999999</v>
      </c>
      <c r="W78" s="1">
        <v>1.03349</v>
      </c>
      <c r="X78" s="1">
        <v>1.0500499999999999</v>
      </c>
      <c r="Y78" s="1">
        <v>1.11324</v>
      </c>
      <c r="Z78" s="1">
        <v>1.06416</v>
      </c>
      <c r="AA78" s="1">
        <v>1.1531899999999999</v>
      </c>
      <c r="AB78" s="1">
        <v>1.02542</v>
      </c>
      <c r="AC78" s="1">
        <v>1.3788899999999999</v>
      </c>
      <c r="AD78" s="1">
        <v>1.19824</v>
      </c>
      <c r="AE78" s="1">
        <v>1.4294</v>
      </c>
      <c r="AF78" s="1">
        <v>1.35551</v>
      </c>
      <c r="AG78" s="1">
        <v>0.73869266470232997</v>
      </c>
      <c r="AH78" s="1">
        <v>0.22980224814000999</v>
      </c>
      <c r="AI78" s="23">
        <v>1.6268000260113701E-6</v>
      </c>
      <c r="AJ78" s="23">
        <v>9.5730702343538505E-5</v>
      </c>
      <c r="AK78" s="1">
        <v>0.30514345596342501</v>
      </c>
      <c r="AL78" s="1">
        <v>0.99844397080684499</v>
      </c>
      <c r="AM78" s="1">
        <v>0.76475251826722601</v>
      </c>
      <c r="AN78" s="23">
        <v>6.3051791857826402E-6</v>
      </c>
      <c r="AO78" s="1">
        <v>4.4045178879074101E-3</v>
      </c>
      <c r="AP78" s="1">
        <v>0.38582104346761398</v>
      </c>
    </row>
    <row r="79" spans="1:42" x14ac:dyDescent="0.25">
      <c r="A79" s="1">
        <v>2513020848</v>
      </c>
      <c r="B79" s="1" t="s">
        <v>3</v>
      </c>
      <c r="C79" s="1">
        <v>1619360</v>
      </c>
      <c r="D79" s="1">
        <v>1619379</v>
      </c>
      <c r="E79" s="1">
        <v>1.2510399999999999</v>
      </c>
      <c r="F79" s="1">
        <v>0.59826100000000004</v>
      </c>
      <c r="G79" s="1">
        <v>1.22143</v>
      </c>
      <c r="H79" s="1">
        <v>0.90182649999999998</v>
      </c>
      <c r="I79" s="1">
        <v>1.1597299999999999</v>
      </c>
      <c r="J79" s="1">
        <v>1.0749200000000001</v>
      </c>
      <c r="K79" s="1">
        <v>0.5346535</v>
      </c>
      <c r="L79" s="1">
        <v>1.068835</v>
      </c>
      <c r="M79" s="1">
        <v>0.90391500000000002</v>
      </c>
      <c r="N79" s="1">
        <v>0.95006349999999995</v>
      </c>
      <c r="O79" s="1">
        <v>1.1584099999999999</v>
      </c>
      <c r="P79" s="1">
        <v>1.0282500000000001</v>
      </c>
      <c r="Q79" s="1">
        <v>1.0781000000000001</v>
      </c>
      <c r="R79" s="1">
        <v>1.0232349999999999</v>
      </c>
      <c r="S79" s="1">
        <v>1.17377</v>
      </c>
      <c r="T79" s="1">
        <v>0.70870250000000001</v>
      </c>
      <c r="U79" s="1">
        <v>1.074695</v>
      </c>
      <c r="V79" s="1">
        <v>1.0807899999999999</v>
      </c>
      <c r="W79" s="1">
        <v>1.0629999999999999</v>
      </c>
      <c r="X79" s="1">
        <v>1.0244899999999999</v>
      </c>
      <c r="Y79" s="1">
        <v>0.65700199999999997</v>
      </c>
      <c r="Z79" s="1">
        <v>1.1588400000000001</v>
      </c>
      <c r="AA79" s="1">
        <v>1.0425549999999999</v>
      </c>
      <c r="AB79" s="1">
        <v>1.0459050000000001</v>
      </c>
      <c r="AC79" s="1">
        <v>1.1599999999999999</v>
      </c>
      <c r="AD79" s="1">
        <v>1.1773100000000001</v>
      </c>
      <c r="AE79" s="1">
        <v>0.74843599999999999</v>
      </c>
      <c r="AF79" s="1">
        <v>1.235965</v>
      </c>
      <c r="AG79" s="1">
        <v>0.79440494482590096</v>
      </c>
      <c r="AH79" s="1">
        <v>0.30087342478602103</v>
      </c>
      <c r="AI79" s="1">
        <v>0.29237453189741502</v>
      </c>
      <c r="AJ79" s="1">
        <v>0.416187446440419</v>
      </c>
      <c r="AK79" s="1">
        <v>0.77398009017453695</v>
      </c>
      <c r="AL79" s="1">
        <v>0.99844397080684499</v>
      </c>
      <c r="AM79" s="1">
        <v>0.76475251826722601</v>
      </c>
      <c r="AN79" s="1">
        <v>0.323466599655162</v>
      </c>
      <c r="AO79" s="1">
        <v>0.54229356250701199</v>
      </c>
      <c r="AP79" s="1">
        <v>0.82548595948471204</v>
      </c>
    </row>
    <row r="80" spans="1:42" x14ac:dyDescent="0.25">
      <c r="A80" s="1">
        <v>2513020848</v>
      </c>
      <c r="B80" s="1" t="s">
        <v>3</v>
      </c>
      <c r="C80" s="1">
        <v>1665915</v>
      </c>
      <c r="D80" s="1">
        <v>1665920</v>
      </c>
      <c r="E80" s="1">
        <v>0.89626600000000001</v>
      </c>
      <c r="F80" s="1">
        <v>0.68782650000000001</v>
      </c>
      <c r="G80" s="1">
        <v>0.385714</v>
      </c>
      <c r="H80" s="1">
        <v>0.49695600000000001</v>
      </c>
      <c r="I80" s="1">
        <v>0.34442600000000001</v>
      </c>
      <c r="J80" s="1">
        <v>0.58868500000000001</v>
      </c>
      <c r="K80" s="1">
        <v>0.66973099999999997</v>
      </c>
      <c r="L80" s="1">
        <v>0.56309750000000003</v>
      </c>
      <c r="M80" s="1">
        <v>0.59074700000000002</v>
      </c>
      <c r="N80" s="1">
        <v>0.63021499999999997</v>
      </c>
      <c r="O80" s="1">
        <v>1.07958</v>
      </c>
      <c r="P80" s="1">
        <v>1.072505</v>
      </c>
      <c r="Q80" s="1">
        <v>1.0904750000000001</v>
      </c>
      <c r="R80" s="1">
        <v>0.96840099999999996</v>
      </c>
      <c r="S80" s="1">
        <v>1.08361</v>
      </c>
      <c r="T80" s="1">
        <v>1.012535</v>
      </c>
      <c r="U80" s="1">
        <v>0.99192499999999995</v>
      </c>
      <c r="V80" s="1">
        <v>1.0152600000000001</v>
      </c>
      <c r="W80" s="1">
        <v>1.1252</v>
      </c>
      <c r="X80" s="1">
        <v>1.036205</v>
      </c>
      <c r="Y80" s="1">
        <v>1.14059</v>
      </c>
      <c r="Z80" s="1">
        <v>1.1690149999999999</v>
      </c>
      <c r="AA80" s="1">
        <v>1.11649</v>
      </c>
      <c r="AB80" s="1">
        <v>1.07768</v>
      </c>
      <c r="AC80" s="1">
        <v>1.25667</v>
      </c>
      <c r="AD80" s="1">
        <v>1.07599</v>
      </c>
      <c r="AE80" s="1">
        <v>1.361035</v>
      </c>
      <c r="AF80" s="1">
        <v>1.2941800000000001</v>
      </c>
      <c r="AG80" s="1">
        <v>0.89215092442987398</v>
      </c>
      <c r="AH80" s="1">
        <v>0.385241306837248</v>
      </c>
      <c r="AI80" s="23">
        <v>6.8388984005962105E-8</v>
      </c>
      <c r="AJ80" s="1">
        <v>3.8691107758879101E-4</v>
      </c>
      <c r="AK80" s="1">
        <v>6.3276849903131996E-2</v>
      </c>
      <c r="AL80" s="1">
        <v>0.99844397080684499</v>
      </c>
      <c r="AM80" s="1">
        <v>0.76475251826722601</v>
      </c>
      <c r="AN80" s="23">
        <v>1.4483809826977E-6</v>
      </c>
      <c r="AO80" s="1">
        <v>1.09256318576263E-2</v>
      </c>
      <c r="AP80" s="1">
        <v>0.108135942341664</v>
      </c>
    </row>
    <row r="81" spans="1:42" x14ac:dyDescent="0.25">
      <c r="A81" s="1">
        <v>2513020848</v>
      </c>
      <c r="B81" s="1" t="s">
        <v>3</v>
      </c>
      <c r="C81" s="1">
        <v>1668891</v>
      </c>
      <c r="D81" s="1">
        <v>1668899</v>
      </c>
      <c r="E81" s="1">
        <v>1.4273899999999999</v>
      </c>
      <c r="F81" s="1">
        <v>1.7408699999999999</v>
      </c>
      <c r="G81" s="1">
        <v>1.31429</v>
      </c>
      <c r="H81" s="1">
        <v>1.7153700000000001</v>
      </c>
      <c r="I81" s="1">
        <v>1.95008</v>
      </c>
      <c r="J81" s="1">
        <v>1.61774</v>
      </c>
      <c r="K81" s="1">
        <v>1.35219</v>
      </c>
      <c r="L81" s="1">
        <v>1.6233299999999999</v>
      </c>
      <c r="M81" s="1">
        <v>1.35409</v>
      </c>
      <c r="N81" s="1">
        <v>1.4311</v>
      </c>
      <c r="O81" s="1">
        <v>1.05105</v>
      </c>
      <c r="P81" s="1">
        <v>1.13371</v>
      </c>
      <c r="Q81" s="1">
        <v>1.0038100000000001</v>
      </c>
      <c r="R81" s="1">
        <v>1.18401</v>
      </c>
      <c r="S81" s="1">
        <v>1.03115</v>
      </c>
      <c r="T81" s="1">
        <v>0.95870200000000005</v>
      </c>
      <c r="U81" s="1">
        <v>0.88021499999999997</v>
      </c>
      <c r="V81" s="1">
        <v>0.97486499999999998</v>
      </c>
      <c r="W81" s="1">
        <v>0.98405100000000001</v>
      </c>
      <c r="X81" s="1">
        <v>0.92651799999999995</v>
      </c>
      <c r="Y81" s="1">
        <v>1.03173</v>
      </c>
      <c r="Z81" s="1">
        <v>0.938967</v>
      </c>
      <c r="AA81" s="1">
        <v>1.04149</v>
      </c>
      <c r="AB81" s="1">
        <v>0.85734500000000002</v>
      </c>
      <c r="AC81" s="1">
        <v>0.98888900000000002</v>
      </c>
      <c r="AD81" s="1">
        <v>1.19604</v>
      </c>
      <c r="AE81" s="1">
        <v>0.98391399999999996</v>
      </c>
      <c r="AF81" s="1">
        <v>0.98336800000000002</v>
      </c>
      <c r="AG81" s="1">
        <v>0.65687276833132502</v>
      </c>
      <c r="AH81" s="1">
        <v>0.51879251106768798</v>
      </c>
      <c r="AI81" s="23">
        <v>6.6967892867690196E-7</v>
      </c>
      <c r="AJ81" s="1">
        <v>0.45355623236095599</v>
      </c>
      <c r="AK81" s="1">
        <v>5.57295734647741E-3</v>
      </c>
      <c r="AL81" s="1">
        <v>0.99844397080684499</v>
      </c>
      <c r="AM81" s="1">
        <v>0.76805094486479997</v>
      </c>
      <c r="AN81" s="23">
        <v>3.7941293088474601E-6</v>
      </c>
      <c r="AO81" s="1">
        <v>0.57347301874210399</v>
      </c>
      <c r="AP81" s="1">
        <v>2.2329484503115601E-2</v>
      </c>
    </row>
    <row r="82" spans="1:42" x14ac:dyDescent="0.25">
      <c r="A82" s="1">
        <v>2513020848</v>
      </c>
      <c r="B82" s="1" t="s">
        <v>3</v>
      </c>
      <c r="C82" s="1">
        <v>1672905</v>
      </c>
      <c r="D82" s="1">
        <v>1672936</v>
      </c>
      <c r="E82" s="1">
        <v>1.1638999999999999</v>
      </c>
      <c r="F82" s="1">
        <v>0.72347799999999995</v>
      </c>
      <c r="G82" s="1">
        <v>0.385714</v>
      </c>
      <c r="H82" s="1">
        <v>0.79756499999999997</v>
      </c>
      <c r="I82" s="1">
        <v>1.08236</v>
      </c>
      <c r="J82" s="1">
        <v>0.95718650000000005</v>
      </c>
      <c r="K82" s="1">
        <v>0.85714299999999999</v>
      </c>
      <c r="L82" s="1">
        <v>0.79636700000000005</v>
      </c>
      <c r="M82" s="1">
        <v>0.71975100000000003</v>
      </c>
      <c r="N82" s="1">
        <v>0.82490549999999996</v>
      </c>
      <c r="O82" s="1">
        <v>1.144895</v>
      </c>
      <c r="P82" s="1">
        <v>1.1610199999999999</v>
      </c>
      <c r="Q82" s="1">
        <v>1.10381</v>
      </c>
      <c r="R82" s="1">
        <v>1.1319699999999999</v>
      </c>
      <c r="S82" s="1">
        <v>1.14836</v>
      </c>
      <c r="T82" s="1">
        <v>0.89159250000000001</v>
      </c>
      <c r="U82" s="1">
        <v>0.84724100000000002</v>
      </c>
      <c r="V82" s="1">
        <v>1.2360850000000001</v>
      </c>
      <c r="W82" s="1">
        <v>1.1850099999999999</v>
      </c>
      <c r="X82" s="1">
        <v>1.224175</v>
      </c>
      <c r="Y82" s="1">
        <v>1.2587550000000001</v>
      </c>
      <c r="Z82" s="1">
        <v>1.14554</v>
      </c>
      <c r="AA82" s="1">
        <v>1.2893600000000001</v>
      </c>
      <c r="AB82" s="1">
        <v>1.22458</v>
      </c>
      <c r="AC82" s="1">
        <v>1.42889</v>
      </c>
      <c r="AD82" s="1">
        <v>1.1244499999999999</v>
      </c>
      <c r="AE82" s="1">
        <v>1.0281499999999999</v>
      </c>
      <c r="AF82" s="1">
        <v>0.96846849999999995</v>
      </c>
      <c r="AG82" s="1">
        <v>0.28900016216673902</v>
      </c>
      <c r="AH82" s="1">
        <v>0.329914210684218</v>
      </c>
      <c r="AI82" s="1">
        <v>8.9492079750083903E-4</v>
      </c>
      <c r="AJ82" s="1">
        <v>0.33844859297468199</v>
      </c>
      <c r="AK82" s="1">
        <v>5.1943022138847697E-3</v>
      </c>
      <c r="AL82" s="1">
        <v>0.99844397080684499</v>
      </c>
      <c r="AM82" s="1">
        <v>0.76475251826722601</v>
      </c>
      <c r="AN82" s="1">
        <v>1.3135842398960299E-3</v>
      </c>
      <c r="AO82" s="1">
        <v>0.48014357807173802</v>
      </c>
      <c r="AP82" s="1">
        <v>2.1691698681927201E-2</v>
      </c>
    </row>
    <row r="83" spans="1:42" x14ac:dyDescent="0.25">
      <c r="A83" s="1">
        <v>2513020848</v>
      </c>
      <c r="B83" s="1" t="s">
        <v>3</v>
      </c>
      <c r="C83" s="1">
        <v>1673037</v>
      </c>
      <c r="D83" s="1">
        <v>1673038</v>
      </c>
      <c r="E83" s="1">
        <v>0.93257250000000003</v>
      </c>
      <c r="F83" s="1">
        <v>0.66173950000000004</v>
      </c>
      <c r="G83" s="1">
        <v>0.55000000000000004</v>
      </c>
      <c r="H83" s="1">
        <v>0.67808199999999996</v>
      </c>
      <c r="I83" s="1">
        <v>0.78619000000000006</v>
      </c>
      <c r="J83" s="1">
        <v>0.75917449999999997</v>
      </c>
      <c r="K83" s="1">
        <v>0.73974549999999994</v>
      </c>
      <c r="L83" s="1">
        <v>0.59942600000000001</v>
      </c>
      <c r="M83" s="1">
        <v>0.66547999999999996</v>
      </c>
      <c r="N83" s="1">
        <v>0.73324900000000004</v>
      </c>
      <c r="O83" s="1">
        <v>1.1283749999999999</v>
      </c>
      <c r="P83" s="1">
        <v>1.1393599999999999</v>
      </c>
      <c r="Q83" s="1">
        <v>1.1181000000000001</v>
      </c>
      <c r="R83" s="1">
        <v>1.0780650000000001</v>
      </c>
      <c r="S83" s="1">
        <v>1.08033</v>
      </c>
      <c r="T83" s="1">
        <v>0.96386450000000001</v>
      </c>
      <c r="U83" s="1">
        <v>0.98855999999999999</v>
      </c>
      <c r="V83" s="1">
        <v>1.13106</v>
      </c>
      <c r="W83" s="1">
        <v>1.14035</v>
      </c>
      <c r="X83" s="1">
        <v>1.16134</v>
      </c>
      <c r="Y83" s="1">
        <v>1.2002200000000001</v>
      </c>
      <c r="Z83" s="1">
        <v>1.1877949999999999</v>
      </c>
      <c r="AA83" s="1">
        <v>1.201595</v>
      </c>
      <c r="AB83" s="1">
        <v>1.048025</v>
      </c>
      <c r="AC83" s="1">
        <v>1.2777799999999999</v>
      </c>
      <c r="AD83" s="1">
        <v>1.1189450000000001</v>
      </c>
      <c r="AE83" s="1">
        <v>1.2774799999999999</v>
      </c>
      <c r="AF83" s="1">
        <v>1.216215</v>
      </c>
      <c r="AG83" s="1">
        <v>0.89575770892205298</v>
      </c>
      <c r="AH83" s="1">
        <v>0.249503317383657</v>
      </c>
      <c r="AI83" s="23">
        <v>1.41356174316718E-9</v>
      </c>
      <c r="AJ83" s="1">
        <v>5.5151574432539703E-4</v>
      </c>
      <c r="AK83" s="1">
        <v>1.1476498316229601E-3</v>
      </c>
      <c r="AL83" s="1">
        <v>0.99844397080684499</v>
      </c>
      <c r="AM83" s="1">
        <v>0.76475251826722601</v>
      </c>
      <c r="AN83" s="23">
        <v>4.1912105684906898E-7</v>
      </c>
      <c r="AO83" s="1">
        <v>1.28414885756966E-2</v>
      </c>
      <c r="AP83" s="1">
        <v>1.09538900224286E-2</v>
      </c>
    </row>
    <row r="84" spans="1:42" x14ac:dyDescent="0.25">
      <c r="A84" s="1">
        <v>2513020848</v>
      </c>
      <c r="B84" s="1" t="s">
        <v>3</v>
      </c>
      <c r="C84" s="1">
        <v>1688434</v>
      </c>
      <c r="D84" s="1">
        <v>1688450</v>
      </c>
      <c r="E84" s="1">
        <v>1.2406600000000001</v>
      </c>
      <c r="F84" s="1">
        <v>1.3426100000000001</v>
      </c>
      <c r="G84" s="1">
        <v>2.2428599999999999</v>
      </c>
      <c r="H84" s="1">
        <v>1.7321200000000001</v>
      </c>
      <c r="I84" s="1">
        <v>1.38602</v>
      </c>
      <c r="J84" s="1">
        <v>1.26606</v>
      </c>
      <c r="K84" s="1">
        <v>1.1697299999999999</v>
      </c>
      <c r="L84" s="1">
        <v>1.24857</v>
      </c>
      <c r="M84" s="1">
        <v>1.1227799999999999</v>
      </c>
      <c r="N84" s="1">
        <v>1.37547</v>
      </c>
      <c r="O84" s="1">
        <v>0.88588599999999995</v>
      </c>
      <c r="P84" s="1">
        <v>0.71939699999999995</v>
      </c>
      <c r="Q84" s="1">
        <v>0.90857100000000002</v>
      </c>
      <c r="R84" s="1">
        <v>0.92750900000000003</v>
      </c>
      <c r="S84" s="1">
        <v>0.86557399999999995</v>
      </c>
      <c r="T84" s="1">
        <v>0.91150399999999998</v>
      </c>
      <c r="U84" s="1">
        <v>0.70255699999999999</v>
      </c>
      <c r="V84" s="1">
        <v>0.92639099999999996</v>
      </c>
      <c r="W84" s="1">
        <v>0.69377999999999995</v>
      </c>
      <c r="X84" s="1">
        <v>0.88391900000000001</v>
      </c>
      <c r="Y84" s="1">
        <v>0.922319</v>
      </c>
      <c r="Z84" s="1">
        <v>0.80751200000000001</v>
      </c>
      <c r="AA84" s="1">
        <v>0.90531899999999998</v>
      </c>
      <c r="AB84" s="1">
        <v>0.64406799999999997</v>
      </c>
      <c r="AC84" s="1">
        <v>0.85111099999999995</v>
      </c>
      <c r="AD84" s="1">
        <v>0.87885500000000005</v>
      </c>
      <c r="AE84" s="1">
        <v>0.82305600000000001</v>
      </c>
      <c r="AF84" s="1">
        <v>0.674983</v>
      </c>
      <c r="AG84" s="1">
        <v>0.45243106738725197</v>
      </c>
      <c r="AH84" s="1">
        <v>0.40580007231195803</v>
      </c>
      <c r="AI84" s="23">
        <v>9.8374184863191107E-6</v>
      </c>
      <c r="AJ84" s="1">
        <v>6.6891935600136496E-2</v>
      </c>
      <c r="AK84" s="1">
        <v>3.3402403768679097E-2</v>
      </c>
      <c r="AL84" s="1">
        <v>0.99844397080684499</v>
      </c>
      <c r="AM84" s="1">
        <v>0.76475251826722601</v>
      </c>
      <c r="AN84" s="23">
        <v>2.37137770828749E-5</v>
      </c>
      <c r="AO84" s="1">
        <v>0.173217981706904</v>
      </c>
      <c r="AP84" s="1">
        <v>6.4730802074597096E-2</v>
      </c>
    </row>
    <row r="85" spans="1:42" x14ac:dyDescent="0.25">
      <c r="A85" s="1">
        <v>2513020848</v>
      </c>
      <c r="B85" s="1" t="s">
        <v>3</v>
      </c>
      <c r="C85" s="1">
        <v>1697911</v>
      </c>
      <c r="D85" s="1">
        <v>1697911</v>
      </c>
      <c r="E85" s="1">
        <v>1.2531099999999999</v>
      </c>
      <c r="F85" s="1">
        <v>1.36696</v>
      </c>
      <c r="G85" s="1">
        <v>1.3428599999999999</v>
      </c>
      <c r="H85" s="1">
        <v>1.78234</v>
      </c>
      <c r="I85" s="1">
        <v>1.6788700000000001</v>
      </c>
      <c r="J85" s="1">
        <v>1.4006099999999999</v>
      </c>
      <c r="K85" s="1">
        <v>1.0014099999999999</v>
      </c>
      <c r="L85" s="1">
        <v>1.13767</v>
      </c>
      <c r="M85" s="1">
        <v>1.1121000000000001</v>
      </c>
      <c r="N85" s="1">
        <v>1.15171</v>
      </c>
      <c r="O85" s="1">
        <v>0.72522500000000001</v>
      </c>
      <c r="P85" s="1">
        <v>0.71939699999999995</v>
      </c>
      <c r="Q85" s="1">
        <v>0.78476199999999996</v>
      </c>
      <c r="R85" s="1">
        <v>0.76579900000000001</v>
      </c>
      <c r="S85" s="1">
        <v>0.81639300000000004</v>
      </c>
      <c r="T85" s="1">
        <v>0.86283200000000004</v>
      </c>
      <c r="U85" s="1">
        <v>0.90847900000000004</v>
      </c>
      <c r="V85" s="1">
        <v>0.84560100000000005</v>
      </c>
      <c r="W85" s="1">
        <v>0.84050999999999998</v>
      </c>
      <c r="X85" s="1">
        <v>0.83173600000000003</v>
      </c>
      <c r="Y85" s="1">
        <v>0.79102799999999995</v>
      </c>
      <c r="Z85" s="1">
        <v>0.798122</v>
      </c>
      <c r="AA85" s="1">
        <v>0.74574499999999999</v>
      </c>
      <c r="AB85" s="1">
        <v>0.69208999999999998</v>
      </c>
      <c r="AC85" s="1">
        <v>0.71777800000000003</v>
      </c>
      <c r="AD85" s="1">
        <v>1.0440499999999999</v>
      </c>
      <c r="AE85" s="1">
        <v>0.701519</v>
      </c>
      <c r="AF85" s="1">
        <v>0.73665999999999998</v>
      </c>
      <c r="AG85" s="1">
        <v>0.37443677041569901</v>
      </c>
      <c r="AH85" s="1">
        <v>0.47202108119226599</v>
      </c>
      <c r="AI85" s="23">
        <v>3.9370802415991702E-5</v>
      </c>
      <c r="AJ85" s="1">
        <v>5.5139273083607103E-2</v>
      </c>
      <c r="AK85" s="1">
        <v>2.6264301170530698E-3</v>
      </c>
      <c r="AL85" s="1">
        <v>0.99844397080684499</v>
      </c>
      <c r="AM85" s="1">
        <v>0.76805094486479997</v>
      </c>
      <c r="AN85" s="23">
        <v>7.7307568982394197E-5</v>
      </c>
      <c r="AO85" s="1">
        <v>0.157199946820091</v>
      </c>
      <c r="AP85" s="1">
        <v>1.57607563740455E-2</v>
      </c>
    </row>
    <row r="86" spans="1:42" x14ac:dyDescent="0.25">
      <c r="A86" s="1">
        <v>2513020848</v>
      </c>
      <c r="B86" s="1" t="s">
        <v>3</v>
      </c>
      <c r="C86" s="1">
        <v>1708530</v>
      </c>
      <c r="D86" s="1">
        <v>1708590</v>
      </c>
      <c r="E86" s="1">
        <v>0.96058100000000002</v>
      </c>
      <c r="F86" s="1">
        <v>1.0573900000000001</v>
      </c>
      <c r="G86" s="1">
        <v>0.614286</v>
      </c>
      <c r="H86" s="1">
        <v>1.0213099999999999</v>
      </c>
      <c r="I86" s="1">
        <v>1.36439</v>
      </c>
      <c r="J86" s="1">
        <v>1.2920499999999999</v>
      </c>
      <c r="K86" s="1">
        <v>1.09901</v>
      </c>
      <c r="L86" s="1">
        <v>0.93690200000000001</v>
      </c>
      <c r="M86" s="1">
        <v>1.1530199999999999</v>
      </c>
      <c r="N86" s="1">
        <v>0.78634599999999999</v>
      </c>
      <c r="O86" s="1">
        <v>0.71621599999999996</v>
      </c>
      <c r="P86" s="1">
        <v>1.08663</v>
      </c>
      <c r="Q86" s="1">
        <v>1.10667</v>
      </c>
      <c r="R86" s="1">
        <v>1.1802999999999999</v>
      </c>
      <c r="S86" s="1">
        <v>0.77049199999999995</v>
      </c>
      <c r="T86" s="1">
        <v>0.79351000000000005</v>
      </c>
      <c r="U86" s="1">
        <v>1.1036300000000001</v>
      </c>
      <c r="V86" s="1">
        <v>0.69120300000000001</v>
      </c>
      <c r="W86" s="1">
        <v>1.1323799999999999</v>
      </c>
      <c r="X86" s="1">
        <v>1.14483</v>
      </c>
      <c r="Y86" s="1">
        <v>1.1137900000000001</v>
      </c>
      <c r="Z86" s="1">
        <v>1.14554</v>
      </c>
      <c r="AA86" s="1">
        <v>0.69255299999999997</v>
      </c>
      <c r="AB86" s="1">
        <v>1.1652499999999999</v>
      </c>
      <c r="AC86" s="1">
        <v>0.88</v>
      </c>
      <c r="AD86" s="1">
        <v>0.71365599999999996</v>
      </c>
      <c r="AE86" s="1">
        <v>0.84718499999999997</v>
      </c>
      <c r="AF86" s="1">
        <v>1.1483000000000001</v>
      </c>
      <c r="AG86" s="1">
        <v>0.91769251693660303</v>
      </c>
      <c r="AH86" s="1">
        <v>0.73055404177971806</v>
      </c>
      <c r="AI86" s="1">
        <v>0.16988764779580601</v>
      </c>
      <c r="AJ86" s="1">
        <v>0.60304822967711602</v>
      </c>
      <c r="AK86" s="1">
        <v>0.66044380215041998</v>
      </c>
      <c r="AL86" s="1">
        <v>0.99844397080684499</v>
      </c>
      <c r="AM86" s="1">
        <v>0.83794689898524699</v>
      </c>
      <c r="AN86" s="1">
        <v>0.19486146062459</v>
      </c>
      <c r="AO86" s="1">
        <v>0.71521520039705999</v>
      </c>
      <c r="AP86" s="1">
        <v>0.72931689883649797</v>
      </c>
    </row>
    <row r="87" spans="1:42" x14ac:dyDescent="0.25">
      <c r="A87" s="1">
        <v>2513020848</v>
      </c>
      <c r="B87" s="1" t="s">
        <v>3</v>
      </c>
      <c r="C87" s="1">
        <v>1735781</v>
      </c>
      <c r="D87" s="1">
        <v>1735803</v>
      </c>
      <c r="E87" s="1">
        <v>1.12656</v>
      </c>
      <c r="F87" s="1">
        <v>1.19478</v>
      </c>
      <c r="G87" s="1">
        <v>1.38571</v>
      </c>
      <c r="H87" s="1">
        <v>1.4383600000000001</v>
      </c>
      <c r="I87" s="1">
        <v>1.58236</v>
      </c>
      <c r="J87" s="1">
        <v>1.28287</v>
      </c>
      <c r="K87" s="1">
        <v>0.98019800000000001</v>
      </c>
      <c r="L87" s="1">
        <v>1.08222</v>
      </c>
      <c r="M87" s="1">
        <v>1.0338099999999999</v>
      </c>
      <c r="N87" s="1">
        <v>1.1959500000000001</v>
      </c>
      <c r="O87" s="1">
        <v>0.77027000000000001</v>
      </c>
      <c r="P87" s="1">
        <v>0.74199599999999999</v>
      </c>
      <c r="Q87" s="1">
        <v>0.75809499999999996</v>
      </c>
      <c r="R87" s="1">
        <v>0.75092899999999996</v>
      </c>
      <c r="S87" s="1">
        <v>0.74590199999999995</v>
      </c>
      <c r="T87" s="1">
        <v>0.73008799999999996</v>
      </c>
      <c r="U87" s="1">
        <v>0.738896</v>
      </c>
      <c r="V87" s="1">
        <v>0.73967700000000003</v>
      </c>
      <c r="W87" s="1">
        <v>0.71132399999999996</v>
      </c>
      <c r="X87" s="1">
        <v>0.66986199999999996</v>
      </c>
      <c r="Y87" s="1">
        <v>0.67833699999999997</v>
      </c>
      <c r="Z87" s="1">
        <v>0.62754299999999996</v>
      </c>
      <c r="AA87" s="1">
        <v>0.68616999999999995</v>
      </c>
      <c r="AB87" s="1">
        <v>0.60734500000000002</v>
      </c>
      <c r="AC87" s="1">
        <v>0.62666699999999997</v>
      </c>
      <c r="AD87" s="1">
        <v>1.0859000000000001</v>
      </c>
      <c r="AE87" s="1">
        <v>0.64879399999999998</v>
      </c>
      <c r="AF87" s="1">
        <v>0.673597</v>
      </c>
      <c r="AG87" s="1">
        <v>0.57715010856107296</v>
      </c>
      <c r="AH87" s="1">
        <v>0.67164510254981902</v>
      </c>
      <c r="AI87" s="23">
        <v>3.2990746520715398E-6</v>
      </c>
      <c r="AJ87" s="1">
        <v>0.195517662919895</v>
      </c>
      <c r="AK87" s="1">
        <v>3.7239587891342899E-3</v>
      </c>
      <c r="AL87" s="1">
        <v>0.99844397080684499</v>
      </c>
      <c r="AM87" s="1">
        <v>0.81448986873628304</v>
      </c>
      <c r="AN87" s="23">
        <v>1.05180175735399E-5</v>
      </c>
      <c r="AO87" s="1">
        <v>0.33896829435683601</v>
      </c>
      <c r="AP87" s="1">
        <v>1.7267894184140899E-2</v>
      </c>
    </row>
    <row r="88" spans="1:42" x14ac:dyDescent="0.25">
      <c r="A88" s="1">
        <v>2513020848</v>
      </c>
      <c r="B88" s="1" t="s">
        <v>3</v>
      </c>
      <c r="C88" s="1">
        <v>1741581</v>
      </c>
      <c r="D88" s="1">
        <v>1741661</v>
      </c>
      <c r="E88" s="1">
        <v>0.95850599999999997</v>
      </c>
      <c r="F88" s="1">
        <v>1.24522</v>
      </c>
      <c r="G88" s="1">
        <v>1.2</v>
      </c>
      <c r="H88" s="1">
        <v>1.5662100000000001</v>
      </c>
      <c r="I88" s="1">
        <v>1.45258</v>
      </c>
      <c r="J88" s="1">
        <v>1.2262999999999999</v>
      </c>
      <c r="K88" s="1">
        <v>0.93352199999999996</v>
      </c>
      <c r="L88" s="1">
        <v>1.1873800000000001</v>
      </c>
      <c r="M88" s="1">
        <v>1.25623</v>
      </c>
      <c r="N88" s="1">
        <v>1.2819199999999999</v>
      </c>
      <c r="O88" s="1">
        <v>0.78828799999999999</v>
      </c>
      <c r="P88" s="1">
        <v>0.79284399999999999</v>
      </c>
      <c r="Q88" s="1">
        <v>0.77333300000000005</v>
      </c>
      <c r="R88" s="1">
        <v>0.78810400000000003</v>
      </c>
      <c r="S88" s="1">
        <v>0.80819700000000005</v>
      </c>
      <c r="T88" s="1">
        <v>0.88643099999999997</v>
      </c>
      <c r="U88" s="1">
        <v>0.81695799999999996</v>
      </c>
      <c r="V88" s="1">
        <v>0.89766599999999996</v>
      </c>
      <c r="W88" s="1">
        <v>0.82934600000000003</v>
      </c>
      <c r="X88" s="1">
        <v>0.87433399999999994</v>
      </c>
      <c r="Y88" s="1">
        <v>0.78337000000000001</v>
      </c>
      <c r="Z88" s="1">
        <v>0.80751200000000001</v>
      </c>
      <c r="AA88" s="1">
        <v>0.83191499999999996</v>
      </c>
      <c r="AB88" s="1">
        <v>0.77683599999999997</v>
      </c>
      <c r="AC88" s="1">
        <v>0.8</v>
      </c>
      <c r="AD88" s="1">
        <v>1.0528599999999999</v>
      </c>
      <c r="AE88" s="1">
        <v>0.75781900000000002</v>
      </c>
      <c r="AF88" s="1">
        <v>0.75051999999999996</v>
      </c>
      <c r="AG88" s="1">
        <v>0.71442826506548796</v>
      </c>
      <c r="AH88" s="1">
        <v>0.246582191326537</v>
      </c>
      <c r="AI88" s="23">
        <v>4.3481378655836903E-5</v>
      </c>
      <c r="AJ88" s="1">
        <v>9.7513763533739098E-2</v>
      </c>
      <c r="AK88" s="1">
        <v>5.6463449445867796E-3</v>
      </c>
      <c r="AL88" s="1">
        <v>0.99844397080684499</v>
      </c>
      <c r="AM88" s="1">
        <v>0.76475251826722601</v>
      </c>
      <c r="AN88" s="23">
        <v>8.2378458603550402E-5</v>
      </c>
      <c r="AO88" s="1">
        <v>0.21347453435260899</v>
      </c>
      <c r="AP88" s="1">
        <v>2.2471694980805101E-2</v>
      </c>
    </row>
    <row r="89" spans="1:42" x14ac:dyDescent="0.25">
      <c r="A89" s="1">
        <v>2513020848</v>
      </c>
      <c r="B89" s="1" t="s">
        <v>3</v>
      </c>
      <c r="C89" s="1">
        <v>1749782</v>
      </c>
      <c r="D89" s="1">
        <v>1749813</v>
      </c>
      <c r="E89" s="1">
        <v>1.2406600000000001</v>
      </c>
      <c r="F89" s="1">
        <v>1.2791300000000001</v>
      </c>
      <c r="G89" s="1">
        <v>1.2285699999999999</v>
      </c>
      <c r="H89" s="1">
        <v>1.71461</v>
      </c>
      <c r="I89" s="1">
        <v>1.44509</v>
      </c>
      <c r="J89" s="1">
        <v>1.3937349999999999</v>
      </c>
      <c r="K89" s="1">
        <v>1.0884</v>
      </c>
      <c r="L89" s="1">
        <v>1.2294449999999999</v>
      </c>
      <c r="M89" s="1">
        <v>1.1049800000000001</v>
      </c>
      <c r="N89" s="1">
        <v>1.1201000000000001</v>
      </c>
      <c r="O89" s="1">
        <v>0.81381400000000004</v>
      </c>
      <c r="P89" s="1">
        <v>0.82391700000000001</v>
      </c>
      <c r="Q89" s="1">
        <v>0.84380949999999999</v>
      </c>
      <c r="R89" s="1">
        <v>0.82063200000000003</v>
      </c>
      <c r="S89" s="1">
        <v>0.86803249999999998</v>
      </c>
      <c r="T89" s="1">
        <v>0.80825999999999998</v>
      </c>
      <c r="U89" s="1">
        <v>0.91588199999999997</v>
      </c>
      <c r="V89" s="1">
        <v>0.81418299999999999</v>
      </c>
      <c r="W89" s="1">
        <v>0.79346050000000001</v>
      </c>
      <c r="X89" s="1">
        <v>0.83599599999999996</v>
      </c>
      <c r="Y89" s="1">
        <v>0.83205649999999998</v>
      </c>
      <c r="Z89" s="1">
        <v>0.86932750000000003</v>
      </c>
      <c r="AA89" s="1">
        <v>0.88244699999999998</v>
      </c>
      <c r="AB89" s="1">
        <v>0.8375705</v>
      </c>
      <c r="AC89" s="1">
        <v>0.7322225</v>
      </c>
      <c r="AD89" s="1">
        <v>1.2180599999999999</v>
      </c>
      <c r="AE89" s="1">
        <v>0.81590700000000005</v>
      </c>
      <c r="AF89" s="1">
        <v>0.78724899999999998</v>
      </c>
      <c r="AG89" s="1">
        <v>0.61353116233117</v>
      </c>
      <c r="AH89" s="1">
        <v>0.456484096928857</v>
      </c>
      <c r="AI89" s="23">
        <v>8.8363201499484793E-6</v>
      </c>
      <c r="AJ89" s="1">
        <v>0.112326367550378</v>
      </c>
      <c r="AK89" s="1">
        <v>2.0399949620021301E-3</v>
      </c>
      <c r="AL89" s="1">
        <v>0.99844397080684499</v>
      </c>
      <c r="AM89" s="1">
        <v>0.76805094486479997</v>
      </c>
      <c r="AN89" s="23">
        <v>2.2052355864360601E-5</v>
      </c>
      <c r="AO89" s="1">
        <v>0.23371767002587299</v>
      </c>
      <c r="AP89" s="1">
        <v>1.4136051907881499E-2</v>
      </c>
    </row>
    <row r="90" spans="1:42" x14ac:dyDescent="0.25">
      <c r="A90" s="1">
        <v>2513020848</v>
      </c>
      <c r="B90" s="1" t="s">
        <v>3</v>
      </c>
      <c r="C90" s="1">
        <v>1772271</v>
      </c>
      <c r="D90" s="1">
        <v>1772365</v>
      </c>
      <c r="E90" s="1">
        <v>1.16598</v>
      </c>
      <c r="F90" s="1">
        <v>0.886957</v>
      </c>
      <c r="G90" s="1">
        <v>0.5</v>
      </c>
      <c r="H90" s="1">
        <v>0.77625599999999995</v>
      </c>
      <c r="I90" s="1">
        <v>0.785358</v>
      </c>
      <c r="J90" s="1">
        <v>0.870031</v>
      </c>
      <c r="K90" s="1">
        <v>0.84441299999999997</v>
      </c>
      <c r="L90" s="1">
        <v>0.70936900000000003</v>
      </c>
      <c r="M90" s="1">
        <v>0.73309599999999997</v>
      </c>
      <c r="N90" s="1">
        <v>0.72313499999999997</v>
      </c>
      <c r="O90" s="1">
        <v>1.2222200000000001</v>
      </c>
      <c r="P90" s="1">
        <v>1.1996199999999999</v>
      </c>
      <c r="Q90" s="1">
        <v>1.2381</v>
      </c>
      <c r="R90" s="1">
        <v>1.1412599999999999</v>
      </c>
      <c r="S90" s="1">
        <v>1.2377</v>
      </c>
      <c r="T90" s="1">
        <v>1.13717</v>
      </c>
      <c r="U90" s="1">
        <v>1.18573</v>
      </c>
      <c r="V90" s="1">
        <v>1.17774</v>
      </c>
      <c r="W90" s="1">
        <v>1.1339699999999999</v>
      </c>
      <c r="X90" s="1">
        <v>1.13632</v>
      </c>
      <c r="Y90" s="1">
        <v>1.2417899999999999</v>
      </c>
      <c r="Z90" s="1">
        <v>1.1940500000000001</v>
      </c>
      <c r="AA90" s="1">
        <v>1.24468</v>
      </c>
      <c r="AB90" s="1">
        <v>1.0875699999999999</v>
      </c>
      <c r="AC90" s="1">
        <v>1.37778</v>
      </c>
      <c r="AD90" s="1">
        <v>1.18943</v>
      </c>
      <c r="AE90" s="1">
        <v>1.55585</v>
      </c>
      <c r="AF90" s="1">
        <v>1.48787</v>
      </c>
      <c r="AG90" s="1">
        <v>0.93600544424389898</v>
      </c>
      <c r="AH90" s="1">
        <v>0.234098852292913</v>
      </c>
      <c r="AI90" s="23">
        <v>9.4385076061771601E-7</v>
      </c>
      <c r="AJ90" s="23">
        <v>1.4409156443542E-5</v>
      </c>
      <c r="AK90" s="1">
        <v>0.289630116668739</v>
      </c>
      <c r="AL90" s="1">
        <v>0.99844397080684499</v>
      </c>
      <c r="AM90" s="1">
        <v>0.76475251826722601</v>
      </c>
      <c r="AN90" s="23">
        <v>4.6365160766151702E-6</v>
      </c>
      <c r="AO90" s="1">
        <v>3.6023449993125099E-3</v>
      </c>
      <c r="AP90" s="1">
        <v>0.372215501841626</v>
      </c>
    </row>
    <row r="91" spans="1:42" x14ac:dyDescent="0.25">
      <c r="A91" s="1">
        <v>2513020848</v>
      </c>
      <c r="B91" s="1" t="s">
        <v>3</v>
      </c>
      <c r="C91" s="1">
        <v>1780590</v>
      </c>
      <c r="D91" s="1">
        <v>1780619</v>
      </c>
      <c r="E91" s="1">
        <v>1.07365</v>
      </c>
      <c r="F91" s="1">
        <v>0.85130450000000002</v>
      </c>
      <c r="G91" s="1">
        <v>0.31428600000000001</v>
      </c>
      <c r="H91" s="1">
        <v>0.66514499999999999</v>
      </c>
      <c r="I91" s="1">
        <v>0.66056599999999999</v>
      </c>
      <c r="J91" s="1">
        <v>0.76070349999999998</v>
      </c>
      <c r="K91" s="1">
        <v>0.69377650000000002</v>
      </c>
      <c r="L91" s="1">
        <v>0.67590799999999995</v>
      </c>
      <c r="M91" s="1">
        <v>0.74644149999999998</v>
      </c>
      <c r="N91" s="1">
        <v>0.71934299999999995</v>
      </c>
      <c r="O91" s="1">
        <v>1.0991</v>
      </c>
      <c r="P91" s="1">
        <v>1.09605</v>
      </c>
      <c r="Q91" s="1">
        <v>1.1276200000000001</v>
      </c>
      <c r="R91" s="1">
        <v>1.14405</v>
      </c>
      <c r="S91" s="1">
        <v>1.1893400000000001</v>
      </c>
      <c r="T91" s="1">
        <v>1.0811200000000001</v>
      </c>
      <c r="U91" s="1">
        <v>1.10094</v>
      </c>
      <c r="V91" s="1">
        <v>1.1167</v>
      </c>
      <c r="W91" s="1">
        <v>1.0606100000000001</v>
      </c>
      <c r="X91" s="1">
        <v>1.1384449999999999</v>
      </c>
      <c r="Y91" s="1">
        <v>1.1936500000000001</v>
      </c>
      <c r="Z91" s="1">
        <v>1.1682300000000001</v>
      </c>
      <c r="AA91" s="1">
        <v>1.1989350000000001</v>
      </c>
      <c r="AB91" s="1">
        <v>1.099575</v>
      </c>
      <c r="AC91" s="1">
        <v>1.3588899999999999</v>
      </c>
      <c r="AD91" s="1">
        <v>1.1112299999999999</v>
      </c>
      <c r="AE91" s="1">
        <v>1.4276150000000001</v>
      </c>
      <c r="AF91" s="1">
        <v>1.4015949999999999</v>
      </c>
      <c r="AG91" s="1">
        <v>0.77621698820381002</v>
      </c>
      <c r="AH91" s="1">
        <v>0.29416407138640599</v>
      </c>
      <c r="AI91" s="23">
        <v>6.3677986746381595E-8</v>
      </c>
      <c r="AJ91" s="23">
        <v>3.76886311226286E-5</v>
      </c>
      <c r="AK91" s="1">
        <v>0.126869232147131</v>
      </c>
      <c r="AL91" s="1">
        <v>0.99844397080684499</v>
      </c>
      <c r="AM91" s="1">
        <v>0.76475251826722601</v>
      </c>
      <c r="AN91" s="23">
        <v>1.4483809826977E-6</v>
      </c>
      <c r="AO91" s="1">
        <v>3.6023449993125099E-3</v>
      </c>
      <c r="AP91" s="1">
        <v>0.18902878056092701</v>
      </c>
    </row>
    <row r="92" spans="1:42" x14ac:dyDescent="0.25">
      <c r="A92" s="1">
        <v>2513020848</v>
      </c>
      <c r="B92" s="1" t="s">
        <v>3</v>
      </c>
      <c r="C92" s="1">
        <v>1782156</v>
      </c>
      <c r="D92" s="1">
        <v>1782225</v>
      </c>
      <c r="E92" s="1">
        <v>1.03112</v>
      </c>
      <c r="F92" s="1">
        <v>0.85217399999999999</v>
      </c>
      <c r="G92" s="1">
        <v>0.42857099999999998</v>
      </c>
      <c r="H92" s="1">
        <v>0.62024349999999995</v>
      </c>
      <c r="I92" s="1">
        <v>0.65307800000000005</v>
      </c>
      <c r="J92" s="1">
        <v>0.86467850000000002</v>
      </c>
      <c r="K92" s="1">
        <v>0.72560100000000005</v>
      </c>
      <c r="L92" s="1">
        <v>0.62906300000000004</v>
      </c>
      <c r="M92" s="1">
        <v>0.71530199999999999</v>
      </c>
      <c r="N92" s="1">
        <v>0.640961</v>
      </c>
      <c r="O92" s="1">
        <v>1.0863400000000001</v>
      </c>
      <c r="P92" s="1">
        <v>1.10358</v>
      </c>
      <c r="Q92" s="1">
        <v>1.126665</v>
      </c>
      <c r="R92" s="1">
        <v>1.0854999999999999</v>
      </c>
      <c r="S92" s="1">
        <v>1.2131099999999999</v>
      </c>
      <c r="T92" s="1">
        <v>1.140115</v>
      </c>
      <c r="U92" s="1">
        <v>1.19852</v>
      </c>
      <c r="V92" s="1">
        <v>1.17056</v>
      </c>
      <c r="W92" s="1">
        <v>1.1323799999999999</v>
      </c>
      <c r="X92" s="1">
        <v>1.17465</v>
      </c>
      <c r="Y92" s="1">
        <v>1.187635</v>
      </c>
      <c r="Z92" s="1">
        <v>1.19953</v>
      </c>
      <c r="AA92" s="1">
        <v>1.2159599999999999</v>
      </c>
      <c r="AB92" s="1">
        <v>1.11158</v>
      </c>
      <c r="AC92" s="1">
        <v>1.234445</v>
      </c>
      <c r="AD92" s="1">
        <v>0.97356799999999999</v>
      </c>
      <c r="AE92" s="1">
        <v>1.34093</v>
      </c>
      <c r="AF92" s="1">
        <v>1.3302149999999999</v>
      </c>
      <c r="AG92" s="1">
        <v>0.93238798212254104</v>
      </c>
      <c r="AH92" s="1">
        <v>0.37853013955305997</v>
      </c>
      <c r="AI92" s="23">
        <v>9.2128338257977908E-9</v>
      </c>
      <c r="AJ92" s="1">
        <v>2.5623392337670802E-3</v>
      </c>
      <c r="AK92" s="1">
        <v>1.47824136497667E-2</v>
      </c>
      <c r="AL92" s="1">
        <v>0.99844397080684499</v>
      </c>
      <c r="AM92" s="1">
        <v>0.76475251826722601</v>
      </c>
      <c r="AN92" s="23">
        <v>7.8045863695687E-7</v>
      </c>
      <c r="AO92" s="1">
        <v>2.9476180246637802E-2</v>
      </c>
      <c r="AP92" s="1">
        <v>3.7707900394901801E-2</v>
      </c>
    </row>
    <row r="93" spans="1:42" x14ac:dyDescent="0.25">
      <c r="A93" s="1">
        <v>2513020848</v>
      </c>
      <c r="B93" s="1" t="s">
        <v>3</v>
      </c>
      <c r="C93" s="1">
        <v>1786079</v>
      </c>
      <c r="D93" s="1">
        <v>1786125</v>
      </c>
      <c r="E93" s="1">
        <v>1.1431500000000001</v>
      </c>
      <c r="F93" s="1">
        <v>0.782609</v>
      </c>
      <c r="G93" s="1">
        <v>0.157143</v>
      </c>
      <c r="H93" s="1">
        <v>0.98630099999999998</v>
      </c>
      <c r="I93" s="1">
        <v>1.10649</v>
      </c>
      <c r="J93" s="1">
        <v>0.84097900000000003</v>
      </c>
      <c r="K93" s="1">
        <v>1.0014099999999999</v>
      </c>
      <c r="L93" s="1">
        <v>0.97131900000000004</v>
      </c>
      <c r="M93" s="1">
        <v>0.71352300000000002</v>
      </c>
      <c r="N93" s="1">
        <v>0.90518299999999996</v>
      </c>
      <c r="O93" s="1">
        <v>1.07508</v>
      </c>
      <c r="P93" s="1">
        <v>1.0282500000000001</v>
      </c>
      <c r="Q93" s="1">
        <v>0.60761900000000002</v>
      </c>
      <c r="R93" s="1">
        <v>1.15056</v>
      </c>
      <c r="S93" s="1">
        <v>1.14754</v>
      </c>
      <c r="T93" s="1">
        <v>0.74926300000000001</v>
      </c>
      <c r="U93" s="1">
        <v>0.736205</v>
      </c>
      <c r="V93" s="1">
        <v>1.2603200000000001</v>
      </c>
      <c r="W93" s="1">
        <v>1.1578900000000001</v>
      </c>
      <c r="X93" s="1">
        <v>0.71245999999999998</v>
      </c>
      <c r="Y93" s="1">
        <v>1.21882</v>
      </c>
      <c r="Z93" s="1">
        <v>1.17527</v>
      </c>
      <c r="AA93" s="1">
        <v>1.18723</v>
      </c>
      <c r="AB93" s="1">
        <v>1.0805100000000001</v>
      </c>
      <c r="AC93" s="1">
        <v>1.17778</v>
      </c>
      <c r="AD93" s="1">
        <v>1.02423</v>
      </c>
      <c r="AE93" s="1">
        <v>0.87578199999999995</v>
      </c>
      <c r="AF93" s="1">
        <v>0.88773400000000002</v>
      </c>
      <c r="AG93" s="1">
        <v>0.137256077819536</v>
      </c>
      <c r="AH93" s="1">
        <v>0.64919418798441098</v>
      </c>
      <c r="AI93" s="1">
        <v>0.18634956049316201</v>
      </c>
      <c r="AJ93" s="1">
        <v>0.62675680731031702</v>
      </c>
      <c r="AK93" s="1">
        <v>0.45073843001525699</v>
      </c>
      <c r="AL93" s="1">
        <v>0.99844397080684499</v>
      </c>
      <c r="AM93" s="1">
        <v>0.81221445129603098</v>
      </c>
      <c r="AN93" s="1">
        <v>0.21187198159586099</v>
      </c>
      <c r="AO93" s="1">
        <v>0.73597383511884695</v>
      </c>
      <c r="AP93" s="1">
        <v>0.53138745327842496</v>
      </c>
    </row>
    <row r="94" spans="1:42" x14ac:dyDescent="0.25">
      <c r="A94" s="1">
        <v>2513020848</v>
      </c>
      <c r="B94" s="1" t="s">
        <v>3</v>
      </c>
      <c r="C94" s="1">
        <v>1794326</v>
      </c>
      <c r="D94" s="1">
        <v>1794330</v>
      </c>
      <c r="E94" s="1">
        <v>1.1638999999999999</v>
      </c>
      <c r="F94" s="1">
        <v>1.0365200000000001</v>
      </c>
      <c r="G94" s="1">
        <v>0.27142899999999998</v>
      </c>
      <c r="H94" s="1">
        <v>1.0137</v>
      </c>
      <c r="I94" s="1">
        <v>0.74043300000000001</v>
      </c>
      <c r="J94" s="1">
        <v>0.88226300000000002</v>
      </c>
      <c r="K94" s="1">
        <v>0.79207899999999998</v>
      </c>
      <c r="L94" s="1">
        <v>0.72848900000000005</v>
      </c>
      <c r="M94" s="1">
        <v>0.80071199999999998</v>
      </c>
      <c r="N94" s="1">
        <v>0.79645999999999995</v>
      </c>
      <c r="O94" s="1">
        <v>1.1666700000000001</v>
      </c>
      <c r="P94" s="1">
        <v>1.20716</v>
      </c>
      <c r="Q94" s="1">
        <v>1.2</v>
      </c>
      <c r="R94" s="1">
        <v>1.1802999999999999</v>
      </c>
      <c r="S94" s="1">
        <v>1.1180300000000001</v>
      </c>
      <c r="T94" s="1">
        <v>1.27729</v>
      </c>
      <c r="U94" s="1">
        <v>1.19381</v>
      </c>
      <c r="V94" s="1">
        <v>1.18492</v>
      </c>
      <c r="W94" s="1">
        <v>1.2504</v>
      </c>
      <c r="X94" s="1">
        <v>1.2140599999999999</v>
      </c>
      <c r="Y94" s="1">
        <v>1.28884</v>
      </c>
      <c r="Z94" s="1">
        <v>1.32707</v>
      </c>
      <c r="AA94" s="1">
        <v>1.3223400000000001</v>
      </c>
      <c r="AB94" s="1">
        <v>1.0889800000000001</v>
      </c>
      <c r="AC94" s="1">
        <v>1.31111</v>
      </c>
      <c r="AD94" s="1">
        <v>1.1211500000000001</v>
      </c>
      <c r="AE94" s="1">
        <v>1.4352100000000001</v>
      </c>
      <c r="AF94" s="1">
        <v>1.3575900000000001</v>
      </c>
      <c r="AG94" s="1">
        <v>0.86368034765309798</v>
      </c>
      <c r="AH94" s="1">
        <v>0.48753917026927501</v>
      </c>
      <c r="AI94" s="23">
        <v>3.9289905184220102E-7</v>
      </c>
      <c r="AJ94" s="1">
        <v>3.2004413926163102E-3</v>
      </c>
      <c r="AK94" s="1">
        <v>2.80079320153757E-2</v>
      </c>
      <c r="AL94" s="1">
        <v>0.99844397080684499</v>
      </c>
      <c r="AM94" s="1">
        <v>0.76805094486479997</v>
      </c>
      <c r="AN94" s="23">
        <v>2.66738142073844E-6</v>
      </c>
      <c r="AO94" s="1">
        <v>3.2721754238301197E-2</v>
      </c>
      <c r="AP94" s="1">
        <v>5.7271392017647499E-2</v>
      </c>
    </row>
    <row r="95" spans="1:42" x14ac:dyDescent="0.25">
      <c r="A95" s="1">
        <v>2513020848</v>
      </c>
      <c r="B95" s="1" t="s">
        <v>3</v>
      </c>
      <c r="C95" s="1">
        <v>1795279</v>
      </c>
      <c r="D95" s="1">
        <v>1795288</v>
      </c>
      <c r="E95" s="1">
        <v>1.102695</v>
      </c>
      <c r="F95" s="1">
        <v>1.31826</v>
      </c>
      <c r="G95" s="1">
        <v>2.7928600000000001</v>
      </c>
      <c r="H95" s="1">
        <v>1.7541850000000001</v>
      </c>
      <c r="I95" s="1">
        <v>1.591515</v>
      </c>
      <c r="J95" s="1">
        <v>1.3662049999999999</v>
      </c>
      <c r="K95" s="1">
        <v>0.96463900000000002</v>
      </c>
      <c r="L95" s="1">
        <v>1.1606099999999999</v>
      </c>
      <c r="M95" s="1">
        <v>1.25356</v>
      </c>
      <c r="N95" s="1">
        <v>1.3438699999999999</v>
      </c>
      <c r="O95" s="1">
        <v>0.88513500000000001</v>
      </c>
      <c r="P95" s="1">
        <v>0.94726949999999999</v>
      </c>
      <c r="Q95" s="1">
        <v>0.83047599999999999</v>
      </c>
      <c r="R95" s="1">
        <v>0.83921950000000001</v>
      </c>
      <c r="S95" s="1">
        <v>0.88770499999999997</v>
      </c>
      <c r="T95" s="1">
        <v>0.96238950000000001</v>
      </c>
      <c r="U95" s="1">
        <v>0.86339149999999998</v>
      </c>
      <c r="V95" s="1">
        <v>0.91831249999999998</v>
      </c>
      <c r="W95" s="1">
        <v>0.84529500000000002</v>
      </c>
      <c r="X95" s="1">
        <v>0.92545250000000001</v>
      </c>
      <c r="Y95" s="1">
        <v>0.86433300000000002</v>
      </c>
      <c r="Z95" s="1">
        <v>0.85054750000000001</v>
      </c>
      <c r="AA95" s="1">
        <v>0.87925549999999997</v>
      </c>
      <c r="AB95" s="1">
        <v>0.76271199999999995</v>
      </c>
      <c r="AC95" s="1">
        <v>0.77444449999999998</v>
      </c>
      <c r="AD95" s="1">
        <v>1.044055</v>
      </c>
      <c r="AE95" s="1">
        <v>0.71894550000000002</v>
      </c>
      <c r="AF95" s="1">
        <v>0.67013199999999995</v>
      </c>
      <c r="AG95" s="1">
        <v>0.45705829582720597</v>
      </c>
      <c r="AH95" s="1">
        <v>0.307075254282692</v>
      </c>
      <c r="AI95" s="23">
        <v>2.5633862578570501E-5</v>
      </c>
      <c r="AJ95" s="1">
        <v>2.5093764729815698E-2</v>
      </c>
      <c r="AK95" s="1">
        <v>3.7132348074251302E-2</v>
      </c>
      <c r="AL95" s="1">
        <v>0.99844397080684499</v>
      </c>
      <c r="AM95" s="1">
        <v>0.76475251826722601</v>
      </c>
      <c r="AN95" s="23">
        <v>5.3713358689371999E-5</v>
      </c>
      <c r="AO95" s="1">
        <v>0.104792975244935</v>
      </c>
      <c r="AP95" s="1">
        <v>7.1030588413003304E-2</v>
      </c>
    </row>
    <row r="96" spans="1:42" x14ac:dyDescent="0.25">
      <c r="A96" s="1">
        <v>2513020848</v>
      </c>
      <c r="B96" s="1" t="s">
        <v>3</v>
      </c>
      <c r="C96" s="1">
        <v>1799845</v>
      </c>
      <c r="D96" s="1">
        <v>1799854</v>
      </c>
      <c r="E96" s="1">
        <v>1.1597500000000001</v>
      </c>
      <c r="F96" s="1">
        <v>1.2660899999999999</v>
      </c>
      <c r="G96" s="1">
        <v>2.0214300000000001</v>
      </c>
      <c r="H96" s="1">
        <v>1.3911750000000001</v>
      </c>
      <c r="I96" s="1">
        <v>1.318635</v>
      </c>
      <c r="J96" s="1">
        <v>1.460245</v>
      </c>
      <c r="K96" s="1">
        <v>1.0282899999999999</v>
      </c>
      <c r="L96" s="1">
        <v>1.17208</v>
      </c>
      <c r="M96" s="1">
        <v>1.125445</v>
      </c>
      <c r="N96" s="1">
        <v>1.0562549999999999</v>
      </c>
      <c r="O96" s="1">
        <v>0.7875375</v>
      </c>
      <c r="P96" s="1">
        <v>0.82485850000000005</v>
      </c>
      <c r="Q96" s="1">
        <v>0.79714300000000005</v>
      </c>
      <c r="R96" s="1">
        <v>0.79832749999999997</v>
      </c>
      <c r="S96" s="1">
        <v>0.78442599999999996</v>
      </c>
      <c r="T96" s="1">
        <v>0.77433600000000002</v>
      </c>
      <c r="U96" s="1">
        <v>0.80148050000000004</v>
      </c>
      <c r="V96" s="1">
        <v>0.78456000000000004</v>
      </c>
      <c r="W96" s="1">
        <v>0.76555050000000002</v>
      </c>
      <c r="X96" s="1">
        <v>0.77795550000000002</v>
      </c>
      <c r="Y96" s="1">
        <v>0.81892750000000003</v>
      </c>
      <c r="Z96" s="1">
        <v>0.82237850000000001</v>
      </c>
      <c r="AA96" s="1">
        <v>0.75212749999999995</v>
      </c>
      <c r="AB96" s="1">
        <v>0.67231649999999998</v>
      </c>
      <c r="AC96" s="1">
        <v>0.67222199999999999</v>
      </c>
      <c r="AD96" s="1">
        <v>0.98788549999999997</v>
      </c>
      <c r="AE96" s="1">
        <v>0.65594249999999998</v>
      </c>
      <c r="AF96" s="1">
        <v>0.628552</v>
      </c>
      <c r="AG96" s="1">
        <v>0.544804316908028</v>
      </c>
      <c r="AH96" s="1">
        <v>0.41821705484199101</v>
      </c>
      <c r="AI96" s="23">
        <v>1.19893187881646E-6</v>
      </c>
      <c r="AJ96" s="1">
        <v>1.5462292964715799E-2</v>
      </c>
      <c r="AK96" s="1">
        <v>7.7178703266128097E-3</v>
      </c>
      <c r="AL96" s="1">
        <v>0.99844397080684499</v>
      </c>
      <c r="AM96" s="1">
        <v>0.76475251826722601</v>
      </c>
      <c r="AN96" s="23">
        <v>5.2664192899123198E-6</v>
      </c>
      <c r="AO96" s="1">
        <v>7.97316498093604E-2</v>
      </c>
      <c r="AP96" s="1">
        <v>2.6764310547844401E-2</v>
      </c>
    </row>
    <row r="97" spans="1:42" x14ac:dyDescent="0.25">
      <c r="A97" s="1">
        <v>2513020848</v>
      </c>
      <c r="B97" s="1" t="s">
        <v>3</v>
      </c>
      <c r="C97" s="1">
        <v>1827205</v>
      </c>
      <c r="D97" s="1">
        <v>1827258</v>
      </c>
      <c r="E97" s="1">
        <v>1.39212</v>
      </c>
      <c r="F97" s="1">
        <v>1.4226099999999999</v>
      </c>
      <c r="G97" s="1">
        <v>1.4571400000000001</v>
      </c>
      <c r="H97" s="1">
        <v>1.11948</v>
      </c>
      <c r="I97" s="1">
        <v>1.26955</v>
      </c>
      <c r="J97" s="1">
        <v>1.3356250000000001</v>
      </c>
      <c r="K97" s="1">
        <v>1.1202300000000001</v>
      </c>
      <c r="L97" s="1">
        <v>1.07839</v>
      </c>
      <c r="M97" s="1">
        <v>1.0773999999999999</v>
      </c>
      <c r="N97" s="1">
        <v>1.0562549999999999</v>
      </c>
      <c r="O97" s="1">
        <v>1.2867900000000001</v>
      </c>
      <c r="P97" s="1">
        <v>1.34087</v>
      </c>
      <c r="Q97" s="1">
        <v>1.1476200000000001</v>
      </c>
      <c r="R97" s="1">
        <v>1.3178399999999999</v>
      </c>
      <c r="S97" s="1">
        <v>0.49754100000000001</v>
      </c>
      <c r="T97" s="1">
        <v>1.268435</v>
      </c>
      <c r="U97" s="1">
        <v>1.2436100000000001</v>
      </c>
      <c r="V97" s="1">
        <v>1.1167</v>
      </c>
      <c r="W97" s="1">
        <v>0.22009600000000001</v>
      </c>
      <c r="X97" s="1">
        <v>1.25932</v>
      </c>
      <c r="Y97" s="1">
        <v>1.37801</v>
      </c>
      <c r="Z97" s="1">
        <v>0.78716699999999995</v>
      </c>
      <c r="AA97" s="1">
        <v>1.360635</v>
      </c>
      <c r="AB97" s="1">
        <v>1.1525399999999999</v>
      </c>
      <c r="AC97" s="1">
        <v>1.4088849999999999</v>
      </c>
      <c r="AD97" s="1">
        <v>1.180615</v>
      </c>
      <c r="AE97" s="1">
        <v>0.54378899999999997</v>
      </c>
      <c r="AF97" s="1">
        <v>1.3922399999999999</v>
      </c>
      <c r="AG97" s="1">
        <v>8.0809958506373007E-3</v>
      </c>
      <c r="AH97" s="1">
        <v>0.53286934601043301</v>
      </c>
      <c r="AI97" s="1">
        <v>0.23983575934998699</v>
      </c>
      <c r="AJ97" s="1">
        <v>0.84905124115471098</v>
      </c>
      <c r="AK97" s="1">
        <v>0.38026432967409901</v>
      </c>
      <c r="AL97" s="1">
        <v>0.99844397080684499</v>
      </c>
      <c r="AM97" s="1">
        <v>0.76805094486479997</v>
      </c>
      <c r="AN97" s="1">
        <v>0.268344538291589</v>
      </c>
      <c r="AO97" s="1">
        <v>0.91046543581327899</v>
      </c>
      <c r="AP97" s="1">
        <v>0.460197443870899</v>
      </c>
    </row>
    <row r="98" spans="1:42" x14ac:dyDescent="0.25">
      <c r="A98" s="1">
        <v>2513020848</v>
      </c>
      <c r="B98" s="1" t="s">
        <v>3</v>
      </c>
      <c r="C98" s="1">
        <v>1829318</v>
      </c>
      <c r="D98" s="1">
        <v>1829433</v>
      </c>
      <c r="E98" s="1">
        <v>1.0435700000000001</v>
      </c>
      <c r="F98" s="1">
        <v>0.79739150000000003</v>
      </c>
      <c r="G98" s="1">
        <v>0.45</v>
      </c>
      <c r="H98" s="1">
        <v>0.61643800000000004</v>
      </c>
      <c r="I98" s="1">
        <v>0.55740400000000001</v>
      </c>
      <c r="J98" s="1">
        <v>0.77828699999999995</v>
      </c>
      <c r="K98" s="1">
        <v>0.64922199999999997</v>
      </c>
      <c r="L98" s="1">
        <v>0.50669200000000003</v>
      </c>
      <c r="M98" s="1">
        <v>0.68505300000000002</v>
      </c>
      <c r="N98" s="1">
        <v>0.70290799999999998</v>
      </c>
      <c r="O98" s="1">
        <v>1.1576599999999999</v>
      </c>
      <c r="P98" s="1">
        <v>1.0847500000000001</v>
      </c>
      <c r="Q98" s="1">
        <v>1.08952</v>
      </c>
      <c r="R98" s="1">
        <v>1.17658</v>
      </c>
      <c r="S98" s="1">
        <v>1.1147499999999999</v>
      </c>
      <c r="T98" s="1">
        <v>1.11283</v>
      </c>
      <c r="U98" s="1">
        <v>1.1043050000000001</v>
      </c>
      <c r="V98" s="1">
        <v>1.1346499999999999</v>
      </c>
      <c r="W98" s="1">
        <v>1.11643</v>
      </c>
      <c r="X98" s="1">
        <v>1.12673</v>
      </c>
      <c r="Y98" s="1">
        <v>1.18709</v>
      </c>
      <c r="Z98" s="1">
        <v>1.226135</v>
      </c>
      <c r="AA98" s="1">
        <v>1.1696800000000001</v>
      </c>
      <c r="AB98" s="1">
        <v>1.12147</v>
      </c>
      <c r="AC98" s="1">
        <v>1.36</v>
      </c>
      <c r="AD98" s="1">
        <v>0.94493400000000005</v>
      </c>
      <c r="AE98" s="1">
        <v>1.4106350000000001</v>
      </c>
      <c r="AF98" s="1">
        <v>1.3873850000000001</v>
      </c>
      <c r="AG98" s="1">
        <v>0.83332628648292895</v>
      </c>
      <c r="AH98" s="1">
        <v>0.34082343714457602</v>
      </c>
      <c r="AI98" s="23">
        <v>9.2094761986493903E-8</v>
      </c>
      <c r="AJ98" s="1">
        <v>2.32990872746279E-4</v>
      </c>
      <c r="AK98" s="1">
        <v>3.9541597529745898E-2</v>
      </c>
      <c r="AL98" s="1">
        <v>0.99844397080684499</v>
      </c>
      <c r="AM98" s="1">
        <v>0.76475251826722601</v>
      </c>
      <c r="AN98" s="23">
        <v>1.5485008612447501E-6</v>
      </c>
      <c r="AO98" s="1">
        <v>7.2717677651865003E-3</v>
      </c>
      <c r="AP98" s="1">
        <v>7.4438626460759702E-2</v>
      </c>
    </row>
    <row r="99" spans="1:42" x14ac:dyDescent="0.25">
      <c r="A99" s="1">
        <v>2513020848</v>
      </c>
      <c r="B99" s="1" t="s">
        <v>3</v>
      </c>
      <c r="C99" s="1">
        <v>1830714</v>
      </c>
      <c r="D99" s="1">
        <v>1830916</v>
      </c>
      <c r="E99" s="1">
        <v>1.01037</v>
      </c>
      <c r="F99" s="1">
        <v>0.85043500000000005</v>
      </c>
      <c r="G99" s="1">
        <v>0.62857099999999999</v>
      </c>
      <c r="H99" s="1">
        <v>0.55098899999999995</v>
      </c>
      <c r="I99" s="1">
        <v>0.63727100000000003</v>
      </c>
      <c r="J99" s="1">
        <v>0.73394499999999996</v>
      </c>
      <c r="K99" s="1">
        <v>0.71004199999999995</v>
      </c>
      <c r="L99" s="1">
        <v>0.58317399999999997</v>
      </c>
      <c r="M99" s="1">
        <v>0.67615700000000001</v>
      </c>
      <c r="N99" s="1">
        <v>0.65613100000000002</v>
      </c>
      <c r="O99" s="1">
        <v>1.0735699999999999</v>
      </c>
      <c r="P99" s="1">
        <v>1.10358</v>
      </c>
      <c r="Q99" s="1">
        <v>1.0914299999999999</v>
      </c>
      <c r="R99" s="1">
        <v>1.0631999999999999</v>
      </c>
      <c r="S99" s="1">
        <v>1.0688500000000001</v>
      </c>
      <c r="T99" s="1">
        <v>1.0767</v>
      </c>
      <c r="U99" s="1">
        <v>1.0767199999999999</v>
      </c>
      <c r="V99" s="1">
        <v>1.1292599999999999</v>
      </c>
      <c r="W99" s="1">
        <v>1.1004799999999999</v>
      </c>
      <c r="X99" s="1">
        <v>1.07881</v>
      </c>
      <c r="Y99" s="1">
        <v>1.12582</v>
      </c>
      <c r="Z99" s="1">
        <v>1.2300500000000001</v>
      </c>
      <c r="AA99" s="1">
        <v>1.1361699999999999</v>
      </c>
      <c r="AB99" s="1">
        <v>1.03531</v>
      </c>
      <c r="AC99" s="1">
        <v>1.3133300000000001</v>
      </c>
      <c r="AD99" s="1">
        <v>1.0374399999999999</v>
      </c>
      <c r="AE99" s="1">
        <v>1.4012500000000001</v>
      </c>
      <c r="AF99" s="1">
        <v>1.40333</v>
      </c>
      <c r="AG99" s="1">
        <v>0.65452700358072902</v>
      </c>
      <c r="AH99" s="1">
        <v>0.33454069420372801</v>
      </c>
      <c r="AI99" s="23">
        <v>1.14555952282171E-8</v>
      </c>
      <c r="AJ99" s="23">
        <v>6.7527919398162904E-6</v>
      </c>
      <c r="AK99" s="1">
        <v>7.4217822862799807E-2</v>
      </c>
      <c r="AL99" s="1">
        <v>0.99844397080684499</v>
      </c>
      <c r="AM99" s="1">
        <v>0.76475251826722601</v>
      </c>
      <c r="AN99" s="23">
        <v>8.49145996291596E-7</v>
      </c>
      <c r="AO99" s="1">
        <v>3.6023449993125099E-3</v>
      </c>
      <c r="AP99" s="1">
        <v>0.123234448953448</v>
      </c>
    </row>
    <row r="100" spans="1:42" x14ac:dyDescent="0.25">
      <c r="A100" s="1">
        <v>2513020848</v>
      </c>
      <c r="B100" s="1" t="s">
        <v>3</v>
      </c>
      <c r="C100" s="1">
        <v>1835811</v>
      </c>
      <c r="D100" s="1">
        <v>1836037</v>
      </c>
      <c r="E100" s="1">
        <v>1.03942</v>
      </c>
      <c r="F100" s="1">
        <v>0.80521699999999996</v>
      </c>
      <c r="G100" s="1">
        <v>0.12857099999999999</v>
      </c>
      <c r="H100" s="1">
        <v>0.58295300000000005</v>
      </c>
      <c r="I100" s="1">
        <v>0.61564099999999999</v>
      </c>
      <c r="J100" s="1">
        <v>0.77981699999999998</v>
      </c>
      <c r="K100" s="1">
        <v>0.74964600000000003</v>
      </c>
      <c r="L100" s="1">
        <v>0.58891000000000004</v>
      </c>
      <c r="M100" s="1">
        <v>0.63345200000000002</v>
      </c>
      <c r="N100" s="1">
        <v>0.60050599999999998</v>
      </c>
      <c r="O100" s="1">
        <v>1.0885899999999999</v>
      </c>
      <c r="P100" s="1">
        <v>1.0715600000000001</v>
      </c>
      <c r="Q100" s="1">
        <v>1.0609500000000001</v>
      </c>
      <c r="R100" s="1">
        <v>1.13941</v>
      </c>
      <c r="S100" s="1">
        <v>1.1000000000000001</v>
      </c>
      <c r="T100" s="1">
        <v>1.06785</v>
      </c>
      <c r="U100" s="1">
        <v>1.08345</v>
      </c>
      <c r="V100" s="1">
        <v>1.13645</v>
      </c>
      <c r="W100" s="1">
        <v>1.0941000000000001</v>
      </c>
      <c r="X100" s="1">
        <v>1.10117</v>
      </c>
      <c r="Y100" s="1">
        <v>1.1586399999999999</v>
      </c>
      <c r="Z100" s="1">
        <v>1.25509</v>
      </c>
      <c r="AA100" s="1">
        <v>1.1829799999999999</v>
      </c>
      <c r="AB100" s="1">
        <v>1.09887</v>
      </c>
      <c r="AC100" s="1">
        <v>1.42</v>
      </c>
      <c r="AD100" s="1">
        <v>1.04626</v>
      </c>
      <c r="AE100" s="1">
        <v>1.5844499999999999</v>
      </c>
      <c r="AF100" s="1">
        <v>1.5003500000000001</v>
      </c>
      <c r="AG100" s="1">
        <v>0.64501411999007097</v>
      </c>
      <c r="AH100" s="1">
        <v>0.36329998611911501</v>
      </c>
      <c r="AI100" s="23">
        <v>1.3496525439557401E-7</v>
      </c>
      <c r="AJ100" s="23">
        <v>2.2557916241190599E-5</v>
      </c>
      <c r="AK100" s="1">
        <v>0.28301752295110799</v>
      </c>
      <c r="AL100" s="1">
        <v>0.99844397080684499</v>
      </c>
      <c r="AM100" s="1">
        <v>0.76475251826722601</v>
      </c>
      <c r="AN100" s="23">
        <v>1.6646293355162701E-6</v>
      </c>
      <c r="AO100" s="1">
        <v>3.6023449993125099E-3</v>
      </c>
      <c r="AP100" s="1">
        <v>0.36668836576118102</v>
      </c>
    </row>
    <row r="101" spans="1:42" x14ac:dyDescent="0.25">
      <c r="A101" s="1">
        <v>2513020848</v>
      </c>
      <c r="B101" s="1" t="s">
        <v>3</v>
      </c>
      <c r="C101" s="1">
        <v>1836372</v>
      </c>
      <c r="D101" s="1">
        <v>1836379</v>
      </c>
      <c r="E101" s="1">
        <v>1.252075</v>
      </c>
      <c r="F101" s="1">
        <v>1.35565</v>
      </c>
      <c r="G101" s="1">
        <v>1.307145</v>
      </c>
      <c r="H101" s="1">
        <v>1.5213099999999999</v>
      </c>
      <c r="I101" s="1">
        <v>1.6955100000000001</v>
      </c>
      <c r="J101" s="1">
        <v>1.4510700000000001</v>
      </c>
      <c r="K101" s="1">
        <v>1.2086250000000001</v>
      </c>
      <c r="L101" s="1">
        <v>1.3260050000000001</v>
      </c>
      <c r="M101" s="1">
        <v>1.1530199999999999</v>
      </c>
      <c r="N101" s="1">
        <v>1.2048049999999999</v>
      </c>
      <c r="O101" s="1">
        <v>0.87537500000000001</v>
      </c>
      <c r="P101" s="1">
        <v>0.93126149999999996</v>
      </c>
      <c r="Q101" s="1">
        <v>0.83809549999999999</v>
      </c>
      <c r="R101" s="1">
        <v>0.902416</v>
      </c>
      <c r="S101" s="1">
        <v>0.85081949999999995</v>
      </c>
      <c r="T101" s="1">
        <v>0.84365800000000002</v>
      </c>
      <c r="U101" s="1">
        <v>0.77994649999999999</v>
      </c>
      <c r="V101" s="1">
        <v>0.86265700000000001</v>
      </c>
      <c r="W101" s="1">
        <v>0.83971300000000004</v>
      </c>
      <c r="X101" s="1">
        <v>0.81948900000000002</v>
      </c>
      <c r="Y101" s="1">
        <v>0.799234</v>
      </c>
      <c r="Z101" s="1">
        <v>0.758216</v>
      </c>
      <c r="AA101" s="1">
        <v>0.77500000000000002</v>
      </c>
      <c r="AB101" s="1">
        <v>0.71468949999999998</v>
      </c>
      <c r="AC101" s="1">
        <v>0.79555600000000004</v>
      </c>
      <c r="AD101" s="1">
        <v>1.2114549999999999</v>
      </c>
      <c r="AE101" s="1">
        <v>0.81992849999999995</v>
      </c>
      <c r="AF101" s="1">
        <v>0.77442849999999996</v>
      </c>
      <c r="AG101" s="1">
        <v>0.58645994358312303</v>
      </c>
      <c r="AH101" s="1">
        <v>0.59178347312825597</v>
      </c>
      <c r="AI101" s="23">
        <v>3.9050897965797702E-7</v>
      </c>
      <c r="AJ101" s="1">
        <v>0.19890203352576299</v>
      </c>
      <c r="AK101" s="1">
        <v>1.6644630175603099E-3</v>
      </c>
      <c r="AL101" s="1">
        <v>0.99844397080684499</v>
      </c>
      <c r="AM101" s="1">
        <v>0.78880897195217103</v>
      </c>
      <c r="AN101" s="23">
        <v>2.66738142073844E-6</v>
      </c>
      <c r="AO101" s="1">
        <v>0.339910391587254</v>
      </c>
      <c r="AP101" s="1">
        <v>1.27561430252128E-2</v>
      </c>
    </row>
    <row r="102" spans="1:42" x14ac:dyDescent="0.25">
      <c r="A102" s="1">
        <v>2513020848</v>
      </c>
      <c r="B102" s="1" t="s">
        <v>3</v>
      </c>
      <c r="C102" s="1">
        <v>1837852</v>
      </c>
      <c r="D102" s="1">
        <v>1837942</v>
      </c>
      <c r="E102" s="1">
        <v>0.97717799999999999</v>
      </c>
      <c r="F102" s="1">
        <v>0.73912999999999995</v>
      </c>
      <c r="G102" s="1">
        <v>0.157143</v>
      </c>
      <c r="H102" s="1">
        <v>0.59969600000000001</v>
      </c>
      <c r="I102" s="1">
        <v>0.43593999999999999</v>
      </c>
      <c r="J102" s="1">
        <v>0.59480100000000002</v>
      </c>
      <c r="K102" s="1">
        <v>0.68175399999999997</v>
      </c>
      <c r="L102" s="1">
        <v>0.57170200000000004</v>
      </c>
      <c r="M102" s="1">
        <v>0.60142300000000004</v>
      </c>
      <c r="N102" s="1">
        <v>0.59292</v>
      </c>
      <c r="O102" s="1">
        <v>1.15015</v>
      </c>
      <c r="P102" s="1">
        <v>1.12618</v>
      </c>
      <c r="Q102" s="1">
        <v>1.14476</v>
      </c>
      <c r="R102" s="1">
        <v>1.0390299999999999</v>
      </c>
      <c r="S102" s="1">
        <v>1.10164</v>
      </c>
      <c r="T102" s="1">
        <v>1.07965</v>
      </c>
      <c r="U102" s="1">
        <v>1.1978500000000001</v>
      </c>
      <c r="V102" s="1">
        <v>1.12029</v>
      </c>
      <c r="W102" s="1">
        <v>1.1642699999999999</v>
      </c>
      <c r="X102" s="1">
        <v>1.22045</v>
      </c>
      <c r="Y102" s="1">
        <v>1.2483599999999999</v>
      </c>
      <c r="Z102" s="1">
        <v>1.2988999999999999</v>
      </c>
      <c r="AA102" s="1">
        <v>1.24149</v>
      </c>
      <c r="AB102" s="1">
        <v>1.1228800000000001</v>
      </c>
      <c r="AC102" s="1">
        <v>1.41333</v>
      </c>
      <c r="AD102" s="1">
        <v>1.0903099999999999</v>
      </c>
      <c r="AE102" s="1">
        <v>1.4933000000000001</v>
      </c>
      <c r="AF102" s="1">
        <v>1.4996499999999999</v>
      </c>
      <c r="AG102" s="1">
        <v>0.74302587738945503</v>
      </c>
      <c r="AH102" s="1">
        <v>0.39747814363322498</v>
      </c>
      <c r="AI102" s="23">
        <v>1.51585133419694E-7</v>
      </c>
      <c r="AJ102" s="1">
        <v>5.6994209197369595E-4</v>
      </c>
      <c r="AK102" s="1">
        <v>0.12538649948577901</v>
      </c>
      <c r="AL102" s="1">
        <v>0.99844397080684499</v>
      </c>
      <c r="AM102" s="1">
        <v>0.76475251826722601</v>
      </c>
      <c r="AN102" s="23">
        <v>1.6646293355162701E-6</v>
      </c>
      <c r="AO102" s="1">
        <v>1.28414885756966E-2</v>
      </c>
      <c r="AP102" s="1">
        <v>0.18729016170042001</v>
      </c>
    </row>
    <row r="103" spans="1:42" x14ac:dyDescent="0.25">
      <c r="A103" s="1">
        <v>2513020848</v>
      </c>
      <c r="B103" s="1" t="s">
        <v>3</v>
      </c>
      <c r="C103" s="1">
        <v>1838276</v>
      </c>
      <c r="D103" s="1">
        <v>1838319</v>
      </c>
      <c r="E103" s="1">
        <v>1.481325</v>
      </c>
      <c r="F103" s="1">
        <v>1.6078250000000001</v>
      </c>
      <c r="G103" s="1">
        <v>1.58571</v>
      </c>
      <c r="H103" s="1">
        <v>1.774735</v>
      </c>
      <c r="I103" s="1">
        <v>1.800335</v>
      </c>
      <c r="J103" s="1">
        <v>1.58104</v>
      </c>
      <c r="K103" s="1">
        <v>1.35856</v>
      </c>
      <c r="L103" s="1">
        <v>1.3642449999999999</v>
      </c>
      <c r="M103" s="1">
        <v>1.0480400000000001</v>
      </c>
      <c r="N103" s="1">
        <v>1.225665</v>
      </c>
      <c r="O103" s="1">
        <v>0.85360349999999996</v>
      </c>
      <c r="P103" s="1">
        <v>0.91713699999999998</v>
      </c>
      <c r="Q103" s="1">
        <v>0.87238099999999996</v>
      </c>
      <c r="R103" s="1">
        <v>0.85037200000000002</v>
      </c>
      <c r="S103" s="1">
        <v>1.0516399999999999</v>
      </c>
      <c r="T103" s="1">
        <v>1.030235</v>
      </c>
      <c r="U103" s="1">
        <v>0.67698499999999995</v>
      </c>
      <c r="V103" s="1">
        <v>1.02603</v>
      </c>
      <c r="W103" s="1">
        <v>0.96810200000000002</v>
      </c>
      <c r="X103" s="1">
        <v>0.96059600000000001</v>
      </c>
      <c r="Y103" s="1">
        <v>0.90864299999999998</v>
      </c>
      <c r="Z103" s="1">
        <v>1.09859</v>
      </c>
      <c r="AA103" s="1">
        <v>0.99521300000000001</v>
      </c>
      <c r="AB103" s="1">
        <v>0.89971749999999995</v>
      </c>
      <c r="AC103" s="1">
        <v>0.77111099999999999</v>
      </c>
      <c r="AD103" s="1">
        <v>1.0440499999999999</v>
      </c>
      <c r="AE103" s="1">
        <v>0.98391399999999996</v>
      </c>
      <c r="AF103" s="1">
        <v>0.71344450000000004</v>
      </c>
      <c r="AG103" s="1">
        <v>0.28907006429284998</v>
      </c>
      <c r="AH103" s="1">
        <v>0.220906011715682</v>
      </c>
      <c r="AI103" s="23">
        <v>2.4320000088382698E-5</v>
      </c>
      <c r="AJ103" s="1">
        <v>1.7457840737674101E-2</v>
      </c>
      <c r="AK103" s="1">
        <v>2.3414633561780001E-3</v>
      </c>
      <c r="AL103" s="1">
        <v>0.99844397080684499</v>
      </c>
      <c r="AM103" s="1">
        <v>0.76475251826722601</v>
      </c>
      <c r="AN103" s="23">
        <v>5.1506285901467598E-5</v>
      </c>
      <c r="AO103" s="1">
        <v>8.5219570293350297E-2</v>
      </c>
      <c r="AP103" s="1">
        <v>1.50076699590669E-2</v>
      </c>
    </row>
    <row r="104" spans="1:42" x14ac:dyDescent="0.25">
      <c r="A104" s="1">
        <v>2513020848</v>
      </c>
      <c r="B104" s="1" t="s">
        <v>3</v>
      </c>
      <c r="C104" s="1">
        <v>1840581</v>
      </c>
      <c r="D104" s="1">
        <v>1840636</v>
      </c>
      <c r="E104" s="1">
        <v>1.252075</v>
      </c>
      <c r="F104" s="1">
        <v>1.2686999999999999</v>
      </c>
      <c r="G104" s="1">
        <v>2.1428600000000002</v>
      </c>
      <c r="H104" s="1">
        <v>1.5913250000000001</v>
      </c>
      <c r="I104" s="1">
        <v>1.7412650000000001</v>
      </c>
      <c r="J104" s="1">
        <v>1.5252250000000001</v>
      </c>
      <c r="K104" s="1">
        <v>1.4073599999999999</v>
      </c>
      <c r="L104" s="1">
        <v>1.39866</v>
      </c>
      <c r="M104" s="1">
        <v>1.5551600000000001</v>
      </c>
      <c r="N104" s="1">
        <v>1.2446250000000001</v>
      </c>
      <c r="O104" s="1">
        <v>0.96696649999999995</v>
      </c>
      <c r="P104" s="1">
        <v>0.81826750000000004</v>
      </c>
      <c r="Q104" s="1">
        <v>0.96380999999999994</v>
      </c>
      <c r="R104" s="1">
        <v>1.1180300000000001</v>
      </c>
      <c r="S104" s="1">
        <v>0.82213099999999995</v>
      </c>
      <c r="T104" s="1">
        <v>0.74705049999999995</v>
      </c>
      <c r="U104" s="1">
        <v>1.20794</v>
      </c>
      <c r="V104" s="1">
        <v>1.1211850000000001</v>
      </c>
      <c r="W104" s="1">
        <v>0.826156</v>
      </c>
      <c r="X104" s="1">
        <v>1.08999</v>
      </c>
      <c r="Y104" s="1">
        <v>1.20241</v>
      </c>
      <c r="Z104" s="1">
        <v>1.2605649999999999</v>
      </c>
      <c r="AA104" s="1">
        <v>1.1617</v>
      </c>
      <c r="AB104" s="1">
        <v>1.1567799999999999</v>
      </c>
      <c r="AC104" s="1">
        <v>1.2022200000000001</v>
      </c>
      <c r="AD104" s="1">
        <v>0.79074900000000004</v>
      </c>
      <c r="AE104" s="1">
        <v>0.69615700000000003</v>
      </c>
      <c r="AF104" s="1">
        <v>1.17117</v>
      </c>
      <c r="AG104" s="1">
        <v>0.41695574783737199</v>
      </c>
      <c r="AH104" s="1">
        <v>0.29202811811641399</v>
      </c>
      <c r="AI104" s="1">
        <v>1.7347967825224301E-2</v>
      </c>
      <c r="AJ104" s="1">
        <v>0.24781395471596701</v>
      </c>
      <c r="AK104" s="1">
        <v>0.139363802228468</v>
      </c>
      <c r="AL104" s="1">
        <v>0.99844397080684499</v>
      </c>
      <c r="AM104" s="1">
        <v>0.76475251826722601</v>
      </c>
      <c r="AN104" s="1">
        <v>2.2028575846591101E-2</v>
      </c>
      <c r="AO104" s="1">
        <v>0.38876633636658298</v>
      </c>
      <c r="AP104" s="1">
        <v>0.203494967607982</v>
      </c>
    </row>
    <row r="105" spans="1:42" x14ac:dyDescent="0.25">
      <c r="A105" s="1">
        <v>2513020848</v>
      </c>
      <c r="B105" s="1" t="s">
        <v>3</v>
      </c>
      <c r="C105" s="1">
        <v>1849435</v>
      </c>
      <c r="D105" s="1">
        <v>1849472</v>
      </c>
      <c r="E105" s="1">
        <v>1.06328</v>
      </c>
      <c r="F105" s="1">
        <v>1.7008700000000001</v>
      </c>
      <c r="G105" s="1">
        <v>1.7</v>
      </c>
      <c r="H105" s="1">
        <v>1.42466</v>
      </c>
      <c r="I105" s="1">
        <v>1.8194699999999999</v>
      </c>
      <c r="J105" s="1">
        <v>1.224005</v>
      </c>
      <c r="K105" s="1">
        <v>1.272275</v>
      </c>
      <c r="L105" s="1">
        <v>1.4063099999999999</v>
      </c>
      <c r="M105" s="1">
        <v>1.3807799999999999</v>
      </c>
      <c r="N105" s="1">
        <v>0.99873599999999996</v>
      </c>
      <c r="O105" s="1">
        <v>0.77702700000000002</v>
      </c>
      <c r="P105" s="1">
        <v>1.163845</v>
      </c>
      <c r="Q105" s="1">
        <v>0.78476199999999996</v>
      </c>
      <c r="R105" s="1">
        <v>1.21468</v>
      </c>
      <c r="S105" s="1">
        <v>0.80819649999999998</v>
      </c>
      <c r="T105" s="1">
        <v>1.26475</v>
      </c>
      <c r="U105" s="1">
        <v>1.207265</v>
      </c>
      <c r="V105" s="1">
        <v>0.84739699999999996</v>
      </c>
      <c r="W105" s="1">
        <v>1.149125</v>
      </c>
      <c r="X105" s="1">
        <v>0.81150199999999995</v>
      </c>
      <c r="Y105" s="1">
        <v>1.200215</v>
      </c>
      <c r="Z105" s="1">
        <v>1.244135</v>
      </c>
      <c r="AA105" s="1">
        <v>1.2329749999999999</v>
      </c>
      <c r="AB105" s="1">
        <v>0.81002799999999997</v>
      </c>
      <c r="AC105" s="1">
        <v>1.107775</v>
      </c>
      <c r="AD105" s="1">
        <v>0.78634400000000004</v>
      </c>
      <c r="AE105" s="1">
        <v>1.2591600000000001</v>
      </c>
      <c r="AF105" s="1">
        <v>1.248445</v>
      </c>
      <c r="AG105" s="1">
        <v>0.77072078306462499</v>
      </c>
      <c r="AH105" s="1">
        <v>0.188144857521963</v>
      </c>
      <c r="AI105" s="1">
        <v>3.9066912982822798E-2</v>
      </c>
      <c r="AJ105" s="1">
        <v>0.87374980617269105</v>
      </c>
      <c r="AK105" s="1">
        <v>6.2263678061651298E-2</v>
      </c>
      <c r="AL105" s="1">
        <v>0.99844397080684499</v>
      </c>
      <c r="AM105" s="1">
        <v>0.76475251826722601</v>
      </c>
      <c r="AN105" s="1">
        <v>4.80636502050081E-2</v>
      </c>
      <c r="AO105" s="1">
        <v>0.92689380153918699</v>
      </c>
      <c r="AP105" s="1">
        <v>0.106712026273293</v>
      </c>
    </row>
    <row r="106" spans="1:42" x14ac:dyDescent="0.25">
      <c r="A106" s="1">
        <v>2513020848</v>
      </c>
      <c r="B106" s="1" t="s">
        <v>3</v>
      </c>
      <c r="C106" s="1">
        <v>1857561</v>
      </c>
      <c r="D106" s="1">
        <v>1857561</v>
      </c>
      <c r="E106" s="1">
        <v>1.1535299999999999</v>
      </c>
      <c r="F106" s="1">
        <v>1.3095699999999999</v>
      </c>
      <c r="G106" s="1">
        <v>2.9</v>
      </c>
      <c r="H106" s="1">
        <v>2.0578400000000001</v>
      </c>
      <c r="I106" s="1">
        <v>1.82196</v>
      </c>
      <c r="J106" s="1">
        <v>1.3180400000000001</v>
      </c>
      <c r="K106" s="1">
        <v>1.1145700000000001</v>
      </c>
      <c r="L106" s="1">
        <v>1.26769</v>
      </c>
      <c r="M106" s="1">
        <v>1.4982200000000001</v>
      </c>
      <c r="N106" s="1">
        <v>1.69912</v>
      </c>
      <c r="O106" s="1">
        <v>0.87387400000000004</v>
      </c>
      <c r="P106" s="1">
        <v>0.77966100000000005</v>
      </c>
      <c r="Q106" s="1">
        <v>0.78095199999999998</v>
      </c>
      <c r="R106" s="1">
        <v>0.80297399999999997</v>
      </c>
      <c r="S106" s="1">
        <v>1.0245899999999999</v>
      </c>
      <c r="T106" s="1">
        <v>0.95575200000000005</v>
      </c>
      <c r="U106" s="1">
        <v>0.92597600000000002</v>
      </c>
      <c r="V106" s="1">
        <v>0.98384199999999999</v>
      </c>
      <c r="W106" s="1">
        <v>1</v>
      </c>
      <c r="X106" s="1">
        <v>0.96059600000000001</v>
      </c>
      <c r="Y106" s="1">
        <v>1.0568900000000001</v>
      </c>
      <c r="Z106" s="1">
        <v>0.98904499999999995</v>
      </c>
      <c r="AA106" s="1">
        <v>1.01064</v>
      </c>
      <c r="AB106" s="1">
        <v>0.96468900000000002</v>
      </c>
      <c r="AC106" s="1">
        <v>0.94444399999999995</v>
      </c>
      <c r="AD106" s="1">
        <v>0.96035199999999998</v>
      </c>
      <c r="AE106" s="1">
        <v>0.86952600000000002</v>
      </c>
      <c r="AF106" s="1">
        <v>0.904366</v>
      </c>
      <c r="AG106" s="1">
        <v>0.369155403964123</v>
      </c>
      <c r="AH106" s="1">
        <v>0.103155109806116</v>
      </c>
      <c r="AI106" s="1">
        <v>5.6739956226159103E-4</v>
      </c>
      <c r="AJ106" s="1">
        <v>5.3219238529245698E-2</v>
      </c>
      <c r="AK106" s="1">
        <v>7.9954700740616103E-3</v>
      </c>
      <c r="AL106" s="1">
        <v>0.99844397080684499</v>
      </c>
      <c r="AM106" s="1">
        <v>0.76475251826722601</v>
      </c>
      <c r="AN106" s="1">
        <v>8.5656939662251603E-4</v>
      </c>
      <c r="AO106" s="1">
        <v>0.15546309580218101</v>
      </c>
      <c r="AP106" s="1">
        <v>2.6787083355471999E-2</v>
      </c>
    </row>
    <row r="107" spans="1:42" x14ac:dyDescent="0.25">
      <c r="A107" s="1">
        <v>2513020848</v>
      </c>
      <c r="B107" s="1" t="s">
        <v>3</v>
      </c>
      <c r="C107" s="1">
        <v>1857809</v>
      </c>
      <c r="D107" s="1">
        <v>1858116</v>
      </c>
      <c r="E107" s="1">
        <v>0.85684649999999996</v>
      </c>
      <c r="F107" s="1">
        <v>1.06087</v>
      </c>
      <c r="G107" s="1">
        <v>2.164285</v>
      </c>
      <c r="H107" s="1">
        <v>1.3767100000000001</v>
      </c>
      <c r="I107" s="1">
        <v>1.2387699999999999</v>
      </c>
      <c r="J107" s="1">
        <v>0.95259899999999997</v>
      </c>
      <c r="K107" s="1">
        <v>0.93635049999999997</v>
      </c>
      <c r="L107" s="1">
        <v>1.0210300000000001</v>
      </c>
      <c r="M107" s="1">
        <v>0.98042700000000005</v>
      </c>
      <c r="N107" s="1">
        <v>1.1182049999999999</v>
      </c>
      <c r="O107" s="1">
        <v>0.48948950000000002</v>
      </c>
      <c r="P107" s="1">
        <v>0.57250500000000004</v>
      </c>
      <c r="Q107" s="1">
        <v>0.50761900000000004</v>
      </c>
      <c r="R107" s="1">
        <v>0.50185900000000006</v>
      </c>
      <c r="S107" s="1">
        <v>0.644262</v>
      </c>
      <c r="T107" s="1">
        <v>0.65707950000000004</v>
      </c>
      <c r="U107" s="1">
        <v>0.59152099999999996</v>
      </c>
      <c r="V107" s="1">
        <v>0.53770200000000001</v>
      </c>
      <c r="W107" s="1">
        <v>0.63476900000000003</v>
      </c>
      <c r="X107" s="1">
        <v>0.57028749999999995</v>
      </c>
      <c r="Y107" s="1">
        <v>0.65754900000000005</v>
      </c>
      <c r="Z107" s="1">
        <v>0.57903000000000004</v>
      </c>
      <c r="AA107" s="1">
        <v>0.56914900000000002</v>
      </c>
      <c r="AB107" s="1">
        <v>0.55225950000000001</v>
      </c>
      <c r="AC107" s="1">
        <v>0.53333299999999995</v>
      </c>
      <c r="AD107" s="1">
        <v>0.84471350000000001</v>
      </c>
      <c r="AE107" s="1">
        <v>0.58176899999999998</v>
      </c>
      <c r="AF107" s="1">
        <v>0.59840649999999995</v>
      </c>
      <c r="AG107" s="1">
        <v>0.50673583691595003</v>
      </c>
      <c r="AH107" s="1">
        <v>0.16515491496972701</v>
      </c>
      <c r="AI107" s="23">
        <v>1.5864960397902599E-5</v>
      </c>
      <c r="AJ107" s="1">
        <v>0.13931153175737801</v>
      </c>
      <c r="AK107" s="1">
        <v>4.4486751119284602E-4</v>
      </c>
      <c r="AL107" s="1">
        <v>0.99844397080684499</v>
      </c>
      <c r="AM107" s="1">
        <v>0.76475251826722601</v>
      </c>
      <c r="AN107" s="23">
        <v>3.550159062625E-5</v>
      </c>
      <c r="AO107" s="1">
        <v>0.26821992964975699</v>
      </c>
      <c r="AP107" s="1">
        <v>9.8361009271524906E-3</v>
      </c>
    </row>
    <row r="108" spans="1:42" x14ac:dyDescent="0.25">
      <c r="A108" s="1">
        <v>2513020848</v>
      </c>
      <c r="B108" s="1" t="s">
        <v>3</v>
      </c>
      <c r="C108" s="1">
        <v>1864604</v>
      </c>
      <c r="D108" s="1">
        <v>1864655</v>
      </c>
      <c r="E108" s="1">
        <v>1.2956399999999999</v>
      </c>
      <c r="F108" s="1">
        <v>1.6495649999999999</v>
      </c>
      <c r="G108" s="1">
        <v>2.2357149999999999</v>
      </c>
      <c r="H108" s="1">
        <v>1.6986300000000001</v>
      </c>
      <c r="I108" s="1">
        <v>1.934275</v>
      </c>
      <c r="J108" s="1">
        <v>1.425845</v>
      </c>
      <c r="K108" s="1">
        <v>1.099715</v>
      </c>
      <c r="L108" s="1">
        <v>1.278205</v>
      </c>
      <c r="M108" s="1">
        <v>1.22865</v>
      </c>
      <c r="N108" s="1">
        <v>1.306575</v>
      </c>
      <c r="O108" s="1">
        <v>0.83033000000000001</v>
      </c>
      <c r="P108" s="1">
        <v>0.83992449999999996</v>
      </c>
      <c r="Q108" s="1">
        <v>0.83333349999999995</v>
      </c>
      <c r="R108" s="1">
        <v>0.82620850000000001</v>
      </c>
      <c r="S108" s="1">
        <v>0.714754</v>
      </c>
      <c r="T108" s="1">
        <v>0.81194699999999997</v>
      </c>
      <c r="U108" s="1">
        <v>0.84454899999999999</v>
      </c>
      <c r="V108" s="1">
        <v>0.89766599999999996</v>
      </c>
      <c r="W108" s="1">
        <v>0.79904299999999995</v>
      </c>
      <c r="X108" s="1">
        <v>0.88551650000000004</v>
      </c>
      <c r="Y108" s="1">
        <v>0.75054699999999996</v>
      </c>
      <c r="Z108" s="1">
        <v>0.82316100000000003</v>
      </c>
      <c r="AA108" s="1">
        <v>0.89893599999999996</v>
      </c>
      <c r="AB108" s="1">
        <v>0.75635600000000003</v>
      </c>
      <c r="AC108" s="1">
        <v>0.848889</v>
      </c>
      <c r="AD108" s="1">
        <v>0.65638799999999997</v>
      </c>
      <c r="AE108" s="1">
        <v>0.88739950000000001</v>
      </c>
      <c r="AF108" s="1">
        <v>0.85239100000000001</v>
      </c>
      <c r="AG108" s="1">
        <v>0.81078544514367001</v>
      </c>
      <c r="AH108" s="1">
        <v>0.33281574923042401</v>
      </c>
      <c r="AI108" s="23">
        <v>2.6490532903989999E-6</v>
      </c>
      <c r="AJ108" s="1">
        <v>0.273818256889443</v>
      </c>
      <c r="AK108" s="1">
        <v>5.7577689970853896E-4</v>
      </c>
      <c r="AL108" s="1">
        <v>0.99844397080684499</v>
      </c>
      <c r="AM108" s="1">
        <v>0.76475251826722601</v>
      </c>
      <c r="AN108" s="23">
        <v>8.9255034159466293E-6</v>
      </c>
      <c r="AO108" s="1">
        <v>0.41210694933911801</v>
      </c>
      <c r="AP108" s="1">
        <v>9.9367654139624808E-3</v>
      </c>
    </row>
    <row r="109" spans="1:42" x14ac:dyDescent="0.25">
      <c r="A109" s="1">
        <v>2513020848</v>
      </c>
      <c r="B109" s="1" t="s">
        <v>3</v>
      </c>
      <c r="C109" s="1">
        <v>1867660</v>
      </c>
      <c r="D109" s="1">
        <v>1867690</v>
      </c>
      <c r="E109" s="1">
        <v>1.33402</v>
      </c>
      <c r="F109" s="1">
        <v>1.61913</v>
      </c>
      <c r="G109" s="1">
        <v>3.0857100000000002</v>
      </c>
      <c r="H109" s="1">
        <v>1.9117200000000001</v>
      </c>
      <c r="I109" s="1">
        <v>1.6106499999999999</v>
      </c>
      <c r="J109" s="1">
        <v>1.4893000000000001</v>
      </c>
      <c r="K109" s="1">
        <v>1.2871300000000001</v>
      </c>
      <c r="L109" s="1">
        <v>1.3327</v>
      </c>
      <c r="M109" s="1">
        <v>1.3736699999999999</v>
      </c>
      <c r="N109" s="1">
        <v>1.4323600000000001</v>
      </c>
      <c r="O109" s="1">
        <v>0.87988</v>
      </c>
      <c r="P109" s="1">
        <v>0.958569</v>
      </c>
      <c r="Q109" s="1">
        <v>0.85523800000000005</v>
      </c>
      <c r="R109" s="1">
        <v>0.90520400000000001</v>
      </c>
      <c r="S109" s="1">
        <v>1.0278700000000001</v>
      </c>
      <c r="T109" s="1">
        <v>1.0059</v>
      </c>
      <c r="U109" s="1">
        <v>1.02423</v>
      </c>
      <c r="V109" s="1">
        <v>1.0143599999999999</v>
      </c>
      <c r="W109" s="1">
        <v>0.98883600000000005</v>
      </c>
      <c r="X109" s="1">
        <v>0.948882</v>
      </c>
      <c r="Y109" s="1">
        <v>0.90043799999999996</v>
      </c>
      <c r="Z109" s="1">
        <v>1.0328599999999999</v>
      </c>
      <c r="AA109" s="1">
        <v>0.94148900000000002</v>
      </c>
      <c r="AB109" s="1">
        <v>0.93785300000000005</v>
      </c>
      <c r="AC109" s="1">
        <v>0.8</v>
      </c>
      <c r="AD109" s="1">
        <v>0.95814999999999995</v>
      </c>
      <c r="AE109" s="1">
        <v>0.95621100000000003</v>
      </c>
      <c r="AF109" s="1">
        <v>0.87941800000000003</v>
      </c>
      <c r="AG109" s="1">
        <v>0.56286575553225004</v>
      </c>
      <c r="AH109" s="1">
        <v>0.16203506512411001</v>
      </c>
      <c r="AI109" s="23">
        <v>9.2368399372512305E-6</v>
      </c>
      <c r="AJ109" s="1">
        <v>4.0397375587195798E-2</v>
      </c>
      <c r="AK109" s="1">
        <v>2.35364807115214E-3</v>
      </c>
      <c r="AL109" s="1">
        <v>0.99844397080684499</v>
      </c>
      <c r="AM109" s="1">
        <v>0.76475251826722601</v>
      </c>
      <c r="AN109" s="23">
        <v>2.2645170973338502E-5</v>
      </c>
      <c r="AO109" s="1">
        <v>0.14389407316201699</v>
      </c>
      <c r="AP109" s="1">
        <v>1.50076699590669E-2</v>
      </c>
    </row>
    <row r="110" spans="1:42" x14ac:dyDescent="0.25">
      <c r="A110" s="1">
        <v>2513020848</v>
      </c>
      <c r="B110" s="1" t="s">
        <v>3</v>
      </c>
      <c r="C110" s="1">
        <v>1867842</v>
      </c>
      <c r="D110" s="1">
        <v>1867889</v>
      </c>
      <c r="E110" s="1">
        <v>1.3527</v>
      </c>
      <c r="F110" s="1">
        <v>1.689565</v>
      </c>
      <c r="G110" s="1">
        <v>2.11429</v>
      </c>
      <c r="H110" s="1">
        <v>2.028915</v>
      </c>
      <c r="I110" s="1">
        <v>1.9059900000000001</v>
      </c>
      <c r="J110" s="1">
        <v>1.6208</v>
      </c>
      <c r="K110" s="1">
        <v>1.321075</v>
      </c>
      <c r="L110" s="1">
        <v>1.4703599999999999</v>
      </c>
      <c r="M110" s="1">
        <v>1.44217</v>
      </c>
      <c r="N110" s="1">
        <v>1.4702900000000001</v>
      </c>
      <c r="O110" s="1">
        <v>0.91366349999999996</v>
      </c>
      <c r="P110" s="1">
        <v>0.97457649999999996</v>
      </c>
      <c r="Q110" s="1">
        <v>0.92</v>
      </c>
      <c r="R110" s="1">
        <v>0.94516750000000005</v>
      </c>
      <c r="S110" s="1">
        <v>1.0016400000000001</v>
      </c>
      <c r="T110" s="1">
        <v>1.0081100000000001</v>
      </c>
      <c r="U110" s="1">
        <v>1.0121100000000001</v>
      </c>
      <c r="V110" s="1">
        <v>0.96319549999999998</v>
      </c>
      <c r="W110" s="1">
        <v>1.0821350000000001</v>
      </c>
      <c r="X110" s="1">
        <v>1.0527150000000001</v>
      </c>
      <c r="Y110" s="1">
        <v>1.07768</v>
      </c>
      <c r="Z110" s="1">
        <v>1.10642</v>
      </c>
      <c r="AA110" s="1">
        <v>1.0792550000000001</v>
      </c>
      <c r="AB110" s="1">
        <v>0.95127099999999998</v>
      </c>
      <c r="AC110" s="1">
        <v>0.88222199999999995</v>
      </c>
      <c r="AD110" s="1">
        <v>0.85242300000000004</v>
      </c>
      <c r="AE110" s="1">
        <v>0.99106349999999999</v>
      </c>
      <c r="AF110" s="1">
        <v>0.96985449999999995</v>
      </c>
      <c r="AG110" s="1">
        <v>0.43035394971616198</v>
      </c>
      <c r="AH110" s="1">
        <v>0.114516247334579</v>
      </c>
      <c r="AI110" s="23">
        <v>6.2587290053820296E-6</v>
      </c>
      <c r="AJ110" s="1">
        <v>3.3210400201974098E-2</v>
      </c>
      <c r="AK110" s="1">
        <v>1.0240521982445099E-3</v>
      </c>
      <c r="AL110" s="1">
        <v>0.99844397080684499</v>
      </c>
      <c r="AM110" s="1">
        <v>0.76475251826722601</v>
      </c>
      <c r="AN110" s="23">
        <v>1.6793784163762698E-5</v>
      </c>
      <c r="AO110" s="1">
        <v>0.12771168796296101</v>
      </c>
      <c r="AP110" s="1">
        <v>1.09538900224286E-2</v>
      </c>
    </row>
    <row r="111" spans="1:42" x14ac:dyDescent="0.25">
      <c r="A111" s="1">
        <v>2513020848</v>
      </c>
      <c r="B111" s="1" t="s">
        <v>3</v>
      </c>
      <c r="C111" s="1">
        <v>1880058</v>
      </c>
      <c r="D111" s="1">
        <v>1880064</v>
      </c>
      <c r="E111" s="1">
        <v>1.4668000000000001</v>
      </c>
      <c r="F111" s="1">
        <v>1.70783</v>
      </c>
      <c r="G111" s="1">
        <v>1.0142899999999999</v>
      </c>
      <c r="H111" s="1">
        <v>1.7473399999999999</v>
      </c>
      <c r="I111" s="1">
        <v>1.7936799999999999</v>
      </c>
      <c r="J111" s="1">
        <v>1.58104</v>
      </c>
      <c r="K111" s="1">
        <v>1.39463</v>
      </c>
      <c r="L111" s="1">
        <v>1.2810699999999999</v>
      </c>
      <c r="M111" s="1">
        <v>1.0266900000000001</v>
      </c>
      <c r="N111" s="1">
        <v>1.35398</v>
      </c>
      <c r="O111" s="1">
        <v>1.0720700000000001</v>
      </c>
      <c r="P111" s="1">
        <v>0.99434999999999996</v>
      </c>
      <c r="Q111" s="1">
        <v>1.0990500000000001</v>
      </c>
      <c r="R111" s="1">
        <v>0.73791799999999996</v>
      </c>
      <c r="S111" s="1">
        <v>1.1983600000000001</v>
      </c>
      <c r="T111" s="1">
        <v>1.27139</v>
      </c>
      <c r="U111" s="1">
        <v>0.75504700000000002</v>
      </c>
      <c r="V111" s="1">
        <v>1.1831199999999999</v>
      </c>
      <c r="W111" s="1">
        <v>1.1786300000000001</v>
      </c>
      <c r="X111" s="1">
        <v>1.14483</v>
      </c>
      <c r="Y111" s="1">
        <v>1.1849000000000001</v>
      </c>
      <c r="Z111" s="1">
        <v>0.89984399999999998</v>
      </c>
      <c r="AA111" s="1">
        <v>1.1351100000000001</v>
      </c>
      <c r="AB111" s="1">
        <v>1.0918099999999999</v>
      </c>
      <c r="AC111" s="1">
        <v>1.04</v>
      </c>
      <c r="AD111" s="1">
        <v>1.12775</v>
      </c>
      <c r="AE111" s="1">
        <v>1.16086</v>
      </c>
      <c r="AF111" s="1">
        <v>0.73873900000000003</v>
      </c>
      <c r="AG111" s="1">
        <v>5.6639777793582202E-2</v>
      </c>
      <c r="AH111" s="1">
        <v>0.27339797505831698</v>
      </c>
      <c r="AI111" s="1">
        <v>1.0777342402830299E-3</v>
      </c>
      <c r="AJ111" s="1">
        <v>4.3365152688847096E-3</v>
      </c>
      <c r="AK111" s="1">
        <v>7.9131066638859007E-3</v>
      </c>
      <c r="AL111" s="1">
        <v>0.99844397080684499</v>
      </c>
      <c r="AM111" s="1">
        <v>0.76475251826722601</v>
      </c>
      <c r="AN111" s="1">
        <v>1.54744892127806E-3</v>
      </c>
      <c r="AO111" s="1">
        <v>4.0818310388073598E-2</v>
      </c>
      <c r="AP111" s="1">
        <v>2.6787083355471999E-2</v>
      </c>
    </row>
    <row r="112" spans="1:42" x14ac:dyDescent="0.25">
      <c r="A112" s="1">
        <v>2513020848</v>
      </c>
      <c r="B112" s="1" t="s">
        <v>3</v>
      </c>
      <c r="C112" s="1">
        <v>1885756</v>
      </c>
      <c r="D112" s="1">
        <v>1885797</v>
      </c>
      <c r="E112" s="1">
        <v>0.9139005</v>
      </c>
      <c r="F112" s="1">
        <v>0.73043499999999995</v>
      </c>
      <c r="G112" s="1">
        <v>0.14285700000000001</v>
      </c>
      <c r="H112" s="1">
        <v>0.76255700000000004</v>
      </c>
      <c r="I112" s="1">
        <v>0.70881899999999998</v>
      </c>
      <c r="J112" s="1">
        <v>0.72018349999999998</v>
      </c>
      <c r="K112" s="1">
        <v>0.62729849999999998</v>
      </c>
      <c r="L112" s="1">
        <v>0.54588899999999996</v>
      </c>
      <c r="M112" s="1">
        <v>0.69661949999999995</v>
      </c>
      <c r="N112" s="1">
        <v>0.70417200000000002</v>
      </c>
      <c r="O112" s="1">
        <v>1.0833299999999999</v>
      </c>
      <c r="P112" s="1">
        <v>1.10734</v>
      </c>
      <c r="Q112" s="1">
        <v>1.0057100000000001</v>
      </c>
      <c r="R112" s="1">
        <v>1.0948</v>
      </c>
      <c r="S112" s="1">
        <v>1.0729500000000001</v>
      </c>
      <c r="T112" s="1">
        <v>1.10619</v>
      </c>
      <c r="U112" s="1">
        <v>1.162855</v>
      </c>
      <c r="V112" s="1">
        <v>1.097845</v>
      </c>
      <c r="W112" s="1">
        <v>1.20973</v>
      </c>
      <c r="X112" s="1">
        <v>1.185835</v>
      </c>
      <c r="Y112" s="1">
        <v>1.23085</v>
      </c>
      <c r="Z112" s="1">
        <v>1.226135</v>
      </c>
      <c r="AA112" s="1">
        <v>1.1867000000000001</v>
      </c>
      <c r="AB112" s="1">
        <v>1.0932200000000001</v>
      </c>
      <c r="AC112" s="1">
        <v>1.275555</v>
      </c>
      <c r="AD112" s="1">
        <v>1.028635</v>
      </c>
      <c r="AE112" s="1">
        <v>1.3163549999999999</v>
      </c>
      <c r="AF112" s="1">
        <v>1.351005</v>
      </c>
      <c r="AG112" s="1">
        <v>0.93904633703771201</v>
      </c>
      <c r="AH112" s="1">
        <v>0.49350267154644101</v>
      </c>
      <c r="AI112" s="23">
        <v>6.9183848876132596E-9</v>
      </c>
      <c r="AJ112" s="1">
        <v>1.4089265801785901E-3</v>
      </c>
      <c r="AK112" s="1">
        <v>2.58566336502766E-2</v>
      </c>
      <c r="AL112" s="1">
        <v>0.99844397080684499</v>
      </c>
      <c r="AM112" s="1">
        <v>0.76805094486479997</v>
      </c>
      <c r="AN112" s="23">
        <v>7.8045863695687E-7</v>
      </c>
      <c r="AO112" s="1">
        <v>1.94300805126955E-2</v>
      </c>
      <c r="AP112" s="1">
        <v>5.3239526925743103E-2</v>
      </c>
    </row>
    <row r="113" spans="1:42" x14ac:dyDescent="0.25">
      <c r="A113" s="1">
        <v>2513020848</v>
      </c>
      <c r="B113" s="1" t="s">
        <v>3</v>
      </c>
      <c r="C113" s="1">
        <v>1888029</v>
      </c>
      <c r="D113" s="1">
        <v>1888146</v>
      </c>
      <c r="E113" s="1">
        <v>1.42116</v>
      </c>
      <c r="F113" s="1">
        <v>1.6773899999999999</v>
      </c>
      <c r="G113" s="1">
        <v>1.9785699999999999</v>
      </c>
      <c r="H113" s="1">
        <v>1.993155</v>
      </c>
      <c r="I113" s="1">
        <v>1.6697150000000001</v>
      </c>
      <c r="J113" s="1">
        <v>1.6200349999999999</v>
      </c>
      <c r="K113" s="1">
        <v>1.33239</v>
      </c>
      <c r="L113" s="1">
        <v>1.4034450000000001</v>
      </c>
      <c r="M113" s="1">
        <v>1.22509</v>
      </c>
      <c r="N113" s="1">
        <v>1.404555</v>
      </c>
      <c r="O113" s="1">
        <v>0.90991</v>
      </c>
      <c r="P113" s="1">
        <v>0.96892650000000002</v>
      </c>
      <c r="Q113" s="1">
        <v>0.92571400000000004</v>
      </c>
      <c r="R113" s="1">
        <v>0.9172865</v>
      </c>
      <c r="S113" s="1">
        <v>1.12459</v>
      </c>
      <c r="T113" s="1">
        <v>1.0656350000000001</v>
      </c>
      <c r="U113" s="1">
        <v>0.97038999999999997</v>
      </c>
      <c r="V113" s="1">
        <v>1.1104149999999999</v>
      </c>
      <c r="W113" s="1">
        <v>1.0303</v>
      </c>
      <c r="X113" s="1">
        <v>1.07934</v>
      </c>
      <c r="Y113" s="1">
        <v>0.98796499999999998</v>
      </c>
      <c r="Z113" s="1">
        <v>1.136155</v>
      </c>
      <c r="AA113" s="1">
        <v>1.0808500000000001</v>
      </c>
      <c r="AB113" s="1">
        <v>0.98940700000000004</v>
      </c>
      <c r="AC113" s="1">
        <v>0.96666700000000005</v>
      </c>
      <c r="AD113" s="1">
        <v>1.18062</v>
      </c>
      <c r="AE113" s="1">
        <v>1.0764100000000001</v>
      </c>
      <c r="AF113" s="1">
        <v>0.93659049999999999</v>
      </c>
      <c r="AG113" s="1">
        <v>0.407727098545621</v>
      </c>
      <c r="AH113" s="1">
        <v>0.18237604232306701</v>
      </c>
      <c r="AI113" s="23">
        <v>3.1218371874949798E-5</v>
      </c>
      <c r="AJ113" s="1">
        <v>4.0523288731967803E-2</v>
      </c>
      <c r="AK113" s="1">
        <v>3.9111971153410501E-4</v>
      </c>
      <c r="AL113" s="1">
        <v>0.99844397080684499</v>
      </c>
      <c r="AM113" s="1">
        <v>0.76475251826722601</v>
      </c>
      <c r="AN113" s="23">
        <v>6.3182575159881194E-5</v>
      </c>
      <c r="AO113" s="1">
        <v>0.14389407316201699</v>
      </c>
      <c r="AP113" s="1">
        <v>9.8361009271524906E-3</v>
      </c>
    </row>
    <row r="114" spans="1:42" x14ac:dyDescent="0.25">
      <c r="A114" s="1">
        <v>2513020848</v>
      </c>
      <c r="B114" s="1" t="s">
        <v>3</v>
      </c>
      <c r="C114" s="1">
        <v>1900368</v>
      </c>
      <c r="D114" s="1">
        <v>1900368</v>
      </c>
      <c r="E114" s="1">
        <v>1.3962699999999999</v>
      </c>
      <c r="F114" s="1">
        <v>1.7008700000000001</v>
      </c>
      <c r="G114" s="1">
        <v>3.55714</v>
      </c>
      <c r="H114" s="1">
        <v>2.0091299999999999</v>
      </c>
      <c r="I114" s="1">
        <v>2.23794</v>
      </c>
      <c r="J114" s="1">
        <v>1.67737</v>
      </c>
      <c r="K114" s="1">
        <v>1.2758100000000001</v>
      </c>
      <c r="L114" s="1">
        <v>1.3365199999999999</v>
      </c>
      <c r="M114" s="1">
        <v>1.36121</v>
      </c>
      <c r="N114" s="1">
        <v>1.3350200000000001</v>
      </c>
      <c r="O114" s="1">
        <v>0.97897900000000004</v>
      </c>
      <c r="P114" s="1">
        <v>0.934087</v>
      </c>
      <c r="Q114" s="1">
        <v>1.0057100000000001</v>
      </c>
      <c r="R114" s="1">
        <v>0.98141299999999998</v>
      </c>
      <c r="S114" s="1">
        <v>1.0278700000000001</v>
      </c>
      <c r="T114" s="1">
        <v>1.12094</v>
      </c>
      <c r="U114" s="1">
        <v>1.0121100000000001</v>
      </c>
      <c r="V114" s="1">
        <v>1.0323199999999999</v>
      </c>
      <c r="W114" s="1">
        <v>1.0191399999999999</v>
      </c>
      <c r="X114" s="1">
        <v>1.02769</v>
      </c>
      <c r="Y114" s="1">
        <v>1.01532</v>
      </c>
      <c r="Z114" s="1">
        <v>1.1424099999999999</v>
      </c>
      <c r="AA114" s="1">
        <v>1.03511</v>
      </c>
      <c r="AB114" s="1">
        <v>0.93502799999999997</v>
      </c>
      <c r="AC114" s="1">
        <v>0.995556</v>
      </c>
      <c r="AD114" s="1">
        <v>1.2026399999999999</v>
      </c>
      <c r="AE114" s="1">
        <v>0.99821300000000002</v>
      </c>
      <c r="AF114" s="1">
        <v>0.88149699999999998</v>
      </c>
      <c r="AG114" s="1">
        <v>0.53611673829780904</v>
      </c>
      <c r="AH114" s="1">
        <v>0.45921319423843798</v>
      </c>
      <c r="AI114" s="1">
        <v>1.7932575793933299E-4</v>
      </c>
      <c r="AJ114" s="1">
        <v>9.7132811622815396E-2</v>
      </c>
      <c r="AK114" s="1">
        <v>9.8546737469457201E-3</v>
      </c>
      <c r="AL114" s="1">
        <v>0.99844397080684499</v>
      </c>
      <c r="AM114" s="1">
        <v>0.76805094486479997</v>
      </c>
      <c r="AN114" s="1">
        <v>2.9621218511984601E-4</v>
      </c>
      <c r="AO114" s="1">
        <v>0.21347453435260899</v>
      </c>
      <c r="AP114" s="1">
        <v>3.0436570478847999E-2</v>
      </c>
    </row>
    <row r="115" spans="1:42" x14ac:dyDescent="0.25">
      <c r="A115" s="1">
        <v>2513020848</v>
      </c>
      <c r="B115" s="1" t="s">
        <v>3</v>
      </c>
      <c r="C115" s="1">
        <v>1904728</v>
      </c>
      <c r="D115" s="1">
        <v>1904988</v>
      </c>
      <c r="E115" s="1">
        <v>1.0850599999999999</v>
      </c>
      <c r="F115" s="1">
        <v>0.84347799999999995</v>
      </c>
      <c r="G115" s="1">
        <v>0.95714299999999997</v>
      </c>
      <c r="H115" s="1">
        <v>0.70167400000000002</v>
      </c>
      <c r="I115" s="1">
        <v>0.90848600000000002</v>
      </c>
      <c r="J115" s="1">
        <v>0.86391399999999996</v>
      </c>
      <c r="K115" s="1">
        <v>0.73267300000000002</v>
      </c>
      <c r="L115" s="1">
        <v>0.69980900000000001</v>
      </c>
      <c r="M115" s="1">
        <v>0.72953699999999999</v>
      </c>
      <c r="N115" s="1">
        <v>0.70669999999999999</v>
      </c>
      <c r="O115" s="1">
        <v>1.21471</v>
      </c>
      <c r="P115" s="1">
        <v>1.16008</v>
      </c>
      <c r="Q115" s="1">
        <v>1.1314299999999999</v>
      </c>
      <c r="R115" s="1">
        <v>1.1449800000000001</v>
      </c>
      <c r="S115" s="1">
        <v>1.2180299999999999</v>
      </c>
      <c r="T115" s="1">
        <v>1.1504399999999999</v>
      </c>
      <c r="U115" s="1">
        <v>1.1628499999999999</v>
      </c>
      <c r="V115" s="1">
        <v>1.2010799999999999</v>
      </c>
      <c r="W115" s="1">
        <v>1.14673</v>
      </c>
      <c r="X115" s="1">
        <v>1.1959500000000001</v>
      </c>
      <c r="Y115" s="1">
        <v>1.2330399999999999</v>
      </c>
      <c r="Z115" s="1">
        <v>1.22692</v>
      </c>
      <c r="AA115" s="1">
        <v>1.21915</v>
      </c>
      <c r="AB115" s="1">
        <v>1.1751400000000001</v>
      </c>
      <c r="AC115" s="1">
        <v>1.32667</v>
      </c>
      <c r="AD115" s="1">
        <v>0.99339200000000005</v>
      </c>
      <c r="AE115" s="1">
        <v>1.4995499999999999</v>
      </c>
      <c r="AF115" s="1">
        <v>1.4823299999999999</v>
      </c>
      <c r="AG115" s="1">
        <v>0.89786561450590596</v>
      </c>
      <c r="AH115" s="1">
        <v>0.42097260741394499</v>
      </c>
      <c r="AI115" s="23">
        <v>1.5482093916190201E-7</v>
      </c>
      <c r="AJ115" s="1">
        <v>1.2347558192086301E-4</v>
      </c>
      <c r="AK115" s="1">
        <v>9.6591922012796094E-2</v>
      </c>
      <c r="AL115" s="1">
        <v>0.99844397080684499</v>
      </c>
      <c r="AM115" s="1">
        <v>0.76475251826722601</v>
      </c>
      <c r="AN115" s="23">
        <v>1.66477718579518E-6</v>
      </c>
      <c r="AO115" s="1">
        <v>4.5763137549419798E-3</v>
      </c>
      <c r="AP115" s="1">
        <v>0.150734236193653</v>
      </c>
    </row>
    <row r="116" spans="1:42" x14ac:dyDescent="0.25">
      <c r="A116" s="1">
        <v>2513020848</v>
      </c>
      <c r="B116" s="1" t="s">
        <v>3</v>
      </c>
      <c r="C116" s="1">
        <v>1927970</v>
      </c>
      <c r="D116" s="1">
        <v>1927995</v>
      </c>
      <c r="E116" s="1">
        <v>1.034235</v>
      </c>
      <c r="F116" s="1">
        <v>0.85043500000000005</v>
      </c>
      <c r="G116" s="1">
        <v>0.12857099999999999</v>
      </c>
      <c r="H116" s="1">
        <v>0.65981699999999999</v>
      </c>
      <c r="I116" s="1">
        <v>0.94342800000000004</v>
      </c>
      <c r="J116" s="1">
        <v>0.76452600000000004</v>
      </c>
      <c r="K116" s="1">
        <v>0.78288550000000001</v>
      </c>
      <c r="L116" s="1">
        <v>0.66539199999999998</v>
      </c>
      <c r="M116" s="1">
        <v>0.77402099999999996</v>
      </c>
      <c r="N116" s="1">
        <v>0.68836900000000001</v>
      </c>
      <c r="O116" s="1">
        <v>1.15916</v>
      </c>
      <c r="P116" s="1">
        <v>1.03484</v>
      </c>
      <c r="Q116" s="1">
        <v>0.98476200000000003</v>
      </c>
      <c r="R116" s="1">
        <v>1.01766</v>
      </c>
      <c r="S116" s="1">
        <v>1.2516400000000001</v>
      </c>
      <c r="T116" s="1">
        <v>1.140855</v>
      </c>
      <c r="U116" s="1">
        <v>1.0713299999999999</v>
      </c>
      <c r="V116" s="1">
        <v>1.23519</v>
      </c>
      <c r="W116" s="1">
        <v>1.1642699999999999</v>
      </c>
      <c r="X116" s="1">
        <v>1.1283300000000001</v>
      </c>
      <c r="Y116" s="1">
        <v>1.2040500000000001</v>
      </c>
      <c r="Z116" s="1">
        <v>1.17214</v>
      </c>
      <c r="AA116" s="1">
        <v>1.232445</v>
      </c>
      <c r="AB116" s="1">
        <v>1.03531</v>
      </c>
      <c r="AC116" s="1">
        <v>1.26111</v>
      </c>
      <c r="AD116" s="1">
        <v>1.06718</v>
      </c>
      <c r="AE116" s="1">
        <v>1.3382499999999999</v>
      </c>
      <c r="AF116" s="1">
        <v>1.3652150000000001</v>
      </c>
      <c r="AG116" s="1">
        <v>0.85012080922699296</v>
      </c>
      <c r="AH116" s="1">
        <v>0.66606203139537601</v>
      </c>
      <c r="AI116" s="23">
        <v>6.7438369590358901E-7</v>
      </c>
      <c r="AJ116" s="1">
        <v>6.35103236195115E-3</v>
      </c>
      <c r="AK116" s="1">
        <v>0.46350739586016698</v>
      </c>
      <c r="AL116" s="1">
        <v>0.99844397080684499</v>
      </c>
      <c r="AM116" s="1">
        <v>0.81422347932762495</v>
      </c>
      <c r="AN116" s="23">
        <v>3.7941293088474601E-6</v>
      </c>
      <c r="AO116" s="1">
        <v>4.9533760902360599E-2</v>
      </c>
      <c r="AP116" s="1">
        <v>0.54406221170379498</v>
      </c>
    </row>
    <row r="117" spans="1:42" x14ac:dyDescent="0.25">
      <c r="A117" s="1">
        <v>2513020848</v>
      </c>
      <c r="B117" s="1" t="s">
        <v>3</v>
      </c>
      <c r="C117" s="1">
        <v>1928505</v>
      </c>
      <c r="D117" s="1">
        <v>1928537</v>
      </c>
      <c r="E117" s="1">
        <v>1.0995900000000001</v>
      </c>
      <c r="F117" s="1">
        <v>1.08</v>
      </c>
      <c r="G117" s="1">
        <v>0.72857099999999997</v>
      </c>
      <c r="H117" s="1">
        <v>1.4200900000000001</v>
      </c>
      <c r="I117" s="1">
        <v>1.12646</v>
      </c>
      <c r="J117" s="1">
        <v>1.2629999999999999</v>
      </c>
      <c r="K117" s="1">
        <v>0.90664800000000001</v>
      </c>
      <c r="L117" s="1">
        <v>1.13002</v>
      </c>
      <c r="M117" s="1">
        <v>0.75622800000000001</v>
      </c>
      <c r="N117" s="1">
        <v>0.95322399999999996</v>
      </c>
      <c r="O117" s="1">
        <v>0.78678700000000001</v>
      </c>
      <c r="P117" s="1">
        <v>0.78719399999999995</v>
      </c>
      <c r="Q117" s="1">
        <v>0.68761899999999998</v>
      </c>
      <c r="R117" s="1">
        <v>0.76208200000000004</v>
      </c>
      <c r="S117" s="1">
        <v>0.73770500000000006</v>
      </c>
      <c r="T117" s="1">
        <v>0.76843700000000004</v>
      </c>
      <c r="U117" s="1">
        <v>0.61776600000000004</v>
      </c>
      <c r="V117" s="1">
        <v>0.81867100000000004</v>
      </c>
      <c r="W117" s="1">
        <v>0.79106900000000002</v>
      </c>
      <c r="X117" s="1">
        <v>0.77209799999999995</v>
      </c>
      <c r="Y117" s="1">
        <v>0.77571100000000004</v>
      </c>
      <c r="Z117" s="1">
        <v>0.81220700000000001</v>
      </c>
      <c r="AA117" s="1">
        <v>0.775532</v>
      </c>
      <c r="AB117" s="1">
        <v>0.725989</v>
      </c>
      <c r="AC117" s="1">
        <v>0.81555599999999995</v>
      </c>
      <c r="AD117" s="1">
        <v>0.9163</v>
      </c>
      <c r="AE117" s="1">
        <v>0.76407499999999995</v>
      </c>
      <c r="AF117" s="1">
        <v>0.58558600000000005</v>
      </c>
      <c r="AG117" s="1">
        <v>0.196341339415503</v>
      </c>
      <c r="AH117" s="1">
        <v>0.39007907856296498</v>
      </c>
      <c r="AI117" s="23">
        <v>6.2948977211518107E-5</v>
      </c>
      <c r="AJ117" s="1">
        <v>3.7836972923621003E-2</v>
      </c>
      <c r="AK117" s="1">
        <v>1.94006642290546E-2</v>
      </c>
      <c r="AL117" s="1">
        <v>0.99844397080684499</v>
      </c>
      <c r="AM117" s="1">
        <v>0.76475251826722601</v>
      </c>
      <c r="AN117" s="1">
        <v>1.1478552181006799E-4</v>
      </c>
      <c r="AO117" s="1">
        <v>0.13765230026814301</v>
      </c>
      <c r="AP117" s="1">
        <v>4.4764956761982097E-2</v>
      </c>
    </row>
    <row r="118" spans="1:42" x14ac:dyDescent="0.25">
      <c r="A118" s="1">
        <v>2513020848</v>
      </c>
      <c r="B118" s="1" t="s">
        <v>3</v>
      </c>
      <c r="C118" s="1">
        <v>1946932</v>
      </c>
      <c r="D118" s="1">
        <v>1946932</v>
      </c>
      <c r="E118" s="1">
        <v>1.54149</v>
      </c>
      <c r="F118" s="1">
        <v>1.62087</v>
      </c>
      <c r="G118" s="1">
        <v>2.1428600000000002</v>
      </c>
      <c r="H118" s="1">
        <v>1.98478</v>
      </c>
      <c r="I118" s="1">
        <v>1.6988399999999999</v>
      </c>
      <c r="J118" s="1">
        <v>1.61774</v>
      </c>
      <c r="K118" s="1">
        <v>1.36209</v>
      </c>
      <c r="L118" s="1">
        <v>1.34226</v>
      </c>
      <c r="M118" s="1">
        <v>1.3452</v>
      </c>
      <c r="N118" s="1">
        <v>1.3552500000000001</v>
      </c>
      <c r="O118" s="1">
        <v>0.97897900000000004</v>
      </c>
      <c r="P118" s="1">
        <v>0.95103599999999999</v>
      </c>
      <c r="Q118" s="1">
        <v>1.10286</v>
      </c>
      <c r="R118" s="1">
        <v>1.05762</v>
      </c>
      <c r="S118" s="1">
        <v>1.11148</v>
      </c>
      <c r="T118" s="1">
        <v>1.1666700000000001</v>
      </c>
      <c r="U118" s="1">
        <v>1.13459</v>
      </c>
      <c r="V118" s="1">
        <v>1.1615800000000001</v>
      </c>
      <c r="W118" s="1">
        <v>1.11643</v>
      </c>
      <c r="X118" s="1">
        <v>1.2044699999999999</v>
      </c>
      <c r="Y118" s="1">
        <v>1.0984700000000001</v>
      </c>
      <c r="Z118" s="1">
        <v>1.1517999999999999</v>
      </c>
      <c r="AA118" s="1">
        <v>1.1882999999999999</v>
      </c>
      <c r="AB118" s="1">
        <v>1.0339</v>
      </c>
      <c r="AC118" s="1">
        <v>0.96666700000000005</v>
      </c>
      <c r="AD118" s="1">
        <v>1.14758</v>
      </c>
      <c r="AE118" s="1">
        <v>0.93565699999999996</v>
      </c>
      <c r="AF118" s="1">
        <v>1.00762</v>
      </c>
      <c r="AG118" s="1">
        <v>0.40440928428316603</v>
      </c>
      <c r="AH118" s="1">
        <v>0.25475366753312501</v>
      </c>
      <c r="AI118" s="23">
        <v>6.4661859635324495E-5</v>
      </c>
      <c r="AJ118" s="1">
        <v>1.32542827640444E-2</v>
      </c>
      <c r="AK118" s="1">
        <v>4.3723238049880502E-3</v>
      </c>
      <c r="AL118" s="1">
        <v>0.99844397080684499</v>
      </c>
      <c r="AM118" s="1">
        <v>0.76475251826722601</v>
      </c>
      <c r="AN118" s="1">
        <v>1.16903910865084E-4</v>
      </c>
      <c r="AO118" s="1">
        <v>7.2775830361836602E-2</v>
      </c>
      <c r="AP118" s="1">
        <v>1.93491643011784E-2</v>
      </c>
    </row>
    <row r="119" spans="1:42" x14ac:dyDescent="0.25">
      <c r="A119" s="1">
        <v>2513020848</v>
      </c>
      <c r="B119" s="1" t="s">
        <v>3</v>
      </c>
      <c r="C119" s="1">
        <v>1976809</v>
      </c>
      <c r="D119" s="1">
        <v>1976809</v>
      </c>
      <c r="E119" s="1">
        <v>1.3692899999999999</v>
      </c>
      <c r="F119" s="1">
        <v>1.5339100000000001</v>
      </c>
      <c r="G119" s="1">
        <v>1.9571400000000001</v>
      </c>
      <c r="H119" s="1">
        <v>1.49011</v>
      </c>
      <c r="I119" s="1">
        <v>1.8086500000000001</v>
      </c>
      <c r="J119" s="1">
        <v>1.63761</v>
      </c>
      <c r="K119" s="1">
        <v>1.3451200000000001</v>
      </c>
      <c r="L119" s="1">
        <v>1.2696000000000001</v>
      </c>
      <c r="M119" s="1">
        <v>1.2508900000000001</v>
      </c>
      <c r="N119" s="1">
        <v>1.1909000000000001</v>
      </c>
      <c r="O119" s="1">
        <v>0.89339299999999999</v>
      </c>
      <c r="P119" s="1">
        <v>0.94538599999999995</v>
      </c>
      <c r="Q119" s="1">
        <v>0.87238099999999996</v>
      </c>
      <c r="R119" s="1">
        <v>0.99814099999999994</v>
      </c>
      <c r="S119" s="1">
        <v>0.94754099999999997</v>
      </c>
      <c r="T119" s="1">
        <v>0.97640099999999996</v>
      </c>
      <c r="U119" s="1">
        <v>0.896366</v>
      </c>
      <c r="V119" s="1">
        <v>0.92639099999999996</v>
      </c>
      <c r="W119" s="1">
        <v>0.805423</v>
      </c>
      <c r="X119" s="1">
        <v>0.89563400000000004</v>
      </c>
      <c r="Y119" s="1">
        <v>0.96280100000000002</v>
      </c>
      <c r="Z119" s="1">
        <v>0.98904499999999995</v>
      </c>
      <c r="AA119" s="1">
        <v>0.90638300000000005</v>
      </c>
      <c r="AB119" s="1">
        <v>0.85451999999999995</v>
      </c>
      <c r="AC119" s="1">
        <v>1.0844400000000001</v>
      </c>
      <c r="AD119" s="1">
        <v>1.30176</v>
      </c>
      <c r="AE119" s="1">
        <v>1.07775</v>
      </c>
      <c r="AF119" s="1">
        <v>1.1074200000000001</v>
      </c>
      <c r="AG119" s="1">
        <v>0.96811958084402305</v>
      </c>
      <c r="AH119" s="1">
        <v>0.53003561574840596</v>
      </c>
      <c r="AI119" s="23">
        <v>4.5142593609831201E-5</v>
      </c>
      <c r="AJ119" s="1">
        <v>0.96000702650444703</v>
      </c>
      <c r="AK119" s="1">
        <v>1.8924946562573901E-4</v>
      </c>
      <c r="AL119" s="1">
        <v>0.99844397080684499</v>
      </c>
      <c r="AM119" s="1">
        <v>0.76805094486479997</v>
      </c>
      <c r="AN119" s="23">
        <v>8.5140870675587795E-5</v>
      </c>
      <c r="AO119" s="1">
        <v>0.98413472051454498</v>
      </c>
      <c r="AP119" s="1">
        <v>8.0160666511473605E-3</v>
      </c>
    </row>
    <row r="120" spans="1:42" x14ac:dyDescent="0.25">
      <c r="A120" s="1">
        <v>2513020848</v>
      </c>
      <c r="B120" s="1" t="s">
        <v>3</v>
      </c>
      <c r="C120" s="1">
        <v>1977171</v>
      </c>
      <c r="D120" s="1">
        <v>1977216</v>
      </c>
      <c r="E120" s="1">
        <v>1.3060149999999999</v>
      </c>
      <c r="F120" s="1">
        <v>0.89043499999999998</v>
      </c>
      <c r="G120" s="1">
        <v>1.2142900000000001</v>
      </c>
      <c r="H120" s="1">
        <v>0.80593599999999999</v>
      </c>
      <c r="I120" s="1">
        <v>0.41763699999999998</v>
      </c>
      <c r="J120" s="1">
        <v>0.91437299999999999</v>
      </c>
      <c r="K120" s="1">
        <v>0.86916550000000004</v>
      </c>
      <c r="L120" s="1">
        <v>0.63193100000000002</v>
      </c>
      <c r="M120" s="1">
        <v>0.79181500000000005</v>
      </c>
      <c r="N120" s="1">
        <v>0.72376700000000005</v>
      </c>
      <c r="O120" s="1">
        <v>1.0518000000000001</v>
      </c>
      <c r="P120" s="1">
        <v>0.68738200000000005</v>
      </c>
      <c r="Q120" s="1">
        <v>1.0609500000000001</v>
      </c>
      <c r="R120" s="1">
        <v>1.0873600000000001</v>
      </c>
      <c r="S120" s="1">
        <v>1.2393400000000001</v>
      </c>
      <c r="T120" s="1">
        <v>1.137165</v>
      </c>
      <c r="U120" s="1">
        <v>1.1628499999999999</v>
      </c>
      <c r="V120" s="1">
        <v>1.1086149999999999</v>
      </c>
      <c r="W120" s="1">
        <v>0.72966549999999997</v>
      </c>
      <c r="X120" s="1">
        <v>1.0963799999999999</v>
      </c>
      <c r="Y120" s="1">
        <v>1.2587550000000001</v>
      </c>
      <c r="Z120" s="1">
        <v>1.244915</v>
      </c>
      <c r="AA120" s="1">
        <v>1.22553</v>
      </c>
      <c r="AB120" s="1">
        <v>1.05579</v>
      </c>
      <c r="AC120" s="1">
        <v>1.32111</v>
      </c>
      <c r="AD120" s="1">
        <v>1.0859000000000001</v>
      </c>
      <c r="AE120" s="1">
        <v>1.3811450000000001</v>
      </c>
      <c r="AF120" s="1">
        <v>1.3870400000000001</v>
      </c>
      <c r="AG120" s="1">
        <v>0.54609651197152898</v>
      </c>
      <c r="AH120" s="1">
        <v>0.529165474873038</v>
      </c>
      <c r="AI120" s="23">
        <v>4.5370177290869703E-5</v>
      </c>
      <c r="AJ120" s="1">
        <v>2.3485051402989499E-2</v>
      </c>
      <c r="AK120" s="1">
        <v>0.55136892051151398</v>
      </c>
      <c r="AL120" s="1">
        <v>0.99844397080684499</v>
      </c>
      <c r="AM120" s="1">
        <v>0.76805094486479997</v>
      </c>
      <c r="AN120" s="23">
        <v>8.5140870675587795E-5</v>
      </c>
      <c r="AO120" s="1">
        <v>0.103532352269342</v>
      </c>
      <c r="AP120" s="1">
        <v>0.62949163437254296</v>
      </c>
    </row>
    <row r="121" spans="1:42" x14ac:dyDescent="0.25">
      <c r="A121" s="1">
        <v>2513020848</v>
      </c>
      <c r="B121" s="1" t="s">
        <v>3</v>
      </c>
      <c r="C121" s="1">
        <v>1980782</v>
      </c>
      <c r="D121" s="1">
        <v>1980791</v>
      </c>
      <c r="E121" s="1">
        <v>1.616185</v>
      </c>
      <c r="F121" s="1">
        <v>1.928695</v>
      </c>
      <c r="G121" s="1">
        <v>2.4642849999999998</v>
      </c>
      <c r="H121" s="1">
        <v>2.1164399999999999</v>
      </c>
      <c r="I121" s="1">
        <v>2.2945099999999998</v>
      </c>
      <c r="J121" s="1">
        <v>2.01911</v>
      </c>
      <c r="K121" s="1">
        <v>1.483735</v>
      </c>
      <c r="L121" s="1">
        <v>1.5984700000000001</v>
      </c>
      <c r="M121" s="1">
        <v>1.403025</v>
      </c>
      <c r="N121" s="1">
        <v>1.4936799999999999</v>
      </c>
      <c r="O121" s="1">
        <v>0.92792750000000002</v>
      </c>
      <c r="P121" s="1">
        <v>1.03955</v>
      </c>
      <c r="Q121" s="1">
        <v>0.99142850000000005</v>
      </c>
      <c r="R121" s="1">
        <v>0.93959099999999995</v>
      </c>
      <c r="S121" s="1">
        <v>1.0073799999999999</v>
      </c>
      <c r="T121" s="1">
        <v>1.002213</v>
      </c>
      <c r="U121" s="1">
        <v>0.99865400000000004</v>
      </c>
      <c r="V121" s="1">
        <v>1.024235</v>
      </c>
      <c r="W121" s="1">
        <v>1.0023930000000001</v>
      </c>
      <c r="X121" s="1">
        <v>1.01597</v>
      </c>
      <c r="Y121" s="1">
        <v>1.0054700000000001</v>
      </c>
      <c r="Z121" s="1">
        <v>1.1118950000000001</v>
      </c>
      <c r="AA121" s="1">
        <v>0.92287249999999998</v>
      </c>
      <c r="AB121" s="1">
        <v>0.84957649999999996</v>
      </c>
      <c r="AC121" s="1">
        <v>0.96777800000000003</v>
      </c>
      <c r="AD121" s="1">
        <v>1.18502</v>
      </c>
      <c r="AE121" s="1">
        <v>0.99285049999999997</v>
      </c>
      <c r="AF121" s="1">
        <v>0.91302850000000002</v>
      </c>
      <c r="AG121" s="1">
        <v>0.497364921628277</v>
      </c>
      <c r="AH121" s="1">
        <v>0.40439967718215603</v>
      </c>
      <c r="AI121" s="23">
        <v>1.7529335561065899E-6</v>
      </c>
      <c r="AJ121" s="1">
        <v>6.8042271568457297E-2</v>
      </c>
      <c r="AK121" s="1">
        <v>3.5796807525823E-4</v>
      </c>
      <c r="AL121" s="1">
        <v>0.99844397080684499</v>
      </c>
      <c r="AM121" s="1">
        <v>0.76475251826722601</v>
      </c>
      <c r="AN121" s="23">
        <v>6.5790480934886701E-6</v>
      </c>
      <c r="AO121" s="1">
        <v>0.17467128588785799</v>
      </c>
      <c r="AP121" s="1">
        <v>9.8361009271524906E-3</v>
      </c>
    </row>
    <row r="122" spans="1:42" x14ac:dyDescent="0.25">
      <c r="A122" s="1">
        <v>2513020848</v>
      </c>
      <c r="B122" s="1" t="s">
        <v>3</v>
      </c>
      <c r="C122" s="1">
        <v>1980941</v>
      </c>
      <c r="D122" s="1">
        <v>1980945</v>
      </c>
      <c r="E122" s="1">
        <v>1.5165999999999999</v>
      </c>
      <c r="F122" s="1">
        <v>1.74261</v>
      </c>
      <c r="G122" s="1">
        <v>2.0857100000000002</v>
      </c>
      <c r="H122" s="1">
        <v>2.04718</v>
      </c>
      <c r="I122" s="1">
        <v>2.3144800000000001</v>
      </c>
      <c r="J122" s="1">
        <v>1.9923500000000001</v>
      </c>
      <c r="K122" s="1">
        <v>1.3974500000000001</v>
      </c>
      <c r="L122" s="1">
        <v>1.4703599999999999</v>
      </c>
      <c r="M122" s="1">
        <v>1.2135199999999999</v>
      </c>
      <c r="N122" s="1">
        <v>1.1466499999999999</v>
      </c>
      <c r="O122" s="1">
        <v>0.80330299999999999</v>
      </c>
      <c r="P122" s="1">
        <v>0.81355900000000003</v>
      </c>
      <c r="Q122" s="1">
        <v>0.88761900000000005</v>
      </c>
      <c r="R122" s="1">
        <v>0.90892200000000001</v>
      </c>
      <c r="S122" s="1">
        <v>0.91967200000000005</v>
      </c>
      <c r="T122" s="1">
        <v>1.0221199999999999</v>
      </c>
      <c r="U122" s="1">
        <v>0.95693099999999998</v>
      </c>
      <c r="V122" s="1">
        <v>0.93895899999999999</v>
      </c>
      <c r="W122" s="1">
        <v>0.91866000000000003</v>
      </c>
      <c r="X122" s="1">
        <v>0.93077699999999997</v>
      </c>
      <c r="Y122" s="1">
        <v>0.94638900000000004</v>
      </c>
      <c r="Z122" s="1">
        <v>1.0078199999999999</v>
      </c>
      <c r="AA122" s="1">
        <v>0.90851099999999996</v>
      </c>
      <c r="AB122" s="1">
        <v>0.82909600000000006</v>
      </c>
      <c r="AC122" s="1">
        <v>1.0377799999999999</v>
      </c>
      <c r="AD122" s="1">
        <v>1.31498</v>
      </c>
      <c r="AE122" s="1">
        <v>0.98480800000000002</v>
      </c>
      <c r="AF122" s="1">
        <v>0.91961199999999999</v>
      </c>
      <c r="AG122" s="1">
        <v>0.53383046243405496</v>
      </c>
      <c r="AH122" s="1">
        <v>0.56133585973774303</v>
      </c>
      <c r="AI122" s="1">
        <v>1.00499396091919E-4</v>
      </c>
      <c r="AJ122" s="1">
        <v>0.226904373120107</v>
      </c>
      <c r="AK122" s="1">
        <v>1.1637353649460399E-3</v>
      </c>
      <c r="AL122" s="1">
        <v>0.99844397080684499</v>
      </c>
      <c r="AM122" s="1">
        <v>0.77956010497536699</v>
      </c>
      <c r="AN122" s="1">
        <v>1.7476874452348399E-4</v>
      </c>
      <c r="AO122" s="1">
        <v>0.368641899343079</v>
      </c>
      <c r="AP122" s="1">
        <v>1.09538900224286E-2</v>
      </c>
    </row>
    <row r="123" spans="1:42" x14ac:dyDescent="0.25">
      <c r="A123" s="1">
        <v>2513020848</v>
      </c>
      <c r="B123" s="1" t="s">
        <v>3</v>
      </c>
      <c r="C123" s="1">
        <v>1995910</v>
      </c>
      <c r="D123" s="1">
        <v>1995929</v>
      </c>
      <c r="E123" s="1">
        <v>1.4087149999999999</v>
      </c>
      <c r="F123" s="1">
        <v>1.5234799999999999</v>
      </c>
      <c r="G123" s="1">
        <v>2.38571</v>
      </c>
      <c r="H123" s="1">
        <v>1.531965</v>
      </c>
      <c r="I123" s="1">
        <v>1.5773699999999999</v>
      </c>
      <c r="J123" s="1">
        <v>1.431195</v>
      </c>
      <c r="K123" s="1">
        <v>1.2864249999999999</v>
      </c>
      <c r="L123" s="1">
        <v>1.1558349999999999</v>
      </c>
      <c r="M123" s="1">
        <v>1.38612</v>
      </c>
      <c r="N123" s="1">
        <v>1.3305899999999999</v>
      </c>
      <c r="O123" s="1">
        <v>1.1584099999999999</v>
      </c>
      <c r="P123" s="1">
        <v>1.1318299999999999</v>
      </c>
      <c r="Q123" s="1">
        <v>1.1228549999999999</v>
      </c>
      <c r="R123" s="1">
        <v>1.17937</v>
      </c>
      <c r="S123" s="1">
        <v>0.91475399999999996</v>
      </c>
      <c r="T123" s="1">
        <v>0.99704999999999999</v>
      </c>
      <c r="U123" s="1">
        <v>0.83983850000000004</v>
      </c>
      <c r="V123" s="1">
        <v>0.87432699999999997</v>
      </c>
      <c r="W123" s="1">
        <v>0.87878800000000001</v>
      </c>
      <c r="X123" s="1">
        <v>0.85197000000000001</v>
      </c>
      <c r="Y123" s="1">
        <v>0.98140050000000001</v>
      </c>
      <c r="Z123" s="1">
        <v>0.88184649999999998</v>
      </c>
      <c r="AA123" s="1">
        <v>0.93191449999999998</v>
      </c>
      <c r="AB123" s="1">
        <v>0.82980200000000004</v>
      </c>
      <c r="AC123" s="1">
        <v>1.0077799999999999</v>
      </c>
      <c r="AD123" s="1">
        <v>1.0396449999999999</v>
      </c>
      <c r="AE123" s="1">
        <v>1.105005</v>
      </c>
      <c r="AF123" s="1">
        <v>0.99549549999999998</v>
      </c>
      <c r="AG123" s="1">
        <v>0.82072878647283398</v>
      </c>
      <c r="AH123" s="1">
        <v>0.69059536433706603</v>
      </c>
      <c r="AI123" s="23">
        <v>2.2312002545558899E-8</v>
      </c>
      <c r="AJ123" s="1">
        <v>0.64426287949018102</v>
      </c>
      <c r="AK123" s="1">
        <v>4.0201963869951297E-3</v>
      </c>
      <c r="AL123" s="1">
        <v>0.99844397080684499</v>
      </c>
      <c r="AM123" s="1">
        <v>0.81757919578371296</v>
      </c>
      <c r="AN123" s="23">
        <v>1.2028197735924E-6</v>
      </c>
      <c r="AO123" s="1">
        <v>0.74473272424498604</v>
      </c>
      <c r="AP123" s="1">
        <v>1.8220860942240701E-2</v>
      </c>
    </row>
    <row r="124" spans="1:42" x14ac:dyDescent="0.25">
      <c r="A124" s="1">
        <v>2513020848</v>
      </c>
      <c r="B124" s="1" t="s">
        <v>3</v>
      </c>
      <c r="C124" s="1">
        <v>1996801</v>
      </c>
      <c r="D124" s="1">
        <v>1996802</v>
      </c>
      <c r="E124" s="1">
        <v>1.5954349999999999</v>
      </c>
      <c r="F124" s="1">
        <v>1.67913</v>
      </c>
      <c r="G124" s="1">
        <v>1.2071449999999999</v>
      </c>
      <c r="H124" s="1">
        <v>2.0654499999999998</v>
      </c>
      <c r="I124" s="1">
        <v>1.9409350000000001</v>
      </c>
      <c r="J124" s="1">
        <v>1.74159</v>
      </c>
      <c r="K124" s="1">
        <v>1.6555850000000001</v>
      </c>
      <c r="L124" s="1">
        <v>1.6214150000000001</v>
      </c>
      <c r="M124" s="1">
        <v>1.2918149999999999</v>
      </c>
      <c r="N124" s="1">
        <v>1.292035</v>
      </c>
      <c r="O124" s="1">
        <v>1.074325</v>
      </c>
      <c r="P124" s="1">
        <v>0.97740300000000002</v>
      </c>
      <c r="Q124" s="1">
        <v>0.94476000000000004</v>
      </c>
      <c r="R124" s="1">
        <v>0.99349200000000004</v>
      </c>
      <c r="S124" s="1">
        <v>1.1262300000000001</v>
      </c>
      <c r="T124" s="1">
        <v>0.99557300000000004</v>
      </c>
      <c r="U124" s="1">
        <v>0.86137300000000006</v>
      </c>
      <c r="V124" s="1">
        <v>1.024238</v>
      </c>
      <c r="W124" s="1">
        <v>0.94577350000000004</v>
      </c>
      <c r="X124" s="1">
        <v>0.93983000000000005</v>
      </c>
      <c r="Y124" s="1">
        <v>1.0016430000000001</v>
      </c>
      <c r="Z124" s="1">
        <v>1.0281674999999999</v>
      </c>
      <c r="AA124" s="1">
        <v>1.0180834999999999</v>
      </c>
      <c r="AB124" s="1">
        <v>0.91737299999999999</v>
      </c>
      <c r="AC124" s="1">
        <v>1.09111</v>
      </c>
      <c r="AD124" s="1">
        <v>1.3898699999999999</v>
      </c>
      <c r="AE124" s="1">
        <v>1.1032150000000001</v>
      </c>
      <c r="AF124" s="1">
        <v>1.1174599999999999</v>
      </c>
      <c r="AG124" s="1">
        <v>0.54449147191064895</v>
      </c>
      <c r="AH124" s="1">
        <v>0.33763389139674299</v>
      </c>
      <c r="AI124" s="23">
        <v>4.1963154094577301E-6</v>
      </c>
      <c r="AJ124" s="1">
        <v>0.66979565060511403</v>
      </c>
      <c r="AK124" s="1">
        <v>1.11806448874689E-4</v>
      </c>
      <c r="AL124" s="1">
        <v>0.99844397080684499</v>
      </c>
      <c r="AM124" s="1">
        <v>0.76475251826722601</v>
      </c>
      <c r="AN124" s="23">
        <v>1.2198112930433501E-5</v>
      </c>
      <c r="AO124" s="1">
        <v>0.75765247728379703</v>
      </c>
      <c r="AP124" s="1">
        <v>8.0160666511473605E-3</v>
      </c>
    </row>
    <row r="125" spans="1:42" x14ac:dyDescent="0.25">
      <c r="A125" s="1">
        <v>2513020848</v>
      </c>
      <c r="B125" s="1" t="s">
        <v>3</v>
      </c>
      <c r="C125" s="1">
        <v>2002480</v>
      </c>
      <c r="D125" s="1">
        <v>2002489</v>
      </c>
      <c r="E125" s="1">
        <v>1.1327799999999999</v>
      </c>
      <c r="F125" s="1">
        <v>1.28087</v>
      </c>
      <c r="G125" s="1">
        <v>2.1285750000000001</v>
      </c>
      <c r="H125" s="1">
        <v>1.704715</v>
      </c>
      <c r="I125" s="1">
        <v>1.5848599999999999</v>
      </c>
      <c r="J125" s="1">
        <v>1.36544</v>
      </c>
      <c r="K125" s="1">
        <v>1.016975</v>
      </c>
      <c r="L125" s="1">
        <v>1.1185449999999999</v>
      </c>
      <c r="M125" s="1">
        <v>0.98309599999999997</v>
      </c>
      <c r="N125" s="1">
        <v>1.0094799999999999</v>
      </c>
      <c r="O125" s="1">
        <v>0.79204200000000002</v>
      </c>
      <c r="P125" s="1">
        <v>0.78436899999999998</v>
      </c>
      <c r="Q125" s="1">
        <v>0.7819045</v>
      </c>
      <c r="R125" s="1">
        <v>0.78531600000000001</v>
      </c>
      <c r="S125" s="1">
        <v>0.809836</v>
      </c>
      <c r="T125" s="1">
        <v>0.80899699999999997</v>
      </c>
      <c r="U125" s="1">
        <v>0.80820999999999998</v>
      </c>
      <c r="V125" s="1">
        <v>0.77199249999999997</v>
      </c>
      <c r="W125" s="1">
        <v>0.80542250000000004</v>
      </c>
      <c r="X125" s="1">
        <v>0.76783800000000002</v>
      </c>
      <c r="Y125" s="1">
        <v>0.81291000000000002</v>
      </c>
      <c r="Z125" s="1">
        <v>0.79186199999999995</v>
      </c>
      <c r="AA125" s="1">
        <v>0.76861699999999999</v>
      </c>
      <c r="AB125" s="1">
        <v>0.76341800000000004</v>
      </c>
      <c r="AC125" s="1">
        <v>0.84444450000000004</v>
      </c>
      <c r="AD125" s="1">
        <v>1.2114499999999999</v>
      </c>
      <c r="AE125" s="1">
        <v>0.85522799999999999</v>
      </c>
      <c r="AF125" s="1">
        <v>0.8367985</v>
      </c>
      <c r="AG125" s="1">
        <v>0.49182418074781697</v>
      </c>
      <c r="AH125" s="1">
        <v>0.57639127129652601</v>
      </c>
      <c r="AI125" s="1">
        <v>1.20720728839367E-4</v>
      </c>
      <c r="AJ125" s="1">
        <v>0.47697717792355299</v>
      </c>
      <c r="AK125" s="1">
        <v>1.43503233364235E-3</v>
      </c>
      <c r="AL125" s="1">
        <v>0.99844397080684499</v>
      </c>
      <c r="AM125" s="1">
        <v>0.78401776279885704</v>
      </c>
      <c r="AN125" s="1">
        <v>2.0453540629069799E-4</v>
      </c>
      <c r="AO125" s="1">
        <v>0.59421736661484603</v>
      </c>
      <c r="AP125" s="1">
        <v>1.18190857479155E-2</v>
      </c>
    </row>
    <row r="126" spans="1:42" x14ac:dyDescent="0.25">
      <c r="A126" s="1">
        <v>2513020848</v>
      </c>
      <c r="B126" s="1" t="s">
        <v>3</v>
      </c>
      <c r="C126" s="1">
        <v>2011877</v>
      </c>
      <c r="D126" s="1">
        <v>2011897</v>
      </c>
      <c r="E126" s="1">
        <v>1.08091</v>
      </c>
      <c r="F126" s="1">
        <v>1.2365200000000001</v>
      </c>
      <c r="G126" s="1">
        <v>1.58571</v>
      </c>
      <c r="H126" s="1">
        <v>1.31507</v>
      </c>
      <c r="I126" s="1">
        <v>1.5757099999999999</v>
      </c>
      <c r="J126" s="1">
        <v>1.1131500000000001</v>
      </c>
      <c r="K126" s="1">
        <v>0.89816099999999999</v>
      </c>
      <c r="L126" s="1">
        <v>0.91586999999999996</v>
      </c>
      <c r="M126" s="1">
        <v>0.94306000000000001</v>
      </c>
      <c r="N126" s="1">
        <v>0.89633399999999996</v>
      </c>
      <c r="O126" s="1">
        <v>0.68618599999999996</v>
      </c>
      <c r="P126" s="1">
        <v>0.80602600000000002</v>
      </c>
      <c r="Q126" s="1">
        <v>0.68761899999999998</v>
      </c>
      <c r="R126" s="1">
        <v>0.73605900000000002</v>
      </c>
      <c r="S126" s="1">
        <v>0.68688499999999997</v>
      </c>
      <c r="T126" s="1">
        <v>0.64159299999999997</v>
      </c>
      <c r="U126" s="1">
        <v>0.64872099999999999</v>
      </c>
      <c r="V126" s="1">
        <v>0.69658900000000001</v>
      </c>
      <c r="W126" s="1">
        <v>0.67145100000000002</v>
      </c>
      <c r="X126" s="1">
        <v>0.63897800000000005</v>
      </c>
      <c r="Y126" s="1">
        <v>0.68599600000000005</v>
      </c>
      <c r="Z126" s="1">
        <v>0.58059499999999997</v>
      </c>
      <c r="AA126" s="1">
        <v>0.66170200000000001</v>
      </c>
      <c r="AB126" s="1">
        <v>0.444915</v>
      </c>
      <c r="AC126" s="1">
        <v>0.60444399999999998</v>
      </c>
      <c r="AD126" s="1">
        <v>1.17621</v>
      </c>
      <c r="AE126" s="1">
        <v>0.68632700000000002</v>
      </c>
      <c r="AF126" s="1">
        <v>0.65072799999999997</v>
      </c>
      <c r="AG126" s="1">
        <v>0.57674357579929303</v>
      </c>
      <c r="AH126" s="1">
        <v>0.82469151093830795</v>
      </c>
      <c r="AI126" s="23">
        <v>1.4013861945349699E-5</v>
      </c>
      <c r="AJ126" s="1">
        <v>0.25353413225688698</v>
      </c>
      <c r="AK126" s="1">
        <v>4.4957144167560798E-3</v>
      </c>
      <c r="AL126" s="1">
        <v>0.99844397080684499</v>
      </c>
      <c r="AM126" s="1">
        <v>0.87799293713898896</v>
      </c>
      <c r="AN126" s="23">
        <v>3.2335486901137499E-5</v>
      </c>
      <c r="AO126" s="1">
        <v>0.39357523672338801</v>
      </c>
      <c r="AP126" s="1">
        <v>1.97478418454545E-2</v>
      </c>
    </row>
    <row r="127" spans="1:42" x14ac:dyDescent="0.25">
      <c r="A127" s="1">
        <v>2513020848</v>
      </c>
      <c r="B127" s="1" t="s">
        <v>3</v>
      </c>
      <c r="C127" s="1">
        <v>2019671</v>
      </c>
      <c r="D127" s="1">
        <v>2019753</v>
      </c>
      <c r="E127" s="1">
        <v>1.3444</v>
      </c>
      <c r="F127" s="1">
        <v>1.62609</v>
      </c>
      <c r="G127" s="1">
        <v>1.55714</v>
      </c>
      <c r="H127" s="1">
        <v>1.9452100000000001</v>
      </c>
      <c r="I127" s="1">
        <v>1.8119799999999999</v>
      </c>
      <c r="J127" s="1">
        <v>1.4908300000000001</v>
      </c>
      <c r="K127" s="1">
        <v>1.2758100000000001</v>
      </c>
      <c r="L127" s="1">
        <v>1.3957900000000001</v>
      </c>
      <c r="M127" s="1">
        <v>1.2615700000000001</v>
      </c>
      <c r="N127" s="1">
        <v>1.3691500000000001</v>
      </c>
      <c r="O127" s="1">
        <v>0.96096099999999995</v>
      </c>
      <c r="P127" s="1">
        <v>0.91337100000000004</v>
      </c>
      <c r="Q127" s="1">
        <v>0.86666699999999997</v>
      </c>
      <c r="R127" s="1">
        <v>0.91821600000000003</v>
      </c>
      <c r="S127" s="1">
        <v>0.85245899999999997</v>
      </c>
      <c r="T127" s="1">
        <v>0.88643099999999997</v>
      </c>
      <c r="U127" s="1">
        <v>0.86810200000000004</v>
      </c>
      <c r="V127" s="1">
        <v>0.89766599999999996</v>
      </c>
      <c r="W127" s="1">
        <v>0.91387600000000002</v>
      </c>
      <c r="X127" s="1">
        <v>0.87539900000000004</v>
      </c>
      <c r="Y127" s="1">
        <v>0.92888400000000004</v>
      </c>
      <c r="Z127" s="1">
        <v>0.85446</v>
      </c>
      <c r="AA127" s="1">
        <v>0.842553</v>
      </c>
      <c r="AB127" s="1">
        <v>0.78672299999999995</v>
      </c>
      <c r="AC127" s="1">
        <v>0.88</v>
      </c>
      <c r="AD127" s="1">
        <v>1.2268699999999999</v>
      </c>
      <c r="AE127" s="1">
        <v>0.97408399999999995</v>
      </c>
      <c r="AF127" s="1">
        <v>0.94248100000000001</v>
      </c>
      <c r="AG127" s="1">
        <v>0.574169314318968</v>
      </c>
      <c r="AH127" s="1">
        <v>0.41379485389072501</v>
      </c>
      <c r="AI127" s="23">
        <v>6.5255492012257304E-7</v>
      </c>
      <c r="AJ127" s="1">
        <v>0.48498404966834002</v>
      </c>
      <c r="AK127" s="1">
        <v>1.8718037328145599E-4</v>
      </c>
      <c r="AL127" s="1">
        <v>0.99844397080684499</v>
      </c>
      <c r="AM127" s="1">
        <v>0.76475251826722601</v>
      </c>
      <c r="AN127" s="23">
        <v>3.7941293088474601E-6</v>
      </c>
      <c r="AO127" s="1">
        <v>0.601664312663861</v>
      </c>
      <c r="AP127" s="1">
        <v>8.0160666511473605E-3</v>
      </c>
    </row>
    <row r="128" spans="1:42" x14ac:dyDescent="0.25">
      <c r="A128" s="1">
        <v>2513020848</v>
      </c>
      <c r="B128" s="1" t="s">
        <v>3</v>
      </c>
      <c r="C128" s="1">
        <v>2024567</v>
      </c>
      <c r="D128" s="1">
        <v>2024641</v>
      </c>
      <c r="E128" s="1">
        <v>0.97925300000000004</v>
      </c>
      <c r="F128" s="1">
        <v>0.90086999999999995</v>
      </c>
      <c r="G128" s="1">
        <v>0.171429</v>
      </c>
      <c r="H128" s="1">
        <v>0.67427700000000002</v>
      </c>
      <c r="I128" s="1">
        <v>0.73044900000000001</v>
      </c>
      <c r="J128" s="1">
        <v>0.79357800000000001</v>
      </c>
      <c r="K128" s="1">
        <v>0.69589800000000002</v>
      </c>
      <c r="L128" s="1">
        <v>0.63862300000000005</v>
      </c>
      <c r="M128" s="1">
        <v>0.80071199999999998</v>
      </c>
      <c r="N128" s="1">
        <v>0.695322</v>
      </c>
      <c r="O128" s="1">
        <v>1.15465</v>
      </c>
      <c r="P128" s="1">
        <v>1.12429</v>
      </c>
      <c r="Q128" s="1">
        <v>1.24762</v>
      </c>
      <c r="R128" s="1">
        <v>1.1226799999999999</v>
      </c>
      <c r="S128" s="1">
        <v>1.2180299999999999</v>
      </c>
      <c r="T128" s="1">
        <v>1.11209</v>
      </c>
      <c r="U128" s="1">
        <v>1.1144000000000001</v>
      </c>
      <c r="V128" s="1">
        <v>1.19031</v>
      </c>
      <c r="W128" s="1">
        <v>1.20096</v>
      </c>
      <c r="X128" s="1">
        <v>1.1256699999999999</v>
      </c>
      <c r="Y128" s="1">
        <v>1.22319</v>
      </c>
      <c r="Z128" s="1">
        <v>1.2676099999999999</v>
      </c>
      <c r="AA128" s="1">
        <v>1.1882999999999999</v>
      </c>
      <c r="AB128" s="1">
        <v>1.1497200000000001</v>
      </c>
      <c r="AC128" s="1">
        <v>1.32</v>
      </c>
      <c r="AD128" s="1">
        <v>1.163</v>
      </c>
      <c r="AE128" s="1">
        <v>1.3985700000000001</v>
      </c>
      <c r="AF128" s="1">
        <v>1.35897</v>
      </c>
      <c r="AG128" s="1">
        <v>0.90894313180154995</v>
      </c>
      <c r="AH128" s="1">
        <v>0.22458192448122799</v>
      </c>
      <c r="AI128" s="23">
        <v>1.05608402130558E-7</v>
      </c>
      <c r="AJ128" s="1">
        <v>5.7791558080482397E-4</v>
      </c>
      <c r="AK128" s="1">
        <v>3.4455877762690199E-2</v>
      </c>
      <c r="AL128" s="1">
        <v>0.99844397080684499</v>
      </c>
      <c r="AM128" s="1">
        <v>0.76475251826722601</v>
      </c>
      <c r="AN128" s="23">
        <v>1.5485008612447501E-6</v>
      </c>
      <c r="AO128" s="1">
        <v>1.28414885756966E-2</v>
      </c>
      <c r="AP128" s="1">
        <v>6.6554838805456901E-2</v>
      </c>
    </row>
    <row r="129" spans="1:42" x14ac:dyDescent="0.25">
      <c r="A129" s="1">
        <v>2513020848</v>
      </c>
      <c r="B129" s="1" t="s">
        <v>3</v>
      </c>
      <c r="C129" s="1">
        <v>2028514</v>
      </c>
      <c r="D129" s="1">
        <v>2028580</v>
      </c>
      <c r="E129" s="1">
        <v>1.37344</v>
      </c>
      <c r="F129" s="1">
        <v>1.0765199999999999</v>
      </c>
      <c r="G129" s="1">
        <v>1.3</v>
      </c>
      <c r="H129" s="1">
        <v>1.41248</v>
      </c>
      <c r="I129" s="1">
        <v>1.01498</v>
      </c>
      <c r="J129" s="1">
        <v>1.4954099999999999</v>
      </c>
      <c r="K129" s="1">
        <v>0.90523299999999995</v>
      </c>
      <c r="L129" s="1">
        <v>1.2944599999999999</v>
      </c>
      <c r="M129" s="1">
        <v>0.87366500000000002</v>
      </c>
      <c r="N129" s="1">
        <v>1.2945599999999999</v>
      </c>
      <c r="O129" s="1">
        <v>1.2057100000000001</v>
      </c>
      <c r="P129" s="1">
        <v>1.1864399999999999</v>
      </c>
      <c r="Q129" s="1">
        <v>1.19238</v>
      </c>
      <c r="R129" s="1">
        <v>1.21004</v>
      </c>
      <c r="S129" s="1">
        <v>1.2475400000000001</v>
      </c>
      <c r="T129" s="1">
        <v>0.72861399999999998</v>
      </c>
      <c r="U129" s="1">
        <v>0.65679699999999996</v>
      </c>
      <c r="V129" s="1">
        <v>1.2028700000000001</v>
      </c>
      <c r="W129" s="1">
        <v>1.2456100000000001</v>
      </c>
      <c r="X129" s="1">
        <v>1.22258</v>
      </c>
      <c r="Y129" s="1">
        <v>0.649891</v>
      </c>
      <c r="Z129" s="1">
        <v>1.22848</v>
      </c>
      <c r="AA129" s="1">
        <v>1.25851</v>
      </c>
      <c r="AB129" s="1">
        <v>1.17797</v>
      </c>
      <c r="AC129" s="1">
        <v>1.2422200000000001</v>
      </c>
      <c r="AD129" s="1">
        <v>1.2356799999999999</v>
      </c>
      <c r="AE129" s="1">
        <v>0.80160900000000002</v>
      </c>
      <c r="AF129" s="1">
        <v>0.69577299999999997</v>
      </c>
      <c r="AG129" s="1">
        <v>0.385354178569492</v>
      </c>
      <c r="AH129" s="1">
        <v>0.785833611440378</v>
      </c>
      <c r="AI129" s="1">
        <v>0.192346934361012</v>
      </c>
      <c r="AJ129" s="1">
        <v>0.19722772892788401</v>
      </c>
      <c r="AK129" s="1">
        <v>0.61550781277671296</v>
      </c>
      <c r="AL129" s="1">
        <v>0.99844397080684499</v>
      </c>
      <c r="AM129" s="1">
        <v>0.86009770785126005</v>
      </c>
      <c r="AN129" s="1">
        <v>0.21767506121389299</v>
      </c>
      <c r="AO129" s="1">
        <v>0.33900302392532</v>
      </c>
      <c r="AP129" s="1">
        <v>0.68946516452631401</v>
      </c>
    </row>
    <row r="130" spans="1:42" x14ac:dyDescent="0.25">
      <c r="A130" s="1">
        <v>2513020848</v>
      </c>
      <c r="B130" s="1" t="s">
        <v>3</v>
      </c>
      <c r="C130" s="1">
        <v>2029962</v>
      </c>
      <c r="D130" s="1">
        <v>2030020</v>
      </c>
      <c r="E130" s="1">
        <v>1.8194999999999999</v>
      </c>
      <c r="F130" s="1">
        <v>1.9739100000000001</v>
      </c>
      <c r="G130" s="1">
        <v>1.7</v>
      </c>
      <c r="H130" s="1">
        <v>1.3059400000000001</v>
      </c>
      <c r="I130" s="1">
        <v>1.3044899999999999</v>
      </c>
      <c r="J130" s="1">
        <v>1.28593</v>
      </c>
      <c r="K130" s="1">
        <v>1.5275799999999999</v>
      </c>
      <c r="L130" s="1">
        <v>1.67113</v>
      </c>
      <c r="M130" s="1">
        <v>1.52491</v>
      </c>
      <c r="N130" s="1">
        <v>1.0480400000000001</v>
      </c>
      <c r="O130" s="1">
        <v>0.82282299999999997</v>
      </c>
      <c r="P130" s="1">
        <v>0.81920899999999996</v>
      </c>
      <c r="Q130" s="1">
        <v>0.78857100000000002</v>
      </c>
      <c r="R130" s="1">
        <v>1.26952</v>
      </c>
      <c r="S130" s="1">
        <v>1.3770500000000001</v>
      </c>
      <c r="T130" s="1">
        <v>1.4439500000000001</v>
      </c>
      <c r="U130" s="1">
        <v>1.3970400000000001</v>
      </c>
      <c r="V130" s="1">
        <v>0.82944300000000004</v>
      </c>
      <c r="W130" s="1">
        <v>0.85326999999999997</v>
      </c>
      <c r="X130" s="1">
        <v>0.81256700000000004</v>
      </c>
      <c r="Y130" s="1">
        <v>1.42232</v>
      </c>
      <c r="Z130" s="1">
        <v>1.3380300000000001</v>
      </c>
      <c r="AA130" s="1">
        <v>1.4244699999999999</v>
      </c>
      <c r="AB130" s="1">
        <v>1.2881400000000001</v>
      </c>
      <c r="AC130" s="1">
        <v>0.89333300000000004</v>
      </c>
      <c r="AD130" s="1">
        <v>1.3326</v>
      </c>
      <c r="AE130" s="1">
        <v>1.4995499999999999</v>
      </c>
      <c r="AF130" s="1">
        <v>1.4857899999999999</v>
      </c>
      <c r="AG130" s="1">
        <v>0.39047392177464302</v>
      </c>
      <c r="AH130" s="1">
        <v>0.16418986249407599</v>
      </c>
      <c r="AI130" s="1">
        <v>0.47788638004585099</v>
      </c>
      <c r="AJ130" s="1">
        <v>0.81290462112371797</v>
      </c>
      <c r="AK130" s="1">
        <v>1.99801354883462E-2</v>
      </c>
      <c r="AL130" s="1">
        <v>0.99844397080684499</v>
      </c>
      <c r="AM130" s="1">
        <v>0.76475251826722601</v>
      </c>
      <c r="AN130" s="1">
        <v>0.51152820102380803</v>
      </c>
      <c r="AO130" s="1">
        <v>0.88126588725112398</v>
      </c>
      <c r="AP130" s="1">
        <v>4.5395480247468603E-2</v>
      </c>
    </row>
    <row r="131" spans="1:42" x14ac:dyDescent="0.25">
      <c r="A131" s="1">
        <v>2513020848</v>
      </c>
      <c r="B131" s="1" t="s">
        <v>3</v>
      </c>
      <c r="C131" s="1">
        <v>2038820</v>
      </c>
      <c r="D131" s="1">
        <v>2038836</v>
      </c>
      <c r="E131" s="1">
        <v>1.40249</v>
      </c>
      <c r="F131" s="1">
        <v>1.54261</v>
      </c>
      <c r="G131" s="1">
        <v>1.7571399999999999</v>
      </c>
      <c r="H131" s="1">
        <v>1.7123299999999999</v>
      </c>
      <c r="I131" s="1">
        <v>1.802</v>
      </c>
      <c r="J131" s="1">
        <v>1.5091699999999999</v>
      </c>
      <c r="K131" s="1">
        <v>1.1923600000000001</v>
      </c>
      <c r="L131" s="1">
        <v>1.26769</v>
      </c>
      <c r="M131" s="1">
        <v>1.18327</v>
      </c>
      <c r="N131" s="1">
        <v>1.2857099999999999</v>
      </c>
      <c r="O131" s="1">
        <v>0.94744700000000004</v>
      </c>
      <c r="P131" s="1">
        <v>0.958569</v>
      </c>
      <c r="Q131" s="1">
        <v>1.0438099999999999</v>
      </c>
      <c r="R131" s="1">
        <v>0.95538999999999996</v>
      </c>
      <c r="S131" s="1">
        <v>0.95082</v>
      </c>
      <c r="T131" s="1">
        <v>0.98672599999999999</v>
      </c>
      <c r="U131" s="1">
        <v>0.94616400000000001</v>
      </c>
      <c r="V131" s="1">
        <v>0.93357299999999999</v>
      </c>
      <c r="W131" s="1">
        <v>0.88038300000000003</v>
      </c>
      <c r="X131" s="1">
        <v>0.95740099999999995</v>
      </c>
      <c r="Y131" s="1">
        <v>0.90043799999999996</v>
      </c>
      <c r="Z131" s="1">
        <v>0.92801299999999998</v>
      </c>
      <c r="AA131" s="1">
        <v>0.881915</v>
      </c>
      <c r="AB131" s="1">
        <v>0.87711899999999998</v>
      </c>
      <c r="AC131" s="1">
        <v>0.83777800000000002</v>
      </c>
      <c r="AD131" s="1">
        <v>1.18943</v>
      </c>
      <c r="AE131" s="1">
        <v>0.90705999999999998</v>
      </c>
      <c r="AF131" s="1">
        <v>0.88080400000000003</v>
      </c>
      <c r="AG131" s="1">
        <v>0.59009452535576801</v>
      </c>
      <c r="AH131" s="1">
        <v>0.68684283493467901</v>
      </c>
      <c r="AI131" s="23">
        <v>1.21946025363681E-6</v>
      </c>
      <c r="AJ131" s="1">
        <v>0.108500577054654</v>
      </c>
      <c r="AK131" s="1">
        <v>1.3466416221692399E-3</v>
      </c>
      <c r="AL131" s="1">
        <v>0.99844397080684499</v>
      </c>
      <c r="AM131" s="1">
        <v>0.81757919578371296</v>
      </c>
      <c r="AN131" s="23">
        <v>5.2783936526031099E-6</v>
      </c>
      <c r="AO131" s="1">
        <v>0.22815901487024801</v>
      </c>
      <c r="AP131" s="1">
        <v>1.1712723874E-2</v>
      </c>
    </row>
    <row r="132" spans="1:42" x14ac:dyDescent="0.25">
      <c r="A132" s="1">
        <v>2513020848</v>
      </c>
      <c r="B132" s="1" t="s">
        <v>3</v>
      </c>
      <c r="C132" s="1">
        <v>2046521</v>
      </c>
      <c r="D132" s="1">
        <v>2046527</v>
      </c>
      <c r="E132" s="1">
        <v>1.32365</v>
      </c>
      <c r="F132" s="1">
        <v>1.3652200000000001</v>
      </c>
      <c r="G132" s="1">
        <v>1.14286</v>
      </c>
      <c r="H132" s="1">
        <v>1.3729100000000001</v>
      </c>
      <c r="I132" s="1">
        <v>1.6788700000000001</v>
      </c>
      <c r="J132" s="1">
        <v>0.97400600000000004</v>
      </c>
      <c r="K132" s="1">
        <v>1.1697299999999999</v>
      </c>
      <c r="L132" s="1">
        <v>1.21224</v>
      </c>
      <c r="M132" s="1">
        <v>1.1903900000000001</v>
      </c>
      <c r="N132" s="1">
        <v>1.1201000000000001</v>
      </c>
      <c r="O132" s="1">
        <v>1.0585599999999999</v>
      </c>
      <c r="P132" s="1">
        <v>1.08663</v>
      </c>
      <c r="Q132" s="1">
        <v>0.71618999999999999</v>
      </c>
      <c r="R132" s="1">
        <v>1.1468400000000001</v>
      </c>
      <c r="S132" s="1">
        <v>1.2524599999999999</v>
      </c>
      <c r="T132" s="1">
        <v>1.25074</v>
      </c>
      <c r="U132" s="1">
        <v>1.2247600000000001</v>
      </c>
      <c r="V132" s="1">
        <v>1.25135</v>
      </c>
      <c r="W132" s="1">
        <v>1.2998400000000001</v>
      </c>
      <c r="X132" s="1">
        <v>0.76570800000000006</v>
      </c>
      <c r="Y132" s="1">
        <v>1.2428900000000001</v>
      </c>
      <c r="Z132" s="1">
        <v>1.2394400000000001</v>
      </c>
      <c r="AA132" s="1">
        <v>0.72553199999999995</v>
      </c>
      <c r="AB132" s="1">
        <v>1.2005600000000001</v>
      </c>
      <c r="AC132" s="1">
        <v>0.817778</v>
      </c>
      <c r="AD132" s="1">
        <v>1.19604</v>
      </c>
      <c r="AE132" s="1">
        <v>1.30206</v>
      </c>
      <c r="AF132" s="1">
        <v>1.2758100000000001</v>
      </c>
      <c r="AG132" s="1">
        <v>0.32236635530614799</v>
      </c>
      <c r="AH132" s="1">
        <v>0.32743380035140901</v>
      </c>
      <c r="AI132" s="1">
        <v>0.44724613027181498</v>
      </c>
      <c r="AJ132" s="1">
        <v>0.97810951886886199</v>
      </c>
      <c r="AK132" s="1">
        <v>0.173373741306037</v>
      </c>
      <c r="AL132" s="1">
        <v>0.99844397080684499</v>
      </c>
      <c r="AM132" s="1">
        <v>0.76475251826722601</v>
      </c>
      <c r="AN132" s="1">
        <v>0.48309099317156001</v>
      </c>
      <c r="AO132" s="1">
        <v>0.98772687450304497</v>
      </c>
      <c r="AP132" s="1">
        <v>0.24077430584187301</v>
      </c>
    </row>
    <row r="133" spans="1:42" x14ac:dyDescent="0.25">
      <c r="A133" s="1">
        <v>2513020848</v>
      </c>
      <c r="B133" s="1" t="s">
        <v>3</v>
      </c>
      <c r="C133" s="1">
        <v>2048157</v>
      </c>
      <c r="D133" s="1">
        <v>2048236</v>
      </c>
      <c r="E133" s="1">
        <v>1.0985499999999999</v>
      </c>
      <c r="F133" s="1">
        <v>1.11391</v>
      </c>
      <c r="G133" s="1">
        <v>1.0428599999999999</v>
      </c>
      <c r="H133" s="1">
        <v>1.21994</v>
      </c>
      <c r="I133" s="1">
        <v>1.1805349999999999</v>
      </c>
      <c r="J133" s="1">
        <v>1.0818049999999999</v>
      </c>
      <c r="K133" s="1">
        <v>0.93776499999999996</v>
      </c>
      <c r="L133" s="1">
        <v>0.98279150000000004</v>
      </c>
      <c r="M133" s="1">
        <v>0.90302499999999997</v>
      </c>
      <c r="N133" s="1">
        <v>0.86346400000000001</v>
      </c>
      <c r="O133" s="1">
        <v>0.66441450000000002</v>
      </c>
      <c r="P133" s="1">
        <v>0.6789075</v>
      </c>
      <c r="Q133" s="1">
        <v>0.68952400000000003</v>
      </c>
      <c r="R133" s="1">
        <v>0.72211899999999996</v>
      </c>
      <c r="S133" s="1">
        <v>0.69918049999999998</v>
      </c>
      <c r="T133" s="1">
        <v>0.7057525</v>
      </c>
      <c r="U133" s="1">
        <v>0.66621799999999998</v>
      </c>
      <c r="V133" s="1">
        <v>0.66606799999999999</v>
      </c>
      <c r="W133" s="1">
        <v>0.66666700000000001</v>
      </c>
      <c r="X133" s="1">
        <v>0.7076675</v>
      </c>
      <c r="Y133" s="1">
        <v>0.748359</v>
      </c>
      <c r="Z133" s="1">
        <v>0.657277</v>
      </c>
      <c r="AA133" s="1">
        <v>0.71542550000000005</v>
      </c>
      <c r="AB133" s="1">
        <v>0.6701975</v>
      </c>
      <c r="AC133" s="1">
        <v>0.68555549999999998</v>
      </c>
      <c r="AD133" s="1">
        <v>1.1861200000000001</v>
      </c>
      <c r="AE133" s="1">
        <v>0.66711350000000003</v>
      </c>
      <c r="AF133" s="1">
        <v>0.65453950000000005</v>
      </c>
      <c r="AG133" s="1">
        <v>0.65775384023833405</v>
      </c>
      <c r="AH133" s="1">
        <v>0.66769649835197797</v>
      </c>
      <c r="AI133" s="23">
        <v>3.9697625230405998E-5</v>
      </c>
      <c r="AJ133" s="1">
        <v>0.166628906813275</v>
      </c>
      <c r="AK133" s="1">
        <v>2.7845757452687201E-3</v>
      </c>
      <c r="AL133" s="1">
        <v>0.99844397080684499</v>
      </c>
      <c r="AM133" s="1">
        <v>0.81422347932762495</v>
      </c>
      <c r="AN133" s="23">
        <v>7.7436486057995795E-5</v>
      </c>
      <c r="AO133" s="1">
        <v>0.301252871159366</v>
      </c>
      <c r="AP133" s="1">
        <v>1.57607563740455E-2</v>
      </c>
    </row>
    <row r="134" spans="1:42" x14ac:dyDescent="0.25">
      <c r="A134" s="1">
        <v>2513020848</v>
      </c>
      <c r="B134" s="1" t="s">
        <v>3</v>
      </c>
      <c r="C134" s="1">
        <v>2058264</v>
      </c>
      <c r="D134" s="1">
        <v>2058319</v>
      </c>
      <c r="E134" s="1">
        <v>1.052905</v>
      </c>
      <c r="F134" s="1">
        <v>0.96956549999999997</v>
      </c>
      <c r="G134" s="1">
        <v>0.48571399999999998</v>
      </c>
      <c r="H134" s="1">
        <v>0.72907200000000005</v>
      </c>
      <c r="I134" s="1">
        <v>0.608985</v>
      </c>
      <c r="J134" s="1">
        <v>0.86697199999999996</v>
      </c>
      <c r="K134" s="1">
        <v>0.76449800000000001</v>
      </c>
      <c r="L134" s="1">
        <v>0.75525799999999998</v>
      </c>
      <c r="M134" s="1">
        <v>0.86476900000000001</v>
      </c>
      <c r="N134" s="1">
        <v>0.91908999999999996</v>
      </c>
      <c r="O134" s="1">
        <v>1.16967</v>
      </c>
      <c r="P134" s="1">
        <v>1.216575</v>
      </c>
      <c r="Q134" s="1">
        <v>1.1704749999999999</v>
      </c>
      <c r="R134" s="1">
        <v>1.28346</v>
      </c>
      <c r="S134" s="1">
        <v>1.2065600000000001</v>
      </c>
      <c r="T134" s="1">
        <v>1.2544249999999999</v>
      </c>
      <c r="U134" s="1">
        <v>1.2146699999999999</v>
      </c>
      <c r="V134" s="1">
        <v>1.2046699999999999</v>
      </c>
      <c r="W134" s="1">
        <v>1.2256800000000001</v>
      </c>
      <c r="X134" s="1">
        <v>1.241215</v>
      </c>
      <c r="Y134" s="1">
        <v>1.3484700000000001</v>
      </c>
      <c r="Z134" s="1">
        <v>1.2159599999999999</v>
      </c>
      <c r="AA134" s="1">
        <v>1.34415</v>
      </c>
      <c r="AB134" s="1">
        <v>1.2613000000000001</v>
      </c>
      <c r="AC134" s="1">
        <v>1.4066700000000001</v>
      </c>
      <c r="AD134" s="1">
        <v>1.14537</v>
      </c>
      <c r="AE134" s="1">
        <v>1.4034850000000001</v>
      </c>
      <c r="AF134" s="1">
        <v>1.3828800000000001</v>
      </c>
      <c r="AG134" s="1">
        <v>0.78166404067884598</v>
      </c>
      <c r="AH134" s="1">
        <v>0.40034655062393998</v>
      </c>
      <c r="AI134" s="23">
        <v>9.6674412390220596E-8</v>
      </c>
      <c r="AJ134" s="1">
        <v>5.0977894836079897E-3</v>
      </c>
      <c r="AK134" s="1">
        <v>1.05457579199823E-2</v>
      </c>
      <c r="AL134" s="1">
        <v>0.99844397080684499</v>
      </c>
      <c r="AM134" s="1">
        <v>0.76475251826722601</v>
      </c>
      <c r="AN134" s="23">
        <v>1.5485008612447501E-6</v>
      </c>
      <c r="AO134" s="1">
        <v>4.2667955760571197E-2</v>
      </c>
      <c r="AP134" s="1">
        <v>3.1222742775962601E-2</v>
      </c>
    </row>
    <row r="135" spans="1:42" x14ac:dyDescent="0.25">
      <c r="A135" s="1">
        <v>2513020848</v>
      </c>
      <c r="B135" s="1" t="s">
        <v>3</v>
      </c>
      <c r="C135" s="1">
        <v>2064961</v>
      </c>
      <c r="D135" s="1">
        <v>2064961</v>
      </c>
      <c r="E135" s="1">
        <v>1.4751000000000001</v>
      </c>
      <c r="F135" s="1">
        <v>1.46435</v>
      </c>
      <c r="G135" s="1">
        <v>2.2285699999999999</v>
      </c>
      <c r="H135" s="1">
        <v>2.0426199999999999</v>
      </c>
      <c r="I135" s="1">
        <v>1.7421</v>
      </c>
      <c r="J135" s="1">
        <v>1.54434</v>
      </c>
      <c r="K135" s="1">
        <v>1.2178199999999999</v>
      </c>
      <c r="L135" s="1">
        <v>1.35755</v>
      </c>
      <c r="M135" s="1">
        <v>1.41815</v>
      </c>
      <c r="N135" s="1">
        <v>1.4664999999999999</v>
      </c>
      <c r="O135" s="1">
        <v>1.0765800000000001</v>
      </c>
      <c r="P135" s="1">
        <v>1.0188299999999999</v>
      </c>
      <c r="Q135" s="1">
        <v>1.0781000000000001</v>
      </c>
      <c r="R135" s="1">
        <v>1.03346</v>
      </c>
      <c r="S135" s="1">
        <v>0.99836100000000005</v>
      </c>
      <c r="T135" s="1">
        <v>0.98525099999999999</v>
      </c>
      <c r="U135" s="1">
        <v>0.99192499999999995</v>
      </c>
      <c r="V135" s="1">
        <v>0.989228</v>
      </c>
      <c r="W135" s="1">
        <v>0.95534300000000005</v>
      </c>
      <c r="X135" s="1">
        <v>0.95740099999999995</v>
      </c>
      <c r="Y135" s="1">
        <v>1.02735</v>
      </c>
      <c r="Z135" s="1">
        <v>0.89514899999999997</v>
      </c>
      <c r="AA135" s="1">
        <v>0.97021299999999999</v>
      </c>
      <c r="AB135" s="1">
        <v>0.83333299999999999</v>
      </c>
      <c r="AC135" s="1">
        <v>1</v>
      </c>
      <c r="AD135" s="1">
        <v>1.0704800000000001</v>
      </c>
      <c r="AE135" s="1">
        <v>1.0062599999999999</v>
      </c>
      <c r="AF135" s="1">
        <v>0.88634800000000002</v>
      </c>
      <c r="AG135" s="1">
        <v>0.32142149497869899</v>
      </c>
      <c r="AH135" s="1">
        <v>0.44234420533837798</v>
      </c>
      <c r="AI135" s="23">
        <v>2.6322420242769001E-6</v>
      </c>
      <c r="AJ135" s="1">
        <v>0.16460185952280901</v>
      </c>
      <c r="AK135" s="1">
        <v>7.9533370094413396E-3</v>
      </c>
      <c r="AL135" s="1">
        <v>0.99844397080684499</v>
      </c>
      <c r="AM135" s="1">
        <v>0.76475251826722601</v>
      </c>
      <c r="AN135" s="23">
        <v>8.9195401165497305E-6</v>
      </c>
      <c r="AO135" s="1">
        <v>0.29941381195406602</v>
      </c>
      <c r="AP135" s="1">
        <v>2.6787083355471999E-2</v>
      </c>
    </row>
    <row r="136" spans="1:42" x14ac:dyDescent="0.25">
      <c r="A136" s="1">
        <v>2513020848</v>
      </c>
      <c r="B136" s="1" t="s">
        <v>3</v>
      </c>
      <c r="C136" s="1">
        <v>2065401</v>
      </c>
      <c r="D136" s="1">
        <v>2065512</v>
      </c>
      <c r="E136" s="1">
        <v>0.47510350000000001</v>
      </c>
      <c r="F136" s="1">
        <v>0.47304299999999999</v>
      </c>
      <c r="G136" s="1">
        <v>1.88571</v>
      </c>
      <c r="H136" s="1">
        <v>0.54337899999999995</v>
      </c>
      <c r="I136" s="1">
        <v>0.34109800000000001</v>
      </c>
      <c r="J136" s="1">
        <v>0.43578</v>
      </c>
      <c r="K136" s="1">
        <v>0.41442699999999999</v>
      </c>
      <c r="L136" s="1">
        <v>0.39579300000000001</v>
      </c>
      <c r="M136" s="1">
        <v>0.42971549999999997</v>
      </c>
      <c r="N136" s="1">
        <v>0.40771200000000002</v>
      </c>
      <c r="O136" s="1">
        <v>0.39039000000000001</v>
      </c>
      <c r="P136" s="1">
        <v>0.41242899999999999</v>
      </c>
      <c r="Q136" s="1">
        <v>0.42476199999999997</v>
      </c>
      <c r="R136" s="1">
        <v>0.38197049999999999</v>
      </c>
      <c r="S136" s="1">
        <v>0.47049200000000002</v>
      </c>
      <c r="T136" s="1">
        <v>0.48230099999999998</v>
      </c>
      <c r="U136" s="1">
        <v>0.44145400000000001</v>
      </c>
      <c r="V136" s="1">
        <v>0.42728899999999997</v>
      </c>
      <c r="W136" s="1">
        <v>0.45135599999999998</v>
      </c>
      <c r="X136" s="1">
        <v>0.40255600000000002</v>
      </c>
      <c r="Y136" s="1">
        <v>0.399891</v>
      </c>
      <c r="Z136" s="1">
        <v>0.47261300000000001</v>
      </c>
      <c r="AA136" s="1">
        <v>0.41702099999999998</v>
      </c>
      <c r="AB136" s="1">
        <v>0.45692100000000002</v>
      </c>
      <c r="AC136" s="1">
        <v>0.41222199999999998</v>
      </c>
      <c r="AD136" s="1">
        <v>0.42951499999999998</v>
      </c>
      <c r="AE136" s="1">
        <v>0.51787300000000003</v>
      </c>
      <c r="AF136" s="1">
        <v>0.49896000000000001</v>
      </c>
      <c r="AG136" s="1">
        <v>0.86856933092299005</v>
      </c>
      <c r="AH136" s="1">
        <v>0.42900480826918003</v>
      </c>
      <c r="AI136" s="1">
        <v>0.72083614075173696</v>
      </c>
      <c r="AJ136" s="1">
        <v>0.77319888499192202</v>
      </c>
      <c r="AK136" s="1">
        <v>0.31554220107598002</v>
      </c>
      <c r="AL136" s="1">
        <v>0.99844397080684499</v>
      </c>
      <c r="AM136" s="1">
        <v>0.76475251826722601</v>
      </c>
      <c r="AN136" s="1">
        <v>0.73826568474228005</v>
      </c>
      <c r="AO136" s="1">
        <v>0.84595376162400304</v>
      </c>
      <c r="AP136" s="1">
        <v>0.39812026646394899</v>
      </c>
    </row>
    <row r="137" spans="1:42" x14ac:dyDescent="0.25">
      <c r="A137" s="1">
        <v>2513020848</v>
      </c>
      <c r="B137" s="1" t="s">
        <v>3</v>
      </c>
      <c r="C137" s="1">
        <v>2072286</v>
      </c>
      <c r="D137" s="1">
        <v>2072295</v>
      </c>
      <c r="E137" s="1">
        <v>1.2904599999999999</v>
      </c>
      <c r="F137" s="1">
        <v>1.29739</v>
      </c>
      <c r="G137" s="1">
        <v>1.7071449999999999</v>
      </c>
      <c r="H137" s="1">
        <v>1.59589</v>
      </c>
      <c r="I137" s="1">
        <v>1.633945</v>
      </c>
      <c r="J137" s="1">
        <v>1.467125</v>
      </c>
      <c r="K137" s="1">
        <v>1.05304</v>
      </c>
      <c r="L137" s="1">
        <v>1.30019</v>
      </c>
      <c r="M137" s="1">
        <v>1.04982</v>
      </c>
      <c r="N137" s="1">
        <v>1.142225</v>
      </c>
      <c r="O137" s="1">
        <v>0.88288250000000001</v>
      </c>
      <c r="P137" s="1">
        <v>0.93785300000000005</v>
      </c>
      <c r="Q137" s="1">
        <v>0.83809500000000003</v>
      </c>
      <c r="R137" s="1">
        <v>0.86245349999999998</v>
      </c>
      <c r="S137" s="1">
        <v>0.84590149999999997</v>
      </c>
      <c r="T137" s="1">
        <v>0.8783185</v>
      </c>
      <c r="U137" s="1">
        <v>0.83041750000000003</v>
      </c>
      <c r="V137" s="1">
        <v>0.91920999999999997</v>
      </c>
      <c r="W137" s="1">
        <v>0.89952149999999997</v>
      </c>
      <c r="X137" s="1">
        <v>0.846113</v>
      </c>
      <c r="Y137" s="1">
        <v>0.89496699999999996</v>
      </c>
      <c r="Z137" s="1">
        <v>0.82472599999999996</v>
      </c>
      <c r="AA137" s="1">
        <v>0.88457450000000004</v>
      </c>
      <c r="AB137" s="1">
        <v>0.78177949999999996</v>
      </c>
      <c r="AC137" s="1">
        <v>0.83111100000000004</v>
      </c>
      <c r="AD137" s="1">
        <v>1.19604</v>
      </c>
      <c r="AE137" s="1">
        <v>0.83824849999999995</v>
      </c>
      <c r="AF137" s="1">
        <v>0.77234950000000002</v>
      </c>
      <c r="AG137" s="1">
        <v>0.37201091247544699</v>
      </c>
      <c r="AH137" s="1">
        <v>0.49777272282944801</v>
      </c>
      <c r="AI137" s="23">
        <v>5.6278614755816E-6</v>
      </c>
      <c r="AJ137" s="1">
        <v>9.66104958398981E-2</v>
      </c>
      <c r="AK137" s="1">
        <v>3.5768594647383901E-3</v>
      </c>
      <c r="AL137" s="1">
        <v>0.99844397080684499</v>
      </c>
      <c r="AM137" s="1">
        <v>0.76805094486479997</v>
      </c>
      <c r="AN137" s="23">
        <v>1.5169644795544899E-5</v>
      </c>
      <c r="AO137" s="1">
        <v>0.21347453435260899</v>
      </c>
      <c r="AP137" s="1">
        <v>1.6968621300718901E-2</v>
      </c>
    </row>
    <row r="138" spans="1:42" x14ac:dyDescent="0.25">
      <c r="A138" s="1">
        <v>2513020848</v>
      </c>
      <c r="B138" s="1" t="s">
        <v>3</v>
      </c>
      <c r="C138" s="1">
        <v>2078597</v>
      </c>
      <c r="D138" s="1">
        <v>2078599</v>
      </c>
      <c r="E138" s="1">
        <v>1.1410800000000001</v>
      </c>
      <c r="F138" s="1">
        <v>1.0104299999999999</v>
      </c>
      <c r="G138" s="1">
        <v>0.41428599999999999</v>
      </c>
      <c r="H138" s="1">
        <v>0.63470300000000002</v>
      </c>
      <c r="I138" s="1">
        <v>0.49584</v>
      </c>
      <c r="J138" s="1">
        <v>0.91131499999999999</v>
      </c>
      <c r="K138" s="1">
        <v>0.81612399999999996</v>
      </c>
      <c r="L138" s="1">
        <v>0.69980900000000001</v>
      </c>
      <c r="M138" s="1">
        <v>0.87010699999999996</v>
      </c>
      <c r="N138" s="1">
        <v>0.87989899999999999</v>
      </c>
      <c r="O138" s="1">
        <v>1.24474</v>
      </c>
      <c r="P138" s="1">
        <v>1.18079</v>
      </c>
      <c r="Q138" s="1">
        <v>1.1980999999999999</v>
      </c>
      <c r="R138" s="1">
        <v>1.0854999999999999</v>
      </c>
      <c r="S138" s="1">
        <v>1.1721299999999999</v>
      </c>
      <c r="T138" s="1">
        <v>1.2241899999999999</v>
      </c>
      <c r="U138" s="1">
        <v>1.2153400000000001</v>
      </c>
      <c r="V138" s="1">
        <v>1.12747</v>
      </c>
      <c r="W138" s="1">
        <v>1.1052599999999999</v>
      </c>
      <c r="X138" s="1">
        <v>1.15442</v>
      </c>
      <c r="Y138" s="1">
        <v>1.26258</v>
      </c>
      <c r="Z138" s="1">
        <v>1.2018800000000001</v>
      </c>
      <c r="AA138" s="1">
        <v>1.1542600000000001</v>
      </c>
      <c r="AB138" s="1">
        <v>1.09605</v>
      </c>
      <c r="AC138" s="1">
        <v>1.1977800000000001</v>
      </c>
      <c r="AD138" s="1">
        <v>0.94713700000000001</v>
      </c>
      <c r="AE138" s="1">
        <v>1.4128700000000001</v>
      </c>
      <c r="AF138" s="1">
        <v>1.3575900000000001</v>
      </c>
      <c r="AG138" s="1">
        <v>0.80512874220890296</v>
      </c>
      <c r="AH138" s="1">
        <v>0.49115376800798299</v>
      </c>
      <c r="AI138" s="23">
        <v>7.0011515057657295E-5</v>
      </c>
      <c r="AJ138" s="1">
        <v>1.3058366169240001E-2</v>
      </c>
      <c r="AK138" s="1">
        <v>0.39504306896396901</v>
      </c>
      <c r="AL138" s="1">
        <v>0.99844397080684499</v>
      </c>
      <c r="AM138" s="1">
        <v>0.76805094486479997</v>
      </c>
      <c r="AN138" s="1">
        <v>1.25428484680335E-4</v>
      </c>
      <c r="AO138" s="1">
        <v>7.2370197554759902E-2</v>
      </c>
      <c r="AP138" s="1">
        <v>0.47710904255729802</v>
      </c>
    </row>
    <row r="139" spans="1:42" x14ac:dyDescent="0.25">
      <c r="A139" s="1">
        <v>2513020848</v>
      </c>
      <c r="B139" s="1" t="s">
        <v>3</v>
      </c>
      <c r="C139" s="1">
        <v>2083444</v>
      </c>
      <c r="D139" s="1">
        <v>2083458</v>
      </c>
      <c r="E139" s="1">
        <v>1.2302900000000001</v>
      </c>
      <c r="F139" s="1">
        <v>1.58609</v>
      </c>
      <c r="G139" s="1">
        <v>1.05714</v>
      </c>
      <c r="H139" s="1">
        <v>1.8949800000000001</v>
      </c>
      <c r="I139" s="1">
        <v>1.8086500000000001</v>
      </c>
      <c r="J139" s="1">
        <v>1.56728</v>
      </c>
      <c r="K139" s="1">
        <v>1.2432799999999999</v>
      </c>
      <c r="L139" s="1">
        <v>1.4015299999999999</v>
      </c>
      <c r="M139" s="1">
        <v>1.32562</v>
      </c>
      <c r="N139" s="1">
        <v>1.2414700000000001</v>
      </c>
      <c r="O139" s="1">
        <v>0.88138099999999997</v>
      </c>
      <c r="P139" s="1">
        <v>0.82109200000000004</v>
      </c>
      <c r="Q139" s="1">
        <v>0.87238099999999996</v>
      </c>
      <c r="R139" s="1">
        <v>0.81970299999999996</v>
      </c>
      <c r="S139" s="1">
        <v>0.92295099999999997</v>
      </c>
      <c r="T139" s="1">
        <v>0.89380499999999996</v>
      </c>
      <c r="U139" s="1">
        <v>0.88425299999999996</v>
      </c>
      <c r="V139" s="1">
        <v>0.92998199999999998</v>
      </c>
      <c r="W139" s="1">
        <v>0.88835699999999995</v>
      </c>
      <c r="X139" s="1">
        <v>0.82960599999999995</v>
      </c>
      <c r="Y139" s="1">
        <v>0.87965000000000004</v>
      </c>
      <c r="Z139" s="1">
        <v>0.90140799999999999</v>
      </c>
      <c r="AA139" s="1">
        <v>0.88723399999999997</v>
      </c>
      <c r="AB139" s="1">
        <v>0.89124300000000001</v>
      </c>
      <c r="AC139" s="1">
        <v>0.95333299999999999</v>
      </c>
      <c r="AD139" s="1">
        <v>1.16079</v>
      </c>
      <c r="AE139" s="1">
        <v>1.00179</v>
      </c>
      <c r="AF139" s="1">
        <v>0.93901599999999996</v>
      </c>
      <c r="AG139" s="1">
        <v>0.64699302390358804</v>
      </c>
      <c r="AH139" s="1">
        <v>0.320958297224686</v>
      </c>
      <c r="AI139" s="23">
        <v>1.3644594312140799E-5</v>
      </c>
      <c r="AJ139" s="1">
        <v>0.42473364710955802</v>
      </c>
      <c r="AK139" s="1">
        <v>2.4381090414321701E-4</v>
      </c>
      <c r="AL139" s="1">
        <v>0.99844397080684499</v>
      </c>
      <c r="AM139" s="1">
        <v>0.76475251826722601</v>
      </c>
      <c r="AN139" s="23">
        <v>3.1730370302350899E-5</v>
      </c>
      <c r="AO139" s="1">
        <v>0.54599933455605698</v>
      </c>
      <c r="AP139" s="1">
        <v>9.1184004134740402E-3</v>
      </c>
    </row>
    <row r="140" spans="1:42" x14ac:dyDescent="0.25">
      <c r="A140" s="1">
        <v>2513020848</v>
      </c>
      <c r="B140" s="1" t="s">
        <v>3</v>
      </c>
      <c r="C140" s="1">
        <v>2085180</v>
      </c>
      <c r="D140" s="1">
        <v>2085344</v>
      </c>
      <c r="E140" s="1">
        <v>0.40663899999999997</v>
      </c>
      <c r="F140" s="1">
        <v>0.43130400000000002</v>
      </c>
      <c r="G140" s="1">
        <v>2.17143</v>
      </c>
      <c r="H140" s="1">
        <v>0.42313499999999998</v>
      </c>
      <c r="I140" s="1">
        <v>0.34609000000000001</v>
      </c>
      <c r="J140" s="1">
        <v>0.31192700000000001</v>
      </c>
      <c r="K140" s="1">
        <v>0.33521899999999999</v>
      </c>
      <c r="L140" s="1">
        <v>0.26003799999999999</v>
      </c>
      <c r="M140" s="1">
        <v>0.343416</v>
      </c>
      <c r="N140" s="1">
        <v>0.36030299999999998</v>
      </c>
      <c r="O140" s="1">
        <v>0.369369</v>
      </c>
      <c r="P140" s="1">
        <v>0.43126199999999998</v>
      </c>
      <c r="Q140" s="1">
        <v>0.42285699999999998</v>
      </c>
      <c r="R140" s="1">
        <v>0.38290000000000002</v>
      </c>
      <c r="S140" s="1">
        <v>0.46229500000000001</v>
      </c>
      <c r="T140" s="1">
        <v>0.46607700000000002</v>
      </c>
      <c r="U140" s="1">
        <v>0.38896399999999998</v>
      </c>
      <c r="V140" s="1">
        <v>0.41292600000000002</v>
      </c>
      <c r="W140" s="1">
        <v>0.44338100000000003</v>
      </c>
      <c r="X140" s="1">
        <v>0.36634699999999998</v>
      </c>
      <c r="Y140" s="1">
        <v>0.38402599999999998</v>
      </c>
      <c r="Z140" s="1">
        <v>0.39123599999999997</v>
      </c>
      <c r="AA140" s="1">
        <v>0.41914899999999999</v>
      </c>
      <c r="AB140" s="1">
        <v>0.44067800000000001</v>
      </c>
      <c r="AC140" s="1">
        <v>0.46</v>
      </c>
      <c r="AD140" s="1">
        <v>0.35021999999999998</v>
      </c>
      <c r="AE140" s="1">
        <v>0.47721200000000003</v>
      </c>
      <c r="AF140" s="1">
        <v>0.48856500000000003</v>
      </c>
      <c r="AG140" s="1">
        <v>0.79541082197675494</v>
      </c>
      <c r="AH140" s="1">
        <v>0.79037623674482604</v>
      </c>
      <c r="AI140" s="1">
        <v>0.445963453389568</v>
      </c>
      <c r="AJ140" s="1">
        <v>0.50506812254526501</v>
      </c>
      <c r="AK140" s="1">
        <v>0.69608948444275798</v>
      </c>
      <c r="AL140" s="1">
        <v>0.99844397080684499</v>
      </c>
      <c r="AM140" s="1">
        <v>0.86257798570639499</v>
      </c>
      <c r="AN140" s="1">
        <v>0.48258453989053601</v>
      </c>
      <c r="AO140" s="1">
        <v>0.62138049101523296</v>
      </c>
      <c r="AP140" s="1">
        <v>0.76440937828621403</v>
      </c>
    </row>
    <row r="141" spans="1:42" x14ac:dyDescent="0.25">
      <c r="A141" s="1">
        <v>2513020848</v>
      </c>
      <c r="B141" s="1" t="s">
        <v>3</v>
      </c>
      <c r="C141" s="1">
        <v>2088129</v>
      </c>
      <c r="D141" s="1">
        <v>2088155</v>
      </c>
      <c r="E141" s="1">
        <v>0.122407</v>
      </c>
      <c r="F141" s="1">
        <v>0.14260900000000001</v>
      </c>
      <c r="G141" s="1">
        <v>1.35714</v>
      </c>
      <c r="H141" s="1">
        <v>0.17047200000000001</v>
      </c>
      <c r="I141" s="1">
        <v>0.16638900000000001</v>
      </c>
      <c r="J141" s="1">
        <v>0.126911</v>
      </c>
      <c r="K141" s="1">
        <v>0.14144300000000001</v>
      </c>
      <c r="L141" s="1">
        <v>0.14913999999999999</v>
      </c>
      <c r="M141" s="1">
        <v>0.24377199999999999</v>
      </c>
      <c r="N141" s="1">
        <v>0.19595399999999999</v>
      </c>
      <c r="O141" s="1">
        <v>0.17117099999999999</v>
      </c>
      <c r="P141" s="1">
        <v>0.146893</v>
      </c>
      <c r="Q141" s="1">
        <v>0.22095200000000001</v>
      </c>
      <c r="R141" s="1">
        <v>0.16356899999999999</v>
      </c>
      <c r="S141" s="1">
        <v>0.29016399999999998</v>
      </c>
      <c r="T141" s="1">
        <v>0.32890900000000001</v>
      </c>
      <c r="U141" s="1">
        <v>0.29205900000000001</v>
      </c>
      <c r="V141" s="1">
        <v>0.31597799999999998</v>
      </c>
      <c r="W141" s="1">
        <v>0.32695400000000002</v>
      </c>
      <c r="X141" s="1">
        <v>0.24707100000000001</v>
      </c>
      <c r="Y141" s="1">
        <v>0.20678299999999999</v>
      </c>
      <c r="Z141" s="1">
        <v>0.28482000000000002</v>
      </c>
      <c r="AA141" s="1">
        <v>0.34361700000000001</v>
      </c>
      <c r="AB141" s="1">
        <v>0.42514099999999999</v>
      </c>
      <c r="AC141" s="1">
        <v>0.22</v>
      </c>
      <c r="AD141" s="1">
        <v>2.2026400000000001E-3</v>
      </c>
      <c r="AE141" s="1">
        <v>0.21268999999999999</v>
      </c>
      <c r="AF141" s="1">
        <v>0.231462</v>
      </c>
      <c r="AG141" s="1">
        <v>0.95039138144240398</v>
      </c>
      <c r="AH141" s="1">
        <v>0.30018918373112602</v>
      </c>
      <c r="AI141" s="1">
        <v>4.6617946120408101E-2</v>
      </c>
      <c r="AJ141" s="1">
        <v>5.2178591119191202E-2</v>
      </c>
      <c r="AK141" s="1">
        <v>0.61621675750243898</v>
      </c>
      <c r="AL141" s="1">
        <v>0.99844397080684499</v>
      </c>
      <c r="AM141" s="1">
        <v>0.76475251826722601</v>
      </c>
      <c r="AN141" s="1">
        <v>5.6998849586395901E-2</v>
      </c>
      <c r="AO141" s="1">
        <v>0.15546309580218101</v>
      </c>
      <c r="AP141" s="1">
        <v>0.68946516452631401</v>
      </c>
    </row>
    <row r="142" spans="1:42" x14ac:dyDescent="0.25">
      <c r="A142" s="1">
        <v>2513020848</v>
      </c>
      <c r="B142" s="1" t="s">
        <v>3</v>
      </c>
      <c r="C142" s="1">
        <v>2094496</v>
      </c>
      <c r="D142" s="1">
        <v>2094568</v>
      </c>
      <c r="E142" s="1">
        <v>0.62448099999999995</v>
      </c>
      <c r="F142" s="1">
        <v>0.69217399999999996</v>
      </c>
      <c r="G142" s="1">
        <v>2.7142900000000001</v>
      </c>
      <c r="H142" s="1">
        <v>0.69406400000000001</v>
      </c>
      <c r="I142" s="1">
        <v>0.71048299999999998</v>
      </c>
      <c r="J142" s="1">
        <v>0.53516799999999998</v>
      </c>
      <c r="K142" s="1">
        <v>0.54172600000000004</v>
      </c>
      <c r="L142" s="1">
        <v>0.52390099999999995</v>
      </c>
      <c r="M142" s="1">
        <v>0.48398600000000003</v>
      </c>
      <c r="N142" s="1">
        <v>0.50948199999999999</v>
      </c>
      <c r="O142" s="1">
        <v>0.47597600000000001</v>
      </c>
      <c r="P142" s="1">
        <v>0.48210900000000001</v>
      </c>
      <c r="Q142" s="1">
        <v>0.42666700000000002</v>
      </c>
      <c r="R142" s="1">
        <v>0.43122700000000003</v>
      </c>
      <c r="S142" s="1">
        <v>0.477049</v>
      </c>
      <c r="T142" s="1">
        <v>0.51474900000000001</v>
      </c>
      <c r="U142" s="1">
        <v>0.49663499999999999</v>
      </c>
      <c r="V142" s="1">
        <v>0.53859999999999997</v>
      </c>
      <c r="W142" s="1">
        <v>0.46571000000000001</v>
      </c>
      <c r="X142" s="1">
        <v>0.494143</v>
      </c>
      <c r="Y142" s="1">
        <v>0.53391699999999997</v>
      </c>
      <c r="Z142" s="1">
        <v>0.50078199999999995</v>
      </c>
      <c r="AA142" s="1">
        <v>0.49148900000000001</v>
      </c>
      <c r="AB142" s="1">
        <v>0.444915</v>
      </c>
      <c r="AC142" s="1">
        <v>0.45111099999999998</v>
      </c>
      <c r="AD142" s="1">
        <v>0.41850199999999999</v>
      </c>
      <c r="AE142" s="1">
        <v>0.51832</v>
      </c>
      <c r="AF142" s="1">
        <v>0.45391500000000001</v>
      </c>
      <c r="AG142" s="1">
        <v>0.63427432529699501</v>
      </c>
      <c r="AH142" s="1">
        <v>0.43287633955056498</v>
      </c>
      <c r="AI142" s="1">
        <v>0.16191749672262401</v>
      </c>
      <c r="AJ142" s="1">
        <v>0.40340561092289801</v>
      </c>
      <c r="AK142" s="1">
        <v>0.12297547438425301</v>
      </c>
      <c r="AL142" s="1">
        <v>0.99844397080684499</v>
      </c>
      <c r="AM142" s="1">
        <v>0.76475251826722601</v>
      </c>
      <c r="AN142" s="1">
        <v>0.18644092341071</v>
      </c>
      <c r="AO142" s="1">
        <v>0.53411785005782197</v>
      </c>
      <c r="AP142" s="1">
        <v>0.184887185458042</v>
      </c>
    </row>
    <row r="143" spans="1:42" x14ac:dyDescent="0.25">
      <c r="A143" s="1">
        <v>2513020848</v>
      </c>
      <c r="B143" s="1" t="s">
        <v>3</v>
      </c>
      <c r="C143" s="1">
        <v>2108779</v>
      </c>
      <c r="D143" s="1">
        <v>2108819</v>
      </c>
      <c r="E143" s="1">
        <v>0.78838200000000003</v>
      </c>
      <c r="F143" s="1">
        <v>0.84347799999999995</v>
      </c>
      <c r="G143" s="1">
        <v>2.7714300000000001</v>
      </c>
      <c r="H143" s="1">
        <v>0.81735199999999997</v>
      </c>
      <c r="I143" s="1">
        <v>1.1031599999999999</v>
      </c>
      <c r="J143" s="1">
        <v>0.87461800000000001</v>
      </c>
      <c r="K143" s="1">
        <v>0.7157</v>
      </c>
      <c r="L143" s="1">
        <v>0.81644399999999995</v>
      </c>
      <c r="M143" s="1">
        <v>0.76156599999999997</v>
      </c>
      <c r="N143" s="1">
        <v>0.731985</v>
      </c>
      <c r="O143" s="1">
        <v>0.61261299999999996</v>
      </c>
      <c r="P143" s="1">
        <v>0.65348399999999995</v>
      </c>
      <c r="Q143" s="1">
        <v>0.62285699999999999</v>
      </c>
      <c r="R143" s="1">
        <v>0.68773200000000001</v>
      </c>
      <c r="S143" s="1">
        <v>0.65901600000000005</v>
      </c>
      <c r="T143" s="1">
        <v>0.69174000000000002</v>
      </c>
      <c r="U143" s="1">
        <v>0.736205</v>
      </c>
      <c r="V143" s="1">
        <v>0.76301600000000003</v>
      </c>
      <c r="W143" s="1">
        <v>0.67464100000000005</v>
      </c>
      <c r="X143" s="1">
        <v>0.72736999999999996</v>
      </c>
      <c r="Y143" s="1">
        <v>0.80853399999999997</v>
      </c>
      <c r="Z143" s="1">
        <v>0.75743300000000002</v>
      </c>
      <c r="AA143" s="1">
        <v>0.68085099999999998</v>
      </c>
      <c r="AB143" s="1">
        <v>0.63418099999999999</v>
      </c>
      <c r="AC143" s="1">
        <v>0.69333299999999998</v>
      </c>
      <c r="AD143" s="1">
        <v>0.61673999999999995</v>
      </c>
      <c r="AE143" s="1">
        <v>0.66309200000000001</v>
      </c>
      <c r="AF143" s="1">
        <v>0.62162200000000001</v>
      </c>
      <c r="AG143" s="1">
        <v>0.64822647066380801</v>
      </c>
      <c r="AH143" s="1">
        <v>0.57272599211908504</v>
      </c>
      <c r="AI143" s="1">
        <v>8.0501376095216307E-2</v>
      </c>
      <c r="AJ143" s="1">
        <v>0.27971185429659301</v>
      </c>
      <c r="AK143" s="1">
        <v>0.304926273818033</v>
      </c>
      <c r="AL143" s="1">
        <v>0.99844397080684499</v>
      </c>
      <c r="AM143" s="1">
        <v>0.78401776279885704</v>
      </c>
      <c r="AN143" s="1">
        <v>9.6634242964500502E-2</v>
      </c>
      <c r="AO143" s="1">
        <v>0.41675660702984801</v>
      </c>
      <c r="AP143" s="1">
        <v>0.38582104346761398</v>
      </c>
    </row>
    <row r="144" spans="1:42" x14ac:dyDescent="0.25">
      <c r="A144" s="1">
        <v>2513020848</v>
      </c>
      <c r="B144" s="1" t="s">
        <v>3</v>
      </c>
      <c r="C144" s="1">
        <v>2110536</v>
      </c>
      <c r="D144" s="1">
        <v>2110541</v>
      </c>
      <c r="E144" s="1">
        <v>1.0933649999999999</v>
      </c>
      <c r="F144" s="1">
        <v>0.78</v>
      </c>
      <c r="G144" s="1">
        <v>0.70714299999999997</v>
      </c>
      <c r="H144" s="1">
        <v>0.59056299999999995</v>
      </c>
      <c r="I144" s="1">
        <v>0.495008</v>
      </c>
      <c r="J144" s="1">
        <v>0.76987749999999999</v>
      </c>
      <c r="K144" s="1">
        <v>0.63083449999999996</v>
      </c>
      <c r="L144" s="1">
        <v>0.64722749999999996</v>
      </c>
      <c r="M144" s="1">
        <v>0.78736649999999997</v>
      </c>
      <c r="N144" s="1">
        <v>0.77433600000000002</v>
      </c>
      <c r="O144" s="1">
        <v>1.0503</v>
      </c>
      <c r="P144" s="1">
        <v>0.66195850000000001</v>
      </c>
      <c r="Q144" s="1">
        <v>1.050475</v>
      </c>
      <c r="R144" s="1">
        <v>1.0697000000000001</v>
      </c>
      <c r="S144" s="1">
        <v>1.0655699999999999</v>
      </c>
      <c r="T144" s="1">
        <v>1.213865</v>
      </c>
      <c r="U144" s="1">
        <v>1.1029599999999999</v>
      </c>
      <c r="V144" s="1">
        <v>1.1032299999999999</v>
      </c>
      <c r="W144" s="1">
        <v>0.65470450000000002</v>
      </c>
      <c r="X144" s="1">
        <v>1.1395150000000001</v>
      </c>
      <c r="Y144" s="1">
        <v>1.11652</v>
      </c>
      <c r="Z144" s="1">
        <v>1.1666650000000001</v>
      </c>
      <c r="AA144" s="1">
        <v>1.07447</v>
      </c>
      <c r="AB144" s="1">
        <v>0.93926600000000005</v>
      </c>
      <c r="AC144" s="1">
        <v>0.97333349999999996</v>
      </c>
      <c r="AD144" s="1">
        <v>0.91409700000000005</v>
      </c>
      <c r="AE144" s="1">
        <v>1.26631</v>
      </c>
      <c r="AF144" s="1">
        <v>1.1933499999999999</v>
      </c>
      <c r="AG144" s="1">
        <v>0.28393090428787898</v>
      </c>
      <c r="AH144" s="1">
        <v>0.38513945749985401</v>
      </c>
      <c r="AI144" s="1">
        <v>1.07453728824712E-4</v>
      </c>
      <c r="AJ144" s="1">
        <v>0.12930073527242</v>
      </c>
      <c r="AK144" s="1">
        <v>0.40304227194242997</v>
      </c>
      <c r="AL144" s="1">
        <v>0.99844397080684499</v>
      </c>
      <c r="AM144" s="1">
        <v>0.76475251826722601</v>
      </c>
      <c r="AN144" s="1">
        <v>1.8538229857747201E-4</v>
      </c>
      <c r="AO144" s="1">
        <v>0.25305391424602403</v>
      </c>
      <c r="AP144" s="1">
        <v>0.482836499518911</v>
      </c>
    </row>
    <row r="145" spans="1:42" x14ac:dyDescent="0.25">
      <c r="A145" s="1">
        <v>2513020848</v>
      </c>
      <c r="B145" s="1" t="s">
        <v>3</v>
      </c>
      <c r="C145" s="1">
        <v>2116805</v>
      </c>
      <c r="D145" s="1">
        <v>2116819</v>
      </c>
      <c r="E145" s="1">
        <v>1.47925</v>
      </c>
      <c r="F145" s="1">
        <v>2.0973899999999999</v>
      </c>
      <c r="G145" s="1">
        <v>2.3428599999999999</v>
      </c>
      <c r="H145" s="1">
        <v>2.01065</v>
      </c>
      <c r="I145" s="1">
        <v>2.4442599999999999</v>
      </c>
      <c r="J145" s="1">
        <v>2.1208</v>
      </c>
      <c r="K145" s="1">
        <v>1.75248</v>
      </c>
      <c r="L145" s="1">
        <v>1.8202700000000001</v>
      </c>
      <c r="M145" s="1">
        <v>1.7188600000000001</v>
      </c>
      <c r="N145" s="1">
        <v>1.3906400000000001</v>
      </c>
      <c r="O145" s="1">
        <v>0.79429400000000006</v>
      </c>
      <c r="P145" s="1">
        <v>1.27119</v>
      </c>
      <c r="Q145" s="1">
        <v>1.28952</v>
      </c>
      <c r="R145" s="1">
        <v>1.2156100000000001</v>
      </c>
      <c r="S145" s="1">
        <v>0.93770500000000001</v>
      </c>
      <c r="T145" s="1">
        <v>1.35988</v>
      </c>
      <c r="U145" s="1">
        <v>1.4105000000000001</v>
      </c>
      <c r="V145" s="1">
        <v>0.87253099999999995</v>
      </c>
      <c r="W145" s="1">
        <v>1.3285499999999999</v>
      </c>
      <c r="X145" s="1">
        <v>1.2566600000000001</v>
      </c>
      <c r="Y145" s="1">
        <v>1.3337000000000001</v>
      </c>
      <c r="Z145" s="1">
        <v>1.3489800000000001</v>
      </c>
      <c r="AA145" s="1">
        <v>1.43191</v>
      </c>
      <c r="AB145" s="1">
        <v>1.2881400000000001</v>
      </c>
      <c r="AC145" s="1">
        <v>1.4911099999999999</v>
      </c>
      <c r="AD145" s="1">
        <v>0.83039600000000002</v>
      </c>
      <c r="AE145" s="1">
        <v>1.6470100000000001</v>
      </c>
      <c r="AF145" s="1">
        <v>1.4802500000000001</v>
      </c>
      <c r="AG145" s="1">
        <v>0.99038309341130404</v>
      </c>
      <c r="AH145" s="1">
        <v>0.23268840396992399</v>
      </c>
      <c r="AI145" s="1">
        <v>1.42283682316328E-3</v>
      </c>
      <c r="AJ145" s="1">
        <v>0.63258545620815998</v>
      </c>
      <c r="AK145" s="1">
        <v>3.7419779303667698E-3</v>
      </c>
      <c r="AL145" s="1">
        <v>0.99844397080684499</v>
      </c>
      <c r="AM145" s="1">
        <v>0.76475251826722601</v>
      </c>
      <c r="AN145" s="1">
        <v>2.01370462084922E-3</v>
      </c>
      <c r="AO145" s="1">
        <v>0.74110150494763405</v>
      </c>
      <c r="AP145" s="1">
        <v>1.7267894184140899E-2</v>
      </c>
    </row>
    <row r="146" spans="1:42" x14ac:dyDescent="0.25">
      <c r="A146" s="1">
        <v>2513020848</v>
      </c>
      <c r="B146" s="1" t="s">
        <v>3</v>
      </c>
      <c r="C146" s="1">
        <v>2133258</v>
      </c>
      <c r="D146" s="1">
        <v>2133292</v>
      </c>
      <c r="E146" s="1">
        <v>1.0228200000000001</v>
      </c>
      <c r="F146" s="1">
        <v>0.87130399999999997</v>
      </c>
      <c r="G146" s="1">
        <v>0.67142900000000005</v>
      </c>
      <c r="H146" s="1">
        <v>0.69101999999999997</v>
      </c>
      <c r="I146" s="1">
        <v>0.94675500000000001</v>
      </c>
      <c r="J146" s="1">
        <v>0.80581000000000003</v>
      </c>
      <c r="K146" s="1">
        <v>0.75954699999999997</v>
      </c>
      <c r="L146" s="1">
        <v>0.63288699999999998</v>
      </c>
      <c r="M146" s="1">
        <v>0.77224199999999998</v>
      </c>
      <c r="N146" s="1">
        <v>0.743363</v>
      </c>
      <c r="O146" s="1">
        <v>1.12462</v>
      </c>
      <c r="P146" s="1">
        <v>1.11676</v>
      </c>
      <c r="Q146" s="1">
        <v>1.12381</v>
      </c>
      <c r="R146" s="1">
        <v>1.2044600000000001</v>
      </c>
      <c r="S146" s="1">
        <v>1.2786900000000001</v>
      </c>
      <c r="T146" s="1">
        <v>1.26254</v>
      </c>
      <c r="U146" s="1">
        <v>1.1722699999999999</v>
      </c>
      <c r="V146" s="1">
        <v>1.2118500000000001</v>
      </c>
      <c r="W146" s="1">
        <v>1.1515200000000001</v>
      </c>
      <c r="X146" s="1">
        <v>1.2087300000000001</v>
      </c>
      <c r="Y146" s="1">
        <v>1.23742</v>
      </c>
      <c r="Z146" s="1">
        <v>1.20031</v>
      </c>
      <c r="AA146" s="1">
        <v>1.26596</v>
      </c>
      <c r="AB146" s="1">
        <v>1.1327700000000001</v>
      </c>
      <c r="AC146" s="1">
        <v>1.2733300000000001</v>
      </c>
      <c r="AD146" s="1">
        <v>1.1321600000000001</v>
      </c>
      <c r="AE146" s="1">
        <v>1.2868599999999999</v>
      </c>
      <c r="AF146" s="1">
        <v>1.3007599999999999</v>
      </c>
      <c r="AG146" s="1">
        <v>0.991953033184927</v>
      </c>
      <c r="AH146" s="1">
        <v>0.27339309823937902</v>
      </c>
      <c r="AI146" s="23">
        <v>3.4693021920378601E-7</v>
      </c>
      <c r="AJ146" s="1">
        <v>1.7393822593643599E-2</v>
      </c>
      <c r="AK146" s="1">
        <v>1.07117956182102E-2</v>
      </c>
      <c r="AL146" s="1">
        <v>0.99844397080684499</v>
      </c>
      <c r="AM146" s="1">
        <v>0.76475251826722601</v>
      </c>
      <c r="AN146" s="23">
        <v>2.6041724049094299E-6</v>
      </c>
      <c r="AO146" s="1">
        <v>8.5219570293350297E-2</v>
      </c>
      <c r="AP146" s="1">
        <v>3.14460138693003E-2</v>
      </c>
    </row>
    <row r="147" spans="1:42" x14ac:dyDescent="0.25">
      <c r="A147" s="1">
        <v>2513020848</v>
      </c>
      <c r="B147" s="1" t="s">
        <v>3</v>
      </c>
      <c r="C147" s="1">
        <v>2143135</v>
      </c>
      <c r="D147" s="1">
        <v>2143306</v>
      </c>
      <c r="E147" s="1">
        <v>0.61514500000000005</v>
      </c>
      <c r="F147" s="1">
        <v>0.64260850000000003</v>
      </c>
      <c r="G147" s="1">
        <v>3.44286</v>
      </c>
      <c r="H147" s="1">
        <v>0.58751900000000001</v>
      </c>
      <c r="I147" s="1">
        <v>0.62562399999999996</v>
      </c>
      <c r="J147" s="1">
        <v>0.5619265</v>
      </c>
      <c r="K147" s="1">
        <v>0.53253150000000005</v>
      </c>
      <c r="L147" s="1">
        <v>0.54015299999999999</v>
      </c>
      <c r="M147" s="1">
        <v>0.52135200000000004</v>
      </c>
      <c r="N147" s="1">
        <v>0.49051850000000002</v>
      </c>
      <c r="O147" s="1">
        <v>0.52402400000000005</v>
      </c>
      <c r="P147" s="1">
        <v>0.50847450000000005</v>
      </c>
      <c r="Q147" s="1">
        <v>0.48952400000000001</v>
      </c>
      <c r="R147" s="1">
        <v>0.45724900000000002</v>
      </c>
      <c r="S147" s="1">
        <v>0.50901649999999998</v>
      </c>
      <c r="T147" s="1">
        <v>0.50958700000000001</v>
      </c>
      <c r="U147" s="1">
        <v>0.50740200000000002</v>
      </c>
      <c r="V147" s="1">
        <v>0.45870749999999999</v>
      </c>
      <c r="W147" s="1">
        <v>0.50159450000000005</v>
      </c>
      <c r="X147" s="1">
        <v>0.41373850000000001</v>
      </c>
      <c r="Y147" s="1">
        <v>0.4365425</v>
      </c>
      <c r="Z147" s="1">
        <v>0.49765300000000001</v>
      </c>
      <c r="AA147" s="1">
        <v>0.49361699999999997</v>
      </c>
      <c r="AB147" s="1">
        <v>0.4583335</v>
      </c>
      <c r="AC147" s="1">
        <v>0.45888899999999999</v>
      </c>
      <c r="AD147" s="1">
        <v>0.60572700000000002</v>
      </c>
      <c r="AE147" s="1">
        <v>0.53976749999999996</v>
      </c>
      <c r="AF147" s="1">
        <v>0.56133100000000002</v>
      </c>
      <c r="AG147" s="1">
        <v>0.91275546880717995</v>
      </c>
      <c r="AH147" s="1">
        <v>0.75721719138205201</v>
      </c>
      <c r="AI147" s="1">
        <v>0.277016698463938</v>
      </c>
      <c r="AJ147" s="1">
        <v>0.92336723531641196</v>
      </c>
      <c r="AK147" s="1">
        <v>0.28320956411234499</v>
      </c>
      <c r="AL147" s="1">
        <v>0.99844397080684499</v>
      </c>
      <c r="AM147" s="1">
        <v>0.85692708872052803</v>
      </c>
      <c r="AN147" s="1">
        <v>0.30762341233916701</v>
      </c>
      <c r="AO147" s="1">
        <v>0.96741478894458</v>
      </c>
      <c r="AP147" s="1">
        <v>0.36668836576118102</v>
      </c>
    </row>
    <row r="148" spans="1:42" x14ac:dyDescent="0.25">
      <c r="A148" s="1">
        <v>2513020848</v>
      </c>
      <c r="B148" s="1" t="s">
        <v>3</v>
      </c>
      <c r="C148" s="1">
        <v>2143455</v>
      </c>
      <c r="D148" s="1">
        <v>2143483</v>
      </c>
      <c r="E148" s="1">
        <v>0.65975099999999998</v>
      </c>
      <c r="F148" s="1">
        <v>0.57391300000000001</v>
      </c>
      <c r="G148" s="1">
        <v>2.2428599999999999</v>
      </c>
      <c r="H148" s="1">
        <v>0.63318099999999999</v>
      </c>
      <c r="I148" s="1">
        <v>0.54742100000000005</v>
      </c>
      <c r="J148" s="1">
        <v>0.55045900000000003</v>
      </c>
      <c r="K148" s="1">
        <v>0.53889699999999996</v>
      </c>
      <c r="L148" s="1">
        <v>0.51434000000000002</v>
      </c>
      <c r="M148" s="1">
        <v>0.52313200000000004</v>
      </c>
      <c r="N148" s="1">
        <v>0.51580300000000001</v>
      </c>
      <c r="O148" s="1">
        <v>0.55405400000000005</v>
      </c>
      <c r="P148" s="1">
        <v>0.57062100000000004</v>
      </c>
      <c r="Q148" s="1">
        <v>0.47809499999999999</v>
      </c>
      <c r="R148" s="1">
        <v>0.45724900000000002</v>
      </c>
      <c r="S148" s="1">
        <v>0.61803300000000005</v>
      </c>
      <c r="T148" s="1">
        <v>0.52654900000000004</v>
      </c>
      <c r="U148" s="1">
        <v>0.50605699999999998</v>
      </c>
      <c r="V148" s="1">
        <v>0.52603200000000006</v>
      </c>
      <c r="W148" s="1">
        <v>0.51993599999999995</v>
      </c>
      <c r="X148" s="1">
        <v>0.60170400000000002</v>
      </c>
      <c r="Y148" s="1">
        <v>0.71662999999999999</v>
      </c>
      <c r="Z148" s="1">
        <v>0.54616600000000004</v>
      </c>
      <c r="AA148" s="1">
        <v>0.57872299999999999</v>
      </c>
      <c r="AB148" s="1">
        <v>0.50141199999999997</v>
      </c>
      <c r="AC148" s="1">
        <v>0.58222200000000002</v>
      </c>
      <c r="AD148" s="1">
        <v>0.79515400000000003</v>
      </c>
      <c r="AE148" s="1">
        <v>0.616622</v>
      </c>
      <c r="AF148" s="1">
        <v>0.57172599999999996</v>
      </c>
      <c r="AG148" s="1">
        <v>0.43218122403659598</v>
      </c>
      <c r="AH148" s="1">
        <v>0.56096441975679101</v>
      </c>
      <c r="AI148" s="1">
        <v>0.69315243847611696</v>
      </c>
      <c r="AJ148" s="1">
        <v>0.75710008776644</v>
      </c>
      <c r="AK148" s="1">
        <v>0.27389931363323999</v>
      </c>
      <c r="AL148" s="1">
        <v>0.99844397080684499</v>
      </c>
      <c r="AM148" s="1">
        <v>0.77956010497536699</v>
      </c>
      <c r="AN148" s="1">
        <v>0.71985883715645804</v>
      </c>
      <c r="AO148" s="1">
        <v>0.83761259709981095</v>
      </c>
      <c r="AP148" s="1">
        <v>0.35697207249343099</v>
      </c>
    </row>
    <row r="149" spans="1:42" x14ac:dyDescent="0.25">
      <c r="A149" s="1">
        <v>2513020848</v>
      </c>
      <c r="B149" s="1" t="s">
        <v>3</v>
      </c>
      <c r="C149" s="1">
        <v>2162165</v>
      </c>
      <c r="D149" s="1">
        <v>2162208</v>
      </c>
      <c r="E149" s="1">
        <v>0.60165950000000001</v>
      </c>
      <c r="F149" s="1">
        <v>0.65043499999999999</v>
      </c>
      <c r="G149" s="1">
        <v>3.3214299999999999</v>
      </c>
      <c r="H149" s="1">
        <v>0.74657549999999995</v>
      </c>
      <c r="I149" s="1">
        <v>0.71713850000000001</v>
      </c>
      <c r="J149" s="1">
        <v>0.62232399999999999</v>
      </c>
      <c r="K149" s="1">
        <v>0.51273000000000002</v>
      </c>
      <c r="L149" s="1">
        <v>0.48374800000000001</v>
      </c>
      <c r="M149" s="1">
        <v>0.56583649999999996</v>
      </c>
      <c r="N149" s="1">
        <v>0.63653599999999999</v>
      </c>
      <c r="O149" s="1">
        <v>0.53003</v>
      </c>
      <c r="P149" s="1">
        <v>0.56214699999999995</v>
      </c>
      <c r="Q149" s="1">
        <v>0.46</v>
      </c>
      <c r="R149" s="1">
        <v>0.47490700000000002</v>
      </c>
      <c r="S149" s="1">
        <v>0.46229500000000001</v>
      </c>
      <c r="T149" s="1">
        <v>0.56194699999999997</v>
      </c>
      <c r="U149" s="1">
        <v>0.42261100000000001</v>
      </c>
      <c r="V149" s="1">
        <v>0.43895849999999997</v>
      </c>
      <c r="W149" s="1">
        <v>0.50318949999999996</v>
      </c>
      <c r="X149" s="1">
        <v>0.66080950000000005</v>
      </c>
      <c r="Y149" s="1">
        <v>0.63512000000000002</v>
      </c>
      <c r="Z149" s="1">
        <v>0.41940500000000003</v>
      </c>
      <c r="AA149" s="1">
        <v>0.58297849999999996</v>
      </c>
      <c r="AB149" s="1">
        <v>0.56144050000000001</v>
      </c>
      <c r="AC149" s="1">
        <v>0.45666699999999999</v>
      </c>
      <c r="AD149" s="1">
        <v>0.38215850000000001</v>
      </c>
      <c r="AE149" s="1">
        <v>0.48212700000000003</v>
      </c>
      <c r="AF149" s="1">
        <v>0.48336750000000001</v>
      </c>
      <c r="AG149" s="1">
        <v>0.58907910268295605</v>
      </c>
      <c r="AH149" s="1">
        <v>0.27495335156788298</v>
      </c>
      <c r="AI149" s="1">
        <v>0.149866634548938</v>
      </c>
      <c r="AJ149" s="1">
        <v>0.58685461890056301</v>
      </c>
      <c r="AK149" s="1">
        <v>0.400470280814818</v>
      </c>
      <c r="AL149" s="1">
        <v>0.99844397080684499</v>
      </c>
      <c r="AM149" s="1">
        <v>0.76475251826722601</v>
      </c>
      <c r="AN149" s="1">
        <v>0.17323764968327501</v>
      </c>
      <c r="AO149" s="1">
        <v>0.70162255848393995</v>
      </c>
      <c r="AP149" s="1">
        <v>0.48093281018284401</v>
      </c>
    </row>
    <row r="150" spans="1:42" x14ac:dyDescent="0.25">
      <c r="A150" s="1">
        <v>2513020848</v>
      </c>
      <c r="B150" s="1" t="s">
        <v>3</v>
      </c>
      <c r="C150" s="1">
        <v>2170883</v>
      </c>
      <c r="D150" s="1">
        <v>2170898</v>
      </c>
      <c r="E150" s="1">
        <v>1.0331950000000001</v>
      </c>
      <c r="F150" s="1">
        <v>1.513045</v>
      </c>
      <c r="G150" s="1">
        <v>1.8428599999999999</v>
      </c>
      <c r="H150" s="1">
        <v>1.7321150000000001</v>
      </c>
      <c r="I150" s="1">
        <v>1.648085</v>
      </c>
      <c r="J150" s="1">
        <v>1.4281349999999999</v>
      </c>
      <c r="K150" s="1">
        <v>1.036775</v>
      </c>
      <c r="L150" s="1">
        <v>1.0344150000000001</v>
      </c>
      <c r="M150" s="1">
        <v>1.322065</v>
      </c>
      <c r="N150" s="1">
        <v>1.3078399999999999</v>
      </c>
      <c r="O150" s="1">
        <v>0.82882900000000004</v>
      </c>
      <c r="P150" s="1">
        <v>0.7947265</v>
      </c>
      <c r="Q150" s="1">
        <v>0.82</v>
      </c>
      <c r="R150" s="1">
        <v>0.90799249999999998</v>
      </c>
      <c r="S150" s="1">
        <v>0.904918</v>
      </c>
      <c r="T150" s="1">
        <v>0.83333349999999995</v>
      </c>
      <c r="U150" s="1">
        <v>0.97173600000000004</v>
      </c>
      <c r="V150" s="1">
        <v>1.04847</v>
      </c>
      <c r="W150" s="1">
        <v>0.817384</v>
      </c>
      <c r="X150" s="1">
        <v>0.8498405</v>
      </c>
      <c r="Y150" s="1">
        <v>0.79102850000000002</v>
      </c>
      <c r="Z150" s="1">
        <v>0.81611900000000004</v>
      </c>
      <c r="AA150" s="1">
        <v>0.87819150000000001</v>
      </c>
      <c r="AB150" s="1">
        <v>0.79661000000000004</v>
      </c>
      <c r="AC150" s="1">
        <v>0.76888900000000004</v>
      </c>
      <c r="AD150" s="1">
        <v>0.82048449999999995</v>
      </c>
      <c r="AE150" s="1">
        <v>0.68141149999999995</v>
      </c>
      <c r="AF150" s="1">
        <v>0.65142100000000003</v>
      </c>
      <c r="AG150" s="1">
        <v>0.66083504623844302</v>
      </c>
      <c r="AH150" s="1">
        <v>0.433855363044654</v>
      </c>
      <c r="AI150" s="23">
        <v>2.63170923697479E-5</v>
      </c>
      <c r="AJ150" s="1">
        <v>1.4838491483994E-2</v>
      </c>
      <c r="AK150" s="1">
        <v>5.6283080277922802E-2</v>
      </c>
      <c r="AL150" s="1">
        <v>0.99844397080684499</v>
      </c>
      <c r="AM150" s="1">
        <v>0.76475251826722601</v>
      </c>
      <c r="AN150" s="23">
        <v>5.4950830194579302E-5</v>
      </c>
      <c r="AO150" s="1">
        <v>7.7869251769986006E-2</v>
      </c>
      <c r="AP150" s="1">
        <v>9.8745167469846906E-2</v>
      </c>
    </row>
    <row r="151" spans="1:42" x14ac:dyDescent="0.25">
      <c r="A151" s="1">
        <v>2513020848</v>
      </c>
      <c r="B151" s="1" t="s">
        <v>3</v>
      </c>
      <c r="C151" s="1">
        <v>2171049</v>
      </c>
      <c r="D151" s="1">
        <v>2171267</v>
      </c>
      <c r="E151" s="1">
        <v>1.05602</v>
      </c>
      <c r="F151" s="1">
        <v>1.29217</v>
      </c>
      <c r="G151" s="1">
        <v>2.2571400000000001</v>
      </c>
      <c r="H151" s="1">
        <v>1.67275</v>
      </c>
      <c r="I151" s="1">
        <v>1.8136399999999999</v>
      </c>
      <c r="J151" s="1">
        <v>1.29969</v>
      </c>
      <c r="K151" s="1">
        <v>0.99717100000000003</v>
      </c>
      <c r="L151" s="1">
        <v>1.0611900000000001</v>
      </c>
      <c r="M151" s="1">
        <v>1.23665</v>
      </c>
      <c r="N151" s="1">
        <v>1.2895099999999999</v>
      </c>
      <c r="O151" s="1">
        <v>0.74174200000000001</v>
      </c>
      <c r="P151" s="1">
        <v>0.80225999999999997</v>
      </c>
      <c r="Q151" s="1">
        <v>0.72</v>
      </c>
      <c r="R151" s="1">
        <v>0.80669100000000005</v>
      </c>
      <c r="S151" s="1">
        <v>0.80655699999999997</v>
      </c>
      <c r="T151" s="1">
        <v>0.78761099999999995</v>
      </c>
      <c r="U151" s="1">
        <v>0.85329699999999997</v>
      </c>
      <c r="V151" s="1">
        <v>0.87073599999999995</v>
      </c>
      <c r="W151" s="1">
        <v>0.78468899999999997</v>
      </c>
      <c r="X151" s="1">
        <v>0.81789100000000003</v>
      </c>
      <c r="Y151" s="1">
        <v>0.80853399999999997</v>
      </c>
      <c r="Z151" s="1">
        <v>0.746479</v>
      </c>
      <c r="AA151" s="1">
        <v>0.82978700000000005</v>
      </c>
      <c r="AB151" s="1">
        <v>0.73446299999999998</v>
      </c>
      <c r="AC151" s="1">
        <v>0.75555600000000001</v>
      </c>
      <c r="AD151" s="1">
        <v>0.97797400000000001</v>
      </c>
      <c r="AE151" s="1">
        <v>0.66130500000000003</v>
      </c>
      <c r="AF151" s="1">
        <v>0.68884299999999998</v>
      </c>
      <c r="AG151" s="1">
        <v>0.57253213546135195</v>
      </c>
      <c r="AH151" s="1">
        <v>0.381707632101284</v>
      </c>
      <c r="AI151" s="23">
        <v>5.6951398125691801E-5</v>
      </c>
      <c r="AJ151" s="1">
        <v>7.9568995083464295E-2</v>
      </c>
      <c r="AK151" s="1">
        <v>1.78805535887471E-2</v>
      </c>
      <c r="AL151" s="1">
        <v>0.99844397080684499</v>
      </c>
      <c r="AM151" s="1">
        <v>0.76475251826722601</v>
      </c>
      <c r="AN151" s="1">
        <v>1.05209280649643E-4</v>
      </c>
      <c r="AO151" s="1">
        <v>0.193848166593931</v>
      </c>
      <c r="AP151" s="1">
        <v>4.2076064595742299E-2</v>
      </c>
    </row>
    <row r="152" spans="1:42" x14ac:dyDescent="0.25">
      <c r="A152" s="1">
        <v>2513020848</v>
      </c>
      <c r="B152" s="1" t="s">
        <v>3</v>
      </c>
      <c r="C152" s="1">
        <v>2173790</v>
      </c>
      <c r="D152" s="1">
        <v>2173798</v>
      </c>
      <c r="E152" s="1">
        <v>1.37344</v>
      </c>
      <c r="F152" s="1">
        <v>1.5043500000000001</v>
      </c>
      <c r="G152" s="1">
        <v>2.0142899999999999</v>
      </c>
      <c r="H152" s="1">
        <v>1.79756</v>
      </c>
      <c r="I152" s="1">
        <v>1.3710500000000001</v>
      </c>
      <c r="J152" s="1">
        <v>1.6834899999999999</v>
      </c>
      <c r="K152" s="1">
        <v>1.1867000000000001</v>
      </c>
      <c r="L152" s="1">
        <v>1.30019</v>
      </c>
      <c r="M152" s="1">
        <v>1.20641</v>
      </c>
      <c r="N152" s="1">
        <v>1.1504399999999999</v>
      </c>
      <c r="O152" s="1">
        <v>0.87537500000000001</v>
      </c>
      <c r="P152" s="1">
        <v>0.78154400000000002</v>
      </c>
      <c r="Q152" s="1">
        <v>0.84380999999999995</v>
      </c>
      <c r="R152" s="1">
        <v>0.99442399999999997</v>
      </c>
      <c r="S152" s="1">
        <v>1.13279</v>
      </c>
      <c r="T152" s="1">
        <v>1.2669600000000001</v>
      </c>
      <c r="U152" s="1">
        <v>1.2301500000000001</v>
      </c>
      <c r="V152" s="1">
        <v>1.24057</v>
      </c>
      <c r="W152" s="1">
        <v>1.0701799999999999</v>
      </c>
      <c r="X152" s="1">
        <v>1.1192800000000001</v>
      </c>
      <c r="Y152" s="1">
        <v>1.10832</v>
      </c>
      <c r="Z152" s="1">
        <v>1.16588</v>
      </c>
      <c r="AA152" s="1">
        <v>1.20319</v>
      </c>
      <c r="AB152" s="1">
        <v>1.24576</v>
      </c>
      <c r="AC152" s="1">
        <v>1.2622199999999999</v>
      </c>
      <c r="AD152" s="1">
        <v>0.69823800000000003</v>
      </c>
      <c r="AE152" s="1">
        <v>1.0428999999999999</v>
      </c>
      <c r="AF152" s="1">
        <v>1.0006900000000001</v>
      </c>
      <c r="AG152" s="1">
        <v>0.37812964491818801</v>
      </c>
      <c r="AH152" s="1">
        <v>7.4938160097992701E-2</v>
      </c>
      <c r="AI152" s="1">
        <v>6.3675402535433606E-2</v>
      </c>
      <c r="AJ152" s="1">
        <v>1.75325254229152E-2</v>
      </c>
      <c r="AK152" s="1">
        <v>2.1913940588137702E-2</v>
      </c>
      <c r="AL152" s="1">
        <v>0.99844397080684499</v>
      </c>
      <c r="AM152" s="1">
        <v>0.76475251826722601</v>
      </c>
      <c r="AN152" s="1">
        <v>7.6903286565197806E-2</v>
      </c>
      <c r="AO152" s="1">
        <v>8.5219570293350297E-2</v>
      </c>
      <c r="AP152" s="1">
        <v>4.7701592598489599E-2</v>
      </c>
    </row>
    <row r="153" spans="1:42" x14ac:dyDescent="0.25">
      <c r="A153" s="1">
        <v>2513020848</v>
      </c>
      <c r="B153" s="1" t="s">
        <v>3</v>
      </c>
      <c r="C153" s="1">
        <v>2177575</v>
      </c>
      <c r="D153" s="1">
        <v>2177657</v>
      </c>
      <c r="E153" s="1">
        <v>0.329876</v>
      </c>
      <c r="F153" s="1">
        <v>0.46608699999999997</v>
      </c>
      <c r="G153" s="1">
        <v>1.85714</v>
      </c>
      <c r="H153" s="1">
        <v>0.49771700000000002</v>
      </c>
      <c r="I153" s="1">
        <v>0.460899</v>
      </c>
      <c r="J153" s="1">
        <v>0.42660599999999999</v>
      </c>
      <c r="K153" s="1">
        <v>0.39038200000000001</v>
      </c>
      <c r="L153" s="1">
        <v>0.36328899999999997</v>
      </c>
      <c r="M153" s="1">
        <v>0.32384299999999999</v>
      </c>
      <c r="N153" s="1">
        <v>0.37800299999999998</v>
      </c>
      <c r="O153" s="1">
        <v>0.29879899999999998</v>
      </c>
      <c r="P153" s="1">
        <v>0.28248600000000001</v>
      </c>
      <c r="Q153" s="1">
        <v>0.30666700000000002</v>
      </c>
      <c r="R153" s="1">
        <v>0.28996300000000003</v>
      </c>
      <c r="S153" s="1">
        <v>0.263934</v>
      </c>
      <c r="T153" s="1">
        <v>0.20796500000000001</v>
      </c>
      <c r="U153" s="1">
        <v>0.21399699999999999</v>
      </c>
      <c r="V153" s="1">
        <v>0.22262100000000001</v>
      </c>
      <c r="W153" s="1">
        <v>0.25518299999999999</v>
      </c>
      <c r="X153" s="1">
        <v>0.23216200000000001</v>
      </c>
      <c r="Y153" s="1">
        <v>0.21444199999999999</v>
      </c>
      <c r="Z153" s="1">
        <v>0.21909200000000001</v>
      </c>
      <c r="AA153" s="1">
        <v>0.25</v>
      </c>
      <c r="AB153" s="1">
        <v>0.24293799999999999</v>
      </c>
      <c r="AC153" s="1">
        <v>0.31111100000000003</v>
      </c>
      <c r="AD153" s="1">
        <v>0.240088</v>
      </c>
      <c r="AE153" s="1">
        <v>0.35567500000000002</v>
      </c>
      <c r="AF153" s="1">
        <v>0.327789</v>
      </c>
      <c r="AG153" s="1">
        <v>0.93014144012866895</v>
      </c>
      <c r="AH153" s="1">
        <v>0.658958418358362</v>
      </c>
      <c r="AI153" s="1">
        <v>2.50200797646213E-3</v>
      </c>
      <c r="AJ153" s="1">
        <v>0.770326124851481</v>
      </c>
      <c r="AK153" s="1">
        <v>4.2663950278351501E-2</v>
      </c>
      <c r="AL153" s="1">
        <v>0.99844397080684499</v>
      </c>
      <c r="AM153" s="1">
        <v>0.81422347932762495</v>
      </c>
      <c r="AN153" s="1">
        <v>3.41078328745298E-3</v>
      </c>
      <c r="AO153" s="1">
        <v>0.84592060022229698</v>
      </c>
      <c r="AP153" s="1">
        <v>7.8530246212743196E-2</v>
      </c>
    </row>
    <row r="154" spans="1:42" x14ac:dyDescent="0.25">
      <c r="A154" s="1">
        <v>2513020848</v>
      </c>
      <c r="B154" s="1" t="s">
        <v>3</v>
      </c>
      <c r="C154" s="1">
        <v>2179601</v>
      </c>
      <c r="D154" s="1">
        <v>2179690</v>
      </c>
      <c r="E154" s="1">
        <v>0.51867200000000002</v>
      </c>
      <c r="F154" s="1">
        <v>0.59565250000000003</v>
      </c>
      <c r="G154" s="1">
        <v>2.9071449999999999</v>
      </c>
      <c r="H154" s="1">
        <v>0.65829499999999996</v>
      </c>
      <c r="I154" s="1">
        <v>0.42845250000000001</v>
      </c>
      <c r="J154" s="1">
        <v>0.55810400000000004</v>
      </c>
      <c r="K154" s="1">
        <v>0.45049499999999998</v>
      </c>
      <c r="L154" s="1">
        <v>0.50382400000000005</v>
      </c>
      <c r="M154" s="1">
        <v>0.467972</v>
      </c>
      <c r="N154" s="1">
        <v>0.53919099999999998</v>
      </c>
      <c r="O154" s="1">
        <v>0.35060049999999998</v>
      </c>
      <c r="P154" s="1">
        <v>0.316384</v>
      </c>
      <c r="Q154" s="1">
        <v>0.409524</v>
      </c>
      <c r="R154" s="1">
        <v>0.36988799999999999</v>
      </c>
      <c r="S154" s="1">
        <v>0.42622949999999998</v>
      </c>
      <c r="T154" s="1">
        <v>0.43584050000000002</v>
      </c>
      <c r="U154" s="1">
        <v>0.3950205</v>
      </c>
      <c r="V154" s="1">
        <v>0.37342900000000001</v>
      </c>
      <c r="W154" s="1">
        <v>0.3851675</v>
      </c>
      <c r="X154" s="1">
        <v>0.39137349999999999</v>
      </c>
      <c r="Y154" s="1">
        <v>0.35448600000000002</v>
      </c>
      <c r="Z154" s="1">
        <v>0.387324</v>
      </c>
      <c r="AA154" s="1">
        <v>0.37553199999999998</v>
      </c>
      <c r="AB154" s="1">
        <v>0.40677950000000002</v>
      </c>
      <c r="AC154" s="1">
        <v>0.39222200000000002</v>
      </c>
      <c r="AD154" s="1">
        <v>0.27753299999999997</v>
      </c>
      <c r="AE154" s="1">
        <v>0.43833749999999999</v>
      </c>
      <c r="AF154" s="1">
        <v>0.43069950000000001</v>
      </c>
      <c r="AG154" s="1">
        <v>0.80060138950607895</v>
      </c>
      <c r="AH154" s="1">
        <v>0.41344402631590599</v>
      </c>
      <c r="AI154" s="1">
        <v>9.7484965655809996E-2</v>
      </c>
      <c r="AJ154" s="1">
        <v>0.91787758918275797</v>
      </c>
      <c r="AK154" s="1">
        <v>0.21495142527903499</v>
      </c>
      <c r="AL154" s="1">
        <v>0.99844397080684499</v>
      </c>
      <c r="AM154" s="1">
        <v>0.76475251826722601</v>
      </c>
      <c r="AN154" s="1">
        <v>0.1146995726863</v>
      </c>
      <c r="AO154" s="1">
        <v>0.96336532811570896</v>
      </c>
      <c r="AP154" s="1">
        <v>0.28716846350001002</v>
      </c>
    </row>
    <row r="155" spans="1:42" x14ac:dyDescent="0.25">
      <c r="A155" s="1">
        <v>2513020848</v>
      </c>
      <c r="B155" s="1" t="s">
        <v>3</v>
      </c>
      <c r="C155" s="1">
        <v>2198807</v>
      </c>
      <c r="D155" s="1">
        <v>2198816</v>
      </c>
      <c r="E155" s="1">
        <v>1.40456</v>
      </c>
      <c r="F155" s="1">
        <v>1.487825</v>
      </c>
      <c r="G155" s="1">
        <v>2.0714299999999999</v>
      </c>
      <c r="H155" s="1">
        <v>1.8850849999999999</v>
      </c>
      <c r="I155" s="1">
        <v>2.1647249999999998</v>
      </c>
      <c r="J155" s="1">
        <v>1.5833299999999999</v>
      </c>
      <c r="K155" s="1">
        <v>1.341585</v>
      </c>
      <c r="L155" s="1">
        <v>1.267685</v>
      </c>
      <c r="M155" s="1">
        <v>1.19306</v>
      </c>
      <c r="N155" s="1">
        <v>1.1466449999999999</v>
      </c>
      <c r="O155" s="1">
        <v>0.87912900000000005</v>
      </c>
      <c r="P155" s="1">
        <v>0.97080999999999995</v>
      </c>
      <c r="Q155" s="1">
        <v>0.99428550000000004</v>
      </c>
      <c r="R155" s="1">
        <v>1.0650550000000001</v>
      </c>
      <c r="S155" s="1">
        <v>1.0163899999999999</v>
      </c>
      <c r="T155" s="1">
        <v>1.009585</v>
      </c>
      <c r="U155" s="1">
        <v>1.00942</v>
      </c>
      <c r="V155" s="1">
        <v>0.91023350000000003</v>
      </c>
      <c r="W155" s="1">
        <v>0.97607650000000001</v>
      </c>
      <c r="X155" s="1">
        <v>0.97657099999999997</v>
      </c>
      <c r="Y155" s="1">
        <v>0.93544850000000002</v>
      </c>
      <c r="Z155" s="1">
        <v>1.0070399999999999</v>
      </c>
      <c r="AA155" s="1">
        <v>0.92127650000000005</v>
      </c>
      <c r="AB155" s="1">
        <v>0.92796650000000003</v>
      </c>
      <c r="AC155" s="1">
        <v>0.906667</v>
      </c>
      <c r="AD155" s="1">
        <v>1.0451550000000001</v>
      </c>
      <c r="AE155" s="1">
        <v>1.0058100000000001</v>
      </c>
      <c r="AF155" s="1">
        <v>1.0270300000000001</v>
      </c>
      <c r="AG155" s="1">
        <v>0.48690830086675702</v>
      </c>
      <c r="AH155" s="1">
        <v>0.57567773498937902</v>
      </c>
      <c r="AI155" s="23">
        <v>6.1112962853199102E-5</v>
      </c>
      <c r="AJ155" s="1">
        <v>0.495726178886707</v>
      </c>
      <c r="AK155" s="1">
        <v>4.7451749012816097E-3</v>
      </c>
      <c r="AL155" s="1">
        <v>0.99844397080684499</v>
      </c>
      <c r="AM155" s="1">
        <v>0.78401776279885704</v>
      </c>
      <c r="AN155" s="1">
        <v>1.11851811641812E-4</v>
      </c>
      <c r="AO155" s="1">
        <v>0.61370693962383505</v>
      </c>
      <c r="AP155" s="1">
        <v>2.0539333696788301E-2</v>
      </c>
    </row>
    <row r="156" spans="1:42" x14ac:dyDescent="0.25">
      <c r="A156" s="1">
        <v>2513020848</v>
      </c>
      <c r="B156" s="1" t="s">
        <v>3</v>
      </c>
      <c r="C156" s="1">
        <v>2201610</v>
      </c>
      <c r="D156" s="1">
        <v>2202083</v>
      </c>
      <c r="E156" s="1">
        <v>6.6390000000000005E-2</v>
      </c>
      <c r="F156" s="1">
        <v>7.1304300000000001E-2</v>
      </c>
      <c r="G156" s="1">
        <v>1.47143</v>
      </c>
      <c r="H156" s="1">
        <v>8.0669699999999997E-2</v>
      </c>
      <c r="I156" s="1">
        <v>8.15308E-2</v>
      </c>
      <c r="J156" s="1">
        <v>7.1100899999999995E-2</v>
      </c>
      <c r="K156" s="1">
        <v>6.3649200000000003E-2</v>
      </c>
      <c r="L156" s="1">
        <v>8.03059E-2</v>
      </c>
      <c r="M156" s="1">
        <v>7.5622800000000004E-2</v>
      </c>
      <c r="N156" s="1">
        <v>7.0796499999999998E-2</v>
      </c>
      <c r="O156" s="1">
        <v>7.3573600000000003E-2</v>
      </c>
      <c r="P156" s="1">
        <v>6.4030100000000006E-2</v>
      </c>
      <c r="Q156" s="1">
        <v>5.1428599999999998E-2</v>
      </c>
      <c r="R156" s="1">
        <v>4.7397750000000002E-2</v>
      </c>
      <c r="S156" s="1">
        <v>6.5573800000000002E-2</v>
      </c>
      <c r="T156" s="1">
        <v>6.4896800000000004E-2</v>
      </c>
      <c r="U156" s="1">
        <v>6.0565300000000002E-2</v>
      </c>
      <c r="V156" s="1">
        <v>3.9497299999999999E-2</v>
      </c>
      <c r="W156" s="1">
        <v>5.8213750000000002E-2</v>
      </c>
      <c r="X156" s="1">
        <v>8.7326899999999999E-2</v>
      </c>
      <c r="Y156" s="1">
        <v>9.5186000000000007E-2</v>
      </c>
      <c r="Z156" s="1">
        <v>5.7903000000000003E-2</v>
      </c>
      <c r="AA156" s="1">
        <v>7.9787200000000003E-2</v>
      </c>
      <c r="AB156" s="1">
        <v>5.9322E-2</v>
      </c>
      <c r="AC156" s="1">
        <v>0.06</v>
      </c>
      <c r="AD156" s="1">
        <v>6.4977999999999994E-2</v>
      </c>
      <c r="AE156" s="1">
        <v>7.4620199999999998E-2</v>
      </c>
      <c r="AF156" s="1">
        <v>7.3111599999999999E-2</v>
      </c>
      <c r="AG156" s="1">
        <v>0.96479679816019004</v>
      </c>
      <c r="AH156" s="1">
        <v>0.60888892652105397</v>
      </c>
      <c r="AI156" s="1">
        <v>0.695581306361161</v>
      </c>
      <c r="AJ156" s="1">
        <v>0.97829455523255204</v>
      </c>
      <c r="AK156" s="1">
        <v>0.73559157290225496</v>
      </c>
      <c r="AL156" s="1">
        <v>0.99844397080684499</v>
      </c>
      <c r="AM156" s="1">
        <v>0.795942581201593</v>
      </c>
      <c r="AN156" s="1">
        <v>0.72111838229400105</v>
      </c>
      <c r="AO156" s="1">
        <v>0.98772687450304497</v>
      </c>
      <c r="AP156" s="1">
        <v>0.79708458088855305</v>
      </c>
    </row>
    <row r="157" spans="1:42" x14ac:dyDescent="0.25">
      <c r="A157" s="1">
        <v>2513020848</v>
      </c>
      <c r="B157" s="1" t="s">
        <v>3</v>
      </c>
      <c r="C157" s="1">
        <v>2203176</v>
      </c>
      <c r="D157" s="1">
        <v>2203443</v>
      </c>
      <c r="E157" s="1">
        <v>1.86722E-2</v>
      </c>
      <c r="F157" s="1">
        <v>6.9565199999999999E-3</v>
      </c>
      <c r="G157" s="1">
        <v>12.2643</v>
      </c>
      <c r="H157" s="1">
        <v>9.1324200000000005E-3</v>
      </c>
      <c r="I157" s="1">
        <v>1.1647299999999999E-2</v>
      </c>
      <c r="J157" s="1">
        <v>6.1162100000000004E-3</v>
      </c>
      <c r="K157" s="1">
        <v>1.2729799999999999E-2</v>
      </c>
      <c r="L157" s="1">
        <v>2.1032499999999999E-2</v>
      </c>
      <c r="M157" s="1">
        <v>8.8967999999999998E-3</v>
      </c>
      <c r="N157" s="1">
        <v>6.9532250000000004E-3</v>
      </c>
      <c r="O157" s="1">
        <v>5.2552550000000003E-3</v>
      </c>
      <c r="P157" s="1">
        <v>3.76648E-3</v>
      </c>
      <c r="Q157" s="1">
        <v>1.1428600000000001E-2</v>
      </c>
      <c r="R157" s="1">
        <v>3.7174700000000001E-3</v>
      </c>
      <c r="S157" s="1">
        <v>1.63934E-3</v>
      </c>
      <c r="T157" s="1">
        <v>1.4749299999999999E-3</v>
      </c>
      <c r="U157" s="1">
        <v>1.3458999999999999E-3</v>
      </c>
      <c r="V157" s="1">
        <v>3.5906599999999999E-3</v>
      </c>
      <c r="W157" s="1">
        <v>4.7846900000000003E-3</v>
      </c>
      <c r="X157" s="1">
        <v>2.1299299999999999E-3</v>
      </c>
      <c r="Y157" s="1">
        <v>6.5645499999999997E-3</v>
      </c>
      <c r="Z157" s="1">
        <v>7.8247300000000002E-3</v>
      </c>
      <c r="AA157" s="1">
        <v>1.968085E-2</v>
      </c>
      <c r="AB157" s="1">
        <v>5.6497199999999996E-3</v>
      </c>
      <c r="AC157" s="1">
        <v>0.02</v>
      </c>
      <c r="AD157" s="1">
        <v>4.4052900000000001E-3</v>
      </c>
      <c r="AE157" s="1">
        <v>2.14477E-2</v>
      </c>
      <c r="AF157" s="1">
        <v>1.5938999999999998E-2</v>
      </c>
      <c r="AG157" s="1">
        <v>0.93558199189170499</v>
      </c>
      <c r="AH157" s="1">
        <v>0.82281158609560201</v>
      </c>
      <c r="AI157" s="1">
        <v>0.71816585842863501</v>
      </c>
      <c r="AJ157" s="1">
        <v>0.96537314578140798</v>
      </c>
      <c r="AK157" s="1">
        <v>0.86861380617951001</v>
      </c>
      <c r="AL157" s="1">
        <v>0.99844397080684499</v>
      </c>
      <c r="AM157" s="1">
        <v>0.87799293713898896</v>
      </c>
      <c r="AN157" s="1">
        <v>0.736803380706195</v>
      </c>
      <c r="AO157" s="1">
        <v>0.98413472051454498</v>
      </c>
      <c r="AP157" s="1">
        <v>0.89580519489469501</v>
      </c>
    </row>
    <row r="158" spans="1:42" x14ac:dyDescent="0.25">
      <c r="A158" s="1">
        <v>2513020848</v>
      </c>
      <c r="B158" s="1" t="s">
        <v>3</v>
      </c>
      <c r="C158" s="1">
        <v>2204585</v>
      </c>
      <c r="D158" s="1">
        <v>2204665</v>
      </c>
      <c r="E158" s="1">
        <v>4.1493800000000003E-3</v>
      </c>
      <c r="F158" s="1">
        <v>6.9565199999999999E-3</v>
      </c>
      <c r="G158" s="1">
        <v>32.057099999999998</v>
      </c>
      <c r="H158" s="1">
        <v>3.0441399999999999E-3</v>
      </c>
      <c r="I158" s="1">
        <v>1.3311099999999999E-2</v>
      </c>
      <c r="J158" s="1">
        <v>3.0580999999999998E-3</v>
      </c>
      <c r="K158" s="1">
        <v>7.0721400000000002E-3</v>
      </c>
      <c r="L158" s="1">
        <v>4.0153000000000001E-2</v>
      </c>
      <c r="M158" s="1">
        <v>0</v>
      </c>
      <c r="N158" s="1">
        <v>6.3211099999999996E-3</v>
      </c>
      <c r="O158" s="1">
        <v>4.5044999999999998E-3</v>
      </c>
      <c r="P158" s="1">
        <v>1.88324E-3</v>
      </c>
      <c r="Q158" s="1">
        <v>1.9047599999999999E-3</v>
      </c>
      <c r="R158" s="1">
        <v>3.7174700000000001E-3</v>
      </c>
      <c r="S158" s="1">
        <v>3.2786899999999999E-3</v>
      </c>
      <c r="T158" s="1">
        <v>2.94985E-3</v>
      </c>
      <c r="U158" s="1">
        <v>1.3458999999999999E-3</v>
      </c>
      <c r="V158" s="1">
        <v>0</v>
      </c>
      <c r="W158" s="1">
        <v>3.1897900000000001E-3</v>
      </c>
      <c r="X158" s="1">
        <v>6.3897800000000003E-3</v>
      </c>
      <c r="Y158" s="1">
        <v>1.09409E-2</v>
      </c>
      <c r="Z158" s="1">
        <v>4.6948399999999996E-3</v>
      </c>
      <c r="AA158" s="1">
        <v>2.12766E-2</v>
      </c>
      <c r="AB158" s="1">
        <v>1.1299399999999999E-2</v>
      </c>
      <c r="AC158" s="1">
        <v>4.44444E-3</v>
      </c>
      <c r="AD158" s="1">
        <v>6.6079299999999997E-3</v>
      </c>
      <c r="AE158" s="1">
        <v>5.36193E-3</v>
      </c>
      <c r="AF158" s="1">
        <v>3.4650000000000002E-3</v>
      </c>
      <c r="AG158" s="1">
        <v>0.93798869968691301</v>
      </c>
      <c r="AH158" s="1">
        <v>0.82417836441438497</v>
      </c>
      <c r="AI158" s="1">
        <v>0.71423527731325298</v>
      </c>
      <c r="AJ158" s="1">
        <v>0.96224536703976005</v>
      </c>
      <c r="AK158" s="1">
        <v>0.87538899401775006</v>
      </c>
      <c r="AL158" s="1">
        <v>0.99844397080684499</v>
      </c>
      <c r="AM158" s="1">
        <v>0.87799293713898896</v>
      </c>
      <c r="AN158" s="1">
        <v>0.73531513792840097</v>
      </c>
      <c r="AO158" s="1">
        <v>0.98413472051454498</v>
      </c>
      <c r="AP158" s="1">
        <v>0.89947312971252702</v>
      </c>
    </row>
    <row r="159" spans="1:42" x14ac:dyDescent="0.25">
      <c r="A159" s="1">
        <v>2513020848</v>
      </c>
      <c r="B159" s="1" t="s">
        <v>3</v>
      </c>
      <c r="C159" s="1">
        <v>2205534</v>
      </c>
      <c r="D159" s="1">
        <v>2205591</v>
      </c>
      <c r="E159" s="1">
        <v>4.1493800000000003E-3</v>
      </c>
      <c r="F159" s="1">
        <v>0</v>
      </c>
      <c r="G159" s="1">
        <v>1.2857099999999999</v>
      </c>
      <c r="H159" s="1">
        <v>1.5220699999999999E-3</v>
      </c>
      <c r="I159" s="1">
        <v>1.6638899999999999E-3</v>
      </c>
      <c r="J159" s="1">
        <v>6.1162100000000004E-3</v>
      </c>
      <c r="K159" s="1">
        <v>4.2432800000000003E-3</v>
      </c>
      <c r="L159" s="1">
        <v>5.7361399999999998E-3</v>
      </c>
      <c r="M159" s="1">
        <v>5.3380800000000003E-3</v>
      </c>
      <c r="N159" s="1">
        <v>3.7926700000000002E-3</v>
      </c>
      <c r="O159" s="1">
        <v>0</v>
      </c>
      <c r="P159" s="1">
        <v>1.88324E-3</v>
      </c>
      <c r="Q159" s="1">
        <v>9.5237999999999996E-4</v>
      </c>
      <c r="R159" s="1">
        <v>2.7881049999999999E-3</v>
      </c>
      <c r="S159" s="1">
        <v>3.2786899999999999E-3</v>
      </c>
      <c r="T159" s="1">
        <v>4.4247799999999997E-3</v>
      </c>
      <c r="U159" s="1">
        <v>1.3458999999999999E-3</v>
      </c>
      <c r="V159" s="1">
        <v>3.5906599999999999E-3</v>
      </c>
      <c r="W159" s="1">
        <v>3.1897900000000001E-3</v>
      </c>
      <c r="X159" s="1">
        <v>2.1299299999999999E-3</v>
      </c>
      <c r="Y159" s="1">
        <v>4.3763700000000001E-3</v>
      </c>
      <c r="Z159" s="1">
        <v>6.2597800000000004E-3</v>
      </c>
      <c r="AA159" s="1">
        <v>8.5106399999999999E-3</v>
      </c>
      <c r="AB159" s="1">
        <v>4.2372900000000003E-3</v>
      </c>
      <c r="AC159" s="1">
        <v>6.6666700000000004E-3</v>
      </c>
      <c r="AD159" s="1">
        <v>0</v>
      </c>
      <c r="AE159" s="1">
        <v>2.68097E-3</v>
      </c>
      <c r="AF159" s="1">
        <v>5.5440100000000003E-3</v>
      </c>
      <c r="AG159" s="1">
        <v>0.93002114717936402</v>
      </c>
      <c r="AH159" s="1">
        <v>0.78285571827477496</v>
      </c>
      <c r="AI159" s="1">
        <v>0.72914522195082998</v>
      </c>
      <c r="AJ159" s="1">
        <v>0.97706187671903999</v>
      </c>
      <c r="AK159" s="1">
        <v>0.87576978248154402</v>
      </c>
      <c r="AL159" s="1">
        <v>0.99844397080684499</v>
      </c>
      <c r="AM159" s="1">
        <v>0.86009770785126005</v>
      </c>
      <c r="AN159" s="1">
        <v>0.74548813209800302</v>
      </c>
      <c r="AO159" s="1">
        <v>0.98772687450304497</v>
      </c>
      <c r="AP159" s="1">
        <v>0.89947312971252702</v>
      </c>
    </row>
    <row r="160" spans="1:42" x14ac:dyDescent="0.25">
      <c r="A160" s="1">
        <v>2513020848</v>
      </c>
      <c r="B160" s="1" t="s">
        <v>3</v>
      </c>
      <c r="C160" s="1">
        <v>2206233</v>
      </c>
      <c r="D160" s="1">
        <v>2206301</v>
      </c>
      <c r="E160" s="1">
        <v>0.47510400000000003</v>
      </c>
      <c r="F160" s="1">
        <v>0.49043500000000001</v>
      </c>
      <c r="G160" s="1">
        <v>1.9</v>
      </c>
      <c r="H160" s="1">
        <v>0.67884299999999997</v>
      </c>
      <c r="I160" s="1">
        <v>0.55074900000000004</v>
      </c>
      <c r="J160" s="1">
        <v>0.55504600000000004</v>
      </c>
      <c r="K160" s="1">
        <v>0.524752</v>
      </c>
      <c r="L160" s="1">
        <v>0.48757200000000001</v>
      </c>
      <c r="M160" s="1">
        <v>0.52135200000000004</v>
      </c>
      <c r="N160" s="1">
        <v>0.53350200000000003</v>
      </c>
      <c r="O160" s="1">
        <v>0.36786799999999997</v>
      </c>
      <c r="P160" s="1">
        <v>0.38606400000000002</v>
      </c>
      <c r="Q160" s="1">
        <v>0.29904799999999998</v>
      </c>
      <c r="R160" s="1">
        <v>0.40892200000000001</v>
      </c>
      <c r="S160" s="1">
        <v>0.36885200000000001</v>
      </c>
      <c r="T160" s="1">
        <v>0.39675500000000002</v>
      </c>
      <c r="U160" s="1">
        <v>0.39838499999999999</v>
      </c>
      <c r="V160" s="1">
        <v>0.45421899999999998</v>
      </c>
      <c r="W160" s="1">
        <v>0.45454499999999998</v>
      </c>
      <c r="X160" s="1">
        <v>0.46219399999999999</v>
      </c>
      <c r="Y160" s="1">
        <v>0.47155399999999997</v>
      </c>
      <c r="Z160" s="1">
        <v>0.42723</v>
      </c>
      <c r="AA160" s="1">
        <v>0.46276600000000001</v>
      </c>
      <c r="AB160" s="1">
        <v>0.39971800000000002</v>
      </c>
      <c r="AC160" s="1">
        <v>0.35777799999999998</v>
      </c>
      <c r="AD160" s="1">
        <v>0.35021999999999998</v>
      </c>
      <c r="AE160" s="1">
        <v>0.36014299999999999</v>
      </c>
      <c r="AF160" s="1">
        <v>0.36659700000000001</v>
      </c>
      <c r="AG160" s="1">
        <v>0.54097365699623601</v>
      </c>
      <c r="AH160" s="1">
        <v>9.5572748057981896E-2</v>
      </c>
      <c r="AI160" s="1">
        <v>2.4065757609842399E-2</v>
      </c>
      <c r="AJ160" s="1">
        <v>0.110818576371436</v>
      </c>
      <c r="AK160" s="1">
        <v>0.205878798009452</v>
      </c>
      <c r="AL160" s="1">
        <v>0.99844397080684499</v>
      </c>
      <c r="AM160" s="1">
        <v>0.76475251826722601</v>
      </c>
      <c r="AN160" s="1">
        <v>3.0235157336094401E-2</v>
      </c>
      <c r="AO160" s="1">
        <v>0.23139230911359601</v>
      </c>
      <c r="AP160" s="1">
        <v>0.27810051758452198</v>
      </c>
    </row>
    <row r="161" spans="1:42" x14ac:dyDescent="0.25">
      <c r="A161" s="1">
        <v>2513020848</v>
      </c>
      <c r="B161" s="1" t="s">
        <v>3</v>
      </c>
      <c r="C161" s="1">
        <v>2206431</v>
      </c>
      <c r="D161" s="1">
        <v>2206484</v>
      </c>
      <c r="E161" s="1">
        <v>0.21784200000000001</v>
      </c>
      <c r="F161" s="1">
        <v>0.25739099999999998</v>
      </c>
      <c r="G161" s="1">
        <v>1.5714300000000001</v>
      </c>
      <c r="H161" s="1">
        <v>0.27092850000000002</v>
      </c>
      <c r="I161" s="1">
        <v>0.29783700000000002</v>
      </c>
      <c r="J161" s="1">
        <v>0.227829</v>
      </c>
      <c r="K161" s="1">
        <v>0.19448399999999999</v>
      </c>
      <c r="L161" s="1">
        <v>0.219885</v>
      </c>
      <c r="M161" s="1">
        <v>0.247331</v>
      </c>
      <c r="N161" s="1">
        <v>0.20354</v>
      </c>
      <c r="O161" s="1">
        <v>0.174174</v>
      </c>
      <c r="P161" s="1">
        <v>0.17043349999999999</v>
      </c>
      <c r="Q161" s="1">
        <v>0.180952</v>
      </c>
      <c r="R161" s="1">
        <v>0.17565049999999999</v>
      </c>
      <c r="S161" s="1">
        <v>0.167213</v>
      </c>
      <c r="T161" s="1">
        <v>0.19837750000000001</v>
      </c>
      <c r="U161" s="1">
        <v>0.187752</v>
      </c>
      <c r="V161" s="1">
        <v>0.1552965</v>
      </c>
      <c r="W161" s="1">
        <v>0.17862800000000001</v>
      </c>
      <c r="X161" s="1">
        <v>0.14377000000000001</v>
      </c>
      <c r="Y161" s="1">
        <v>0.157002</v>
      </c>
      <c r="Z161" s="1">
        <v>0.165884</v>
      </c>
      <c r="AA161" s="1">
        <v>0.18829799999999999</v>
      </c>
      <c r="AB161" s="1">
        <v>0.16031100000000001</v>
      </c>
      <c r="AC161" s="1">
        <v>0.16888900000000001</v>
      </c>
      <c r="AD161" s="1">
        <v>0.17621100000000001</v>
      </c>
      <c r="AE161" s="1">
        <v>0.222967</v>
      </c>
      <c r="AF161" s="1">
        <v>0.19334699999999999</v>
      </c>
      <c r="AG161" s="1">
        <v>0.96639045754882602</v>
      </c>
      <c r="AH161" s="1">
        <v>0.57948489222166399</v>
      </c>
      <c r="AI161" s="1">
        <v>0.110099529931192</v>
      </c>
      <c r="AJ161" s="1">
        <v>0.98256503436088805</v>
      </c>
      <c r="AK161" s="1">
        <v>0.28448761594161498</v>
      </c>
      <c r="AL161" s="1">
        <v>0.99844397080684499</v>
      </c>
      <c r="AM161" s="1">
        <v>0.78502355234655197</v>
      </c>
      <c r="AN161" s="1">
        <v>0.12826919695323499</v>
      </c>
      <c r="AO161" s="1">
        <v>0.98772687450304497</v>
      </c>
      <c r="AP161" s="1">
        <v>0.367540645432195</v>
      </c>
    </row>
    <row r="162" spans="1:42" x14ac:dyDescent="0.25">
      <c r="A162" s="1">
        <v>2513020848</v>
      </c>
      <c r="B162" s="1" t="s">
        <v>3</v>
      </c>
      <c r="C162" s="1">
        <v>2211411</v>
      </c>
      <c r="D162" s="1">
        <v>2211440</v>
      </c>
      <c r="E162" s="1">
        <v>1.263485</v>
      </c>
      <c r="F162" s="1">
        <v>1.331305</v>
      </c>
      <c r="G162" s="1">
        <v>2.8</v>
      </c>
      <c r="H162" s="1">
        <v>1.7625550000000001</v>
      </c>
      <c r="I162" s="1">
        <v>1.693845</v>
      </c>
      <c r="J162" s="1">
        <v>1.45031</v>
      </c>
      <c r="K162" s="1">
        <v>1.0657700000000001</v>
      </c>
      <c r="L162" s="1">
        <v>1.3164400000000001</v>
      </c>
      <c r="M162" s="1">
        <v>1.150355</v>
      </c>
      <c r="N162" s="1">
        <v>1.16056</v>
      </c>
      <c r="O162" s="1">
        <v>0.85060049999999998</v>
      </c>
      <c r="P162" s="1">
        <v>0.8370995</v>
      </c>
      <c r="Q162" s="1">
        <v>0.88761900000000005</v>
      </c>
      <c r="R162" s="1">
        <v>0.8522305</v>
      </c>
      <c r="S162" s="1">
        <v>0.82295050000000003</v>
      </c>
      <c r="T162" s="1">
        <v>0.85767000000000004</v>
      </c>
      <c r="U162" s="1">
        <v>0.83983850000000004</v>
      </c>
      <c r="V162" s="1">
        <v>0.85637300000000005</v>
      </c>
      <c r="W162" s="1">
        <v>0.77193000000000001</v>
      </c>
      <c r="X162" s="1">
        <v>0.78541000000000005</v>
      </c>
      <c r="Y162" s="1">
        <v>0.85995650000000001</v>
      </c>
      <c r="Z162" s="1">
        <v>0.88497650000000005</v>
      </c>
      <c r="AA162" s="1">
        <v>0.80957449999999997</v>
      </c>
      <c r="AB162" s="1">
        <v>0.716808</v>
      </c>
      <c r="AC162" s="1">
        <v>0.85</v>
      </c>
      <c r="AD162" s="1">
        <v>1.10242</v>
      </c>
      <c r="AE162" s="1">
        <v>0.82171550000000004</v>
      </c>
      <c r="AF162" s="1">
        <v>0.87456699999999998</v>
      </c>
      <c r="AG162" s="1">
        <v>0.60747979132122798</v>
      </c>
      <c r="AH162" s="1">
        <v>0.49355018661233202</v>
      </c>
      <c r="AI162" s="23">
        <v>3.5404499218005898E-5</v>
      </c>
      <c r="AJ162" s="1">
        <v>0.41732713016634199</v>
      </c>
      <c r="AK162" s="1">
        <v>3.0273849294604502E-3</v>
      </c>
      <c r="AL162" s="1">
        <v>0.99844397080684499</v>
      </c>
      <c r="AM162" s="1">
        <v>0.76805094486479997</v>
      </c>
      <c r="AN162" s="23">
        <v>7.0689791367937801E-5</v>
      </c>
      <c r="AO162" s="1">
        <v>0.54229356250701199</v>
      </c>
      <c r="AP162" s="1">
        <v>1.59431107969535E-2</v>
      </c>
    </row>
    <row r="163" spans="1:42" x14ac:dyDescent="0.25">
      <c r="A163" s="1">
        <v>2513020848</v>
      </c>
      <c r="B163" s="1" t="s">
        <v>3</v>
      </c>
      <c r="C163" s="1">
        <v>2226081</v>
      </c>
      <c r="D163" s="1">
        <v>2226107</v>
      </c>
      <c r="E163" s="1">
        <v>1.1556</v>
      </c>
      <c r="F163" s="1">
        <v>1.37565</v>
      </c>
      <c r="G163" s="1">
        <v>1.9285699999999999</v>
      </c>
      <c r="H163" s="1">
        <v>1.71994</v>
      </c>
      <c r="I163" s="1">
        <v>1.70549</v>
      </c>
      <c r="J163" s="1">
        <v>1.4082600000000001</v>
      </c>
      <c r="K163" s="1">
        <v>1.1202300000000001</v>
      </c>
      <c r="L163" s="1">
        <v>1.34226</v>
      </c>
      <c r="M163" s="1">
        <v>1.26512</v>
      </c>
      <c r="N163" s="1">
        <v>1.3615699999999999</v>
      </c>
      <c r="O163" s="1">
        <v>0.85885900000000004</v>
      </c>
      <c r="P163" s="1">
        <v>0.97175100000000003</v>
      </c>
      <c r="Q163" s="1">
        <v>0.85142899999999999</v>
      </c>
      <c r="R163" s="1">
        <v>0.89591100000000001</v>
      </c>
      <c r="S163" s="1">
        <v>0.87377000000000005</v>
      </c>
      <c r="T163" s="1">
        <v>0.837758</v>
      </c>
      <c r="U163" s="1">
        <v>0.85060599999999997</v>
      </c>
      <c r="V163" s="1">
        <v>0.90664299999999998</v>
      </c>
      <c r="W163" s="1">
        <v>0.877193</v>
      </c>
      <c r="X163" s="1">
        <v>0.87859399999999999</v>
      </c>
      <c r="Y163" s="1">
        <v>0.92122499999999996</v>
      </c>
      <c r="Z163" s="1">
        <v>0.882629</v>
      </c>
      <c r="AA163" s="1">
        <v>0.88936199999999999</v>
      </c>
      <c r="AB163" s="1">
        <v>0.84745800000000004</v>
      </c>
      <c r="AC163" s="1">
        <v>0.89555600000000002</v>
      </c>
      <c r="AD163" s="1">
        <v>1.17181</v>
      </c>
      <c r="AE163" s="1">
        <v>0.83735499999999996</v>
      </c>
      <c r="AF163" s="1">
        <v>0.84338199999999997</v>
      </c>
      <c r="AG163" s="1">
        <v>0.61301673388404798</v>
      </c>
      <c r="AH163" s="1">
        <v>0.348699466605217</v>
      </c>
      <c r="AI163" s="23">
        <v>6.6912214790749396E-6</v>
      </c>
      <c r="AJ163" s="1">
        <v>0.221489845236785</v>
      </c>
      <c r="AK163" s="1">
        <v>5.1584677622552103E-3</v>
      </c>
      <c r="AL163" s="1">
        <v>0.99844397080684499</v>
      </c>
      <c r="AM163" s="1">
        <v>0.76475251826722601</v>
      </c>
      <c r="AN163" s="23">
        <v>1.7557054588900201E-5</v>
      </c>
      <c r="AO163" s="1">
        <v>0.36383234965488498</v>
      </c>
      <c r="AP163" s="1">
        <v>2.1691698681927201E-2</v>
      </c>
    </row>
    <row r="164" spans="1:42" x14ac:dyDescent="0.25">
      <c r="A164" s="1">
        <v>2513020848</v>
      </c>
      <c r="B164" s="1" t="s">
        <v>3</v>
      </c>
      <c r="C164" s="1">
        <v>2231364</v>
      </c>
      <c r="D164" s="1">
        <v>2231364</v>
      </c>
      <c r="E164" s="1">
        <v>1.5539400000000001</v>
      </c>
      <c r="F164" s="1">
        <v>1.61391</v>
      </c>
      <c r="G164" s="1">
        <v>2.0428600000000001</v>
      </c>
      <c r="H164" s="1">
        <v>1.76712</v>
      </c>
      <c r="I164" s="1">
        <v>2.0465900000000001</v>
      </c>
      <c r="J164" s="1">
        <v>1.52905</v>
      </c>
      <c r="K164" s="1">
        <v>1.3182499999999999</v>
      </c>
      <c r="L164" s="1">
        <v>1.41683</v>
      </c>
      <c r="M164" s="1">
        <v>1.3594299999999999</v>
      </c>
      <c r="N164" s="1">
        <v>1.4108700000000001</v>
      </c>
      <c r="O164" s="1">
        <v>0.98198200000000002</v>
      </c>
      <c r="P164" s="1">
        <v>0.98116800000000004</v>
      </c>
      <c r="Q164" s="1">
        <v>1.0133300000000001</v>
      </c>
      <c r="R164" s="1">
        <v>0.92750900000000003</v>
      </c>
      <c r="S164" s="1">
        <v>1.12459</v>
      </c>
      <c r="T164" s="1">
        <v>1.0354000000000001</v>
      </c>
      <c r="U164" s="1">
        <v>1.02423</v>
      </c>
      <c r="V164" s="1">
        <v>1.00539</v>
      </c>
      <c r="W164" s="1">
        <v>1.0207299999999999</v>
      </c>
      <c r="X164" s="1">
        <v>0.99148000000000003</v>
      </c>
      <c r="Y164" s="1">
        <v>1.0032799999999999</v>
      </c>
      <c r="Z164" s="1">
        <v>0.971831</v>
      </c>
      <c r="AA164" s="1">
        <v>0.97340400000000005</v>
      </c>
      <c r="AB164" s="1">
        <v>0.97740099999999996</v>
      </c>
      <c r="AC164" s="1">
        <v>0.94</v>
      </c>
      <c r="AD164" s="1">
        <v>1.20485</v>
      </c>
      <c r="AE164" s="1">
        <v>1.00447</v>
      </c>
      <c r="AF164" s="1">
        <v>0.89882200000000001</v>
      </c>
      <c r="AG164" s="1">
        <v>0.37812034010341899</v>
      </c>
      <c r="AH164" s="1">
        <v>0.42788220806522897</v>
      </c>
      <c r="AI164" s="23">
        <v>2.5899963228028701E-6</v>
      </c>
      <c r="AJ164" s="1">
        <v>3.33816385063389E-2</v>
      </c>
      <c r="AK164" s="1">
        <v>6.4262456354003295E-4</v>
      </c>
      <c r="AL164" s="1">
        <v>0.99844397080684499</v>
      </c>
      <c r="AM164" s="1">
        <v>0.76475251826722601</v>
      </c>
      <c r="AN164" s="23">
        <v>8.8873465213051802E-6</v>
      </c>
      <c r="AO164" s="1">
        <v>0.12771168796296101</v>
      </c>
      <c r="AP164" s="1">
        <v>1.0115322527678799E-2</v>
      </c>
    </row>
    <row r="165" spans="1:42" x14ac:dyDescent="0.25">
      <c r="A165" s="1">
        <v>2513020848</v>
      </c>
      <c r="B165" s="1" t="s">
        <v>3</v>
      </c>
      <c r="C165" s="1">
        <v>2268872</v>
      </c>
      <c r="D165" s="1">
        <v>2268897</v>
      </c>
      <c r="E165" s="1">
        <v>1.1338200000000001</v>
      </c>
      <c r="F165" s="1">
        <v>1.12609</v>
      </c>
      <c r="G165" s="1">
        <v>1.4571400000000001</v>
      </c>
      <c r="H165" s="1">
        <v>1.2519</v>
      </c>
      <c r="I165" s="1">
        <v>1.2063200000000001</v>
      </c>
      <c r="J165" s="1">
        <v>0.97247700000000004</v>
      </c>
      <c r="K165" s="1">
        <v>1.01556</v>
      </c>
      <c r="L165" s="1">
        <v>0.89388100000000004</v>
      </c>
      <c r="M165" s="1">
        <v>0.938612</v>
      </c>
      <c r="N165" s="1">
        <v>0.96649799999999997</v>
      </c>
      <c r="O165" s="1">
        <v>0.83483450000000003</v>
      </c>
      <c r="P165" s="1">
        <v>0.76082850000000002</v>
      </c>
      <c r="Q165" s="1">
        <v>0.83238100000000004</v>
      </c>
      <c r="R165" s="1">
        <v>0.72676600000000002</v>
      </c>
      <c r="S165" s="1">
        <v>0.84836049999999996</v>
      </c>
      <c r="T165" s="1">
        <v>0.82153399999999999</v>
      </c>
      <c r="U165" s="1">
        <v>0.84791399999999995</v>
      </c>
      <c r="V165" s="1">
        <v>0.835727</v>
      </c>
      <c r="W165" s="1">
        <v>0.78389149999999996</v>
      </c>
      <c r="X165" s="1">
        <v>0.74387650000000005</v>
      </c>
      <c r="Y165" s="1">
        <v>0.75273500000000004</v>
      </c>
      <c r="Z165" s="1">
        <v>0.69561850000000003</v>
      </c>
      <c r="AA165" s="1">
        <v>0.70904250000000002</v>
      </c>
      <c r="AB165" s="1">
        <v>0.75494349999999999</v>
      </c>
      <c r="AC165" s="1">
        <v>0.79</v>
      </c>
      <c r="AD165" s="1">
        <v>1.03965</v>
      </c>
      <c r="AE165" s="1">
        <v>0.75692599999999999</v>
      </c>
      <c r="AF165" s="1">
        <v>0.73180900000000004</v>
      </c>
      <c r="AG165" s="1">
        <v>0.38620929282458299</v>
      </c>
      <c r="AH165" s="1">
        <v>0.81278844643104597</v>
      </c>
      <c r="AI165" s="23">
        <v>3.4603748206497298E-6</v>
      </c>
      <c r="AJ165" s="1">
        <v>1.91797534205763E-2</v>
      </c>
      <c r="AK165" s="1">
        <v>7.4740736397185803E-4</v>
      </c>
      <c r="AL165" s="1">
        <v>0.99844397080684499</v>
      </c>
      <c r="AM165" s="1">
        <v>0.87474328263813095</v>
      </c>
      <c r="AN165" s="23">
        <v>1.07908875956005E-5</v>
      </c>
      <c r="AO165" s="1">
        <v>9.0266617288902604E-2</v>
      </c>
      <c r="AP165" s="1">
        <v>1.0115322527678799E-2</v>
      </c>
    </row>
    <row r="166" spans="1:42" x14ac:dyDescent="0.25">
      <c r="A166" s="1">
        <v>2513020848</v>
      </c>
      <c r="B166" s="1" t="s">
        <v>3</v>
      </c>
      <c r="C166" s="1">
        <v>2296194</v>
      </c>
      <c r="D166" s="1">
        <v>2296326</v>
      </c>
      <c r="E166" s="1">
        <v>0.26348500000000002</v>
      </c>
      <c r="F166" s="1">
        <v>0.26086999999999999</v>
      </c>
      <c r="G166" s="1">
        <v>1.8714299999999999</v>
      </c>
      <c r="H166" s="1">
        <v>0.20091300000000001</v>
      </c>
      <c r="I166" s="1">
        <v>0.35607299999999997</v>
      </c>
      <c r="J166" s="1">
        <v>0.25535200000000002</v>
      </c>
      <c r="K166" s="1">
        <v>0.28147100000000003</v>
      </c>
      <c r="L166" s="1">
        <v>0.26768599999999998</v>
      </c>
      <c r="M166" s="1">
        <v>0.21174399999999999</v>
      </c>
      <c r="N166" s="1">
        <v>0.21618200000000001</v>
      </c>
      <c r="O166" s="1">
        <v>0.21621599999999999</v>
      </c>
      <c r="P166" s="1">
        <v>0.19397400000000001</v>
      </c>
      <c r="Q166" s="1">
        <v>0.21523800000000001</v>
      </c>
      <c r="R166" s="1">
        <v>0.204461</v>
      </c>
      <c r="S166" s="1">
        <v>0.28196700000000002</v>
      </c>
      <c r="T166" s="1">
        <v>0.25958700000000001</v>
      </c>
      <c r="U166" s="1">
        <v>0.277254</v>
      </c>
      <c r="V166" s="1">
        <v>0.25314199999999998</v>
      </c>
      <c r="W166" s="1">
        <v>0.28867599999999999</v>
      </c>
      <c r="X166" s="1">
        <v>0.29925499999999999</v>
      </c>
      <c r="Y166" s="1">
        <v>0.30525200000000002</v>
      </c>
      <c r="Z166" s="1">
        <v>0.26291100000000001</v>
      </c>
      <c r="AA166" s="1">
        <v>0.32872299999999999</v>
      </c>
      <c r="AB166" s="1">
        <v>0.27259899999999998</v>
      </c>
      <c r="AC166" s="1">
        <v>0.315556</v>
      </c>
      <c r="AD166" s="1">
        <v>0.12995599999999999</v>
      </c>
      <c r="AE166" s="1">
        <v>0.36639899999999997</v>
      </c>
      <c r="AF166" s="1">
        <v>0.35481600000000002</v>
      </c>
      <c r="AG166" s="1">
        <v>0.91771841083827599</v>
      </c>
      <c r="AH166" s="1">
        <v>0.48356537071398098</v>
      </c>
      <c r="AI166" s="1">
        <v>0.42329783682208699</v>
      </c>
      <c r="AJ166" s="1">
        <v>0.84500577152862</v>
      </c>
      <c r="AK166" s="1">
        <v>0.36650961658199399</v>
      </c>
      <c r="AL166" s="1">
        <v>0.99844397080684499</v>
      </c>
      <c r="AM166" s="1">
        <v>0.76805094486479997</v>
      </c>
      <c r="AN166" s="1">
        <v>0.460579114193574</v>
      </c>
      <c r="AO166" s="1">
        <v>0.90878907418438903</v>
      </c>
      <c r="AP166" s="1">
        <v>0.45091328347120802</v>
      </c>
    </row>
    <row r="167" spans="1:42" x14ac:dyDescent="0.25">
      <c r="A167" s="1">
        <v>2513020848</v>
      </c>
      <c r="B167" s="1" t="s">
        <v>3</v>
      </c>
      <c r="C167" s="1">
        <v>2300901</v>
      </c>
      <c r="D167" s="1">
        <v>2300930</v>
      </c>
      <c r="E167" s="1">
        <v>0.53630699999999998</v>
      </c>
      <c r="F167" s="1">
        <v>0.58521699999999999</v>
      </c>
      <c r="G167" s="1">
        <v>3.8214299999999999</v>
      </c>
      <c r="H167" s="1">
        <v>0.59436849999999997</v>
      </c>
      <c r="I167" s="1">
        <v>0.85440950000000004</v>
      </c>
      <c r="J167" s="1">
        <v>0.59403649999999997</v>
      </c>
      <c r="K167" s="1">
        <v>0.56789250000000002</v>
      </c>
      <c r="L167" s="1">
        <v>0.64053499999999997</v>
      </c>
      <c r="M167" s="1">
        <v>0.50444849999999997</v>
      </c>
      <c r="N167" s="1">
        <v>0.45828049999999998</v>
      </c>
      <c r="O167" s="1">
        <v>0.38663649999999999</v>
      </c>
      <c r="P167" s="1">
        <v>0.34274949999999998</v>
      </c>
      <c r="Q167" s="1">
        <v>0.29904799999999998</v>
      </c>
      <c r="R167" s="1">
        <v>0.47118949999999998</v>
      </c>
      <c r="S167" s="1">
        <v>0.5040985</v>
      </c>
      <c r="T167" s="1">
        <v>0.44763999999999998</v>
      </c>
      <c r="U167" s="1">
        <v>0.45895049999999998</v>
      </c>
      <c r="V167" s="1">
        <v>0.58797100000000002</v>
      </c>
      <c r="W167" s="1">
        <v>0.52870799999999996</v>
      </c>
      <c r="X167" s="1">
        <v>0.50426000000000004</v>
      </c>
      <c r="Y167" s="1">
        <v>0.57166300000000003</v>
      </c>
      <c r="Z167" s="1">
        <v>0.59311449999999999</v>
      </c>
      <c r="AA167" s="1">
        <v>0.53670200000000001</v>
      </c>
      <c r="AB167" s="1">
        <v>0.49646899999999999</v>
      </c>
      <c r="AC167" s="1">
        <v>0.42888850000000001</v>
      </c>
      <c r="AD167" s="1">
        <v>0.39207049999999999</v>
      </c>
      <c r="AE167" s="1">
        <v>0.43297600000000003</v>
      </c>
      <c r="AF167" s="1">
        <v>0.468468</v>
      </c>
      <c r="AG167" s="1">
        <v>0.81162931853399201</v>
      </c>
      <c r="AH167" s="1">
        <v>0.373928016344036</v>
      </c>
      <c r="AI167" s="1">
        <v>0.47500463352301298</v>
      </c>
      <c r="AJ167" s="1">
        <v>0.53801983988784796</v>
      </c>
      <c r="AK167" s="1">
        <v>0.40060967814354098</v>
      </c>
      <c r="AL167" s="1">
        <v>0.99844397080684499</v>
      </c>
      <c r="AM167" s="1">
        <v>0.76475251826722601</v>
      </c>
      <c r="AN167" s="1">
        <v>0.51028577478106196</v>
      </c>
      <c r="AO167" s="1">
        <v>0.65647276759978102</v>
      </c>
      <c r="AP167" s="1">
        <v>0.48093281018284401</v>
      </c>
    </row>
    <row r="168" spans="1:42" x14ac:dyDescent="0.25">
      <c r="A168" s="1">
        <v>2513020848</v>
      </c>
      <c r="B168" s="1" t="s">
        <v>3</v>
      </c>
      <c r="C168" s="1">
        <v>2301041</v>
      </c>
      <c r="D168" s="1">
        <v>2301149</v>
      </c>
      <c r="E168" s="1">
        <v>0.66390000000000005</v>
      </c>
      <c r="F168" s="1">
        <v>0.67652199999999996</v>
      </c>
      <c r="G168" s="1">
        <v>4.2142900000000001</v>
      </c>
      <c r="H168" s="1">
        <v>0.83866099999999999</v>
      </c>
      <c r="I168" s="1">
        <v>0.87354399999999999</v>
      </c>
      <c r="J168" s="1">
        <v>0.83027499999999999</v>
      </c>
      <c r="K168" s="1">
        <v>0.65205100000000005</v>
      </c>
      <c r="L168" s="1">
        <v>0.70363299999999995</v>
      </c>
      <c r="M168" s="1">
        <v>0.66725999999999996</v>
      </c>
      <c r="N168" s="1">
        <v>0.53223799999999999</v>
      </c>
      <c r="O168" s="1">
        <v>0.40090100000000001</v>
      </c>
      <c r="P168" s="1">
        <v>0.38606400000000002</v>
      </c>
      <c r="Q168" s="1">
        <v>0.42666700000000002</v>
      </c>
      <c r="R168" s="1">
        <v>0.49628299999999997</v>
      </c>
      <c r="S168" s="1">
        <v>0.55409799999999998</v>
      </c>
      <c r="T168" s="1">
        <v>0.58849600000000002</v>
      </c>
      <c r="U168" s="1">
        <v>0.64199200000000001</v>
      </c>
      <c r="V168" s="1">
        <v>0.67325000000000002</v>
      </c>
      <c r="W168" s="1">
        <v>0.53269500000000003</v>
      </c>
      <c r="X168" s="1">
        <v>0.42172500000000002</v>
      </c>
      <c r="Y168" s="1">
        <v>0.39059100000000002</v>
      </c>
      <c r="Z168" s="1">
        <v>0.68388099999999996</v>
      </c>
      <c r="AA168" s="1">
        <v>0.52872300000000005</v>
      </c>
      <c r="AB168" s="1">
        <v>0.55367200000000005</v>
      </c>
      <c r="AC168" s="1">
        <v>0.57111100000000004</v>
      </c>
      <c r="AD168" s="1">
        <v>0.4163</v>
      </c>
      <c r="AE168" s="1">
        <v>0.50312800000000002</v>
      </c>
      <c r="AF168" s="1">
        <v>0.51628600000000002</v>
      </c>
      <c r="AG168" s="1">
        <v>0.98852568617496706</v>
      </c>
      <c r="AH168" s="1">
        <v>0.472086525611985</v>
      </c>
      <c r="AI168" s="1">
        <v>0.182313791222418</v>
      </c>
      <c r="AJ168" s="1">
        <v>0.58679342563313897</v>
      </c>
      <c r="AK168" s="1">
        <v>0.290554477232286</v>
      </c>
      <c r="AL168" s="1">
        <v>0.99844397080684499</v>
      </c>
      <c r="AM168" s="1">
        <v>0.76805094486479997</v>
      </c>
      <c r="AN168" s="1">
        <v>0.20790784268248799</v>
      </c>
      <c r="AO168" s="1">
        <v>0.70162255848393995</v>
      </c>
      <c r="AP168" s="1">
        <v>0.372215501841626</v>
      </c>
    </row>
    <row r="169" spans="1:42" x14ac:dyDescent="0.25">
      <c r="A169" s="1">
        <v>2513020848</v>
      </c>
      <c r="B169" s="1" t="s">
        <v>3</v>
      </c>
      <c r="C169" s="1">
        <v>2301324</v>
      </c>
      <c r="D169" s="1">
        <v>2301328</v>
      </c>
      <c r="E169" s="1">
        <v>0.55394200000000005</v>
      </c>
      <c r="F169" s="1">
        <v>0.51652200000000004</v>
      </c>
      <c r="G169" s="1">
        <v>1.6571400000000001</v>
      </c>
      <c r="H169" s="1">
        <v>0.52054800000000001</v>
      </c>
      <c r="I169" s="1">
        <v>0.31613999999999998</v>
      </c>
      <c r="J169" s="1">
        <v>0.432722</v>
      </c>
      <c r="K169" s="1">
        <v>0.46817500000000001</v>
      </c>
      <c r="L169" s="1">
        <v>0.42065000000000002</v>
      </c>
      <c r="M169" s="1">
        <v>0.453737</v>
      </c>
      <c r="N169" s="1">
        <v>0.40455099999999999</v>
      </c>
      <c r="O169" s="1">
        <v>0.41291299999999997</v>
      </c>
      <c r="P169" s="1">
        <v>0.38983099999999998</v>
      </c>
      <c r="Q169" s="1">
        <v>0.40571400000000002</v>
      </c>
      <c r="R169" s="1">
        <v>0.45539000000000002</v>
      </c>
      <c r="S169" s="1">
        <v>0.46065600000000001</v>
      </c>
      <c r="T169" s="1">
        <v>0.49409999999999998</v>
      </c>
      <c r="U169" s="1">
        <v>0.46433400000000002</v>
      </c>
      <c r="V169" s="1">
        <v>0.46139999999999998</v>
      </c>
      <c r="W169" s="1">
        <v>0.49760799999999999</v>
      </c>
      <c r="X169" s="1">
        <v>0.48349300000000001</v>
      </c>
      <c r="Y169" s="1">
        <v>0.56674000000000002</v>
      </c>
      <c r="Z169" s="1">
        <v>0.56181499999999995</v>
      </c>
      <c r="AA169" s="1">
        <v>0.51170199999999999</v>
      </c>
      <c r="AB169" s="1">
        <v>0.51129899999999995</v>
      </c>
      <c r="AC169" s="1">
        <v>0.435556</v>
      </c>
      <c r="AD169" s="1">
        <v>0.396476</v>
      </c>
      <c r="AE169" s="1">
        <v>0.49240400000000001</v>
      </c>
      <c r="AF169" s="1">
        <v>0.45391500000000001</v>
      </c>
      <c r="AG169" s="1">
        <v>0.66115197244317803</v>
      </c>
      <c r="AH169" s="1">
        <v>0.26243210309496801</v>
      </c>
      <c r="AI169" s="1">
        <v>0.51653330653615603</v>
      </c>
      <c r="AJ169" s="1">
        <v>0.64066900660069204</v>
      </c>
      <c r="AK169" s="1">
        <v>0.65383772732855405</v>
      </c>
      <c r="AL169" s="1">
        <v>0.99844397080684499</v>
      </c>
      <c r="AM169" s="1">
        <v>0.76475251826722601</v>
      </c>
      <c r="AN169" s="1">
        <v>0.547402320027776</v>
      </c>
      <c r="AO169" s="1">
        <v>0.74347694895148797</v>
      </c>
      <c r="AP169" s="1">
        <v>0.72336897818252399</v>
      </c>
    </row>
    <row r="170" spans="1:42" x14ac:dyDescent="0.25">
      <c r="A170" s="1">
        <v>2513020848</v>
      </c>
      <c r="B170" s="1" t="s">
        <v>3</v>
      </c>
      <c r="C170" s="1">
        <v>2310292</v>
      </c>
      <c r="D170" s="1">
        <v>2310410</v>
      </c>
      <c r="E170" s="1">
        <v>0.78008299999999997</v>
      </c>
      <c r="F170" s="1">
        <v>0.94260900000000003</v>
      </c>
      <c r="G170" s="1">
        <v>3.61429</v>
      </c>
      <c r="H170" s="1">
        <v>0.91476400000000002</v>
      </c>
      <c r="I170" s="1">
        <v>1.0848599999999999</v>
      </c>
      <c r="J170" s="1">
        <v>0.94036699999999995</v>
      </c>
      <c r="K170" s="1">
        <v>0.71287100000000003</v>
      </c>
      <c r="L170" s="1">
        <v>0.67303999999999997</v>
      </c>
      <c r="M170" s="1">
        <v>0.88434199999999996</v>
      </c>
      <c r="N170" s="1">
        <v>0.92793899999999996</v>
      </c>
      <c r="O170" s="1">
        <v>0.60810799999999998</v>
      </c>
      <c r="P170" s="1">
        <v>0.63465199999999999</v>
      </c>
      <c r="Q170" s="1">
        <v>0.60571399999999997</v>
      </c>
      <c r="R170" s="1">
        <v>0.66914499999999999</v>
      </c>
      <c r="S170" s="1">
        <v>0.67376999999999998</v>
      </c>
      <c r="T170" s="1">
        <v>0.68879100000000004</v>
      </c>
      <c r="U170" s="1">
        <v>0.74697199999999997</v>
      </c>
      <c r="V170" s="1">
        <v>0.73070000000000002</v>
      </c>
      <c r="W170" s="1">
        <v>0.64912300000000001</v>
      </c>
      <c r="X170" s="1">
        <v>0.73375900000000005</v>
      </c>
      <c r="Y170" s="1">
        <v>0.69693700000000003</v>
      </c>
      <c r="Z170" s="1">
        <v>0.62284799999999996</v>
      </c>
      <c r="AA170" s="1">
        <v>0.69148900000000002</v>
      </c>
      <c r="AB170" s="1">
        <v>0.659605</v>
      </c>
      <c r="AC170" s="1">
        <v>0.50222199999999995</v>
      </c>
      <c r="AD170" s="1">
        <v>0.51321600000000001</v>
      </c>
      <c r="AE170" s="1">
        <v>0.50938300000000003</v>
      </c>
      <c r="AF170" s="1">
        <v>0.50104000000000004</v>
      </c>
      <c r="AG170" s="1">
        <v>0.74356452816621599</v>
      </c>
      <c r="AH170" s="1">
        <v>0.441011726592764</v>
      </c>
      <c r="AI170" s="1">
        <v>1.5740529617615399E-2</v>
      </c>
      <c r="AJ170" s="1">
        <v>8.6830043694457695E-2</v>
      </c>
      <c r="AK170" s="1">
        <v>0.487091629666424</v>
      </c>
      <c r="AL170" s="1">
        <v>0.99844397080684499</v>
      </c>
      <c r="AM170" s="1">
        <v>0.76475251826722601</v>
      </c>
      <c r="AN170" s="1">
        <v>2.0030330607823901E-2</v>
      </c>
      <c r="AO170" s="1">
        <v>0.19999468984757199</v>
      </c>
      <c r="AP170" s="1">
        <v>0.56525506143285598</v>
      </c>
    </row>
    <row r="171" spans="1:42" x14ac:dyDescent="0.25">
      <c r="A171" s="1">
        <v>2513020848</v>
      </c>
      <c r="B171" s="1" t="s">
        <v>3</v>
      </c>
      <c r="C171" s="1">
        <v>2312049</v>
      </c>
      <c r="D171" s="1">
        <v>2312094</v>
      </c>
      <c r="E171" s="1">
        <v>1.575725</v>
      </c>
      <c r="F171" s="1">
        <v>1.5486949999999999</v>
      </c>
      <c r="G171" s="1">
        <v>4.0142850000000001</v>
      </c>
      <c r="H171" s="1">
        <v>1.7070000000000001</v>
      </c>
      <c r="I171" s="1">
        <v>1.254575</v>
      </c>
      <c r="J171" s="1">
        <v>1.6169750000000001</v>
      </c>
      <c r="K171" s="1">
        <v>1.111035</v>
      </c>
      <c r="L171" s="1">
        <v>1.1109</v>
      </c>
      <c r="M171" s="1">
        <v>1.27224</v>
      </c>
      <c r="N171" s="1">
        <v>1.2768649999999999</v>
      </c>
      <c r="O171" s="1">
        <v>1.1336299999999999</v>
      </c>
      <c r="P171" s="1">
        <v>1.08663</v>
      </c>
      <c r="Q171" s="1">
        <v>1.10381</v>
      </c>
      <c r="R171" s="1">
        <v>1.1031599999999999</v>
      </c>
      <c r="S171" s="1">
        <v>1.04836</v>
      </c>
      <c r="T171" s="1">
        <v>1.008845</v>
      </c>
      <c r="U171" s="1">
        <v>1.1312249999999999</v>
      </c>
      <c r="V171" s="1">
        <v>1.1175949999999999</v>
      </c>
      <c r="W171" s="1">
        <v>1.06619</v>
      </c>
      <c r="X171" s="1">
        <v>1.04579</v>
      </c>
      <c r="Y171" s="1">
        <v>0.99124699999999999</v>
      </c>
      <c r="Z171" s="1">
        <v>0.99921749999999998</v>
      </c>
      <c r="AA171" s="1">
        <v>1.0058499999999999</v>
      </c>
      <c r="AB171" s="1">
        <v>0.96468900000000002</v>
      </c>
      <c r="AC171" s="1">
        <v>0.92888899999999996</v>
      </c>
      <c r="AD171" s="1">
        <v>0.97026449999999997</v>
      </c>
      <c r="AE171" s="1">
        <v>0.88024999999999998</v>
      </c>
      <c r="AF171" s="1">
        <v>0.950797</v>
      </c>
      <c r="AG171" s="1">
        <v>0.48251243795501098</v>
      </c>
      <c r="AH171" s="1">
        <v>0.57019600644080304</v>
      </c>
      <c r="AI171" s="1">
        <v>4.6057450352022801E-4</v>
      </c>
      <c r="AJ171" s="1">
        <v>0.12657107747997401</v>
      </c>
      <c r="AK171" s="1">
        <v>6.3996663831775005E-2</v>
      </c>
      <c r="AL171" s="1">
        <v>0.99844397080684499</v>
      </c>
      <c r="AM171" s="1">
        <v>0.78269961069304705</v>
      </c>
      <c r="AN171" s="1">
        <v>7.0756653001941699E-4</v>
      </c>
      <c r="AO171" s="1">
        <v>0.24853195015107599</v>
      </c>
      <c r="AP171" s="1">
        <v>0.109051786357019</v>
      </c>
    </row>
    <row r="172" spans="1:42" x14ac:dyDescent="0.25">
      <c r="A172" s="1">
        <v>2513020848</v>
      </c>
      <c r="B172" s="1" t="s">
        <v>3</v>
      </c>
      <c r="C172" s="1">
        <v>2313914</v>
      </c>
      <c r="D172" s="1">
        <v>2313936</v>
      </c>
      <c r="E172" s="1">
        <v>1.0912900000000001</v>
      </c>
      <c r="F172" s="1">
        <v>1.2504299999999999</v>
      </c>
      <c r="G172" s="1">
        <v>2.3142900000000002</v>
      </c>
      <c r="H172" s="1">
        <v>1.4840199999999999</v>
      </c>
      <c r="I172" s="1">
        <v>1.43927</v>
      </c>
      <c r="J172" s="1">
        <v>1.2645299999999999</v>
      </c>
      <c r="K172" s="1">
        <v>1.10042</v>
      </c>
      <c r="L172" s="1">
        <v>1.1357600000000001</v>
      </c>
      <c r="M172" s="1">
        <v>1.3309599999999999</v>
      </c>
      <c r="N172" s="1">
        <v>1.2629600000000001</v>
      </c>
      <c r="O172" s="1">
        <v>0.92942899999999995</v>
      </c>
      <c r="P172" s="1">
        <v>0.88888900000000004</v>
      </c>
      <c r="Q172" s="1">
        <v>0.96761900000000001</v>
      </c>
      <c r="R172" s="1">
        <v>0.88847600000000004</v>
      </c>
      <c r="S172" s="1">
        <v>0.79344300000000001</v>
      </c>
      <c r="T172" s="1">
        <v>0.87315600000000004</v>
      </c>
      <c r="U172" s="1">
        <v>0.83310899999999999</v>
      </c>
      <c r="V172" s="1">
        <v>0.85816899999999996</v>
      </c>
      <c r="W172" s="1">
        <v>0.84529500000000002</v>
      </c>
      <c r="X172" s="1">
        <v>0.87965899999999997</v>
      </c>
      <c r="Y172" s="1">
        <v>0.77133499999999999</v>
      </c>
      <c r="Z172" s="1">
        <v>0.80594699999999997</v>
      </c>
      <c r="AA172" s="1">
        <v>0.77766000000000002</v>
      </c>
      <c r="AB172" s="1">
        <v>0.78389799999999998</v>
      </c>
      <c r="AC172" s="1">
        <v>0.73555599999999999</v>
      </c>
      <c r="AD172" s="1">
        <v>1.18943</v>
      </c>
      <c r="AE172" s="1">
        <v>0.73458400000000001</v>
      </c>
      <c r="AF172" s="1">
        <v>0.75467799999999996</v>
      </c>
      <c r="AG172" s="1">
        <v>0.92791661295427197</v>
      </c>
      <c r="AH172" s="1">
        <v>0.57644476320455595</v>
      </c>
      <c r="AI172" s="23">
        <v>5.0936637054842902E-6</v>
      </c>
      <c r="AJ172" s="1">
        <v>0.181893960586992</v>
      </c>
      <c r="AK172" s="1">
        <v>3.33806408482532E-2</v>
      </c>
      <c r="AL172" s="1">
        <v>0.99844397080684499</v>
      </c>
      <c r="AM172" s="1">
        <v>0.78401776279885704</v>
      </c>
      <c r="AN172" s="23">
        <v>1.4180951067381199E-5</v>
      </c>
      <c r="AO172" s="1">
        <v>0.321979458591303</v>
      </c>
      <c r="AP172" s="1">
        <v>6.4730802074597096E-2</v>
      </c>
    </row>
    <row r="173" spans="1:42" x14ac:dyDescent="0.25">
      <c r="A173" s="1">
        <v>2513020848</v>
      </c>
      <c r="B173" s="1" t="s">
        <v>3</v>
      </c>
      <c r="C173" s="1">
        <v>2321619</v>
      </c>
      <c r="D173" s="1">
        <v>2321714</v>
      </c>
      <c r="E173" s="1">
        <v>0.20332</v>
      </c>
      <c r="F173" s="1">
        <v>0.25739099999999998</v>
      </c>
      <c r="G173" s="1">
        <v>1.31429</v>
      </c>
      <c r="H173" s="1">
        <v>0.23059399999999999</v>
      </c>
      <c r="I173" s="1">
        <v>0.24292800000000001</v>
      </c>
      <c r="J173" s="1">
        <v>0.191131</v>
      </c>
      <c r="K173" s="1">
        <v>0.1987275</v>
      </c>
      <c r="L173" s="1">
        <v>0.192161</v>
      </c>
      <c r="M173" s="1">
        <v>0.19128149999999999</v>
      </c>
      <c r="N173" s="1">
        <v>0.16371649999999999</v>
      </c>
      <c r="O173" s="1">
        <v>0.14414399999999999</v>
      </c>
      <c r="P173" s="1">
        <v>0.14783399999999999</v>
      </c>
      <c r="Q173" s="1">
        <v>0.14000000000000001</v>
      </c>
      <c r="R173" s="1">
        <v>0.13289999999999999</v>
      </c>
      <c r="S173" s="1">
        <v>0.13688549999999999</v>
      </c>
      <c r="T173" s="1">
        <v>0.1320055</v>
      </c>
      <c r="U173" s="1">
        <v>0.16419900000000001</v>
      </c>
      <c r="V173" s="1">
        <v>0.184919</v>
      </c>
      <c r="W173" s="1">
        <v>0.16507150000000001</v>
      </c>
      <c r="X173" s="1">
        <v>0.1272635</v>
      </c>
      <c r="Y173" s="1">
        <v>0.13402600000000001</v>
      </c>
      <c r="Z173" s="1">
        <v>0.1275435</v>
      </c>
      <c r="AA173" s="1">
        <v>0.14893600000000001</v>
      </c>
      <c r="AB173" s="1">
        <v>0.1398305</v>
      </c>
      <c r="AC173" s="1">
        <v>0.14444399999999999</v>
      </c>
      <c r="AD173" s="1">
        <v>0.2070485</v>
      </c>
      <c r="AE173" s="1">
        <v>0.142091</v>
      </c>
      <c r="AF173" s="1">
        <v>0.163548</v>
      </c>
      <c r="AG173" s="1">
        <v>0.92495326651797005</v>
      </c>
      <c r="AH173" s="1">
        <v>0.66865429718965597</v>
      </c>
      <c r="AI173" s="1">
        <v>9.1699141165719006E-2</v>
      </c>
      <c r="AJ173" s="1">
        <v>0.81245389485601505</v>
      </c>
      <c r="AK173" s="1">
        <v>0.170493543681764</v>
      </c>
      <c r="AL173" s="1">
        <v>0.99844397080684499</v>
      </c>
      <c r="AM173" s="1">
        <v>0.81422347932762495</v>
      </c>
      <c r="AN173" s="1">
        <v>0.108973127677899</v>
      </c>
      <c r="AO173" s="1">
        <v>0.88126588725112398</v>
      </c>
      <c r="AP173" s="1">
        <v>0.237330214561704</v>
      </c>
    </row>
    <row r="174" spans="1:42" x14ac:dyDescent="0.25">
      <c r="A174" s="1">
        <v>2513020848</v>
      </c>
      <c r="B174" s="1" t="s">
        <v>3</v>
      </c>
      <c r="C174" s="1">
        <v>2324021</v>
      </c>
      <c r="D174" s="1">
        <v>2324078</v>
      </c>
      <c r="E174" s="1">
        <v>0.4139005</v>
      </c>
      <c r="F174" s="1">
        <v>0.39391300000000001</v>
      </c>
      <c r="G174" s="1">
        <v>1.392855</v>
      </c>
      <c r="H174" s="1">
        <v>0.33637699999999998</v>
      </c>
      <c r="I174" s="1">
        <v>0.326123</v>
      </c>
      <c r="J174" s="1">
        <v>0.34633049999999999</v>
      </c>
      <c r="K174" s="1">
        <v>0.337341</v>
      </c>
      <c r="L174" s="1">
        <v>0.31261949999999999</v>
      </c>
      <c r="M174" s="1">
        <v>0.3371885</v>
      </c>
      <c r="N174" s="1">
        <v>0.36220000000000002</v>
      </c>
      <c r="O174" s="1">
        <v>0.40990949999999998</v>
      </c>
      <c r="P174" s="1">
        <v>0.42372900000000002</v>
      </c>
      <c r="Q174" s="1">
        <v>0.34857149999999998</v>
      </c>
      <c r="R174" s="1">
        <v>0.33550150000000001</v>
      </c>
      <c r="S174" s="1">
        <v>0.41311500000000001</v>
      </c>
      <c r="T174" s="1">
        <v>0.39749250000000003</v>
      </c>
      <c r="U174" s="1">
        <v>0.36675649999999999</v>
      </c>
      <c r="V174" s="1">
        <v>0.29084399999999999</v>
      </c>
      <c r="W174" s="1">
        <v>0.34529549999999998</v>
      </c>
      <c r="X174" s="1">
        <v>0.34132050000000003</v>
      </c>
      <c r="Y174" s="1">
        <v>0.36433300000000002</v>
      </c>
      <c r="Z174" s="1">
        <v>0.31768400000000002</v>
      </c>
      <c r="AA174" s="1">
        <v>0.413298</v>
      </c>
      <c r="AB174" s="1">
        <v>0.36581900000000001</v>
      </c>
      <c r="AC174" s="1">
        <v>0.401111</v>
      </c>
      <c r="AD174" s="1">
        <v>0.305066</v>
      </c>
      <c r="AE174" s="1">
        <v>0.42627350000000003</v>
      </c>
      <c r="AF174" s="1">
        <v>0.40921649999999998</v>
      </c>
      <c r="AG174" s="1">
        <v>0.81218132379242203</v>
      </c>
      <c r="AH174" s="1">
        <v>0.563165183978932</v>
      </c>
      <c r="AI174" s="1">
        <v>0.96702076737417197</v>
      </c>
      <c r="AJ174" s="1">
        <v>0.66372009749415095</v>
      </c>
      <c r="AK174" s="1">
        <v>0.46888894761527899</v>
      </c>
      <c r="AL174" s="1">
        <v>0.99844397080684499</v>
      </c>
      <c r="AM174" s="1">
        <v>0.78027325724183905</v>
      </c>
      <c r="AN174" s="1">
        <v>0.96702076737417197</v>
      </c>
      <c r="AO174" s="1">
        <v>0.75726588022552599</v>
      </c>
      <c r="AP174" s="1">
        <v>0.54734477546429205</v>
      </c>
    </row>
    <row r="175" spans="1:42" x14ac:dyDescent="0.25">
      <c r="A175" s="1">
        <v>2513020848</v>
      </c>
      <c r="B175" s="1" t="s">
        <v>3</v>
      </c>
      <c r="C175" s="1">
        <v>2328763</v>
      </c>
      <c r="D175" s="1">
        <v>2328964</v>
      </c>
      <c r="E175" s="1">
        <v>0.61099599999999998</v>
      </c>
      <c r="F175" s="1">
        <v>0.71391300000000002</v>
      </c>
      <c r="G175" s="1">
        <v>2.4857100000000001</v>
      </c>
      <c r="H175" s="1">
        <v>0.73211599999999999</v>
      </c>
      <c r="I175" s="1">
        <v>0.74459200000000003</v>
      </c>
      <c r="J175" s="1">
        <v>0.64678899999999995</v>
      </c>
      <c r="K175" s="1">
        <v>0.61598299999999995</v>
      </c>
      <c r="L175" s="1">
        <v>0.60420700000000005</v>
      </c>
      <c r="M175" s="1">
        <v>0.58896800000000005</v>
      </c>
      <c r="N175" s="1">
        <v>0.50252850000000004</v>
      </c>
      <c r="O175" s="1">
        <v>0.42492449999999998</v>
      </c>
      <c r="P175" s="1">
        <v>0.433145</v>
      </c>
      <c r="Q175" s="1">
        <v>0.37619049999999998</v>
      </c>
      <c r="R175" s="1">
        <v>0.41078100000000001</v>
      </c>
      <c r="S175" s="1">
        <v>0.44672149999999999</v>
      </c>
      <c r="T175" s="1">
        <v>0.44026549999999998</v>
      </c>
      <c r="U175" s="1">
        <v>0.45222099999999998</v>
      </c>
      <c r="V175" s="1">
        <v>0.39497300000000002</v>
      </c>
      <c r="W175" s="1">
        <v>0.446571</v>
      </c>
      <c r="X175" s="1">
        <v>0.43503750000000002</v>
      </c>
      <c r="Y175" s="1">
        <v>0.41739599999999999</v>
      </c>
      <c r="Z175" s="1">
        <v>0.43348999999999999</v>
      </c>
      <c r="AA175" s="1">
        <v>0.41595749999999998</v>
      </c>
      <c r="AB175" s="1">
        <v>0.41525450000000003</v>
      </c>
      <c r="AC175" s="1">
        <v>0.46</v>
      </c>
      <c r="AD175" s="1">
        <v>0.46255499999999999</v>
      </c>
      <c r="AE175" s="1">
        <v>0.48793550000000002</v>
      </c>
      <c r="AF175" s="1">
        <v>0.460845</v>
      </c>
      <c r="AG175" s="1">
        <v>0.78789689293113996</v>
      </c>
      <c r="AH175" s="1">
        <v>0.33074217764486202</v>
      </c>
      <c r="AI175" s="1">
        <v>5.73293482148521E-3</v>
      </c>
      <c r="AJ175" s="1">
        <v>0.69122356901422799</v>
      </c>
      <c r="AK175" s="1">
        <v>1.6479019186662999E-2</v>
      </c>
      <c r="AL175" s="1">
        <v>0.99844397080684499</v>
      </c>
      <c r="AM175" s="1">
        <v>0.76475251826722601</v>
      </c>
      <c r="AN175" s="1">
        <v>7.7089123563281901E-3</v>
      </c>
      <c r="AO175" s="1">
        <v>0.77926915670235197</v>
      </c>
      <c r="AP175" s="1">
        <v>3.9776190102882199E-2</v>
      </c>
    </row>
    <row r="176" spans="1:42" x14ac:dyDescent="0.25">
      <c r="A176" s="1">
        <v>2513020848</v>
      </c>
      <c r="B176" s="1" t="s">
        <v>3</v>
      </c>
      <c r="C176" s="1">
        <v>2330251</v>
      </c>
      <c r="D176" s="1">
        <v>2330268</v>
      </c>
      <c r="E176" s="1">
        <v>1.0591299999999999</v>
      </c>
      <c r="F176" s="1">
        <v>0.85826100000000005</v>
      </c>
      <c r="G176" s="1">
        <v>0.135714</v>
      </c>
      <c r="H176" s="1">
        <v>0.78158300000000003</v>
      </c>
      <c r="I176" s="1">
        <v>0.69800300000000004</v>
      </c>
      <c r="J176" s="1">
        <v>0.99923550000000005</v>
      </c>
      <c r="K176" s="1">
        <v>0.85431400000000002</v>
      </c>
      <c r="L176" s="1">
        <v>0.82887200000000005</v>
      </c>
      <c r="M176" s="1">
        <v>0.79359400000000002</v>
      </c>
      <c r="N176" s="1">
        <v>0.79709249999999998</v>
      </c>
      <c r="O176" s="1">
        <v>1.19895</v>
      </c>
      <c r="P176" s="1">
        <v>1.0367200000000001</v>
      </c>
      <c r="Q176" s="1">
        <v>1.23143</v>
      </c>
      <c r="R176" s="1">
        <v>1.1821600000000001</v>
      </c>
      <c r="S176" s="1">
        <v>1.17377</v>
      </c>
      <c r="T176" s="1">
        <v>1.1238950000000001</v>
      </c>
      <c r="U176" s="1">
        <v>1.2193799999999999</v>
      </c>
      <c r="V176" s="1">
        <v>1.1947950000000001</v>
      </c>
      <c r="W176" s="1">
        <v>1.1499200000000001</v>
      </c>
      <c r="X176" s="1">
        <v>1.14377</v>
      </c>
      <c r="Y176" s="1">
        <v>1.1898249999999999</v>
      </c>
      <c r="Z176" s="1">
        <v>1.1831</v>
      </c>
      <c r="AA176" s="1">
        <v>1.1861699999999999</v>
      </c>
      <c r="AB176" s="1">
        <v>1.2429349999999999</v>
      </c>
      <c r="AC176" s="1">
        <v>1.3344450000000001</v>
      </c>
      <c r="AD176" s="1">
        <v>1.113435</v>
      </c>
      <c r="AE176" s="1">
        <v>1.3132250000000001</v>
      </c>
      <c r="AF176" s="1">
        <v>1.29695</v>
      </c>
      <c r="AG176" s="1">
        <v>0.78116331322181498</v>
      </c>
      <c r="AH176" s="1">
        <v>0.12841012173185201</v>
      </c>
      <c r="AI176" s="23">
        <v>1.2097512356004001E-5</v>
      </c>
      <c r="AJ176" s="1">
        <v>1.2712658426840599E-2</v>
      </c>
      <c r="AK176" s="1">
        <v>2.51950201629247E-2</v>
      </c>
      <c r="AL176" s="1">
        <v>0.99844397080684499</v>
      </c>
      <c r="AM176" s="1">
        <v>0.76475251826722601</v>
      </c>
      <c r="AN176" s="23">
        <v>2.85809754068141E-5</v>
      </c>
      <c r="AO176" s="1">
        <v>7.2370197554759902E-2</v>
      </c>
      <c r="AP176" s="1">
        <v>5.2240024323826302E-2</v>
      </c>
    </row>
    <row r="177" spans="1:42" x14ac:dyDescent="0.25">
      <c r="A177" s="1">
        <v>2513020848</v>
      </c>
      <c r="B177" s="1" t="s">
        <v>3</v>
      </c>
      <c r="C177" s="1">
        <v>2338090</v>
      </c>
      <c r="D177" s="1">
        <v>2338107</v>
      </c>
      <c r="E177" s="1">
        <v>0.15248999999999999</v>
      </c>
      <c r="F177" s="1">
        <v>0.18869549999999999</v>
      </c>
      <c r="G177" s="1">
        <v>1.5928599999999999</v>
      </c>
      <c r="H177" s="1">
        <v>0.200152</v>
      </c>
      <c r="I177" s="1">
        <v>0.20798649999999999</v>
      </c>
      <c r="J177" s="1">
        <v>0.16972499999999999</v>
      </c>
      <c r="K177" s="1">
        <v>0.181754</v>
      </c>
      <c r="L177" s="1">
        <v>0.18833649999999999</v>
      </c>
      <c r="M177" s="1">
        <v>0.1485765</v>
      </c>
      <c r="N177" s="1">
        <v>0.15044250000000001</v>
      </c>
      <c r="O177" s="1">
        <v>0.11411449999999999</v>
      </c>
      <c r="P177" s="1">
        <v>0.105461</v>
      </c>
      <c r="Q177" s="1">
        <v>0.132381</v>
      </c>
      <c r="R177" s="1">
        <v>0.156134</v>
      </c>
      <c r="S177" s="1">
        <v>0.237705</v>
      </c>
      <c r="T177" s="1">
        <v>0.23820050000000001</v>
      </c>
      <c r="U177" s="1">
        <v>0.27254400000000001</v>
      </c>
      <c r="V177" s="1">
        <v>0.208259</v>
      </c>
      <c r="W177" s="1">
        <v>0.22009600000000001</v>
      </c>
      <c r="X177" s="1">
        <v>0.23322699999999999</v>
      </c>
      <c r="Y177" s="1">
        <v>0.20514199999999999</v>
      </c>
      <c r="Z177" s="1">
        <v>0.26917099999999999</v>
      </c>
      <c r="AA177" s="1">
        <v>0.26223400000000002</v>
      </c>
      <c r="AB177" s="1">
        <v>0.248588</v>
      </c>
      <c r="AC177" s="1">
        <v>0.14444399999999999</v>
      </c>
      <c r="AD177" s="1">
        <v>2.2026400000000001E-3</v>
      </c>
      <c r="AE177" s="1">
        <v>0.174263</v>
      </c>
      <c r="AF177" s="1">
        <v>0.186417</v>
      </c>
      <c r="AG177" s="1">
        <v>0.90810423249648398</v>
      </c>
      <c r="AH177" s="1">
        <v>0.34536156038764398</v>
      </c>
      <c r="AI177" s="1">
        <v>0.47183668440773302</v>
      </c>
      <c r="AJ177" s="1">
        <v>0.26867169353681303</v>
      </c>
      <c r="AK177" s="1">
        <v>0.86028650354287495</v>
      </c>
      <c r="AL177" s="1">
        <v>0.99844397080684499</v>
      </c>
      <c r="AM177" s="1">
        <v>0.76475251826722601</v>
      </c>
      <c r="AN177" s="1">
        <v>0.50780245708491101</v>
      </c>
      <c r="AO177" s="1">
        <v>0.40851875453161501</v>
      </c>
      <c r="AP177" s="1">
        <v>0.89343239334662805</v>
      </c>
    </row>
    <row r="178" spans="1:42" x14ac:dyDescent="0.25">
      <c r="A178" s="1">
        <v>2513020848</v>
      </c>
      <c r="B178" s="1" t="s">
        <v>3</v>
      </c>
      <c r="C178" s="1">
        <v>2339100</v>
      </c>
      <c r="D178" s="1">
        <v>2339343</v>
      </c>
      <c r="E178" s="1">
        <v>1.0643199999999999</v>
      </c>
      <c r="F178" s="1">
        <v>0.80260849999999995</v>
      </c>
      <c r="G178" s="1">
        <v>0.75714300000000001</v>
      </c>
      <c r="H178" s="1">
        <v>0.60578399999999999</v>
      </c>
      <c r="I178" s="1">
        <v>0.63976699999999997</v>
      </c>
      <c r="J178" s="1">
        <v>0.80581000000000003</v>
      </c>
      <c r="K178" s="1">
        <v>0.78288550000000001</v>
      </c>
      <c r="L178" s="1">
        <v>0.65965600000000002</v>
      </c>
      <c r="M178" s="1">
        <v>0.717082</v>
      </c>
      <c r="N178" s="1">
        <v>0.69911500000000004</v>
      </c>
      <c r="O178" s="1">
        <v>1.114865</v>
      </c>
      <c r="P178" s="1">
        <v>1.16761</v>
      </c>
      <c r="Q178" s="1">
        <v>1.09524</v>
      </c>
      <c r="R178" s="1">
        <v>1.1672849999999999</v>
      </c>
      <c r="S178" s="1">
        <v>1.1540999999999999</v>
      </c>
      <c r="T178" s="1">
        <v>1.1570800000000001</v>
      </c>
      <c r="U178" s="1">
        <v>1.137955</v>
      </c>
      <c r="V178" s="1">
        <v>1.1642749999999999</v>
      </c>
      <c r="W178" s="1">
        <v>1.20096</v>
      </c>
      <c r="X178" s="1">
        <v>1.09212</v>
      </c>
      <c r="Y178" s="1">
        <v>1.1575500000000001</v>
      </c>
      <c r="Z178" s="1">
        <v>1.26135</v>
      </c>
      <c r="AA178" s="1">
        <v>1.206915</v>
      </c>
      <c r="AB178" s="1">
        <v>1.1497200000000001</v>
      </c>
      <c r="AC178" s="1">
        <v>1.3755599999999999</v>
      </c>
      <c r="AD178" s="1">
        <v>1.1387700000000001</v>
      </c>
      <c r="AE178" s="1">
        <v>1.5629999999999999</v>
      </c>
      <c r="AF178" s="1">
        <v>1.4511449999999999</v>
      </c>
      <c r="AG178" s="1">
        <v>0.72056317126136804</v>
      </c>
      <c r="AH178" s="1">
        <v>0.36699270148111002</v>
      </c>
      <c r="AI178" s="23">
        <v>5.8002660280788197E-8</v>
      </c>
      <c r="AJ178" s="23">
        <v>6.07478077455736E-5</v>
      </c>
      <c r="AK178" s="1">
        <v>0.14372417065079199</v>
      </c>
      <c r="AL178" s="1">
        <v>0.99844397080684499</v>
      </c>
      <c r="AM178" s="1">
        <v>0.76475251826722601</v>
      </c>
      <c r="AN178" s="23">
        <v>1.4028481152750499E-6</v>
      </c>
      <c r="AO178" s="1">
        <v>3.6023449993125099E-3</v>
      </c>
      <c r="AP178" s="1">
        <v>0.20669518211229199</v>
      </c>
    </row>
    <row r="179" spans="1:42" x14ac:dyDescent="0.25">
      <c r="A179" s="1">
        <v>2513020848</v>
      </c>
      <c r="B179" s="1" t="s">
        <v>3</v>
      </c>
      <c r="C179" s="1">
        <v>2341871</v>
      </c>
      <c r="D179" s="1">
        <v>2341975</v>
      </c>
      <c r="E179" s="1">
        <v>0.134855</v>
      </c>
      <c r="F179" s="1">
        <v>0.116522</v>
      </c>
      <c r="G179" s="1">
        <v>2</v>
      </c>
      <c r="H179" s="1">
        <v>0.19025900000000001</v>
      </c>
      <c r="I179" s="1">
        <v>0.19467599999999999</v>
      </c>
      <c r="J179" s="1">
        <v>0.163609</v>
      </c>
      <c r="K179" s="1">
        <v>0.15983</v>
      </c>
      <c r="L179" s="1">
        <v>0.13957900000000001</v>
      </c>
      <c r="M179" s="1">
        <v>0.142349</v>
      </c>
      <c r="N179" s="1">
        <v>0.16814200000000001</v>
      </c>
      <c r="O179" s="1">
        <v>8.7087100000000001E-2</v>
      </c>
      <c r="P179" s="1">
        <v>7.9096E-2</v>
      </c>
      <c r="Q179" s="1">
        <v>8.7619000000000002E-2</v>
      </c>
      <c r="R179" s="1">
        <v>9.4795500000000005E-2</v>
      </c>
      <c r="S179" s="1">
        <v>0.15737699999999999</v>
      </c>
      <c r="T179" s="1">
        <v>0.19616500000000001</v>
      </c>
      <c r="U179" s="1">
        <v>0.22880200000000001</v>
      </c>
      <c r="V179" s="1">
        <v>0.22980300000000001</v>
      </c>
      <c r="W179" s="1">
        <v>0.16905899999999999</v>
      </c>
      <c r="X179" s="1">
        <v>0.13631499999999999</v>
      </c>
      <c r="Y179" s="1">
        <v>0.16192599999999999</v>
      </c>
      <c r="Z179" s="1">
        <v>0.24413099999999999</v>
      </c>
      <c r="AA179" s="1">
        <v>0.22553200000000001</v>
      </c>
      <c r="AB179" s="1">
        <v>0.23163800000000001</v>
      </c>
      <c r="AC179" s="1">
        <v>0.18</v>
      </c>
      <c r="AD179" s="1">
        <v>4.4052900000000001E-3</v>
      </c>
      <c r="AE179" s="1">
        <v>0.142091</v>
      </c>
      <c r="AF179" s="1">
        <v>0.160776</v>
      </c>
      <c r="AG179" s="1">
        <v>0.937232597033413</v>
      </c>
      <c r="AH179" s="1">
        <v>0.38141760711015499</v>
      </c>
      <c r="AI179" s="1">
        <v>0.71573938174585205</v>
      </c>
      <c r="AJ179" s="1">
        <v>0.36717405704934902</v>
      </c>
      <c r="AK179" s="1">
        <v>0.71271394640144803</v>
      </c>
      <c r="AL179" s="1">
        <v>0.99844397080684499</v>
      </c>
      <c r="AM179" s="1">
        <v>0.76475251826722601</v>
      </c>
      <c r="AN179" s="1">
        <v>0.73558657430726204</v>
      </c>
      <c r="AO179" s="1">
        <v>0.50050029615261205</v>
      </c>
      <c r="AP179" s="1">
        <v>0.77834138161336797</v>
      </c>
    </row>
    <row r="180" spans="1:42" x14ac:dyDescent="0.25">
      <c r="A180" s="1">
        <v>2513020848</v>
      </c>
      <c r="B180" s="1" t="s">
        <v>3</v>
      </c>
      <c r="C180" s="1">
        <v>2345580</v>
      </c>
      <c r="D180" s="1">
        <v>2345635</v>
      </c>
      <c r="E180" s="1">
        <v>1.02075</v>
      </c>
      <c r="F180" s="1">
        <v>0.79913049999999997</v>
      </c>
      <c r="G180" s="1">
        <v>0.87142900000000001</v>
      </c>
      <c r="H180" s="1">
        <v>0.64535799999999999</v>
      </c>
      <c r="I180" s="1">
        <v>0.59816999999999998</v>
      </c>
      <c r="J180" s="1">
        <v>0.792049</v>
      </c>
      <c r="K180" s="1">
        <v>0.78925000000000001</v>
      </c>
      <c r="L180" s="1">
        <v>0.66730400000000001</v>
      </c>
      <c r="M180" s="1">
        <v>0.72508899999999998</v>
      </c>
      <c r="N180" s="1">
        <v>0.79835650000000002</v>
      </c>
      <c r="O180" s="1">
        <v>1.164415</v>
      </c>
      <c r="P180" s="1">
        <v>1.1450100000000001</v>
      </c>
      <c r="Q180" s="1">
        <v>1.0733349999999999</v>
      </c>
      <c r="R180" s="1">
        <v>1.0799300000000001</v>
      </c>
      <c r="S180" s="1">
        <v>1.1590199999999999</v>
      </c>
      <c r="T180" s="1">
        <v>1.1379049999999999</v>
      </c>
      <c r="U180" s="1">
        <v>1.1366099999999999</v>
      </c>
      <c r="V180" s="1">
        <v>1.1175949999999999</v>
      </c>
      <c r="W180" s="1">
        <v>1.2073400000000001</v>
      </c>
      <c r="X180" s="1">
        <v>1.2044699999999999</v>
      </c>
      <c r="Y180" s="1">
        <v>1.21991</v>
      </c>
      <c r="Z180" s="1">
        <v>1.0868549999999999</v>
      </c>
      <c r="AA180" s="1">
        <v>1.1776599999999999</v>
      </c>
      <c r="AB180" s="1">
        <v>1.1525399999999999</v>
      </c>
      <c r="AC180" s="1">
        <v>1.4255549999999999</v>
      </c>
      <c r="AD180" s="1">
        <v>1.10242</v>
      </c>
      <c r="AE180" s="1">
        <v>1.4423600000000001</v>
      </c>
      <c r="AF180" s="1">
        <v>1.454955</v>
      </c>
      <c r="AG180" s="1">
        <v>0.96748048516374696</v>
      </c>
      <c r="AH180" s="1">
        <v>0.47083329850392502</v>
      </c>
      <c r="AI180" s="23">
        <v>1.8390709490738198E-8</v>
      </c>
      <c r="AJ180" s="1">
        <v>1.03985245245706E-4</v>
      </c>
      <c r="AK180" s="1">
        <v>0.18419784395342101</v>
      </c>
      <c r="AL180" s="1">
        <v>0.99844397080684499</v>
      </c>
      <c r="AM180" s="1">
        <v>0.76805094486479997</v>
      </c>
      <c r="AN180" s="23">
        <v>1.0905690728007801E-6</v>
      </c>
      <c r="AO180" s="1">
        <v>4.4045178879074101E-3</v>
      </c>
      <c r="AP180" s="1">
        <v>0.25396677101930398</v>
      </c>
    </row>
    <row r="181" spans="1:42" x14ac:dyDescent="0.25">
      <c r="A181" s="1">
        <v>2513020848</v>
      </c>
      <c r="B181" s="1" t="s">
        <v>3</v>
      </c>
      <c r="C181" s="1">
        <v>2349628</v>
      </c>
      <c r="D181" s="1">
        <v>2349655</v>
      </c>
      <c r="E181" s="1">
        <v>1.142115</v>
      </c>
      <c r="F181" s="1">
        <v>1.24</v>
      </c>
      <c r="G181" s="1">
        <v>1.4</v>
      </c>
      <c r="H181" s="1">
        <v>0.84703200000000001</v>
      </c>
      <c r="I181" s="1">
        <v>0.98336100000000004</v>
      </c>
      <c r="J181" s="1">
        <v>0.95336350000000003</v>
      </c>
      <c r="K181" s="1">
        <v>0.74045249999999996</v>
      </c>
      <c r="L181" s="1">
        <v>1.04589</v>
      </c>
      <c r="M181" s="1">
        <v>0.74021400000000004</v>
      </c>
      <c r="N181" s="1">
        <v>0.82111250000000002</v>
      </c>
      <c r="O181" s="1">
        <v>0.72672700000000001</v>
      </c>
      <c r="P181" s="1">
        <v>0.71939750000000002</v>
      </c>
      <c r="Q181" s="1">
        <v>0.74571449999999995</v>
      </c>
      <c r="R181" s="1">
        <v>0.94516750000000005</v>
      </c>
      <c r="S181" s="1">
        <v>1.187705</v>
      </c>
      <c r="T181" s="1">
        <v>1.098085</v>
      </c>
      <c r="U181" s="1">
        <v>0.817631</v>
      </c>
      <c r="V181" s="1">
        <v>0.82854550000000005</v>
      </c>
      <c r="W181" s="1">
        <v>0.74880349999999996</v>
      </c>
      <c r="X181" s="1">
        <v>0.73908399999999996</v>
      </c>
      <c r="Y181" s="1">
        <v>0.69748399999999999</v>
      </c>
      <c r="Z181" s="1">
        <v>1.1314599999999999</v>
      </c>
      <c r="AA181" s="1">
        <v>0.75319100000000005</v>
      </c>
      <c r="AB181" s="1">
        <v>0.77259849999999997</v>
      </c>
      <c r="AC181" s="1">
        <v>0.75666699999999998</v>
      </c>
      <c r="AD181" s="1">
        <v>1.0418499999999999</v>
      </c>
      <c r="AE181" s="1">
        <v>1.07596</v>
      </c>
      <c r="AF181" s="1">
        <v>0.75571750000000004</v>
      </c>
      <c r="AG181" s="1">
        <v>0.77577605263035398</v>
      </c>
      <c r="AH181" s="1">
        <v>0.90988500409906503</v>
      </c>
      <c r="AI181" s="1">
        <v>0.48129647567345901</v>
      </c>
      <c r="AJ181" s="1">
        <v>0.23661429613208901</v>
      </c>
      <c r="AK181" s="1">
        <v>0.464241954674739</v>
      </c>
      <c r="AL181" s="1">
        <v>0.99844397080684499</v>
      </c>
      <c r="AM181" s="1">
        <v>0.93673924901171102</v>
      </c>
      <c r="AN181" s="1">
        <v>0.51332519797547005</v>
      </c>
      <c r="AO181" s="1">
        <v>0.377536052527225</v>
      </c>
      <c r="AP181" s="1">
        <v>0.54406221170379498</v>
      </c>
    </row>
    <row r="182" spans="1:42" x14ac:dyDescent="0.25">
      <c r="A182" s="1">
        <v>2513020848</v>
      </c>
      <c r="B182" s="1" t="s">
        <v>3</v>
      </c>
      <c r="C182" s="1">
        <v>2351690</v>
      </c>
      <c r="D182" s="1">
        <v>2351760</v>
      </c>
      <c r="E182" s="1">
        <v>1.0165999999999999</v>
      </c>
      <c r="F182" s="1">
        <v>1.7339100000000001</v>
      </c>
      <c r="G182" s="1">
        <v>2.67143</v>
      </c>
      <c r="H182" s="1">
        <v>1.1902600000000001</v>
      </c>
      <c r="I182" s="1">
        <v>1.1214599999999999</v>
      </c>
      <c r="J182" s="1">
        <v>1.87768</v>
      </c>
      <c r="K182" s="1">
        <v>1.44272</v>
      </c>
      <c r="L182" s="1">
        <v>1.6634800000000001</v>
      </c>
      <c r="M182" s="1">
        <v>1.6619200000000001</v>
      </c>
      <c r="N182" s="1">
        <v>1.0391900000000001</v>
      </c>
      <c r="O182" s="1">
        <v>0.82882900000000004</v>
      </c>
      <c r="P182" s="1">
        <v>0.749529</v>
      </c>
      <c r="Q182" s="1">
        <v>1.1200000000000001</v>
      </c>
      <c r="R182" s="1">
        <v>1.3308599999999999</v>
      </c>
      <c r="S182" s="1">
        <v>0.86885199999999996</v>
      </c>
      <c r="T182" s="1">
        <v>1.3731599999999999</v>
      </c>
      <c r="U182" s="1">
        <v>1.33647</v>
      </c>
      <c r="V182" s="1">
        <v>1.04847</v>
      </c>
      <c r="W182" s="1">
        <v>0.85805399999999998</v>
      </c>
      <c r="X182" s="1">
        <v>1.2928599999999999</v>
      </c>
      <c r="Y182" s="1">
        <v>1.3172900000000001</v>
      </c>
      <c r="Z182" s="1">
        <v>1.32707</v>
      </c>
      <c r="AA182" s="1">
        <v>1.01064</v>
      </c>
      <c r="AB182" s="1">
        <v>1.30226</v>
      </c>
      <c r="AC182" s="1">
        <v>1.2933300000000001</v>
      </c>
      <c r="AD182" s="1">
        <v>0.86123300000000003</v>
      </c>
      <c r="AE182" s="1">
        <v>1.2520100000000001</v>
      </c>
      <c r="AF182" s="1">
        <v>1.13514</v>
      </c>
      <c r="AG182" s="1">
        <v>0.149390850933</v>
      </c>
      <c r="AH182" s="1">
        <v>0.554275249458686</v>
      </c>
      <c r="AI182" s="1">
        <v>9.4635672772814095E-2</v>
      </c>
      <c r="AJ182" s="1">
        <v>0.43817435273695998</v>
      </c>
      <c r="AK182" s="1">
        <v>0.45902310722939499</v>
      </c>
      <c r="AL182" s="1">
        <v>0.99844397080684499</v>
      </c>
      <c r="AM182" s="1">
        <v>0.77732581992024097</v>
      </c>
      <c r="AN182" s="1">
        <v>0.111790744928842</v>
      </c>
      <c r="AO182" s="1">
        <v>0.55639698323986597</v>
      </c>
      <c r="AP182" s="1">
        <v>0.54008075910125197</v>
      </c>
    </row>
    <row r="183" spans="1:42" x14ac:dyDescent="0.25">
      <c r="A183" s="1">
        <v>2513020848</v>
      </c>
      <c r="B183" s="1" t="s">
        <v>3</v>
      </c>
      <c r="C183" s="1">
        <v>2351969</v>
      </c>
      <c r="D183" s="1">
        <v>2352013</v>
      </c>
      <c r="E183" s="1">
        <v>1.02905</v>
      </c>
      <c r="F183" s="1">
        <v>1.1913</v>
      </c>
      <c r="G183" s="1">
        <v>1.41429</v>
      </c>
      <c r="H183" s="1">
        <v>1.21461</v>
      </c>
      <c r="I183" s="1">
        <v>1.23794</v>
      </c>
      <c r="J183" s="1">
        <v>1.4220200000000001</v>
      </c>
      <c r="K183" s="1">
        <v>1.16124</v>
      </c>
      <c r="L183" s="1">
        <v>1.24857</v>
      </c>
      <c r="M183" s="1">
        <v>1.3131699999999999</v>
      </c>
      <c r="N183" s="1">
        <v>1.1327400000000001</v>
      </c>
      <c r="O183" s="1">
        <v>0.77477499999999999</v>
      </c>
      <c r="P183" s="1">
        <v>0.80037700000000001</v>
      </c>
      <c r="Q183" s="1">
        <v>1.10667</v>
      </c>
      <c r="R183" s="1">
        <v>1.1784399999999999</v>
      </c>
      <c r="S183" s="1">
        <v>0.81639300000000004</v>
      </c>
      <c r="T183" s="1">
        <v>0.76401200000000002</v>
      </c>
      <c r="U183" s="1">
        <v>1.1682399999999999</v>
      </c>
      <c r="V183" s="1">
        <v>0.91023299999999996</v>
      </c>
      <c r="W183" s="1">
        <v>0.79744800000000005</v>
      </c>
      <c r="X183" s="1">
        <v>1.1778500000000001</v>
      </c>
      <c r="Y183" s="1">
        <v>1.2352300000000001</v>
      </c>
      <c r="Z183" s="1">
        <v>1.22848</v>
      </c>
      <c r="AA183" s="1">
        <v>0.80638299999999996</v>
      </c>
      <c r="AB183" s="1">
        <v>0.80791000000000002</v>
      </c>
      <c r="AC183" s="1">
        <v>1.17333</v>
      </c>
      <c r="AD183" s="1">
        <v>0.81497799999999998</v>
      </c>
      <c r="AE183" s="1">
        <v>0.77747999999999995</v>
      </c>
      <c r="AF183" s="1">
        <v>1.0582100000000001</v>
      </c>
      <c r="AG183" s="1">
        <v>0.60114991760137904</v>
      </c>
      <c r="AH183" s="1">
        <v>0.73004041713423795</v>
      </c>
      <c r="AI183" s="1">
        <v>1.7982070582011601E-2</v>
      </c>
      <c r="AJ183" s="1">
        <v>0.76233958478221597</v>
      </c>
      <c r="AK183" s="1">
        <v>0.74853577442178698</v>
      </c>
      <c r="AL183" s="1">
        <v>0.99844397080684499</v>
      </c>
      <c r="AM183" s="1">
        <v>0.83794689898524699</v>
      </c>
      <c r="AN183" s="1">
        <v>2.27849740494292E-2</v>
      </c>
      <c r="AO183" s="1">
        <v>0.84027392895140196</v>
      </c>
      <c r="AP183" s="1">
        <v>0.80559294778969104</v>
      </c>
    </row>
    <row r="184" spans="1:42" x14ac:dyDescent="0.25">
      <c r="A184" s="1">
        <v>2513020848</v>
      </c>
      <c r="B184" s="1" t="s">
        <v>3</v>
      </c>
      <c r="C184" s="1">
        <v>2354807</v>
      </c>
      <c r="D184" s="1">
        <v>2354840</v>
      </c>
      <c r="E184" s="1">
        <v>0.99170150000000001</v>
      </c>
      <c r="F184" s="1">
        <v>1.11391</v>
      </c>
      <c r="G184" s="1">
        <v>2.7928600000000001</v>
      </c>
      <c r="H184" s="1">
        <v>1.3310500000000001</v>
      </c>
      <c r="I184" s="1">
        <v>1.0873550000000001</v>
      </c>
      <c r="J184" s="1">
        <v>1.02752</v>
      </c>
      <c r="K184" s="1">
        <v>0.92574250000000002</v>
      </c>
      <c r="L184" s="1">
        <v>1.03633</v>
      </c>
      <c r="M184" s="1">
        <v>1.0489299999999999</v>
      </c>
      <c r="N184" s="1">
        <v>0.99431099999999994</v>
      </c>
      <c r="O184" s="1">
        <v>0.82282299999999997</v>
      </c>
      <c r="P184" s="1">
        <v>0.77871950000000001</v>
      </c>
      <c r="Q184" s="1">
        <v>0.75523799999999996</v>
      </c>
      <c r="R184" s="1">
        <v>0.75557649999999998</v>
      </c>
      <c r="S184" s="1">
        <v>0.80327850000000001</v>
      </c>
      <c r="T184" s="1">
        <v>0.89306750000000001</v>
      </c>
      <c r="U184" s="1">
        <v>0.87146699999999999</v>
      </c>
      <c r="V184" s="1">
        <v>0.87522449999999996</v>
      </c>
      <c r="W184" s="1">
        <v>0.86124400000000001</v>
      </c>
      <c r="X184" s="1">
        <v>0.808307</v>
      </c>
      <c r="Y184" s="1">
        <v>0.88347900000000001</v>
      </c>
      <c r="Z184" s="1">
        <v>0.79577450000000005</v>
      </c>
      <c r="AA184" s="1">
        <v>0.88510650000000002</v>
      </c>
      <c r="AB184" s="1">
        <v>0.82274000000000003</v>
      </c>
      <c r="AC184" s="1">
        <v>0.78</v>
      </c>
      <c r="AD184" s="1">
        <v>1.0484599999999999</v>
      </c>
      <c r="AE184" s="1">
        <v>0.80741750000000001</v>
      </c>
      <c r="AF184" s="1">
        <v>0.75051999999999996</v>
      </c>
      <c r="AG184" s="1">
        <v>0.62610788160949804</v>
      </c>
      <c r="AH184" s="1">
        <v>0.248004041961156</v>
      </c>
      <c r="AI184" s="1">
        <v>6.0365816086809703E-3</v>
      </c>
      <c r="AJ184" s="1">
        <v>0.104785849640327</v>
      </c>
      <c r="AK184" s="1">
        <v>3.33156789090336E-2</v>
      </c>
      <c r="AL184" s="1">
        <v>0.99844397080684499</v>
      </c>
      <c r="AM184" s="1">
        <v>0.76475251826722601</v>
      </c>
      <c r="AN184" s="1">
        <v>8.0988527012394E-3</v>
      </c>
      <c r="AO184" s="1">
        <v>0.22333782034821001</v>
      </c>
      <c r="AP184" s="1">
        <v>6.4730802074597096E-2</v>
      </c>
    </row>
    <row r="185" spans="1:42" x14ac:dyDescent="0.25">
      <c r="A185" s="1">
        <v>2513020848</v>
      </c>
      <c r="B185" s="1" t="s">
        <v>3</v>
      </c>
      <c r="C185" s="1">
        <v>2388559</v>
      </c>
      <c r="D185" s="1">
        <v>2388614</v>
      </c>
      <c r="E185" s="1">
        <v>1.3900399999999999</v>
      </c>
      <c r="F185" s="1">
        <v>1.568695</v>
      </c>
      <c r="G185" s="1">
        <v>2.6857150000000001</v>
      </c>
      <c r="H185" s="1">
        <v>2.4140000000000001</v>
      </c>
      <c r="I185" s="1">
        <v>1.60982</v>
      </c>
      <c r="J185" s="1">
        <v>1.561925</v>
      </c>
      <c r="K185" s="1">
        <v>1.343</v>
      </c>
      <c r="L185" s="1">
        <v>1.4598500000000001</v>
      </c>
      <c r="M185" s="1">
        <v>1.17082</v>
      </c>
      <c r="N185" s="1">
        <v>1.33755</v>
      </c>
      <c r="O185" s="1">
        <v>0.85435450000000002</v>
      </c>
      <c r="P185" s="1">
        <v>0.79284350000000003</v>
      </c>
      <c r="Q185" s="1">
        <v>0.74095200000000006</v>
      </c>
      <c r="R185" s="1">
        <v>0.83178450000000004</v>
      </c>
      <c r="S185" s="1">
        <v>0.98114749999999995</v>
      </c>
      <c r="T185" s="1">
        <v>1.12242</v>
      </c>
      <c r="U185" s="1">
        <v>1.00404</v>
      </c>
      <c r="V185" s="1">
        <v>0.95152599999999998</v>
      </c>
      <c r="W185" s="1">
        <v>0.982456</v>
      </c>
      <c r="X185" s="1">
        <v>1.0250250000000001</v>
      </c>
      <c r="Y185" s="1">
        <v>0.91903699999999999</v>
      </c>
      <c r="Z185" s="1">
        <v>0.90375550000000004</v>
      </c>
      <c r="AA185" s="1">
        <v>0.99734049999999996</v>
      </c>
      <c r="AB185" s="1">
        <v>0.87146900000000005</v>
      </c>
      <c r="AC185" s="1">
        <v>0.71333299999999999</v>
      </c>
      <c r="AD185" s="1">
        <v>0.94713700000000001</v>
      </c>
      <c r="AE185" s="1">
        <v>0.67649700000000001</v>
      </c>
      <c r="AF185" s="1">
        <v>0.71448400000000001</v>
      </c>
      <c r="AG185" s="1">
        <v>0.27519571283564198</v>
      </c>
      <c r="AH185" s="1">
        <v>0.14996859769233001</v>
      </c>
      <c r="AI185" s="23">
        <v>6.90624078131479E-5</v>
      </c>
      <c r="AJ185" s="1">
        <v>4.7580037916858603E-3</v>
      </c>
      <c r="AK185" s="1">
        <v>7.5154223404097203E-3</v>
      </c>
      <c r="AL185" s="1">
        <v>0.99844397080684499</v>
      </c>
      <c r="AM185" s="1">
        <v>0.76475251826722601</v>
      </c>
      <c r="AN185" s="1">
        <v>1.2410305403999001E-4</v>
      </c>
      <c r="AO185" s="1">
        <v>4.1492591889260501E-2</v>
      </c>
      <c r="AP185" s="1">
        <v>2.6484574088951399E-2</v>
      </c>
    </row>
    <row r="186" spans="1:42" x14ac:dyDescent="0.25">
      <c r="A186" s="1">
        <v>2513020848</v>
      </c>
      <c r="B186" s="1" t="s">
        <v>3</v>
      </c>
      <c r="C186" s="1">
        <v>2391869</v>
      </c>
      <c r="D186" s="1">
        <v>2391914</v>
      </c>
      <c r="E186" s="1">
        <v>1.4491700000000001</v>
      </c>
      <c r="F186" s="1">
        <v>1.681735</v>
      </c>
      <c r="G186" s="1">
        <v>1.6214299999999999</v>
      </c>
      <c r="H186" s="1">
        <v>1.9436850000000001</v>
      </c>
      <c r="I186" s="1">
        <v>1.9292849999999999</v>
      </c>
      <c r="J186" s="1">
        <v>1.6819599999999999</v>
      </c>
      <c r="K186" s="1">
        <v>1.4667600000000001</v>
      </c>
      <c r="L186" s="1">
        <v>1.4847049999999999</v>
      </c>
      <c r="M186" s="1">
        <v>1.3914599999999999</v>
      </c>
      <c r="N186" s="1">
        <v>1.4715549999999999</v>
      </c>
      <c r="O186" s="1">
        <v>0.97297299999999998</v>
      </c>
      <c r="P186" s="1">
        <v>1.04331</v>
      </c>
      <c r="Q186" s="1">
        <v>1.0428550000000001</v>
      </c>
      <c r="R186" s="1">
        <v>1.0669150000000001</v>
      </c>
      <c r="S186" s="1">
        <v>0.98114749999999995</v>
      </c>
      <c r="T186" s="1">
        <v>0.998525</v>
      </c>
      <c r="U186" s="1">
        <v>0.92328399999999999</v>
      </c>
      <c r="V186" s="1">
        <v>1.0377050000000001</v>
      </c>
      <c r="W186" s="1">
        <v>1.0310999999999999</v>
      </c>
      <c r="X186" s="1">
        <v>0.98136350000000006</v>
      </c>
      <c r="Y186" s="1">
        <v>0.950766</v>
      </c>
      <c r="Z186" s="1">
        <v>0.96087650000000002</v>
      </c>
      <c r="AA186" s="1">
        <v>0.94255299999999997</v>
      </c>
      <c r="AB186" s="1">
        <v>0.92161000000000004</v>
      </c>
      <c r="AC186" s="1">
        <v>0.96777800000000003</v>
      </c>
      <c r="AD186" s="1">
        <v>1.24119</v>
      </c>
      <c r="AE186" s="1">
        <v>0.97497750000000005</v>
      </c>
      <c r="AF186" s="1">
        <v>0.92584900000000003</v>
      </c>
      <c r="AG186" s="1">
        <v>0.56155440632730402</v>
      </c>
      <c r="AH186" s="1">
        <v>0.46737079881146698</v>
      </c>
      <c r="AI186" s="23">
        <v>2.1060397039775499E-7</v>
      </c>
      <c r="AJ186" s="1">
        <v>0.15177851106328599</v>
      </c>
      <c r="AK186" s="1">
        <v>1.2073362498975801E-3</v>
      </c>
      <c r="AL186" s="1">
        <v>0.99844397080684499</v>
      </c>
      <c r="AM186" s="1">
        <v>0.76805094486479997</v>
      </c>
      <c r="AN186" s="23">
        <v>1.9156038382606901E-6</v>
      </c>
      <c r="AO186" s="1">
        <v>0.28482486411559599</v>
      </c>
      <c r="AP186" s="1">
        <v>1.11867249404572E-2</v>
      </c>
    </row>
    <row r="187" spans="1:42" x14ac:dyDescent="0.25">
      <c r="A187" s="1">
        <v>2513020848</v>
      </c>
      <c r="B187" s="1" t="s">
        <v>3</v>
      </c>
      <c r="C187" s="1">
        <v>2392717</v>
      </c>
      <c r="D187" s="1">
        <v>2392763</v>
      </c>
      <c r="E187" s="1">
        <v>0.90663899999999997</v>
      </c>
      <c r="F187" s="1">
        <v>1.0747800000000001</v>
      </c>
      <c r="G187" s="1">
        <v>2.0857100000000002</v>
      </c>
      <c r="H187" s="1">
        <v>1.4170499999999999</v>
      </c>
      <c r="I187" s="1">
        <v>1.4109799999999999</v>
      </c>
      <c r="J187" s="1">
        <v>1.13456</v>
      </c>
      <c r="K187" s="1">
        <v>1.0820399999999999</v>
      </c>
      <c r="L187" s="1">
        <v>1.2103299999999999</v>
      </c>
      <c r="M187" s="1">
        <v>0.96975100000000003</v>
      </c>
      <c r="N187" s="1">
        <v>0.92414700000000005</v>
      </c>
      <c r="O187" s="1">
        <v>0.69819799999999999</v>
      </c>
      <c r="P187" s="1">
        <v>0.71563100000000002</v>
      </c>
      <c r="Q187" s="1">
        <v>0.78857100000000002</v>
      </c>
      <c r="R187" s="1">
        <v>0.77695199999999998</v>
      </c>
      <c r="S187" s="1">
        <v>0.73278699999999997</v>
      </c>
      <c r="T187" s="1">
        <v>0.79793499999999995</v>
      </c>
      <c r="U187" s="1">
        <v>0.80349899999999996</v>
      </c>
      <c r="V187" s="1">
        <v>0.80251300000000003</v>
      </c>
      <c r="W187" s="1">
        <v>0.736842</v>
      </c>
      <c r="X187" s="1">
        <v>0.74973400000000001</v>
      </c>
      <c r="Y187" s="1">
        <v>0.80306299999999997</v>
      </c>
      <c r="Z187" s="1">
        <v>0.82159599999999999</v>
      </c>
      <c r="AA187" s="1">
        <v>0.85957399999999995</v>
      </c>
      <c r="AB187" s="1">
        <v>0.81214699999999995</v>
      </c>
      <c r="AC187" s="1">
        <v>0.83333299999999999</v>
      </c>
      <c r="AD187" s="1">
        <v>0.80837000000000003</v>
      </c>
      <c r="AE187" s="1">
        <v>0.77479900000000002</v>
      </c>
      <c r="AF187" s="1">
        <v>0.76230100000000001</v>
      </c>
      <c r="AG187" s="1">
        <v>0.81517386509301604</v>
      </c>
      <c r="AH187" s="1">
        <v>0.34139045742257201</v>
      </c>
      <c r="AI187" s="1">
        <v>2.6955472615788098E-4</v>
      </c>
      <c r="AJ187" s="1">
        <v>0.228501026099757</v>
      </c>
      <c r="AK187" s="1">
        <v>1.4923172032373901E-2</v>
      </c>
      <c r="AL187" s="1">
        <v>0.99844397080684499</v>
      </c>
      <c r="AM187" s="1">
        <v>0.76475251826722601</v>
      </c>
      <c r="AN187" s="1">
        <v>4.3201608813952201E-4</v>
      </c>
      <c r="AO187" s="1">
        <v>0.36905968966928598</v>
      </c>
      <c r="AP187" s="1">
        <v>3.7707900394901801E-2</v>
      </c>
    </row>
    <row r="188" spans="1:42" x14ac:dyDescent="0.25">
      <c r="A188" s="1">
        <v>2513020848</v>
      </c>
      <c r="B188" s="1" t="s">
        <v>3</v>
      </c>
      <c r="C188" s="1">
        <v>2407228</v>
      </c>
      <c r="D188" s="1">
        <v>2407243</v>
      </c>
      <c r="E188" s="1">
        <v>1.1307050000000001</v>
      </c>
      <c r="F188" s="1">
        <v>1.45652</v>
      </c>
      <c r="G188" s="1">
        <v>1.92143</v>
      </c>
      <c r="H188" s="1">
        <v>1.8143050000000001</v>
      </c>
      <c r="I188" s="1">
        <v>2.1589</v>
      </c>
      <c r="J188" s="1">
        <v>1.5902099999999999</v>
      </c>
      <c r="K188" s="1">
        <v>1.152755</v>
      </c>
      <c r="L188" s="1">
        <v>1.486615</v>
      </c>
      <c r="M188" s="1">
        <v>1.13612</v>
      </c>
      <c r="N188" s="1">
        <v>1.2433650000000001</v>
      </c>
      <c r="O188" s="1">
        <v>0.78528500000000001</v>
      </c>
      <c r="P188" s="1">
        <v>0.83333349999999995</v>
      </c>
      <c r="Q188" s="1">
        <v>0.75142850000000005</v>
      </c>
      <c r="R188" s="1">
        <v>0.77230449999999995</v>
      </c>
      <c r="S188" s="1">
        <v>0.82622949999999995</v>
      </c>
      <c r="T188" s="1">
        <v>0.89233050000000003</v>
      </c>
      <c r="U188" s="1">
        <v>0.85397049999999997</v>
      </c>
      <c r="V188" s="1">
        <v>0.91113100000000002</v>
      </c>
      <c r="W188" s="1">
        <v>0.90829349999999998</v>
      </c>
      <c r="X188" s="1">
        <v>0.87380199999999997</v>
      </c>
      <c r="Y188" s="1">
        <v>0.79431099999999999</v>
      </c>
      <c r="Z188" s="1">
        <v>0.78403800000000001</v>
      </c>
      <c r="AA188" s="1">
        <v>0.88936150000000003</v>
      </c>
      <c r="AB188" s="1">
        <v>0.86087550000000002</v>
      </c>
      <c r="AC188" s="1">
        <v>0.91222199999999998</v>
      </c>
      <c r="AD188" s="1">
        <v>0.74008799999999997</v>
      </c>
      <c r="AE188" s="1">
        <v>0.74798949999999997</v>
      </c>
      <c r="AF188" s="1">
        <v>0.76160799999999995</v>
      </c>
      <c r="AG188" s="1">
        <v>0.46360882439780099</v>
      </c>
      <c r="AH188" s="1">
        <v>0.298495744911915</v>
      </c>
      <c r="AI188" s="23">
        <v>4.1818612953852902E-5</v>
      </c>
      <c r="AJ188" s="1">
        <v>7.0817116663844895E-2</v>
      </c>
      <c r="AK188" s="1">
        <v>5.5000055999053698E-3</v>
      </c>
      <c r="AL188" s="1">
        <v>0.99844397080684499</v>
      </c>
      <c r="AM188" s="1">
        <v>0.76475251826722601</v>
      </c>
      <c r="AN188" s="23">
        <v>7.9994959618176595E-5</v>
      </c>
      <c r="AO188" s="1">
        <v>0.17946388966521401</v>
      </c>
      <c r="AP188" s="1">
        <v>2.2329484503115601E-2</v>
      </c>
    </row>
    <row r="189" spans="1:42" x14ac:dyDescent="0.25">
      <c r="A189" s="1">
        <v>2513020848</v>
      </c>
      <c r="B189" s="1" t="s">
        <v>3</v>
      </c>
      <c r="C189" s="1">
        <v>2407383</v>
      </c>
      <c r="D189" s="1">
        <v>2407391</v>
      </c>
      <c r="E189" s="1">
        <v>1.1597500000000001</v>
      </c>
      <c r="F189" s="1">
        <v>1.33043</v>
      </c>
      <c r="G189" s="1">
        <v>2.6428600000000002</v>
      </c>
      <c r="H189" s="1">
        <v>1.7458100000000001</v>
      </c>
      <c r="I189" s="1">
        <v>1.7221299999999999</v>
      </c>
      <c r="J189" s="1">
        <v>1.3990800000000001</v>
      </c>
      <c r="K189" s="1">
        <v>1.1089100000000001</v>
      </c>
      <c r="L189" s="1">
        <v>1.30402</v>
      </c>
      <c r="M189" s="1">
        <v>1.32206</v>
      </c>
      <c r="N189" s="1">
        <v>1.37042</v>
      </c>
      <c r="O189" s="1">
        <v>0.86036000000000001</v>
      </c>
      <c r="P189" s="1">
        <v>0.92466999999999999</v>
      </c>
      <c r="Q189" s="1">
        <v>0.80571400000000004</v>
      </c>
      <c r="R189" s="1">
        <v>0.89591100000000001</v>
      </c>
      <c r="S189" s="1">
        <v>0.904918</v>
      </c>
      <c r="T189" s="1">
        <v>0.88053099999999995</v>
      </c>
      <c r="U189" s="1">
        <v>0.84926000000000001</v>
      </c>
      <c r="V189" s="1">
        <v>1.0269299999999999</v>
      </c>
      <c r="W189" s="1">
        <v>0.94098899999999996</v>
      </c>
      <c r="X189" s="1">
        <v>0.97870100000000004</v>
      </c>
      <c r="Y189" s="1">
        <v>0.92122499999999996</v>
      </c>
      <c r="Z189" s="1">
        <v>0.85602500000000004</v>
      </c>
      <c r="AA189" s="1">
        <v>0.90106399999999998</v>
      </c>
      <c r="AB189" s="1">
        <v>0.882768</v>
      </c>
      <c r="AC189" s="1">
        <v>0.98888900000000002</v>
      </c>
      <c r="AD189" s="1">
        <v>0.81057299999999999</v>
      </c>
      <c r="AE189" s="1">
        <v>0.82573700000000005</v>
      </c>
      <c r="AF189" s="1">
        <v>0.81358299999999995</v>
      </c>
      <c r="AG189" s="1">
        <v>0.40752591121402798</v>
      </c>
      <c r="AH189" s="1">
        <v>0.18128013478344299</v>
      </c>
      <c r="AI189" s="23">
        <v>3.7913462688912101E-5</v>
      </c>
      <c r="AJ189" s="1">
        <v>6.0955151571810001E-2</v>
      </c>
      <c r="AK189" s="1">
        <v>1.1492958753921201E-2</v>
      </c>
      <c r="AL189" s="1">
        <v>0.99844397080684499</v>
      </c>
      <c r="AM189" s="1">
        <v>0.76475251826722601</v>
      </c>
      <c r="AN189" s="23">
        <v>7.4942277915082903E-5</v>
      </c>
      <c r="AO189" s="1">
        <v>0.164301840373106</v>
      </c>
      <c r="AP189" s="1">
        <v>3.2924273145290998E-2</v>
      </c>
    </row>
    <row r="190" spans="1:42" x14ac:dyDescent="0.25">
      <c r="A190" s="1">
        <v>2513020848</v>
      </c>
      <c r="B190" s="1" t="s">
        <v>3</v>
      </c>
      <c r="C190" s="1">
        <v>2407956</v>
      </c>
      <c r="D190" s="1">
        <v>2407996</v>
      </c>
      <c r="E190" s="1">
        <v>0.93568499999999999</v>
      </c>
      <c r="F190" s="1">
        <v>1.1478299999999999</v>
      </c>
      <c r="G190" s="1">
        <v>2.4142899999999998</v>
      </c>
      <c r="H190" s="1">
        <v>1.34399</v>
      </c>
      <c r="I190" s="1">
        <v>1.1014999999999999</v>
      </c>
      <c r="J190" s="1">
        <v>1.10856</v>
      </c>
      <c r="K190" s="1">
        <v>0.88401700000000005</v>
      </c>
      <c r="L190" s="1">
        <v>0.94072699999999998</v>
      </c>
      <c r="M190" s="1">
        <v>0.919929</v>
      </c>
      <c r="N190" s="1">
        <v>1.09735</v>
      </c>
      <c r="O190" s="1">
        <v>0.69219200000000003</v>
      </c>
      <c r="P190" s="1">
        <v>0.69303199999999998</v>
      </c>
      <c r="Q190" s="1">
        <v>0.68381000000000003</v>
      </c>
      <c r="R190" s="1">
        <v>0.66728600000000005</v>
      </c>
      <c r="S190" s="1">
        <v>0.75573800000000002</v>
      </c>
      <c r="T190" s="1">
        <v>0.77876100000000004</v>
      </c>
      <c r="U190" s="1">
        <v>0.72005399999999997</v>
      </c>
      <c r="V190" s="1">
        <v>0.73070000000000002</v>
      </c>
      <c r="W190" s="1">
        <v>0.72727299999999995</v>
      </c>
      <c r="X190" s="1">
        <v>0.75505900000000004</v>
      </c>
      <c r="Y190" s="1">
        <v>0.78227599999999997</v>
      </c>
      <c r="Z190" s="1">
        <v>0.71518000000000004</v>
      </c>
      <c r="AA190" s="1">
        <v>0.79574500000000004</v>
      </c>
      <c r="AB190" s="1">
        <v>0.72740099999999996</v>
      </c>
      <c r="AC190" s="1">
        <v>0.58444399999999996</v>
      </c>
      <c r="AD190" s="1">
        <v>0.67400899999999997</v>
      </c>
      <c r="AE190" s="1">
        <v>0.63360099999999997</v>
      </c>
      <c r="AF190" s="1">
        <v>0.60291099999999997</v>
      </c>
      <c r="AG190" s="1">
        <v>0.41470780400760998</v>
      </c>
      <c r="AH190" s="1">
        <v>0.16208333681163001</v>
      </c>
      <c r="AI190" s="1">
        <v>1.0787363525304001E-4</v>
      </c>
      <c r="AJ190" s="1">
        <v>1.1446798464678099E-2</v>
      </c>
      <c r="AK190" s="1">
        <v>1.87761999764041E-2</v>
      </c>
      <c r="AL190" s="1">
        <v>0.99844397080684499</v>
      </c>
      <c r="AM190" s="1">
        <v>0.76475251826722601</v>
      </c>
      <c r="AN190" s="1">
        <v>1.8541758175377699E-4</v>
      </c>
      <c r="AO190" s="1">
        <v>7.0067150633286002E-2</v>
      </c>
      <c r="AP190" s="1">
        <v>4.3493306976592302E-2</v>
      </c>
    </row>
    <row r="191" spans="1:42" x14ac:dyDescent="0.25">
      <c r="A191" s="1">
        <v>2513020848</v>
      </c>
      <c r="B191" s="1" t="s">
        <v>3</v>
      </c>
      <c r="C191" s="1">
        <v>2409731</v>
      </c>
      <c r="D191" s="1">
        <v>2409764</v>
      </c>
      <c r="E191" s="1">
        <v>1.1556</v>
      </c>
      <c r="F191" s="1">
        <v>1.2739149999999999</v>
      </c>
      <c r="G191" s="1">
        <v>1.9571400000000001</v>
      </c>
      <c r="H191" s="1">
        <v>1.2914749999999999</v>
      </c>
      <c r="I191" s="1">
        <v>1.3585700000000001</v>
      </c>
      <c r="J191" s="1">
        <v>1.22783</v>
      </c>
      <c r="K191" s="1">
        <v>1.0289950000000001</v>
      </c>
      <c r="L191" s="1">
        <v>1.1261950000000001</v>
      </c>
      <c r="M191" s="1">
        <v>1.08185</v>
      </c>
      <c r="N191" s="1">
        <v>1.15866</v>
      </c>
      <c r="O191" s="1">
        <v>0.72297299999999998</v>
      </c>
      <c r="P191" s="1">
        <v>0.77683599999999997</v>
      </c>
      <c r="Q191" s="1">
        <v>0.73809550000000002</v>
      </c>
      <c r="R191" s="1">
        <v>0.79089200000000004</v>
      </c>
      <c r="S191" s="1">
        <v>0.91393449999999998</v>
      </c>
      <c r="T191" s="1">
        <v>0.90339250000000004</v>
      </c>
      <c r="U191" s="1">
        <v>0.89232849999999997</v>
      </c>
      <c r="V191" s="1">
        <v>0.87073599999999995</v>
      </c>
      <c r="W191" s="1">
        <v>0.80223299999999997</v>
      </c>
      <c r="X191" s="1">
        <v>0.84078850000000005</v>
      </c>
      <c r="Y191" s="1">
        <v>0.83205700000000005</v>
      </c>
      <c r="Z191" s="1">
        <v>0.83411599999999997</v>
      </c>
      <c r="AA191" s="1">
        <v>0.86223399999999994</v>
      </c>
      <c r="AB191" s="1">
        <v>0.86228800000000005</v>
      </c>
      <c r="AC191" s="1">
        <v>0.79888899999999996</v>
      </c>
      <c r="AD191" s="1">
        <v>0.7830395</v>
      </c>
      <c r="AE191" s="1">
        <v>0.76630900000000002</v>
      </c>
      <c r="AF191" s="1">
        <v>0.7228</v>
      </c>
      <c r="AG191" s="1">
        <v>0.51782572089105705</v>
      </c>
      <c r="AH191" s="1">
        <v>0.18979412604711701</v>
      </c>
      <c r="AI191" s="23">
        <v>2.3494124882529E-5</v>
      </c>
      <c r="AJ191" s="1">
        <v>4.5015578449215804E-3</v>
      </c>
      <c r="AK191" s="1">
        <v>2.49377481308851E-3</v>
      </c>
      <c r="AL191" s="1">
        <v>0.99844397080684499</v>
      </c>
      <c r="AM191" s="1">
        <v>0.76475251826722601</v>
      </c>
      <c r="AN191" s="23">
        <v>4.9935541416988203E-5</v>
      </c>
      <c r="AO191" s="1">
        <v>4.1068058492900003E-2</v>
      </c>
      <c r="AP191" s="1">
        <v>1.55664048859104E-2</v>
      </c>
    </row>
    <row r="192" spans="1:42" x14ac:dyDescent="0.25">
      <c r="A192" s="1">
        <v>2513020848</v>
      </c>
      <c r="B192" s="1" t="s">
        <v>3</v>
      </c>
      <c r="C192" s="1">
        <v>2410334</v>
      </c>
      <c r="D192" s="1">
        <v>2410365</v>
      </c>
      <c r="E192" s="1">
        <v>1.3433600000000001</v>
      </c>
      <c r="F192" s="1">
        <v>1.386085</v>
      </c>
      <c r="G192" s="1">
        <v>1.1571400000000001</v>
      </c>
      <c r="H192" s="1">
        <v>1.8310500000000001</v>
      </c>
      <c r="I192" s="1">
        <v>1.861065</v>
      </c>
      <c r="J192" s="1">
        <v>1.4021399999999999</v>
      </c>
      <c r="K192" s="1">
        <v>1.24823</v>
      </c>
      <c r="L192" s="1">
        <v>1.31549</v>
      </c>
      <c r="M192" s="1">
        <v>1.2873699999999999</v>
      </c>
      <c r="N192" s="1">
        <v>1.2711749999999999</v>
      </c>
      <c r="O192" s="1">
        <v>0.84609599999999996</v>
      </c>
      <c r="P192" s="1">
        <v>0.83898300000000003</v>
      </c>
      <c r="Q192" s="1">
        <v>0.83428599999999997</v>
      </c>
      <c r="R192" s="1">
        <v>0.893123</v>
      </c>
      <c r="S192" s="1">
        <v>0.93032800000000004</v>
      </c>
      <c r="T192" s="1">
        <v>0.917404</v>
      </c>
      <c r="U192" s="1">
        <v>0.94549099999999997</v>
      </c>
      <c r="V192" s="1">
        <v>0.89766599999999996</v>
      </c>
      <c r="W192" s="1">
        <v>0.91945750000000004</v>
      </c>
      <c r="X192" s="1">
        <v>0.88658150000000002</v>
      </c>
      <c r="Y192" s="1">
        <v>0.89770249999999996</v>
      </c>
      <c r="Z192" s="1">
        <v>0.86463250000000003</v>
      </c>
      <c r="AA192" s="1">
        <v>0.70585100000000001</v>
      </c>
      <c r="AB192" s="1">
        <v>0.83686450000000001</v>
      </c>
      <c r="AC192" s="1">
        <v>0.92222199999999999</v>
      </c>
      <c r="AD192" s="1">
        <v>0.80396449999999997</v>
      </c>
      <c r="AE192" s="1">
        <v>0.91554950000000002</v>
      </c>
      <c r="AF192" s="1">
        <v>0.82501749999999996</v>
      </c>
      <c r="AG192" s="1">
        <v>0.28749282398468801</v>
      </c>
      <c r="AH192" s="1">
        <v>0.348246810827056</v>
      </c>
      <c r="AI192" s="23">
        <v>1.41039942013178E-6</v>
      </c>
      <c r="AJ192" s="1">
        <v>0.103830471551366</v>
      </c>
      <c r="AK192" s="1">
        <v>1.6778737874647599E-3</v>
      </c>
      <c r="AL192" s="1">
        <v>0.99844397080684499</v>
      </c>
      <c r="AM192" s="1">
        <v>0.76475251826722601</v>
      </c>
      <c r="AN192" s="23">
        <v>5.6132003767660799E-6</v>
      </c>
      <c r="AO192" s="1">
        <v>0.22227967375436899</v>
      </c>
      <c r="AP192" s="1">
        <v>1.27561430252128E-2</v>
      </c>
    </row>
    <row r="193" spans="1:42" x14ac:dyDescent="0.25">
      <c r="A193" s="1">
        <v>2513020848</v>
      </c>
      <c r="B193" s="1" t="s">
        <v>3</v>
      </c>
      <c r="C193" s="1">
        <v>2430297</v>
      </c>
      <c r="D193" s="1">
        <v>2430313</v>
      </c>
      <c r="E193" s="1">
        <v>1.64523</v>
      </c>
      <c r="F193" s="1">
        <v>1.68</v>
      </c>
      <c r="G193" s="1">
        <v>1.32857</v>
      </c>
      <c r="H193" s="1">
        <v>1.91933</v>
      </c>
      <c r="I193" s="1">
        <v>1.6439299999999999</v>
      </c>
      <c r="J193" s="1">
        <v>0.76146800000000003</v>
      </c>
      <c r="K193" s="1">
        <v>1.47949</v>
      </c>
      <c r="L193" s="1">
        <v>1.3327</v>
      </c>
      <c r="M193" s="1">
        <v>1.379</v>
      </c>
      <c r="N193" s="1">
        <v>1.4690300000000001</v>
      </c>
      <c r="O193" s="1">
        <v>1.2117100000000001</v>
      </c>
      <c r="P193" s="1">
        <v>1.2222200000000001</v>
      </c>
      <c r="Q193" s="1">
        <v>0.71428599999999998</v>
      </c>
      <c r="R193" s="1">
        <v>1.1672899999999999</v>
      </c>
      <c r="S193" s="1">
        <v>1.22787</v>
      </c>
      <c r="T193" s="1">
        <v>1.38053</v>
      </c>
      <c r="U193" s="1">
        <v>1.26918</v>
      </c>
      <c r="V193" s="1">
        <v>1.2190300000000001</v>
      </c>
      <c r="W193" s="1">
        <v>1.2743199999999999</v>
      </c>
      <c r="X193" s="1">
        <v>0.64430200000000004</v>
      </c>
      <c r="Y193" s="1">
        <v>1.3216600000000001</v>
      </c>
      <c r="Z193" s="1">
        <v>1.26291</v>
      </c>
      <c r="AA193" s="1">
        <v>1.27234</v>
      </c>
      <c r="AB193" s="1">
        <v>1.27542</v>
      </c>
      <c r="AC193" s="1">
        <v>0.72</v>
      </c>
      <c r="AD193" s="1">
        <v>1.2819400000000001</v>
      </c>
      <c r="AE193" s="1">
        <v>1.4790000000000001</v>
      </c>
      <c r="AF193" s="1">
        <v>1.3887700000000001</v>
      </c>
      <c r="AG193" s="1">
        <v>0.71939105740190401</v>
      </c>
      <c r="AH193" s="1">
        <v>4.6583555193397401E-2</v>
      </c>
      <c r="AI193" s="1">
        <v>0.241472430850032</v>
      </c>
      <c r="AJ193" s="1">
        <v>0.96258880365025501</v>
      </c>
      <c r="AK193" s="1">
        <v>2.4365785845581901E-2</v>
      </c>
      <c r="AL193" s="1">
        <v>0.99844397080684499</v>
      </c>
      <c r="AM193" s="1">
        <v>0.76475251826722601</v>
      </c>
      <c r="AN193" s="1">
        <v>0.26966695196623103</v>
      </c>
      <c r="AO193" s="1">
        <v>0.98413472051454498</v>
      </c>
      <c r="AP193" s="1">
        <v>5.1188467255925699E-2</v>
      </c>
    </row>
    <row r="194" spans="1:42" x14ac:dyDescent="0.25">
      <c r="A194" s="1">
        <v>2513020848</v>
      </c>
      <c r="B194" s="1" t="s">
        <v>3</v>
      </c>
      <c r="C194" s="1">
        <v>2442690</v>
      </c>
      <c r="D194" s="1">
        <v>2442710</v>
      </c>
      <c r="E194" s="1">
        <v>1.1805000000000001</v>
      </c>
      <c r="F194" s="1">
        <v>1.22435</v>
      </c>
      <c r="G194" s="1">
        <v>0.24285699999999999</v>
      </c>
      <c r="H194" s="1">
        <v>0.58295300000000005</v>
      </c>
      <c r="I194" s="1">
        <v>1.2828599999999999</v>
      </c>
      <c r="J194" s="1">
        <v>1.1406700000000001</v>
      </c>
      <c r="K194" s="1">
        <v>1.06365</v>
      </c>
      <c r="L194" s="1">
        <v>1.1128100000000001</v>
      </c>
      <c r="M194" s="1">
        <v>1.1085400000000001</v>
      </c>
      <c r="N194" s="1">
        <v>0.52970899999999999</v>
      </c>
      <c r="O194" s="1">
        <v>0.73273299999999997</v>
      </c>
      <c r="P194" s="1">
        <v>1.21092</v>
      </c>
      <c r="Q194" s="1">
        <v>1.1295200000000001</v>
      </c>
      <c r="R194" s="1">
        <v>1.1487000000000001</v>
      </c>
      <c r="S194" s="1">
        <v>1.2868900000000001</v>
      </c>
      <c r="T194" s="1">
        <v>1.12537</v>
      </c>
      <c r="U194" s="1">
        <v>1.1817</v>
      </c>
      <c r="V194" s="1">
        <v>0.81508100000000006</v>
      </c>
      <c r="W194" s="1">
        <v>1.1913899999999999</v>
      </c>
      <c r="X194" s="1">
        <v>1.2012799999999999</v>
      </c>
      <c r="Y194" s="1">
        <v>1.2013100000000001</v>
      </c>
      <c r="Z194" s="1">
        <v>1.2316100000000001</v>
      </c>
      <c r="AA194" s="1">
        <v>1.2627699999999999</v>
      </c>
      <c r="AB194" s="1">
        <v>0.77118600000000004</v>
      </c>
      <c r="AC194" s="1">
        <v>1.34</v>
      </c>
      <c r="AD194" s="1">
        <v>1.15859</v>
      </c>
      <c r="AE194" s="1">
        <v>1.3101</v>
      </c>
      <c r="AF194" s="1">
        <v>1.3146199999999999</v>
      </c>
      <c r="AG194" s="1">
        <v>0.92342299526559202</v>
      </c>
      <c r="AH194" s="1">
        <v>0.63999838896069094</v>
      </c>
      <c r="AI194" s="1">
        <v>0.140393471975469</v>
      </c>
      <c r="AJ194" s="1">
        <v>0.14760178218758699</v>
      </c>
      <c r="AK194" s="1">
        <v>0.78036732150889099</v>
      </c>
      <c r="AL194" s="1">
        <v>0.99844397080684499</v>
      </c>
      <c r="AM194" s="1">
        <v>0.81026829098932895</v>
      </c>
      <c r="AN194" s="1">
        <v>0.162604157971588</v>
      </c>
      <c r="AO194" s="1">
        <v>0.28053800268345902</v>
      </c>
      <c r="AP194" s="1">
        <v>0.83080398860820903</v>
      </c>
    </row>
    <row r="195" spans="1:42" x14ac:dyDescent="0.25">
      <c r="A195" s="1">
        <v>2513020848</v>
      </c>
      <c r="B195" s="1" t="s">
        <v>3</v>
      </c>
      <c r="C195" s="1">
        <v>2460529</v>
      </c>
      <c r="D195" s="1">
        <v>2460551</v>
      </c>
      <c r="E195" s="1">
        <v>1.0228200000000001</v>
      </c>
      <c r="F195" s="1">
        <v>0.87478299999999998</v>
      </c>
      <c r="G195" s="1">
        <v>4.2857100000000002E-2</v>
      </c>
      <c r="H195" s="1">
        <v>0.62404899999999996</v>
      </c>
      <c r="I195" s="1">
        <v>0.73044900000000001</v>
      </c>
      <c r="J195" s="1">
        <v>0.89908299999999997</v>
      </c>
      <c r="K195" s="1">
        <v>0.78783599999999998</v>
      </c>
      <c r="L195" s="1">
        <v>0.690249</v>
      </c>
      <c r="M195" s="1">
        <v>0.73309599999999997</v>
      </c>
      <c r="N195" s="1">
        <v>0.71934299999999995</v>
      </c>
      <c r="O195" s="1">
        <v>1.1921900000000001</v>
      </c>
      <c r="P195" s="1">
        <v>1.1657299999999999</v>
      </c>
      <c r="Q195" s="1">
        <v>1.06857</v>
      </c>
      <c r="R195" s="1">
        <v>1.1468400000000001</v>
      </c>
      <c r="S195" s="1">
        <v>1.1934400000000001</v>
      </c>
      <c r="T195" s="1">
        <v>1.1592899999999999</v>
      </c>
      <c r="U195" s="1">
        <v>1.0995999999999999</v>
      </c>
      <c r="V195" s="1">
        <v>1.1669700000000001</v>
      </c>
      <c r="W195" s="1">
        <v>1.20096</v>
      </c>
      <c r="X195" s="1">
        <v>1.1938200000000001</v>
      </c>
      <c r="Y195" s="1">
        <v>1.26258</v>
      </c>
      <c r="Z195" s="1">
        <v>1.1533599999999999</v>
      </c>
      <c r="AA195" s="1">
        <v>1.27234</v>
      </c>
      <c r="AB195" s="1">
        <v>1.1567799999999999</v>
      </c>
      <c r="AC195" s="1">
        <v>1.34667</v>
      </c>
      <c r="AD195" s="1">
        <v>1.0418499999999999</v>
      </c>
      <c r="AE195" s="1">
        <v>1.3360099999999999</v>
      </c>
      <c r="AF195" s="1">
        <v>1.2785899999999999</v>
      </c>
      <c r="AG195" s="1">
        <v>0.88980500036881105</v>
      </c>
      <c r="AH195" s="1">
        <v>0.42863169200676698</v>
      </c>
      <c r="AI195" s="23">
        <v>1.4740368977443301E-7</v>
      </c>
      <c r="AJ195" s="1">
        <v>7.5604571250203201E-3</v>
      </c>
      <c r="AK195" s="1">
        <v>2.2605642918876501E-2</v>
      </c>
      <c r="AL195" s="1">
        <v>0.99844397080684499</v>
      </c>
      <c r="AM195" s="1">
        <v>0.76475251826722601</v>
      </c>
      <c r="AN195" s="23">
        <v>1.6646293355162701E-6</v>
      </c>
      <c r="AO195" s="1">
        <v>5.4675013111427397E-2</v>
      </c>
      <c r="AP195" s="1">
        <v>4.8745986366886498E-2</v>
      </c>
    </row>
    <row r="196" spans="1:42" x14ac:dyDescent="0.25">
      <c r="A196" s="1">
        <v>2513020848</v>
      </c>
      <c r="B196" s="1" t="s">
        <v>3</v>
      </c>
      <c r="C196" s="1">
        <v>2482240</v>
      </c>
      <c r="D196" s="1">
        <v>2482359</v>
      </c>
      <c r="E196" s="1">
        <v>1.1514500000000001</v>
      </c>
      <c r="F196" s="1">
        <v>1.33043</v>
      </c>
      <c r="G196" s="1">
        <v>1.8</v>
      </c>
      <c r="H196" s="1">
        <v>1.7343999999999999</v>
      </c>
      <c r="I196" s="1">
        <v>1.9309499999999999</v>
      </c>
      <c r="J196" s="1">
        <v>1.43425</v>
      </c>
      <c r="K196" s="1">
        <v>1.252475</v>
      </c>
      <c r="L196" s="1">
        <v>1.332695</v>
      </c>
      <c r="M196" s="1">
        <v>1.53915</v>
      </c>
      <c r="N196" s="1">
        <v>1.6074600000000001</v>
      </c>
      <c r="O196" s="1">
        <v>1.044295</v>
      </c>
      <c r="P196" s="1">
        <v>1.078155</v>
      </c>
      <c r="Q196" s="1">
        <v>1.019045</v>
      </c>
      <c r="R196" s="1">
        <v>1.0390299999999999</v>
      </c>
      <c r="S196" s="1">
        <v>0.89016399999999996</v>
      </c>
      <c r="T196" s="1">
        <v>0.85471949999999997</v>
      </c>
      <c r="U196" s="1">
        <v>0.83849300000000004</v>
      </c>
      <c r="V196" s="1">
        <v>0.93716299999999997</v>
      </c>
      <c r="W196" s="1">
        <v>0.91228100000000001</v>
      </c>
      <c r="X196" s="1">
        <v>0.84984000000000004</v>
      </c>
      <c r="Y196" s="1">
        <v>0.86050300000000002</v>
      </c>
      <c r="Z196" s="1">
        <v>0.80516449999999995</v>
      </c>
      <c r="AA196" s="1">
        <v>0.85957450000000002</v>
      </c>
      <c r="AB196" s="1">
        <v>0.74364399999999997</v>
      </c>
      <c r="AC196" s="1">
        <v>0.82333299999999998</v>
      </c>
      <c r="AD196" s="1">
        <v>0.80726849999999994</v>
      </c>
      <c r="AE196" s="1">
        <v>0.86148349999999996</v>
      </c>
      <c r="AF196" s="1">
        <v>0.85065849999999998</v>
      </c>
      <c r="AG196" s="1">
        <v>0.62332322456038103</v>
      </c>
      <c r="AH196" s="1">
        <v>0.39815386580429801</v>
      </c>
      <c r="AI196" s="23">
        <v>1.22737098917979E-7</v>
      </c>
      <c r="AJ196" s="1">
        <v>0.32244185805633502</v>
      </c>
      <c r="AK196" s="1">
        <v>2.4420499677775799E-2</v>
      </c>
      <c r="AL196" s="1">
        <v>0.99844397080684499</v>
      </c>
      <c r="AM196" s="1">
        <v>0.76475251826722601</v>
      </c>
      <c r="AN196" s="23">
        <v>1.64532423918873E-6</v>
      </c>
      <c r="AO196" s="1">
        <v>0.46169862999671002</v>
      </c>
      <c r="AP196" s="1">
        <v>5.1188467255925699E-2</v>
      </c>
    </row>
    <row r="197" spans="1:42" x14ac:dyDescent="0.25">
      <c r="A197" s="1">
        <v>2513020848</v>
      </c>
      <c r="B197" s="1" t="s">
        <v>3</v>
      </c>
      <c r="C197" s="1">
        <v>2500000</v>
      </c>
      <c r="D197" s="1">
        <v>2500000</v>
      </c>
      <c r="E197" s="1">
        <v>1.30705</v>
      </c>
      <c r="F197" s="1">
        <v>0.46434799999999998</v>
      </c>
      <c r="G197" s="1">
        <v>1.14286</v>
      </c>
      <c r="H197" s="1">
        <v>1.37595</v>
      </c>
      <c r="I197" s="1">
        <v>1.00166</v>
      </c>
      <c r="J197" s="1">
        <v>1.3409800000000001</v>
      </c>
      <c r="K197" s="1">
        <v>1.34795</v>
      </c>
      <c r="L197" s="1">
        <v>1.4435899999999999</v>
      </c>
      <c r="M197" s="1">
        <v>1.25267</v>
      </c>
      <c r="N197" s="1">
        <v>1.30088</v>
      </c>
      <c r="O197" s="1">
        <v>1.2041999999999999</v>
      </c>
      <c r="P197" s="1">
        <v>1.14313</v>
      </c>
      <c r="Q197" s="1">
        <v>1.1942900000000001</v>
      </c>
      <c r="R197" s="1">
        <v>1.25465</v>
      </c>
      <c r="S197" s="1">
        <v>1.26885</v>
      </c>
      <c r="T197" s="1">
        <v>0.55457199999999995</v>
      </c>
      <c r="U197" s="1">
        <v>1.1547799999999999</v>
      </c>
      <c r="V197" s="1">
        <v>1.0215399999999999</v>
      </c>
      <c r="W197" s="1">
        <v>1.1578900000000001</v>
      </c>
      <c r="X197" s="1">
        <v>1.0947800000000001</v>
      </c>
      <c r="Y197" s="1">
        <v>1.2428900000000001</v>
      </c>
      <c r="Z197" s="1">
        <v>1.19249</v>
      </c>
      <c r="AA197" s="1">
        <v>1.2180899999999999</v>
      </c>
      <c r="AB197" s="1">
        <v>1.1059300000000001</v>
      </c>
      <c r="AC197" s="1">
        <v>1.1711100000000001</v>
      </c>
      <c r="AD197" s="1">
        <v>1.1387700000000001</v>
      </c>
      <c r="AE197" s="1">
        <v>0.63896299999999995</v>
      </c>
      <c r="AF197" s="1">
        <v>1.3582799999999999</v>
      </c>
      <c r="AG197" s="1">
        <v>0.58288760314619603</v>
      </c>
      <c r="AH197" s="1">
        <v>0.86671863874955601</v>
      </c>
      <c r="AI197" s="1">
        <v>0.51693979631628095</v>
      </c>
      <c r="AJ197" s="1">
        <v>0.60965739169657296</v>
      </c>
      <c r="AK197" s="1">
        <v>0.96198630646412697</v>
      </c>
      <c r="AL197" s="1">
        <v>0.99844397080684499</v>
      </c>
      <c r="AM197" s="1">
        <v>0.90806387416693701</v>
      </c>
      <c r="AN197" s="1">
        <v>0.547402320027776</v>
      </c>
      <c r="AO197" s="1">
        <v>0.721610445660814</v>
      </c>
      <c r="AP197" s="1">
        <v>0.96848131520705405</v>
      </c>
    </row>
    <row r="198" spans="1:42" x14ac:dyDescent="0.25">
      <c r="A198" s="1">
        <v>2513020848</v>
      </c>
      <c r="B198" s="1" t="s">
        <v>3</v>
      </c>
      <c r="C198" s="1">
        <v>2509554</v>
      </c>
      <c r="D198" s="1">
        <v>2509565</v>
      </c>
      <c r="E198" s="1">
        <v>1.1255200000000001</v>
      </c>
      <c r="F198" s="1">
        <v>1.169565</v>
      </c>
      <c r="G198" s="1">
        <v>1.64286</v>
      </c>
      <c r="H198" s="1">
        <v>1.74125</v>
      </c>
      <c r="I198" s="1">
        <v>1.247085</v>
      </c>
      <c r="J198" s="1">
        <v>1.2668200000000001</v>
      </c>
      <c r="K198" s="1">
        <v>0.85360650000000005</v>
      </c>
      <c r="L198" s="1">
        <v>0.93403400000000003</v>
      </c>
      <c r="M198" s="1">
        <v>1.20285</v>
      </c>
      <c r="N198" s="1">
        <v>1.317955</v>
      </c>
      <c r="O198" s="1">
        <v>0.75525500000000001</v>
      </c>
      <c r="P198" s="1">
        <v>0.81355900000000003</v>
      </c>
      <c r="Q198" s="1">
        <v>0.75904749999999999</v>
      </c>
      <c r="R198" s="1">
        <v>0.82249099999999997</v>
      </c>
      <c r="S198" s="1">
        <v>0.96967199999999998</v>
      </c>
      <c r="T198" s="1">
        <v>0.91814150000000005</v>
      </c>
      <c r="U198" s="1">
        <v>0.96635249999999995</v>
      </c>
      <c r="V198" s="1">
        <v>0.89946150000000002</v>
      </c>
      <c r="W198" s="1">
        <v>0.86204150000000002</v>
      </c>
      <c r="X198" s="1">
        <v>0.974441</v>
      </c>
      <c r="Y198" s="1">
        <v>0.88238499999999997</v>
      </c>
      <c r="Z198" s="1">
        <v>0.76682300000000003</v>
      </c>
      <c r="AA198" s="1">
        <v>0.88510650000000002</v>
      </c>
      <c r="AB198" s="1">
        <v>0.74505650000000001</v>
      </c>
      <c r="AC198" s="1">
        <v>0.65222199999999997</v>
      </c>
      <c r="AD198" s="1">
        <v>0.9845815</v>
      </c>
      <c r="AE198" s="1">
        <v>0.55719399999999997</v>
      </c>
      <c r="AF198" s="1">
        <v>0.56202399999999997</v>
      </c>
      <c r="AG198" s="1">
        <v>0.19307060908413501</v>
      </c>
      <c r="AH198" s="1">
        <v>0.28199031441336597</v>
      </c>
      <c r="AI198" s="1">
        <v>4.0031320350633701E-4</v>
      </c>
      <c r="AJ198" s="1">
        <v>1.3365293755698601E-3</v>
      </c>
      <c r="AK198" s="1">
        <v>0.14527995411121999</v>
      </c>
      <c r="AL198" s="1">
        <v>0.99844397080684499</v>
      </c>
      <c r="AM198" s="1">
        <v>0.76475251826722601</v>
      </c>
      <c r="AN198" s="1">
        <v>6.2305965795080801E-4</v>
      </c>
      <c r="AO198" s="1">
        <v>1.88705218979268E-2</v>
      </c>
      <c r="AP198" s="1">
        <v>0.20711825662996899</v>
      </c>
    </row>
    <row r="199" spans="1:42" x14ac:dyDescent="0.25">
      <c r="A199" s="1">
        <v>2513020848</v>
      </c>
      <c r="B199" s="1" t="s">
        <v>3</v>
      </c>
      <c r="C199" s="1">
        <v>2514097</v>
      </c>
      <c r="D199" s="1">
        <v>2514114</v>
      </c>
      <c r="E199" s="1">
        <v>1.051865</v>
      </c>
      <c r="F199" s="1">
        <v>0.8234785</v>
      </c>
      <c r="G199" s="1">
        <v>0.39285700000000001</v>
      </c>
      <c r="H199" s="1">
        <v>0.76483999999999996</v>
      </c>
      <c r="I199" s="1">
        <v>0.58652249999999995</v>
      </c>
      <c r="J199" s="1">
        <v>0.77905199999999997</v>
      </c>
      <c r="K199" s="1">
        <v>0.85219250000000002</v>
      </c>
      <c r="L199" s="1">
        <v>0.60133800000000004</v>
      </c>
      <c r="M199" s="1">
        <v>0.73665499999999995</v>
      </c>
      <c r="N199" s="1">
        <v>0.78255399999999997</v>
      </c>
      <c r="O199" s="1">
        <v>1.1433899999999999</v>
      </c>
      <c r="P199" s="1">
        <v>1.1958599999999999</v>
      </c>
      <c r="Q199" s="1">
        <v>1.15238</v>
      </c>
      <c r="R199" s="1">
        <v>1.04182</v>
      </c>
      <c r="S199" s="1">
        <v>1.16639</v>
      </c>
      <c r="T199" s="1">
        <v>1.1452800000000001</v>
      </c>
      <c r="U199" s="1">
        <v>1.1601649999999999</v>
      </c>
      <c r="V199" s="1">
        <v>1.0359050000000001</v>
      </c>
      <c r="W199" s="1">
        <v>1.221695</v>
      </c>
      <c r="X199" s="1">
        <v>1.1096900000000001</v>
      </c>
      <c r="Y199" s="1">
        <v>1.1028450000000001</v>
      </c>
      <c r="Z199" s="1">
        <v>1.1705749999999999</v>
      </c>
      <c r="AA199" s="1">
        <v>1.15957</v>
      </c>
      <c r="AB199" s="1">
        <v>1.0451999999999999</v>
      </c>
      <c r="AC199" s="1">
        <v>1.207775</v>
      </c>
      <c r="AD199" s="1">
        <v>1.1971400000000001</v>
      </c>
      <c r="AE199" s="1">
        <v>1.353885</v>
      </c>
      <c r="AF199" s="1">
        <v>1.3918950000000001</v>
      </c>
      <c r="AG199" s="1">
        <v>0.99574364239756297</v>
      </c>
      <c r="AH199" s="1">
        <v>0.37702611333754199</v>
      </c>
      <c r="AI199" s="23">
        <v>2.2072800692160399E-7</v>
      </c>
      <c r="AJ199" s="1">
        <v>1.44090296981535E-4</v>
      </c>
      <c r="AK199" s="1">
        <v>0.14674707134547599</v>
      </c>
      <c r="AL199" s="1">
        <v>0.99844397080684499</v>
      </c>
      <c r="AM199" s="1">
        <v>0.76475251826722601</v>
      </c>
      <c r="AN199" s="23">
        <v>1.9536075836494201E-6</v>
      </c>
      <c r="AO199" s="1">
        <v>5.0262085947088402E-3</v>
      </c>
      <c r="AP199" s="1">
        <v>0.20818424236331801</v>
      </c>
    </row>
    <row r="200" spans="1:42" x14ac:dyDescent="0.25">
      <c r="A200" s="1">
        <v>2513020848</v>
      </c>
      <c r="B200" s="1" t="s">
        <v>3</v>
      </c>
      <c r="C200" s="1">
        <v>2520848</v>
      </c>
      <c r="D200" s="1">
        <v>2520879</v>
      </c>
      <c r="E200" s="1">
        <v>0.88900400000000002</v>
      </c>
      <c r="F200" s="1">
        <v>1.1460900000000001</v>
      </c>
      <c r="G200" s="1">
        <v>3.0714299999999999</v>
      </c>
      <c r="H200" s="1">
        <v>1.6354649999999999</v>
      </c>
      <c r="I200" s="1">
        <v>1.6422650000000001</v>
      </c>
      <c r="J200" s="1">
        <v>1.2836350000000001</v>
      </c>
      <c r="K200" s="1">
        <v>1.1011299999999999</v>
      </c>
      <c r="L200" s="1">
        <v>1.2944599999999999</v>
      </c>
      <c r="M200" s="1">
        <v>1.379</v>
      </c>
      <c r="N200" s="1">
        <v>1.2231350000000001</v>
      </c>
      <c r="O200" s="1">
        <v>0.84909900000000005</v>
      </c>
      <c r="P200" s="1">
        <v>0.84274950000000004</v>
      </c>
      <c r="Q200" s="1">
        <v>0.88666650000000002</v>
      </c>
      <c r="R200" s="1">
        <v>0.96468399999999999</v>
      </c>
      <c r="S200" s="1">
        <v>0.87295100000000003</v>
      </c>
      <c r="T200" s="1">
        <v>0.86430700000000005</v>
      </c>
      <c r="U200" s="1">
        <v>0.82234200000000002</v>
      </c>
      <c r="V200" s="1">
        <v>0.84290849999999995</v>
      </c>
      <c r="W200" s="1">
        <v>0.826156</v>
      </c>
      <c r="X200" s="1">
        <v>0.89882899999999999</v>
      </c>
      <c r="Y200" s="1">
        <v>0.84245049999999999</v>
      </c>
      <c r="Z200" s="1">
        <v>0.83802849999999995</v>
      </c>
      <c r="AA200" s="1">
        <v>0.81808499999999995</v>
      </c>
      <c r="AB200" s="1">
        <v>0.79661000000000004</v>
      </c>
      <c r="AC200" s="1">
        <v>0.77222199999999996</v>
      </c>
      <c r="AD200" s="1">
        <v>0.88105699999999998</v>
      </c>
      <c r="AE200" s="1">
        <v>0.84003550000000005</v>
      </c>
      <c r="AF200" s="1">
        <v>0.81081099999999995</v>
      </c>
      <c r="AG200" s="1">
        <v>0.77892811090416603</v>
      </c>
      <c r="AH200" s="1">
        <v>0.31623209336783997</v>
      </c>
      <c r="AI200" s="23">
        <v>8.3834929913957493E-5</v>
      </c>
      <c r="AJ200" s="1">
        <v>0.467363032574592</v>
      </c>
      <c r="AK200" s="1">
        <v>7.4789600213954394E-2</v>
      </c>
      <c r="AL200" s="1">
        <v>0.99844397080684499</v>
      </c>
      <c r="AM200" s="1">
        <v>0.76475251826722601</v>
      </c>
      <c r="AN200" s="1">
        <v>1.46217980702873E-4</v>
      </c>
      <c r="AO200" s="1">
        <v>0.58593293513051403</v>
      </c>
      <c r="AP200" s="1">
        <v>0.123234448953448</v>
      </c>
    </row>
    <row r="201" spans="1:42" x14ac:dyDescent="0.25">
      <c r="A201" s="1">
        <v>2513020848</v>
      </c>
      <c r="B201" s="1" t="s">
        <v>3</v>
      </c>
      <c r="C201" s="1">
        <v>2526680</v>
      </c>
      <c r="D201" s="1">
        <v>2526715</v>
      </c>
      <c r="E201" s="1">
        <v>0.93879650000000003</v>
      </c>
      <c r="F201" s="1">
        <v>0.67739150000000004</v>
      </c>
      <c r="G201" s="1">
        <v>0.14285700000000001</v>
      </c>
      <c r="H201" s="1">
        <v>0.53272450000000005</v>
      </c>
      <c r="I201" s="1">
        <v>0.56988349999999999</v>
      </c>
      <c r="J201" s="1">
        <v>0.62844</v>
      </c>
      <c r="K201" s="1">
        <v>0.71428550000000002</v>
      </c>
      <c r="L201" s="1">
        <v>0.517208</v>
      </c>
      <c r="M201" s="1">
        <v>0.66370099999999999</v>
      </c>
      <c r="N201" s="1">
        <v>0.63084700000000005</v>
      </c>
      <c r="O201" s="1">
        <v>1.13964</v>
      </c>
      <c r="P201" s="1">
        <v>1.08192</v>
      </c>
      <c r="Q201" s="1">
        <v>1.0819000000000001</v>
      </c>
      <c r="R201" s="1">
        <v>1.0148699999999999</v>
      </c>
      <c r="S201" s="1">
        <v>1.02623</v>
      </c>
      <c r="T201" s="1">
        <v>1.0567850000000001</v>
      </c>
      <c r="U201" s="1">
        <v>1.022205</v>
      </c>
      <c r="V201" s="1">
        <v>0.96499100000000004</v>
      </c>
      <c r="W201" s="1">
        <v>1.0143500000000001</v>
      </c>
      <c r="X201" s="1">
        <v>1.1049</v>
      </c>
      <c r="Y201" s="1">
        <v>1.117615</v>
      </c>
      <c r="Z201" s="1">
        <v>1.210485</v>
      </c>
      <c r="AA201" s="1">
        <v>1.0632999999999999</v>
      </c>
      <c r="AB201" s="1">
        <v>1.0536700000000001</v>
      </c>
      <c r="AC201" s="1">
        <v>1.3188899999999999</v>
      </c>
      <c r="AD201" s="1">
        <v>1.0528649999999999</v>
      </c>
      <c r="AE201" s="1">
        <v>1.36863</v>
      </c>
      <c r="AF201" s="1">
        <v>1.334025</v>
      </c>
      <c r="AG201" s="1">
        <v>0.65951241066378097</v>
      </c>
      <c r="AH201" s="1">
        <v>0.3083384973885</v>
      </c>
      <c r="AI201" s="23">
        <v>3.7239441614951099E-6</v>
      </c>
      <c r="AJ201" s="1">
        <v>8.2360910364778198E-4</v>
      </c>
      <c r="AK201" s="1">
        <v>0.151915849476357</v>
      </c>
      <c r="AL201" s="1">
        <v>0.99844397080684499</v>
      </c>
      <c r="AM201" s="1">
        <v>0.76475251826722601</v>
      </c>
      <c r="AN201" s="23">
        <v>1.15015567071177E-5</v>
      </c>
      <c r="AO201" s="1">
        <v>1.4118920770421E-2</v>
      </c>
      <c r="AP201" s="1">
        <v>0.213981232160284</v>
      </c>
    </row>
    <row r="202" spans="1:42" x14ac:dyDescent="0.25">
      <c r="A202" s="1">
        <v>2513020848</v>
      </c>
      <c r="B202" s="1" t="s">
        <v>3</v>
      </c>
      <c r="C202" s="1">
        <v>2528135</v>
      </c>
      <c r="D202" s="1">
        <v>2528177</v>
      </c>
      <c r="E202" s="1">
        <v>1.2966800000000001</v>
      </c>
      <c r="F202" s="1">
        <v>1.1721699999999999</v>
      </c>
      <c r="G202" s="1">
        <v>1.4857100000000001</v>
      </c>
      <c r="H202" s="1">
        <v>0.80821900000000002</v>
      </c>
      <c r="I202" s="1">
        <v>0.88019999999999998</v>
      </c>
      <c r="J202" s="1">
        <v>1.2767599999999999</v>
      </c>
      <c r="K202" s="1">
        <v>1.1499299999999999</v>
      </c>
      <c r="L202" s="1">
        <v>0.93307799999999996</v>
      </c>
      <c r="M202" s="1">
        <v>1.07829</v>
      </c>
      <c r="N202" s="1">
        <v>0.89254100000000003</v>
      </c>
      <c r="O202" s="1">
        <v>0.74024000000000001</v>
      </c>
      <c r="P202" s="1">
        <v>1.13748</v>
      </c>
      <c r="Q202" s="1">
        <v>1.1504799999999999</v>
      </c>
      <c r="R202" s="1">
        <v>0.82342000000000004</v>
      </c>
      <c r="S202" s="1">
        <v>1.1852499999999999</v>
      </c>
      <c r="T202" s="1">
        <v>1.23746</v>
      </c>
      <c r="U202" s="1">
        <v>1.20458</v>
      </c>
      <c r="V202" s="1">
        <v>0.81328500000000004</v>
      </c>
      <c r="W202" s="1">
        <v>1.2408300000000001</v>
      </c>
      <c r="X202" s="1">
        <v>1.2715700000000001</v>
      </c>
      <c r="Y202" s="1">
        <v>1.2669600000000001</v>
      </c>
      <c r="Z202" s="1">
        <v>0.774648</v>
      </c>
      <c r="AA202" s="1">
        <v>1.2457400000000001</v>
      </c>
      <c r="AB202" s="1">
        <v>1.2570600000000001</v>
      </c>
      <c r="AC202" s="1">
        <v>0.92222199999999999</v>
      </c>
      <c r="AD202" s="1">
        <v>1.2466999999999999</v>
      </c>
      <c r="AE202" s="1">
        <v>1.3422700000000001</v>
      </c>
      <c r="AF202" s="1">
        <v>1.37422</v>
      </c>
      <c r="AG202" s="1">
        <v>0.69127410351332397</v>
      </c>
      <c r="AH202" s="1">
        <v>0.45291001951299598</v>
      </c>
      <c r="AI202" s="1">
        <v>0.178451086287503</v>
      </c>
      <c r="AJ202" s="1">
        <v>0.45953068011577802</v>
      </c>
      <c r="AK202" s="1">
        <v>0.29515872963802298</v>
      </c>
      <c r="AL202" s="1">
        <v>0.99844397080684499</v>
      </c>
      <c r="AM202" s="1">
        <v>0.76805094486479997</v>
      </c>
      <c r="AN202" s="1">
        <v>0.204288598780867</v>
      </c>
      <c r="AO202" s="1">
        <v>0.57855985840478996</v>
      </c>
      <c r="AP202" s="1">
        <v>0.375598984281862</v>
      </c>
    </row>
    <row r="203" spans="1:42" x14ac:dyDescent="0.25">
      <c r="A203" s="1">
        <v>2513020848</v>
      </c>
      <c r="B203" s="1" t="s">
        <v>3</v>
      </c>
      <c r="C203" s="1">
        <v>2540968</v>
      </c>
      <c r="D203" s="1">
        <v>2541031</v>
      </c>
      <c r="E203" s="1">
        <v>1.389005</v>
      </c>
      <c r="F203" s="1">
        <v>1.53826</v>
      </c>
      <c r="G203" s="1">
        <v>0.79285700000000003</v>
      </c>
      <c r="H203" s="1">
        <v>0.75799099999999997</v>
      </c>
      <c r="I203" s="1">
        <v>0.73793699999999995</v>
      </c>
      <c r="J203" s="1">
        <v>1.560395</v>
      </c>
      <c r="K203" s="1">
        <v>1.4554450000000001</v>
      </c>
      <c r="L203" s="1">
        <v>1.4359500000000001</v>
      </c>
      <c r="M203" s="1">
        <v>1.42527</v>
      </c>
      <c r="N203" s="1">
        <v>0.65613149999999998</v>
      </c>
      <c r="O203" s="1">
        <v>0.75300299999999998</v>
      </c>
      <c r="P203" s="1">
        <v>0.66007550000000004</v>
      </c>
      <c r="Q203" s="1">
        <v>1.229525</v>
      </c>
      <c r="R203" s="1">
        <v>1.2342</v>
      </c>
      <c r="S203" s="1">
        <v>1.20164</v>
      </c>
      <c r="T203" s="1">
        <v>1.3237449999999999</v>
      </c>
      <c r="U203" s="1">
        <v>1.259755</v>
      </c>
      <c r="V203" s="1">
        <v>0.75044900000000003</v>
      </c>
      <c r="W203" s="1">
        <v>0.7376395</v>
      </c>
      <c r="X203" s="1">
        <v>1.2918000000000001</v>
      </c>
      <c r="Y203" s="1">
        <v>1.3265899999999999</v>
      </c>
      <c r="Z203" s="1">
        <v>1.2652600000000001</v>
      </c>
      <c r="AA203" s="1">
        <v>1.3202100000000001</v>
      </c>
      <c r="AB203" s="1">
        <v>1.3404</v>
      </c>
      <c r="AC203" s="1">
        <v>1.4355599999999999</v>
      </c>
      <c r="AD203" s="1">
        <v>1.11233</v>
      </c>
      <c r="AE203" s="1">
        <v>1.3427150000000001</v>
      </c>
      <c r="AF203" s="1">
        <v>1.32952</v>
      </c>
      <c r="AG203" s="1">
        <v>0.145367226435652</v>
      </c>
      <c r="AH203" s="1">
        <v>0.96752225182829998</v>
      </c>
      <c r="AI203" s="1">
        <v>0.61521265184762397</v>
      </c>
      <c r="AJ203" s="1">
        <v>0.74697309709056103</v>
      </c>
      <c r="AK203" s="1">
        <v>0.54233534195400002</v>
      </c>
      <c r="AL203" s="1">
        <v>0.99844397080684499</v>
      </c>
      <c r="AM203" s="1">
        <v>0.97741174673625497</v>
      </c>
      <c r="AN203" s="1">
        <v>0.64342346127979</v>
      </c>
      <c r="AO203" s="1">
        <v>0.82950383253689597</v>
      </c>
      <c r="AP203" s="1">
        <v>0.620858798800621</v>
      </c>
    </row>
    <row r="204" spans="1:42" x14ac:dyDescent="0.25">
      <c r="A204" s="1">
        <v>2513020848</v>
      </c>
      <c r="B204" s="1" t="s">
        <v>3</v>
      </c>
      <c r="C204" s="1">
        <v>2589729</v>
      </c>
      <c r="D204" s="1">
        <v>2589861</v>
      </c>
      <c r="E204" s="1">
        <v>0.28215800000000002</v>
      </c>
      <c r="F204" s="1">
        <v>0.26608700000000002</v>
      </c>
      <c r="G204" s="1">
        <v>2.6571400000000001</v>
      </c>
      <c r="H204" s="1">
        <v>0.26788400000000001</v>
      </c>
      <c r="I204" s="1">
        <v>0.17138100000000001</v>
      </c>
      <c r="J204" s="1">
        <v>0.26605499999999999</v>
      </c>
      <c r="K204" s="1">
        <v>0.30127300000000001</v>
      </c>
      <c r="L204" s="1">
        <v>0.269598</v>
      </c>
      <c r="M204" s="1">
        <v>0.27935900000000002</v>
      </c>
      <c r="N204" s="1">
        <v>0.24146599999999999</v>
      </c>
      <c r="O204" s="1">
        <v>0.295796</v>
      </c>
      <c r="P204" s="1">
        <v>0.28060299999999999</v>
      </c>
      <c r="Q204" s="1">
        <v>0.25714300000000001</v>
      </c>
      <c r="R204" s="1">
        <v>0.33643099999999998</v>
      </c>
      <c r="S204" s="1">
        <v>0.36065599999999998</v>
      </c>
      <c r="T204" s="1">
        <v>0.38643100000000002</v>
      </c>
      <c r="U204" s="1">
        <v>0.37281300000000001</v>
      </c>
      <c r="V204" s="1">
        <v>0.38240600000000002</v>
      </c>
      <c r="W204" s="1">
        <v>0.34290300000000001</v>
      </c>
      <c r="X204" s="1">
        <v>0.33865800000000001</v>
      </c>
      <c r="Y204" s="1">
        <v>0.35448600000000002</v>
      </c>
      <c r="Z204" s="1">
        <v>0.32863799999999999</v>
      </c>
      <c r="AA204" s="1">
        <v>0.38723400000000002</v>
      </c>
      <c r="AB204" s="1">
        <v>0.396893</v>
      </c>
      <c r="AC204" s="1">
        <v>0.435556</v>
      </c>
      <c r="AD204" s="1">
        <v>0.32819399999999999</v>
      </c>
      <c r="AE204" s="1">
        <v>0.36639899999999997</v>
      </c>
      <c r="AF204" s="1">
        <v>0.36451800000000001</v>
      </c>
      <c r="AG204" s="1">
        <v>0.839952932128603</v>
      </c>
      <c r="AH204" s="1">
        <v>0.797625509116758</v>
      </c>
      <c r="AI204" s="1">
        <v>0.24306894103582499</v>
      </c>
      <c r="AJ204" s="1">
        <v>0.96587927038695598</v>
      </c>
      <c r="AK204" s="1">
        <v>0.96483580514466105</v>
      </c>
      <c r="AL204" s="1">
        <v>0.99844397080684499</v>
      </c>
      <c r="AM204" s="1">
        <v>0.866285580414354</v>
      </c>
      <c r="AN204" s="1">
        <v>0.27093962788391801</v>
      </c>
      <c r="AO204" s="1">
        <v>0.98413472051454498</v>
      </c>
      <c r="AP204" s="1">
        <v>0.96848131520705405</v>
      </c>
    </row>
    <row r="205" spans="1:42" x14ac:dyDescent="0.25">
      <c r="A205" s="1">
        <v>2513020848</v>
      </c>
      <c r="B205" s="1" t="s">
        <v>3</v>
      </c>
      <c r="C205" s="1">
        <v>2594379</v>
      </c>
      <c r="D205" s="1">
        <v>2595133</v>
      </c>
      <c r="E205" s="1">
        <v>0.439834</v>
      </c>
      <c r="F205" s="1">
        <v>0.50956500000000005</v>
      </c>
      <c r="G205" s="1">
        <v>3.9285700000000001</v>
      </c>
      <c r="H205" s="1">
        <v>0.58143100000000003</v>
      </c>
      <c r="I205" s="1">
        <v>0.51580700000000002</v>
      </c>
      <c r="J205" s="1">
        <v>0.49541299999999999</v>
      </c>
      <c r="K205" s="1">
        <v>0.45827400000000001</v>
      </c>
      <c r="L205" s="1">
        <v>0.50478000000000001</v>
      </c>
      <c r="M205" s="1">
        <v>0.40391500000000002</v>
      </c>
      <c r="N205" s="1">
        <v>0.39190900000000001</v>
      </c>
      <c r="O205" s="1">
        <v>0.27477499999999999</v>
      </c>
      <c r="P205" s="1">
        <v>0.27306999999999998</v>
      </c>
      <c r="Q205" s="1">
        <v>0.259048</v>
      </c>
      <c r="R205" s="1">
        <v>0.28624500000000003</v>
      </c>
      <c r="S205" s="1">
        <v>0.35409800000000002</v>
      </c>
      <c r="T205" s="1">
        <v>0.365782</v>
      </c>
      <c r="U205" s="1">
        <v>0.33243600000000001</v>
      </c>
      <c r="V205" s="1">
        <v>0.33213599999999999</v>
      </c>
      <c r="W205" s="1">
        <v>0.34449800000000003</v>
      </c>
      <c r="X205" s="1">
        <v>0.35463299999999998</v>
      </c>
      <c r="Y205" s="1">
        <v>0.34901500000000002</v>
      </c>
      <c r="Z205" s="1">
        <v>0.35211300000000001</v>
      </c>
      <c r="AA205" s="1">
        <v>0.34787200000000001</v>
      </c>
      <c r="AB205" s="1">
        <v>0.36158200000000001</v>
      </c>
      <c r="AC205" s="1">
        <v>0.31111100000000003</v>
      </c>
      <c r="AD205" s="1">
        <v>0.215859</v>
      </c>
      <c r="AE205" s="1">
        <v>0.330652</v>
      </c>
      <c r="AF205" s="1">
        <v>0.31185000000000002</v>
      </c>
      <c r="AG205" s="1">
        <v>0.78407181438737505</v>
      </c>
      <c r="AH205" s="1">
        <v>0.36683767380153798</v>
      </c>
      <c r="AI205" s="1">
        <v>0.186861798270885</v>
      </c>
      <c r="AJ205" s="1">
        <v>0.63890790562167499</v>
      </c>
      <c r="AK205" s="1">
        <v>0.34931317232039799</v>
      </c>
      <c r="AL205" s="1">
        <v>0.99844397080684499</v>
      </c>
      <c r="AM205" s="1">
        <v>0.76475251826722601</v>
      </c>
      <c r="AN205" s="1">
        <v>0.21187198159586099</v>
      </c>
      <c r="AO205" s="1">
        <v>0.74347694895148797</v>
      </c>
      <c r="AP205" s="1">
        <v>0.43335295227195902</v>
      </c>
    </row>
    <row r="206" spans="1:42" x14ac:dyDescent="0.25">
      <c r="A206" s="1">
        <v>2513020848</v>
      </c>
      <c r="B206" s="1" t="s">
        <v>3</v>
      </c>
      <c r="C206" s="1">
        <v>2595288</v>
      </c>
      <c r="D206" s="1">
        <v>2595507</v>
      </c>
      <c r="E206" s="1">
        <v>0.28630699999999998</v>
      </c>
      <c r="F206" s="1">
        <v>0.326957</v>
      </c>
      <c r="G206" s="1">
        <v>1.7714300000000001</v>
      </c>
      <c r="H206" s="1">
        <v>0.37138500000000002</v>
      </c>
      <c r="I206" s="1">
        <v>0.21381</v>
      </c>
      <c r="J206" s="1">
        <v>0.31651400000000002</v>
      </c>
      <c r="K206" s="1">
        <v>0.29207899999999998</v>
      </c>
      <c r="L206" s="1">
        <v>0.29158699999999999</v>
      </c>
      <c r="M206" s="1">
        <v>0.26334550000000001</v>
      </c>
      <c r="N206" s="1">
        <v>0.24652299999999999</v>
      </c>
      <c r="O206" s="1">
        <v>0.18318300000000001</v>
      </c>
      <c r="P206" s="1">
        <v>0.17702399999999999</v>
      </c>
      <c r="Q206" s="1">
        <v>0.180952</v>
      </c>
      <c r="R206" s="1">
        <v>0.18587400000000001</v>
      </c>
      <c r="S206" s="1">
        <v>0.22377050000000001</v>
      </c>
      <c r="T206" s="1">
        <v>0.23746300000000001</v>
      </c>
      <c r="U206" s="1">
        <v>0.23014799999999999</v>
      </c>
      <c r="V206" s="1">
        <v>0.22980300000000001</v>
      </c>
      <c r="W206" s="1">
        <v>0.23046249999999999</v>
      </c>
      <c r="X206" s="1">
        <v>0.26837100000000003</v>
      </c>
      <c r="Y206" s="1">
        <v>0.26203500000000002</v>
      </c>
      <c r="Z206" s="1">
        <v>0.214397</v>
      </c>
      <c r="AA206" s="1">
        <v>0.233511</v>
      </c>
      <c r="AB206" s="1">
        <v>0.20480200000000001</v>
      </c>
      <c r="AC206" s="1">
        <v>0.20888899999999999</v>
      </c>
      <c r="AD206" s="1">
        <v>0.20484550000000001</v>
      </c>
      <c r="AE206" s="1">
        <v>0.204647</v>
      </c>
      <c r="AF206" s="1">
        <v>0.19161449999999999</v>
      </c>
      <c r="AG206" s="1">
        <v>0.63382973805825205</v>
      </c>
      <c r="AH206" s="1">
        <v>0.30318441419271502</v>
      </c>
      <c r="AI206" s="1">
        <v>0.224767750422703</v>
      </c>
      <c r="AJ206" s="1">
        <v>0.35891465758543301</v>
      </c>
      <c r="AK206" s="1">
        <v>0.323730559009686</v>
      </c>
      <c r="AL206" s="1">
        <v>0.99844397080684499</v>
      </c>
      <c r="AM206" s="1">
        <v>0.76475251826722601</v>
      </c>
      <c r="AN206" s="1">
        <v>0.252438022728528</v>
      </c>
      <c r="AO206" s="1">
        <v>0.49574490220122502</v>
      </c>
      <c r="AP206" s="1">
        <v>0.40758433437949798</v>
      </c>
    </row>
    <row r="207" spans="1:42" x14ac:dyDescent="0.25">
      <c r="A207" s="1">
        <v>2513020848</v>
      </c>
      <c r="B207" s="1" t="s">
        <v>3</v>
      </c>
      <c r="C207" s="1">
        <v>2642109</v>
      </c>
      <c r="D207" s="1">
        <v>2642167</v>
      </c>
      <c r="E207" s="1">
        <v>0.74066399999999999</v>
      </c>
      <c r="F207" s="1">
        <v>0.61565199999999998</v>
      </c>
      <c r="G207" s="1">
        <v>2.7571400000000001</v>
      </c>
      <c r="H207" s="1">
        <v>0.55707799999999996</v>
      </c>
      <c r="I207" s="1">
        <v>0.85524100000000003</v>
      </c>
      <c r="J207" s="1">
        <v>0.63608600000000004</v>
      </c>
      <c r="K207" s="1">
        <v>0.62234800000000001</v>
      </c>
      <c r="L207" s="1">
        <v>0.50860399999999995</v>
      </c>
      <c r="M207" s="1">
        <v>0.58718899999999996</v>
      </c>
      <c r="N207" s="1">
        <v>0.56131500000000001</v>
      </c>
      <c r="O207" s="1">
        <v>0.65615599999999996</v>
      </c>
      <c r="P207" s="1">
        <v>0.57627099999999998</v>
      </c>
      <c r="Q207" s="1">
        <v>0.56571400000000005</v>
      </c>
      <c r="R207" s="1">
        <v>0.652416</v>
      </c>
      <c r="S207" s="1">
        <v>0.619672</v>
      </c>
      <c r="T207" s="1">
        <v>0.60767000000000004</v>
      </c>
      <c r="U207" s="1">
        <v>0.62180299999999999</v>
      </c>
      <c r="V207" s="1">
        <v>0.59784599999999999</v>
      </c>
      <c r="W207" s="1">
        <v>0.58532700000000004</v>
      </c>
      <c r="X207" s="1">
        <v>0.60383399999999998</v>
      </c>
      <c r="Y207" s="1">
        <v>0.55142199999999997</v>
      </c>
      <c r="Z207" s="1">
        <v>0.63849800000000001</v>
      </c>
      <c r="AA207" s="1">
        <v>0.60957399999999995</v>
      </c>
      <c r="AB207" s="1">
        <v>0.53954800000000003</v>
      </c>
      <c r="AC207" s="1">
        <v>0.57777800000000001</v>
      </c>
      <c r="AD207" s="1">
        <v>0.64757699999999996</v>
      </c>
      <c r="AE207" s="1">
        <v>0.56836500000000001</v>
      </c>
      <c r="AF207" s="1">
        <v>0.57311199999999995</v>
      </c>
      <c r="AG207" s="1">
        <v>0.97054855439371901</v>
      </c>
      <c r="AH207" s="1">
        <v>0.84941322387752705</v>
      </c>
      <c r="AI207" s="1">
        <v>0.34926087823308799</v>
      </c>
      <c r="AJ207" s="1">
        <v>0.469358367661806</v>
      </c>
      <c r="AK207" s="1">
        <v>0.67959045068465296</v>
      </c>
      <c r="AL207" s="1">
        <v>0.99844397080684499</v>
      </c>
      <c r="AM207" s="1">
        <v>0.89946793171316697</v>
      </c>
      <c r="AN207" s="1">
        <v>0.38354018665226203</v>
      </c>
      <c r="AO207" s="1">
        <v>0.58719306334061405</v>
      </c>
      <c r="AP207" s="1">
        <v>0.74906531088475603</v>
      </c>
    </row>
    <row r="208" spans="1:42" x14ac:dyDescent="0.25">
      <c r="A208" s="1">
        <v>2513020848</v>
      </c>
      <c r="B208" s="1" t="s">
        <v>3</v>
      </c>
      <c r="C208" s="1">
        <v>2660770</v>
      </c>
      <c r="D208" s="1">
        <v>2660819</v>
      </c>
      <c r="E208" s="1">
        <v>1.2956449999999999</v>
      </c>
      <c r="F208" s="1">
        <v>1.4504349999999999</v>
      </c>
      <c r="G208" s="1">
        <v>1.528575</v>
      </c>
      <c r="H208" s="1">
        <v>1.622525</v>
      </c>
      <c r="I208" s="1">
        <v>1.7371049999999999</v>
      </c>
      <c r="J208" s="1">
        <v>1.5955649999999999</v>
      </c>
      <c r="K208" s="1">
        <v>1.33239</v>
      </c>
      <c r="L208" s="1">
        <v>1.5401499999999999</v>
      </c>
      <c r="M208" s="1">
        <v>1.30338</v>
      </c>
      <c r="N208" s="1">
        <v>1.3653599999999999</v>
      </c>
      <c r="O208" s="1">
        <v>0.87012</v>
      </c>
      <c r="P208" s="1">
        <v>0.84651600000000005</v>
      </c>
      <c r="Q208" s="1">
        <v>0.85333300000000001</v>
      </c>
      <c r="R208" s="1">
        <v>0.92936799999999997</v>
      </c>
      <c r="S208" s="1">
        <v>0.92213100000000003</v>
      </c>
      <c r="T208" s="1">
        <v>0.88053099999999995</v>
      </c>
      <c r="U208" s="1">
        <v>0.99663500000000005</v>
      </c>
      <c r="V208" s="1">
        <v>0.92728900000000003</v>
      </c>
      <c r="W208" s="1">
        <v>0.9449765</v>
      </c>
      <c r="X208" s="1">
        <v>0.88019150000000002</v>
      </c>
      <c r="Y208" s="1">
        <v>0.80470450000000004</v>
      </c>
      <c r="Z208" s="1">
        <v>0.90062600000000004</v>
      </c>
      <c r="AA208" s="1">
        <v>0.92553200000000002</v>
      </c>
      <c r="AB208" s="1">
        <v>0.82909600000000006</v>
      </c>
      <c r="AC208" s="1">
        <v>0.89444449999999998</v>
      </c>
      <c r="AD208" s="1">
        <v>1.1354599999999999</v>
      </c>
      <c r="AE208" s="1">
        <v>0.91465600000000002</v>
      </c>
      <c r="AF208" s="1">
        <v>0.83367999999999998</v>
      </c>
      <c r="AG208" s="1">
        <v>0.75566800258507005</v>
      </c>
      <c r="AH208" s="1">
        <v>0.42541325685631898</v>
      </c>
      <c r="AI208" s="23">
        <v>9.5183822542304605E-7</v>
      </c>
      <c r="AJ208" s="1">
        <v>8.5403286776662701E-2</v>
      </c>
      <c r="AK208" s="1">
        <v>6.0324376880716501E-4</v>
      </c>
      <c r="AL208" s="1">
        <v>0.99844397080684499</v>
      </c>
      <c r="AM208" s="1">
        <v>0.76475251826722601</v>
      </c>
      <c r="AN208" s="23">
        <v>4.6365160766151702E-6</v>
      </c>
      <c r="AO208" s="1">
        <v>0.19967471183273899</v>
      </c>
      <c r="AP208" s="1">
        <v>9.9367654139624808E-3</v>
      </c>
    </row>
    <row r="209" spans="1:42" x14ac:dyDescent="0.25">
      <c r="A209" s="1">
        <v>2513020848</v>
      </c>
      <c r="B209" s="1" t="s">
        <v>3</v>
      </c>
      <c r="C209" s="1">
        <v>2737333</v>
      </c>
      <c r="D209" s="1">
        <v>2737387</v>
      </c>
      <c r="E209" s="1">
        <v>1.37137</v>
      </c>
      <c r="F209" s="1">
        <v>1.2330399999999999</v>
      </c>
      <c r="G209" s="1">
        <v>0.25714300000000001</v>
      </c>
      <c r="H209" s="1">
        <v>0.78691</v>
      </c>
      <c r="I209" s="1">
        <v>1.1181399999999999</v>
      </c>
      <c r="J209" s="1">
        <v>1.2217100000000001</v>
      </c>
      <c r="K209" s="1">
        <v>1.2022600000000001</v>
      </c>
      <c r="L209" s="1">
        <v>1.17591</v>
      </c>
      <c r="M209" s="1">
        <v>1.1601399999999999</v>
      </c>
      <c r="N209" s="1">
        <v>0.83059400000000005</v>
      </c>
      <c r="O209" s="1">
        <v>0.64564600000000005</v>
      </c>
      <c r="P209" s="1">
        <v>0.86252399999999996</v>
      </c>
      <c r="Q209" s="1">
        <v>1.21905</v>
      </c>
      <c r="R209" s="1">
        <v>1.171</v>
      </c>
      <c r="S209" s="1">
        <v>1.22787</v>
      </c>
      <c r="T209" s="1">
        <v>1.1902699999999999</v>
      </c>
      <c r="U209" s="1">
        <v>1.1628499999999999</v>
      </c>
      <c r="V209" s="1">
        <v>0.73070000000000002</v>
      </c>
      <c r="W209" s="1">
        <v>0.83891499999999997</v>
      </c>
      <c r="X209" s="1">
        <v>1.22577</v>
      </c>
      <c r="Y209" s="1">
        <v>1.22648</v>
      </c>
      <c r="Z209" s="1">
        <v>1.2848200000000001</v>
      </c>
      <c r="AA209" s="1">
        <v>1.26915</v>
      </c>
      <c r="AB209" s="1">
        <v>1.11158</v>
      </c>
      <c r="AC209" s="1">
        <v>1.2622199999999999</v>
      </c>
      <c r="AD209" s="1">
        <v>1.17401</v>
      </c>
      <c r="AE209" s="1">
        <v>1.3556699999999999</v>
      </c>
      <c r="AF209" s="1">
        <v>1.31254</v>
      </c>
      <c r="AG209" s="1">
        <v>0.33606103978890101</v>
      </c>
      <c r="AH209" s="1">
        <v>0.69655601489728303</v>
      </c>
      <c r="AI209" s="1">
        <v>0.28870276268883299</v>
      </c>
      <c r="AJ209" s="1">
        <v>0.26524720897543702</v>
      </c>
      <c r="AK209" s="1">
        <v>0.43583345119996297</v>
      </c>
      <c r="AL209" s="1">
        <v>0.99844397080684499</v>
      </c>
      <c r="AM209" s="1">
        <v>0.82118830384510699</v>
      </c>
      <c r="AN209" s="1">
        <v>0.320001379952295</v>
      </c>
      <c r="AO209" s="1">
        <v>0.40749117855552902</v>
      </c>
      <c r="AP209" s="1">
        <v>0.51689847312315595</v>
      </c>
    </row>
    <row r="210" spans="1:42" x14ac:dyDescent="0.25">
      <c r="A210" s="1">
        <v>2513020848</v>
      </c>
      <c r="B210" s="1" t="s">
        <v>3</v>
      </c>
      <c r="C210" s="1">
        <v>2746041</v>
      </c>
      <c r="D210" s="1">
        <v>2746062</v>
      </c>
      <c r="E210" s="1">
        <v>1.30809</v>
      </c>
      <c r="F210" s="1">
        <v>1.50783</v>
      </c>
      <c r="G210" s="1">
        <v>2.8571399999999998</v>
      </c>
      <c r="H210" s="1">
        <v>1.7793000000000001</v>
      </c>
      <c r="I210" s="1">
        <v>1.6805300000000001</v>
      </c>
      <c r="J210" s="1">
        <v>1.43425</v>
      </c>
      <c r="K210" s="1">
        <v>1.3246100000000001</v>
      </c>
      <c r="L210" s="1">
        <v>1.41587</v>
      </c>
      <c r="M210" s="1">
        <v>1.38167</v>
      </c>
      <c r="N210" s="1">
        <v>1.43363</v>
      </c>
      <c r="O210" s="1">
        <v>0.95420400000000005</v>
      </c>
      <c r="P210" s="1">
        <v>0.97740099999999996</v>
      </c>
      <c r="Q210" s="1">
        <v>1.0019</v>
      </c>
      <c r="R210" s="1">
        <v>0.92286250000000003</v>
      </c>
      <c r="S210" s="1">
        <v>0.83852450000000001</v>
      </c>
      <c r="T210" s="1">
        <v>0.93731549999999997</v>
      </c>
      <c r="U210" s="1">
        <v>0.91991900000000004</v>
      </c>
      <c r="V210" s="1">
        <v>0.98025099999999998</v>
      </c>
      <c r="W210" s="1">
        <v>0.910686</v>
      </c>
      <c r="X210" s="1">
        <v>0.99520750000000002</v>
      </c>
      <c r="Y210" s="1">
        <v>0.97428899999999996</v>
      </c>
      <c r="Z210" s="1">
        <v>0.94209699999999996</v>
      </c>
      <c r="AA210" s="1">
        <v>0.92234050000000001</v>
      </c>
      <c r="AB210" s="1">
        <v>0.89124300000000001</v>
      </c>
      <c r="AC210" s="1">
        <v>0.85555599999999998</v>
      </c>
      <c r="AD210" s="1">
        <v>1.1696</v>
      </c>
      <c r="AE210" s="1">
        <v>0.94146549999999996</v>
      </c>
      <c r="AF210" s="1">
        <v>0.94698550000000004</v>
      </c>
      <c r="AG210" s="1">
        <v>0.85211378344826705</v>
      </c>
      <c r="AH210" s="1">
        <v>0.31813204264967698</v>
      </c>
      <c r="AI210" s="23">
        <v>1.27862688289013E-6</v>
      </c>
      <c r="AJ210" s="1">
        <v>0.267461244934799</v>
      </c>
      <c r="AK210" s="1">
        <v>7.5145319011175903E-4</v>
      </c>
      <c r="AL210" s="1">
        <v>0.99844397080684499</v>
      </c>
      <c r="AM210" s="1">
        <v>0.76475251826722601</v>
      </c>
      <c r="AN210" s="23">
        <v>5.3613193300517303E-6</v>
      </c>
      <c r="AO210" s="1">
        <v>0.40772369729135099</v>
      </c>
      <c r="AP210" s="1">
        <v>1.0115322527678799E-2</v>
      </c>
    </row>
    <row r="211" spans="1:42" x14ac:dyDescent="0.25">
      <c r="A211" s="1">
        <v>2513020848</v>
      </c>
      <c r="B211" s="1" t="s">
        <v>3</v>
      </c>
      <c r="C211" s="1">
        <v>2751418</v>
      </c>
      <c r="D211" s="1">
        <v>2751447</v>
      </c>
      <c r="E211" s="1">
        <v>0.97199150000000001</v>
      </c>
      <c r="F211" s="1">
        <v>0.9747825</v>
      </c>
      <c r="G211" s="1">
        <v>1.9571400000000001</v>
      </c>
      <c r="H211" s="1">
        <v>1.298325</v>
      </c>
      <c r="I211" s="1">
        <v>1.4592350000000001</v>
      </c>
      <c r="J211" s="1">
        <v>1.282875</v>
      </c>
      <c r="K211" s="1">
        <v>0.93422950000000005</v>
      </c>
      <c r="L211" s="1">
        <v>1.0707450000000001</v>
      </c>
      <c r="M211" s="1">
        <v>0.94750900000000005</v>
      </c>
      <c r="N211" s="1">
        <v>0.97787599999999997</v>
      </c>
      <c r="O211" s="1">
        <v>0.75150150000000004</v>
      </c>
      <c r="P211" s="1">
        <v>0.74670449999999999</v>
      </c>
      <c r="Q211" s="1">
        <v>0.77809550000000005</v>
      </c>
      <c r="R211" s="1">
        <v>0.85408899999999999</v>
      </c>
      <c r="S211" s="1">
        <v>0.80409799999999998</v>
      </c>
      <c r="T211" s="1">
        <v>0.86725699999999994</v>
      </c>
      <c r="U211" s="1">
        <v>0.83310899999999999</v>
      </c>
      <c r="V211" s="1">
        <v>0.84380599999999994</v>
      </c>
      <c r="W211" s="1">
        <v>0.85566200000000003</v>
      </c>
      <c r="X211" s="1">
        <v>0.76730549999999997</v>
      </c>
      <c r="Y211" s="1">
        <v>0.73358900000000005</v>
      </c>
      <c r="Z211" s="1">
        <v>0.88575899999999996</v>
      </c>
      <c r="AA211" s="1">
        <v>0.8414895</v>
      </c>
      <c r="AB211" s="1">
        <v>0.73375699999999999</v>
      </c>
      <c r="AC211" s="1">
        <v>0.75666650000000002</v>
      </c>
      <c r="AD211" s="1">
        <v>0.89096900000000001</v>
      </c>
      <c r="AE211" s="1">
        <v>0.803396</v>
      </c>
      <c r="AF211" s="1">
        <v>0.79729749999999999</v>
      </c>
      <c r="AG211" s="1">
        <v>0.59223809172228203</v>
      </c>
      <c r="AH211" s="1">
        <v>0.48111386076676099</v>
      </c>
      <c r="AI211" s="1">
        <v>8.5531640527159803E-4</v>
      </c>
      <c r="AJ211" s="1">
        <v>0.39837340858049702</v>
      </c>
      <c r="AK211" s="1">
        <v>4.3282693122319298E-2</v>
      </c>
      <c r="AL211" s="1">
        <v>0.99844397080684499</v>
      </c>
      <c r="AM211" s="1">
        <v>0.76805094486479997</v>
      </c>
      <c r="AN211" s="1">
        <v>1.2617140591583401E-3</v>
      </c>
      <c r="AO211" s="1">
        <v>0.52976805014424899</v>
      </c>
      <c r="AP211" s="1">
        <v>7.8732015403482597E-2</v>
      </c>
    </row>
    <row r="212" spans="1:42" x14ac:dyDescent="0.25">
      <c r="A212" s="1">
        <v>2513020848</v>
      </c>
      <c r="B212" s="1" t="s">
        <v>3</v>
      </c>
      <c r="C212" s="1">
        <v>2751594</v>
      </c>
      <c r="D212" s="1">
        <v>2751837</v>
      </c>
      <c r="E212" s="1">
        <v>0.68049800000000005</v>
      </c>
      <c r="F212" s="1">
        <v>0.75304300000000002</v>
      </c>
      <c r="G212" s="1">
        <v>2.88571</v>
      </c>
      <c r="H212" s="1">
        <v>0.75722999999999996</v>
      </c>
      <c r="I212" s="1">
        <v>0.65890199999999999</v>
      </c>
      <c r="J212" s="1">
        <v>0.68807300000000005</v>
      </c>
      <c r="K212" s="1">
        <v>0.58840150000000002</v>
      </c>
      <c r="L212" s="1">
        <v>0.60803099999999999</v>
      </c>
      <c r="M212" s="1">
        <v>0.63523099999999999</v>
      </c>
      <c r="N212" s="1">
        <v>0.65486699999999998</v>
      </c>
      <c r="O212" s="1">
        <v>0.53528549999999997</v>
      </c>
      <c r="P212" s="1">
        <v>0.60640300000000003</v>
      </c>
      <c r="Q212" s="1">
        <v>0.53714300000000004</v>
      </c>
      <c r="R212" s="1">
        <v>0.55576199999999998</v>
      </c>
      <c r="S212" s="1">
        <v>0.5991805</v>
      </c>
      <c r="T212" s="1">
        <v>0.61135649999999997</v>
      </c>
      <c r="U212" s="1">
        <v>0.54172299999999995</v>
      </c>
      <c r="V212" s="1">
        <v>0.55745049999999996</v>
      </c>
      <c r="W212" s="1">
        <v>0.562998</v>
      </c>
      <c r="X212" s="1">
        <v>0.5809375</v>
      </c>
      <c r="Y212" s="1">
        <v>0.55744000000000005</v>
      </c>
      <c r="Z212" s="1">
        <v>0.57668249999999999</v>
      </c>
      <c r="AA212" s="1">
        <v>0.59202100000000002</v>
      </c>
      <c r="AB212" s="1">
        <v>0.57274000000000003</v>
      </c>
      <c r="AC212" s="1">
        <v>0.55555600000000005</v>
      </c>
      <c r="AD212" s="1">
        <v>0.49669600000000003</v>
      </c>
      <c r="AE212" s="1">
        <v>0.54110800000000003</v>
      </c>
      <c r="AF212" s="1">
        <v>0.56202399999999997</v>
      </c>
      <c r="AG212" s="1">
        <v>0.75966332499360001</v>
      </c>
      <c r="AH212" s="1">
        <v>0.34429058307766203</v>
      </c>
      <c r="AI212" s="1">
        <v>9.3702013450369701E-2</v>
      </c>
      <c r="AJ212" s="1">
        <v>0.652110015119297</v>
      </c>
      <c r="AK212" s="1">
        <v>0.34346569407657301</v>
      </c>
      <c r="AL212" s="1">
        <v>0.99844397080684499</v>
      </c>
      <c r="AM212" s="1">
        <v>0.76475251826722601</v>
      </c>
      <c r="AN212" s="1">
        <v>0.110908770411316</v>
      </c>
      <c r="AO212" s="1">
        <v>0.74942100574756398</v>
      </c>
      <c r="AP212" s="1">
        <v>0.426991942531253</v>
      </c>
    </row>
    <row r="213" spans="1:42" x14ac:dyDescent="0.25">
      <c r="A213" s="1">
        <v>2513020848</v>
      </c>
      <c r="B213" s="1" t="s">
        <v>3</v>
      </c>
      <c r="C213" s="1">
        <v>2785618</v>
      </c>
      <c r="D213" s="1">
        <v>2785633</v>
      </c>
      <c r="E213" s="1">
        <v>1.05602</v>
      </c>
      <c r="F213" s="1">
        <v>1.18174</v>
      </c>
      <c r="G213" s="1">
        <v>2.5</v>
      </c>
      <c r="H213" s="1">
        <v>1.136225</v>
      </c>
      <c r="I213" s="1">
        <v>1.3086500000000001</v>
      </c>
      <c r="J213" s="1">
        <v>1.2767599999999999</v>
      </c>
      <c r="K213" s="1">
        <v>1.0445549999999999</v>
      </c>
      <c r="L213" s="1">
        <v>1.1969399999999999</v>
      </c>
      <c r="M213" s="1">
        <v>1.099645</v>
      </c>
      <c r="N213" s="1">
        <v>1.09735</v>
      </c>
      <c r="O213" s="1">
        <v>0.8626125</v>
      </c>
      <c r="P213" s="1">
        <v>0.71092250000000001</v>
      </c>
      <c r="Q213" s="1">
        <v>0.80095249999999996</v>
      </c>
      <c r="R213" s="1">
        <v>0.86617100000000002</v>
      </c>
      <c r="S213" s="1">
        <v>0.90327849999999998</v>
      </c>
      <c r="T213" s="1">
        <v>0.84144549999999996</v>
      </c>
      <c r="U213" s="1">
        <v>0.91520900000000005</v>
      </c>
      <c r="V213" s="1">
        <v>0.94703749999999998</v>
      </c>
      <c r="W213" s="1">
        <v>0.86204150000000002</v>
      </c>
      <c r="X213" s="1">
        <v>0.87007500000000004</v>
      </c>
      <c r="Y213" s="1">
        <v>0.85175049999999997</v>
      </c>
      <c r="Z213" s="1">
        <v>0.77543050000000002</v>
      </c>
      <c r="AA213" s="1">
        <v>0.83138299999999998</v>
      </c>
      <c r="AB213" s="1">
        <v>0.83898300000000003</v>
      </c>
      <c r="AC213" s="1">
        <v>0.92888899999999996</v>
      </c>
      <c r="AD213" s="1">
        <v>0.87885500000000005</v>
      </c>
      <c r="AE213" s="1">
        <v>0.76541550000000003</v>
      </c>
      <c r="AF213" s="1">
        <v>0.7439365</v>
      </c>
      <c r="AG213" s="1">
        <v>0.65785821051339499</v>
      </c>
      <c r="AH213" s="1">
        <v>0.53100006214892503</v>
      </c>
      <c r="AI213" s="1">
        <v>3.9229015650211102E-4</v>
      </c>
      <c r="AJ213" s="1">
        <v>5.0690963119472798E-2</v>
      </c>
      <c r="AK213" s="1">
        <v>4.6153509809752899E-2</v>
      </c>
      <c r="AL213" s="1">
        <v>0.99844397080684499</v>
      </c>
      <c r="AM213" s="1">
        <v>0.76805094486479997</v>
      </c>
      <c r="AN213" s="1">
        <v>6.1379436096504504E-4</v>
      </c>
      <c r="AO213" s="1">
        <v>0.15546309580218101</v>
      </c>
      <c r="AP213" s="1">
        <v>8.2685895218076899E-2</v>
      </c>
    </row>
    <row r="214" spans="1:42" x14ac:dyDescent="0.25">
      <c r="A214" s="1">
        <v>2513020848</v>
      </c>
      <c r="B214" s="1" t="s">
        <v>3</v>
      </c>
      <c r="C214" s="1">
        <v>2785861</v>
      </c>
      <c r="D214" s="1">
        <v>2786333</v>
      </c>
      <c r="E214" s="1">
        <v>0.97302900000000003</v>
      </c>
      <c r="F214" s="1">
        <v>1.1200000000000001</v>
      </c>
      <c r="G214" s="1">
        <v>3.4571399999999999</v>
      </c>
      <c r="H214" s="1">
        <v>1.3515999999999999</v>
      </c>
      <c r="I214" s="1">
        <v>1.3743799999999999</v>
      </c>
      <c r="J214" s="1">
        <v>1.20336</v>
      </c>
      <c r="K214" s="1">
        <v>0.94625199999999998</v>
      </c>
      <c r="L214" s="1">
        <v>0.982792</v>
      </c>
      <c r="M214" s="1">
        <v>1.07117</v>
      </c>
      <c r="N214" s="1">
        <v>1.0960799999999999</v>
      </c>
      <c r="O214" s="1">
        <v>0.71321299999999999</v>
      </c>
      <c r="P214" s="1">
        <v>0.71563100000000002</v>
      </c>
      <c r="Q214" s="1">
        <v>0.77142900000000003</v>
      </c>
      <c r="R214" s="1">
        <v>0.71375500000000003</v>
      </c>
      <c r="S214" s="1">
        <v>0.74262300000000003</v>
      </c>
      <c r="T214" s="1">
        <v>0.73303799999999997</v>
      </c>
      <c r="U214" s="1">
        <v>0.70794100000000004</v>
      </c>
      <c r="V214" s="1">
        <v>0.71454200000000001</v>
      </c>
      <c r="W214" s="1">
        <v>0.69537499999999997</v>
      </c>
      <c r="X214" s="1">
        <v>0.74866900000000003</v>
      </c>
      <c r="Y214" s="1">
        <v>0.73632399999999998</v>
      </c>
      <c r="Z214" s="1">
        <v>0.798122</v>
      </c>
      <c r="AA214" s="1">
        <v>0.79787200000000003</v>
      </c>
      <c r="AB214" s="1">
        <v>0.68079100000000004</v>
      </c>
      <c r="AC214" s="1">
        <v>0.66222199999999998</v>
      </c>
      <c r="AD214" s="1">
        <v>0.83700399999999997</v>
      </c>
      <c r="AE214" s="1">
        <v>0.66398599999999997</v>
      </c>
      <c r="AF214" s="1">
        <v>0.69923800000000003</v>
      </c>
      <c r="AG214" s="1">
        <v>0.78355505746076504</v>
      </c>
      <c r="AH214" s="1">
        <v>0.34329097566858902</v>
      </c>
      <c r="AI214" s="1">
        <v>3.07910810877389E-4</v>
      </c>
      <c r="AJ214" s="1">
        <v>0.218775118585955</v>
      </c>
      <c r="AK214" s="1">
        <v>3.1981697360364603E-2</v>
      </c>
      <c r="AL214" s="1">
        <v>0.99844397080684499</v>
      </c>
      <c r="AM214" s="1">
        <v>0.76475251826722601</v>
      </c>
      <c r="AN214" s="1">
        <v>4.9083631949003103E-4</v>
      </c>
      <c r="AO214" s="1">
        <v>0.36209292708749902</v>
      </c>
      <c r="AP214" s="1">
        <v>6.3007131344505599E-2</v>
      </c>
    </row>
    <row r="215" spans="1:42" x14ac:dyDescent="0.25">
      <c r="A215" s="1">
        <v>2513020848</v>
      </c>
      <c r="B215" s="1" t="s">
        <v>3</v>
      </c>
      <c r="C215" s="1">
        <v>2786460</v>
      </c>
      <c r="D215" s="1">
        <v>2786650</v>
      </c>
      <c r="E215" s="1">
        <v>0.87966800000000001</v>
      </c>
      <c r="F215" s="1">
        <v>1.1287</v>
      </c>
      <c r="G215" s="1">
        <v>2.7</v>
      </c>
      <c r="H215" s="1">
        <v>1.08219</v>
      </c>
      <c r="I215" s="1">
        <v>0.91846899999999998</v>
      </c>
      <c r="J215" s="1">
        <v>1.0902099999999999</v>
      </c>
      <c r="K215" s="1">
        <v>0.97595500000000002</v>
      </c>
      <c r="L215" s="1">
        <v>0.87380500000000005</v>
      </c>
      <c r="M215" s="1">
        <v>0.88434199999999996</v>
      </c>
      <c r="N215" s="1">
        <v>0.98609400000000003</v>
      </c>
      <c r="O215" s="1">
        <v>0.74174200000000001</v>
      </c>
      <c r="P215" s="1">
        <v>0.725047</v>
      </c>
      <c r="Q215" s="1">
        <v>0.74095200000000006</v>
      </c>
      <c r="R215" s="1">
        <v>0.68401500000000004</v>
      </c>
      <c r="S215" s="1">
        <v>0.72131100000000004</v>
      </c>
      <c r="T215" s="1">
        <v>0.72861399999999998</v>
      </c>
      <c r="U215" s="1">
        <v>0.722746</v>
      </c>
      <c r="V215" s="1">
        <v>0.70556600000000003</v>
      </c>
      <c r="W215" s="1">
        <v>0.69856499999999999</v>
      </c>
      <c r="X215" s="1">
        <v>0.76996799999999999</v>
      </c>
      <c r="Y215" s="1">
        <v>0.75054699999999996</v>
      </c>
      <c r="Z215" s="1">
        <v>0.71674499999999997</v>
      </c>
      <c r="AA215" s="1">
        <v>0.74148899999999995</v>
      </c>
      <c r="AB215" s="1">
        <v>0.67937899999999996</v>
      </c>
      <c r="AC215" s="1">
        <v>0.63555600000000001</v>
      </c>
      <c r="AD215" s="1">
        <v>0.86123300000000003</v>
      </c>
      <c r="AE215" s="1">
        <v>0.68185899999999999</v>
      </c>
      <c r="AF215" s="1">
        <v>0.71171200000000001</v>
      </c>
      <c r="AG215" s="1">
        <v>0.94239725229669802</v>
      </c>
      <c r="AH215" s="1">
        <v>0.378641431368828</v>
      </c>
      <c r="AI215" s="1">
        <v>5.7056477515327801E-4</v>
      </c>
      <c r="AJ215" s="1">
        <v>0.301564421055739</v>
      </c>
      <c r="AK215" s="1">
        <v>2.19604296448359E-2</v>
      </c>
      <c r="AL215" s="1">
        <v>0.99844397080684499</v>
      </c>
      <c r="AM215" s="1">
        <v>0.76475251826722601</v>
      </c>
      <c r="AN215" s="1">
        <v>8.5656939662251603E-4</v>
      </c>
      <c r="AO215" s="1">
        <v>0.44154988070630402</v>
      </c>
      <c r="AP215" s="1">
        <v>4.7701592598489599E-2</v>
      </c>
    </row>
    <row r="216" spans="1:42" x14ac:dyDescent="0.25">
      <c r="A216" s="1">
        <v>2513020848</v>
      </c>
      <c r="B216" s="1" t="s">
        <v>3</v>
      </c>
      <c r="C216" s="1">
        <v>2787099</v>
      </c>
      <c r="D216" s="1">
        <v>2787233</v>
      </c>
      <c r="E216" s="1">
        <v>1.12033</v>
      </c>
      <c r="F216" s="1">
        <v>1.12348</v>
      </c>
      <c r="G216" s="1">
        <v>2.9</v>
      </c>
      <c r="H216" s="1">
        <v>1.3348599999999999</v>
      </c>
      <c r="I216" s="1">
        <v>1.3893500000000001</v>
      </c>
      <c r="J216" s="1">
        <v>1.17431</v>
      </c>
      <c r="K216" s="1">
        <v>1.0070699999999999</v>
      </c>
      <c r="L216" s="1">
        <v>1.20076</v>
      </c>
      <c r="M216" s="1">
        <v>0.95551600000000003</v>
      </c>
      <c r="N216" s="1">
        <v>0.99494300000000002</v>
      </c>
      <c r="O216" s="1">
        <v>0.73573599999999995</v>
      </c>
      <c r="P216" s="1">
        <v>0.80225999999999997</v>
      </c>
      <c r="Q216" s="1">
        <v>0.78666700000000001</v>
      </c>
      <c r="R216" s="1">
        <v>0.77695199999999998</v>
      </c>
      <c r="S216" s="1">
        <v>0.82131100000000001</v>
      </c>
      <c r="T216" s="1">
        <v>0.79645999999999995</v>
      </c>
      <c r="U216" s="1">
        <v>0.74697199999999997</v>
      </c>
      <c r="V216" s="1">
        <v>0.79892300000000005</v>
      </c>
      <c r="W216" s="1">
        <v>0.78628399999999998</v>
      </c>
      <c r="X216" s="1">
        <v>0.85516499999999995</v>
      </c>
      <c r="Y216" s="1">
        <v>0.89059100000000002</v>
      </c>
      <c r="Z216" s="1">
        <v>0.76056299999999999</v>
      </c>
      <c r="AA216" s="1">
        <v>0.82446799999999998</v>
      </c>
      <c r="AB216" s="1">
        <v>0.73728800000000005</v>
      </c>
      <c r="AC216" s="1">
        <v>0.77111099999999999</v>
      </c>
      <c r="AD216" s="1">
        <v>0.59251100000000001</v>
      </c>
      <c r="AE216" s="1">
        <v>0.813226</v>
      </c>
      <c r="AF216" s="1">
        <v>0.79625800000000002</v>
      </c>
      <c r="AG216" s="1">
        <v>0.34050886604752001</v>
      </c>
      <c r="AH216" s="1">
        <v>0.206690416567746</v>
      </c>
      <c r="AI216" s="1">
        <v>2.15432846395092E-4</v>
      </c>
      <c r="AJ216" s="1">
        <v>0.30013189316135003</v>
      </c>
      <c r="AK216" s="1">
        <v>1.02398881030797E-2</v>
      </c>
      <c r="AL216" s="1">
        <v>0.99844397080684499</v>
      </c>
      <c r="AM216" s="1">
        <v>0.76475251826722601</v>
      </c>
      <c r="AN216" s="1">
        <v>3.4863635134763099E-4</v>
      </c>
      <c r="AO216" s="1">
        <v>0.440540130308615</v>
      </c>
      <c r="AP216" s="1">
        <v>3.0980885944521599E-2</v>
      </c>
    </row>
    <row r="217" spans="1:42" x14ac:dyDescent="0.25">
      <c r="A217" s="1">
        <v>2513020848</v>
      </c>
      <c r="B217" s="1" t="s">
        <v>3</v>
      </c>
      <c r="C217" s="1">
        <v>2788201</v>
      </c>
      <c r="D217" s="1">
        <v>2788301</v>
      </c>
      <c r="E217" s="1">
        <v>0.88589200000000001</v>
      </c>
      <c r="F217" s="1">
        <v>0.68173899999999998</v>
      </c>
      <c r="G217" s="1">
        <v>0.31428600000000001</v>
      </c>
      <c r="H217" s="1">
        <v>0.46879799999999999</v>
      </c>
      <c r="I217" s="1">
        <v>0.88019999999999998</v>
      </c>
      <c r="J217" s="1">
        <v>0.72629999999999995</v>
      </c>
      <c r="K217" s="1">
        <v>0.62234800000000001</v>
      </c>
      <c r="L217" s="1">
        <v>0.707457</v>
      </c>
      <c r="M217" s="1">
        <v>0.65302499999999997</v>
      </c>
      <c r="N217" s="1">
        <v>0.581542</v>
      </c>
      <c r="O217" s="1">
        <v>1.0525500000000001</v>
      </c>
      <c r="P217" s="1">
        <v>1.1299399999999999</v>
      </c>
      <c r="Q217" s="1">
        <v>1.06857</v>
      </c>
      <c r="R217" s="1">
        <v>1.1003700000000001</v>
      </c>
      <c r="S217" s="1">
        <v>1.0032799999999999</v>
      </c>
      <c r="T217" s="1">
        <v>1.0354000000000001</v>
      </c>
      <c r="U217" s="1">
        <v>1.0161500000000001</v>
      </c>
      <c r="V217" s="1">
        <v>1.1472199999999999</v>
      </c>
      <c r="W217" s="1">
        <v>1.1020700000000001</v>
      </c>
      <c r="X217" s="1">
        <v>1.1405799999999999</v>
      </c>
      <c r="Y217" s="1">
        <v>1.18818</v>
      </c>
      <c r="Z217" s="1">
        <v>1.2097</v>
      </c>
      <c r="AA217" s="1">
        <v>1.1436200000000001</v>
      </c>
      <c r="AB217" s="1">
        <v>1.1271199999999999</v>
      </c>
      <c r="AC217" s="1">
        <v>1.32</v>
      </c>
      <c r="AD217" s="1">
        <v>1.01542</v>
      </c>
      <c r="AE217" s="1">
        <v>1.4352100000000001</v>
      </c>
      <c r="AF217" s="1">
        <v>1.3901600000000001</v>
      </c>
      <c r="AG217" s="1">
        <v>0.63710974740465498</v>
      </c>
      <c r="AH217" s="1">
        <v>0.338112009023044</v>
      </c>
      <c r="AI217" s="23">
        <v>1.2530590288181801E-7</v>
      </c>
      <c r="AJ217" s="23">
        <v>9.9726116540113294E-5</v>
      </c>
      <c r="AK217" s="1">
        <v>8.3265913448243994E-2</v>
      </c>
      <c r="AL217" s="1">
        <v>0.99844397080684499</v>
      </c>
      <c r="AM217" s="1">
        <v>0.76475251826722601</v>
      </c>
      <c r="AN217" s="23">
        <v>1.64532423918873E-6</v>
      </c>
      <c r="AO217" s="1">
        <v>4.4045178879074101E-3</v>
      </c>
      <c r="AP217" s="1">
        <v>0.13309079966255699</v>
      </c>
    </row>
    <row r="218" spans="1:42" x14ac:dyDescent="0.25">
      <c r="A218" s="1">
        <v>2513020848</v>
      </c>
      <c r="B218" s="1" t="s">
        <v>3</v>
      </c>
      <c r="C218" s="1">
        <v>2788677</v>
      </c>
      <c r="D218" s="1">
        <v>2788677</v>
      </c>
      <c r="E218" s="1">
        <v>1.01037</v>
      </c>
      <c r="F218" s="1">
        <v>0.96</v>
      </c>
      <c r="G218" s="1">
        <v>0.171429</v>
      </c>
      <c r="H218" s="1">
        <v>0.747336</v>
      </c>
      <c r="I218" s="1">
        <v>0.73377700000000001</v>
      </c>
      <c r="J218" s="1">
        <v>0.792049</v>
      </c>
      <c r="K218" s="1">
        <v>0.99858599999999997</v>
      </c>
      <c r="L218" s="1">
        <v>0.87380500000000005</v>
      </c>
      <c r="M218" s="1">
        <v>0.74733099999999997</v>
      </c>
      <c r="N218" s="1">
        <v>0.75347699999999995</v>
      </c>
      <c r="O218" s="1">
        <v>1.1831799999999999</v>
      </c>
      <c r="P218" s="1">
        <v>1.1694899999999999</v>
      </c>
      <c r="Q218" s="1">
        <v>1.1676200000000001</v>
      </c>
      <c r="R218" s="1">
        <v>1.1672899999999999</v>
      </c>
      <c r="S218" s="1">
        <v>1.2</v>
      </c>
      <c r="T218" s="1">
        <v>1.14307</v>
      </c>
      <c r="U218" s="1">
        <v>1.04711</v>
      </c>
      <c r="V218" s="1">
        <v>1.0789899999999999</v>
      </c>
      <c r="W218" s="1">
        <v>1.2184999999999999</v>
      </c>
      <c r="X218" s="1">
        <v>1.13845</v>
      </c>
      <c r="Y218" s="1">
        <v>1.15646</v>
      </c>
      <c r="Z218" s="1">
        <v>1.3349</v>
      </c>
      <c r="AA218" s="1">
        <v>1.2106399999999999</v>
      </c>
      <c r="AB218" s="1">
        <v>1.1144099999999999</v>
      </c>
      <c r="AC218" s="1">
        <v>1.3155600000000001</v>
      </c>
      <c r="AD218" s="1">
        <v>1.18282</v>
      </c>
      <c r="AE218" s="1">
        <v>1.49508</v>
      </c>
      <c r="AF218" s="1">
        <v>1.47193</v>
      </c>
      <c r="AG218" s="1">
        <v>0.65698739296619701</v>
      </c>
      <c r="AH218" s="1">
        <v>0.42390300571717299</v>
      </c>
      <c r="AI218" s="23">
        <v>2.2874850230194802E-6</v>
      </c>
      <c r="AJ218" s="23">
        <v>5.6144570384650803E-5</v>
      </c>
      <c r="AK218" s="1">
        <v>0.18472031310562301</v>
      </c>
      <c r="AL218" s="1">
        <v>0.99844397080684499</v>
      </c>
      <c r="AM218" s="1">
        <v>0.76475251826722601</v>
      </c>
      <c r="AN218" s="23">
        <v>8.1715579436780095E-6</v>
      </c>
      <c r="AO218" s="1">
        <v>3.6023449993125099E-3</v>
      </c>
      <c r="AP218" s="1">
        <v>0.25396677101930398</v>
      </c>
    </row>
    <row r="219" spans="1:42" x14ac:dyDescent="0.25">
      <c r="A219" s="1">
        <v>2513020848</v>
      </c>
      <c r="B219" s="1" t="s">
        <v>3</v>
      </c>
      <c r="C219" s="1">
        <v>2788805</v>
      </c>
      <c r="D219" s="1">
        <v>2788813</v>
      </c>
      <c r="E219" s="1">
        <v>0.83817399999999997</v>
      </c>
      <c r="F219" s="1">
        <v>0.69043500000000002</v>
      </c>
      <c r="G219" s="1">
        <v>0.37142900000000001</v>
      </c>
      <c r="H219" s="1">
        <v>0.58599699999999999</v>
      </c>
      <c r="I219" s="1">
        <v>0.59068200000000004</v>
      </c>
      <c r="J219" s="1">
        <v>0.58868500000000001</v>
      </c>
      <c r="K219" s="1">
        <v>0.73125899999999999</v>
      </c>
      <c r="L219" s="1">
        <v>0.657744</v>
      </c>
      <c r="M219" s="1">
        <v>0.59252700000000003</v>
      </c>
      <c r="N219" s="1">
        <v>0.60809100000000005</v>
      </c>
      <c r="O219" s="1">
        <v>1.06006</v>
      </c>
      <c r="P219" s="1">
        <v>1.10358</v>
      </c>
      <c r="Q219" s="1">
        <v>1.08571</v>
      </c>
      <c r="R219" s="1">
        <v>1.0278799999999999</v>
      </c>
      <c r="S219" s="1">
        <v>1.1082000000000001</v>
      </c>
      <c r="T219" s="1">
        <v>0.99262499999999998</v>
      </c>
      <c r="U219" s="1">
        <v>1.00404</v>
      </c>
      <c r="V219" s="1">
        <v>0.99640899999999999</v>
      </c>
      <c r="W219" s="1">
        <v>1.1084499999999999</v>
      </c>
      <c r="X219" s="1">
        <v>1.08307</v>
      </c>
      <c r="Y219" s="1">
        <v>1.10175</v>
      </c>
      <c r="Z219" s="1">
        <v>1.12676</v>
      </c>
      <c r="AA219" s="1">
        <v>1.1308499999999999</v>
      </c>
      <c r="AB219" s="1">
        <v>1.03955</v>
      </c>
      <c r="AC219" s="1">
        <v>1.26</v>
      </c>
      <c r="AD219" s="1">
        <v>1.0594699999999999</v>
      </c>
      <c r="AE219" s="1">
        <v>1.38517</v>
      </c>
      <c r="AF219" s="1">
        <v>1.36452</v>
      </c>
      <c r="AG219" s="1">
        <v>0.82510851516390205</v>
      </c>
      <c r="AH219" s="1">
        <v>0.34028161478876001</v>
      </c>
      <c r="AI219" s="23">
        <v>1.02069353930395E-7</v>
      </c>
      <c r="AJ219" s="23">
        <v>3.8626678530774298E-5</v>
      </c>
      <c r="AK219" s="1">
        <v>8.2631872818195104E-2</v>
      </c>
      <c r="AL219" s="1">
        <v>0.99844397080684499</v>
      </c>
      <c r="AM219" s="1">
        <v>0.76475251826722601</v>
      </c>
      <c r="AN219" s="23">
        <v>1.5485008612447501E-6</v>
      </c>
      <c r="AO219" s="1">
        <v>3.6023449993125099E-3</v>
      </c>
      <c r="AP219" s="1">
        <v>0.132603370358432</v>
      </c>
    </row>
    <row r="220" spans="1:42" x14ac:dyDescent="0.25">
      <c r="A220" s="1">
        <v>2513020848</v>
      </c>
      <c r="B220" s="1" t="s">
        <v>3</v>
      </c>
      <c r="C220" s="1">
        <v>2797290</v>
      </c>
      <c r="D220" s="1">
        <v>2797309</v>
      </c>
      <c r="E220" s="1">
        <v>1.034235</v>
      </c>
      <c r="F220" s="1">
        <v>1.25217</v>
      </c>
      <c r="G220" s="1">
        <v>1.492855</v>
      </c>
      <c r="H220" s="1">
        <v>1.407915</v>
      </c>
      <c r="I220" s="1">
        <v>1.61897</v>
      </c>
      <c r="J220" s="1">
        <v>1.27064</v>
      </c>
      <c r="K220" s="1">
        <v>1.2602549999999999</v>
      </c>
      <c r="L220" s="1">
        <v>1.283935</v>
      </c>
      <c r="M220" s="1">
        <v>1.17082</v>
      </c>
      <c r="N220" s="1">
        <v>1.137165</v>
      </c>
      <c r="O220" s="1">
        <v>0.78453450000000002</v>
      </c>
      <c r="P220" s="1">
        <v>0.76082899999999998</v>
      </c>
      <c r="Q220" s="1">
        <v>0.75904749999999999</v>
      </c>
      <c r="R220" s="1">
        <v>0.81691449999999999</v>
      </c>
      <c r="S220" s="1">
        <v>0.78278700000000001</v>
      </c>
      <c r="T220" s="1">
        <v>0.84660800000000003</v>
      </c>
      <c r="U220" s="1">
        <v>0.86675650000000004</v>
      </c>
      <c r="V220" s="1">
        <v>0.84919199999999995</v>
      </c>
      <c r="W220" s="1">
        <v>0.84449750000000001</v>
      </c>
      <c r="X220" s="1">
        <v>0.916933</v>
      </c>
      <c r="Y220" s="1">
        <v>0.87855550000000004</v>
      </c>
      <c r="Z220" s="1">
        <v>0.94053200000000003</v>
      </c>
      <c r="AA220" s="1">
        <v>0.89202150000000002</v>
      </c>
      <c r="AB220" s="1">
        <v>0.783192</v>
      </c>
      <c r="AC220" s="1">
        <v>0.85777800000000004</v>
      </c>
      <c r="AD220" s="1">
        <v>1.1387700000000001</v>
      </c>
      <c r="AE220" s="1">
        <v>0.84450400000000003</v>
      </c>
      <c r="AF220" s="1">
        <v>0.92134450000000001</v>
      </c>
      <c r="AG220" s="1">
        <v>0.91668184087369298</v>
      </c>
      <c r="AH220" s="1">
        <v>0.28093173168975299</v>
      </c>
      <c r="AI220" s="23">
        <v>6.3103001871976704E-5</v>
      </c>
      <c r="AJ220" s="1">
        <v>0.172229618607354</v>
      </c>
      <c r="AK220" s="1">
        <v>7.3867210778379199E-4</v>
      </c>
      <c r="AL220" s="1">
        <v>0.99844397080684499</v>
      </c>
      <c r="AM220" s="1">
        <v>0.76475251826722601</v>
      </c>
      <c r="AN220" s="1">
        <v>1.1478552181006799E-4</v>
      </c>
      <c r="AO220" s="1">
        <v>0.307626999500485</v>
      </c>
      <c r="AP220" s="1">
        <v>1.0115322527678799E-2</v>
      </c>
    </row>
    <row r="221" spans="1:42" x14ac:dyDescent="0.25">
      <c r="A221" s="1">
        <v>2513020848</v>
      </c>
      <c r="B221" s="1" t="s">
        <v>3</v>
      </c>
      <c r="C221" s="1">
        <v>2811512</v>
      </c>
      <c r="D221" s="1">
        <v>2811929</v>
      </c>
      <c r="E221" s="1">
        <v>0.483402</v>
      </c>
      <c r="F221" s="1">
        <v>0.51565249999999996</v>
      </c>
      <c r="G221" s="1">
        <v>2.1857099999999998</v>
      </c>
      <c r="H221" s="1">
        <v>0.60426199999999997</v>
      </c>
      <c r="I221" s="1">
        <v>0.393511</v>
      </c>
      <c r="J221" s="1">
        <v>0.47018349999999998</v>
      </c>
      <c r="K221" s="1">
        <v>0.47029700000000002</v>
      </c>
      <c r="L221" s="1">
        <v>0.45124300000000001</v>
      </c>
      <c r="M221" s="1">
        <v>0.467082</v>
      </c>
      <c r="N221" s="1">
        <v>0.45575199999999999</v>
      </c>
      <c r="O221" s="1">
        <v>0.34684700000000002</v>
      </c>
      <c r="P221" s="1">
        <v>0.35216599999999998</v>
      </c>
      <c r="Q221" s="1">
        <v>0.37523800000000002</v>
      </c>
      <c r="R221" s="1">
        <v>0.32156099999999999</v>
      </c>
      <c r="S221" s="1">
        <v>0.39672099999999999</v>
      </c>
      <c r="T221" s="1">
        <v>0.4063425</v>
      </c>
      <c r="U221" s="1">
        <v>0.36541050000000003</v>
      </c>
      <c r="V221" s="1">
        <v>0.37342900000000001</v>
      </c>
      <c r="W221" s="1">
        <v>0.4202555</v>
      </c>
      <c r="X221" s="1">
        <v>0.40521849999999998</v>
      </c>
      <c r="Y221" s="1">
        <v>0.39277899999999999</v>
      </c>
      <c r="Z221" s="1">
        <v>0.36541449999999998</v>
      </c>
      <c r="AA221" s="1">
        <v>0.43617</v>
      </c>
      <c r="AB221" s="1">
        <v>0.39265499999999998</v>
      </c>
      <c r="AC221" s="1">
        <v>0.38222200000000001</v>
      </c>
      <c r="AD221" s="1">
        <v>0.4163</v>
      </c>
      <c r="AE221" s="1">
        <v>0.39186799999999999</v>
      </c>
      <c r="AF221" s="1">
        <v>0.38565450000000001</v>
      </c>
      <c r="AG221" s="1">
        <v>0.67230259320789099</v>
      </c>
      <c r="AH221" s="1">
        <v>0.247006220139774</v>
      </c>
      <c r="AI221" s="1">
        <v>0.15483162802692099</v>
      </c>
      <c r="AJ221" s="1">
        <v>0.62309461559081902</v>
      </c>
      <c r="AK221" s="1">
        <v>0.16664728894723499</v>
      </c>
      <c r="AL221" s="1">
        <v>0.99844397080684499</v>
      </c>
      <c r="AM221" s="1">
        <v>0.76475251826722601</v>
      </c>
      <c r="AN221" s="1">
        <v>0.17862870704273201</v>
      </c>
      <c r="AO221" s="1">
        <v>0.73366322198934497</v>
      </c>
      <c r="AP221" s="1">
        <v>0.23252198198990701</v>
      </c>
    </row>
    <row r="222" spans="1:42" x14ac:dyDescent="0.25">
      <c r="A222" s="1">
        <v>2513020848</v>
      </c>
      <c r="B222" s="1" t="s">
        <v>3</v>
      </c>
      <c r="C222" s="1">
        <v>2812232</v>
      </c>
      <c r="D222" s="1">
        <v>2812267</v>
      </c>
      <c r="E222" s="1">
        <v>0.2022825</v>
      </c>
      <c r="F222" s="1">
        <v>0.21478249999999999</v>
      </c>
      <c r="G222" s="1">
        <v>1.3</v>
      </c>
      <c r="H222" s="1">
        <v>0.32952799999999999</v>
      </c>
      <c r="I222" s="1">
        <v>0.209651</v>
      </c>
      <c r="J222" s="1">
        <v>0.14908250000000001</v>
      </c>
      <c r="K222" s="1">
        <v>0.24257400000000001</v>
      </c>
      <c r="L222" s="1">
        <v>0.20841299999999999</v>
      </c>
      <c r="M222" s="1">
        <v>0.19217049999999999</v>
      </c>
      <c r="N222" s="1">
        <v>0.195322</v>
      </c>
      <c r="O222" s="1">
        <v>0.14939949999999999</v>
      </c>
      <c r="P222" s="1">
        <v>0.16760800000000001</v>
      </c>
      <c r="Q222" s="1">
        <v>0.135238</v>
      </c>
      <c r="R222" s="1">
        <v>0.137546</v>
      </c>
      <c r="S222" s="1">
        <v>0.190164</v>
      </c>
      <c r="T222" s="1">
        <v>0.22861400000000001</v>
      </c>
      <c r="U222" s="1">
        <v>0.144011</v>
      </c>
      <c r="V222" s="1">
        <v>0.14003599999999999</v>
      </c>
      <c r="W222" s="1">
        <v>0.19298199999999999</v>
      </c>
      <c r="X222" s="1">
        <v>0.18210899999999999</v>
      </c>
      <c r="Y222" s="1">
        <v>0.221554</v>
      </c>
      <c r="Z222" s="1">
        <v>0.14632249999999999</v>
      </c>
      <c r="AA222" s="1">
        <v>0.189362</v>
      </c>
      <c r="AB222" s="1">
        <v>0.17867250000000001</v>
      </c>
      <c r="AC222" s="1">
        <v>0.13444449999999999</v>
      </c>
      <c r="AD222" s="1">
        <v>0.10793</v>
      </c>
      <c r="AE222" s="1">
        <v>0.18275250000000001</v>
      </c>
      <c r="AF222" s="1">
        <v>0.212058</v>
      </c>
      <c r="AG222" s="1">
        <v>0.417468688253471</v>
      </c>
      <c r="AH222" s="1">
        <v>9.0023719962790197E-2</v>
      </c>
      <c r="AI222" s="1">
        <v>0.296757524255579</v>
      </c>
      <c r="AJ222" s="1">
        <v>0.877128930889853</v>
      </c>
      <c r="AK222" s="1">
        <v>0.24424526921957801</v>
      </c>
      <c r="AL222" s="1">
        <v>0.99844397080684499</v>
      </c>
      <c r="AM222" s="1">
        <v>0.76475251826722601</v>
      </c>
      <c r="AN222" s="1">
        <v>0.32770430518353499</v>
      </c>
      <c r="AO222" s="1">
        <v>0.92881688574586296</v>
      </c>
      <c r="AP222" s="1">
        <v>0.32294169704450598</v>
      </c>
    </row>
    <row r="223" spans="1:42" x14ac:dyDescent="0.25">
      <c r="A223" s="1">
        <v>2513020848</v>
      </c>
      <c r="B223" s="1" t="s">
        <v>3</v>
      </c>
      <c r="C223" s="1">
        <v>2812373</v>
      </c>
      <c r="D223" s="1">
        <v>2812515</v>
      </c>
      <c r="E223" s="1">
        <v>0.33610000000000001</v>
      </c>
      <c r="F223" s="1">
        <v>0.306087</v>
      </c>
      <c r="G223" s="1">
        <v>2.0714299999999999</v>
      </c>
      <c r="H223" s="1">
        <v>0.30137000000000003</v>
      </c>
      <c r="I223" s="1">
        <v>0.34775400000000001</v>
      </c>
      <c r="J223" s="1">
        <v>0.32262999999999997</v>
      </c>
      <c r="K223" s="1">
        <v>0.30410199999999998</v>
      </c>
      <c r="L223" s="1">
        <v>0.35181600000000002</v>
      </c>
      <c r="M223" s="1">
        <v>0.32028499999999999</v>
      </c>
      <c r="N223" s="1">
        <v>0.30088500000000001</v>
      </c>
      <c r="O223" s="1">
        <v>0.24324299999999999</v>
      </c>
      <c r="P223" s="1">
        <v>0.19397400000000001</v>
      </c>
      <c r="Q223" s="1">
        <v>0.27047599999999999</v>
      </c>
      <c r="R223" s="1">
        <v>0.23791799999999999</v>
      </c>
      <c r="S223" s="1">
        <v>0.42623</v>
      </c>
      <c r="T223" s="1">
        <v>0.39822999999999997</v>
      </c>
      <c r="U223" s="1">
        <v>0.41857299999999997</v>
      </c>
      <c r="V223" s="1">
        <v>0.36624800000000002</v>
      </c>
      <c r="W223" s="1">
        <v>0.34609299999999998</v>
      </c>
      <c r="X223" s="1">
        <v>0.37273699999999999</v>
      </c>
      <c r="Y223" s="1">
        <v>0.35667399999999999</v>
      </c>
      <c r="Z223" s="1">
        <v>0.43036000000000002</v>
      </c>
      <c r="AA223" s="1">
        <v>0.36170200000000002</v>
      </c>
      <c r="AB223" s="1">
        <v>0.37288100000000002</v>
      </c>
      <c r="AC223" s="1">
        <v>0.32666699999999999</v>
      </c>
      <c r="AD223" s="1">
        <v>0.10793</v>
      </c>
      <c r="AE223" s="1">
        <v>0.30473600000000001</v>
      </c>
      <c r="AF223" s="1">
        <v>0.30561300000000002</v>
      </c>
      <c r="AG223" s="1">
        <v>0.66864717424734299</v>
      </c>
      <c r="AH223" s="1">
        <v>0.346092349857124</v>
      </c>
      <c r="AI223" s="1">
        <v>0.499751757688078</v>
      </c>
      <c r="AJ223" s="1">
        <v>0.24961780100324901</v>
      </c>
      <c r="AK223" s="1">
        <v>0.83690702722332</v>
      </c>
      <c r="AL223" s="1">
        <v>0.99844397080684499</v>
      </c>
      <c r="AM223" s="1">
        <v>0.76475251826722601</v>
      </c>
      <c r="AN223" s="1">
        <v>0.53205169175768396</v>
      </c>
      <c r="AO223" s="1">
        <v>0.38953514735507</v>
      </c>
      <c r="AP223" s="1">
        <v>0.87812318953122903</v>
      </c>
    </row>
    <row r="224" spans="1:42" x14ac:dyDescent="0.25">
      <c r="A224" s="1">
        <v>2513020848</v>
      </c>
      <c r="B224" s="1" t="s">
        <v>3</v>
      </c>
      <c r="C224" s="1">
        <v>2812671</v>
      </c>
      <c r="D224" s="1">
        <v>2812947</v>
      </c>
      <c r="E224" s="1">
        <v>0.39004100000000003</v>
      </c>
      <c r="F224" s="1">
        <v>0.40521699999999999</v>
      </c>
      <c r="G224" s="1">
        <v>1.4571400000000001</v>
      </c>
      <c r="H224" s="1">
        <v>0.47032000000000002</v>
      </c>
      <c r="I224" s="1">
        <v>0.40765400000000002</v>
      </c>
      <c r="J224" s="1">
        <v>0.37767600000000001</v>
      </c>
      <c r="K224" s="1">
        <v>0.36916500000000002</v>
      </c>
      <c r="L224" s="1">
        <v>0.33460800000000002</v>
      </c>
      <c r="M224" s="1">
        <v>0.33451999999999998</v>
      </c>
      <c r="N224" s="1">
        <v>0.36283199999999999</v>
      </c>
      <c r="O224" s="1">
        <v>0.31231199999999998</v>
      </c>
      <c r="P224" s="1">
        <v>0.305085</v>
      </c>
      <c r="Q224" s="1">
        <v>0.29333300000000001</v>
      </c>
      <c r="R224" s="1">
        <v>0.30297400000000002</v>
      </c>
      <c r="S224" s="1">
        <v>0.36393399999999998</v>
      </c>
      <c r="T224" s="1">
        <v>0.39380500000000002</v>
      </c>
      <c r="U224" s="1">
        <v>0.36608299999999999</v>
      </c>
      <c r="V224" s="1">
        <v>0.34829399999999999</v>
      </c>
      <c r="W224" s="1">
        <v>0.374801</v>
      </c>
      <c r="X224" s="1">
        <v>0.41639999999999999</v>
      </c>
      <c r="Y224" s="1">
        <v>0.37746200000000002</v>
      </c>
      <c r="Z224" s="1">
        <v>0.35524299999999998</v>
      </c>
      <c r="AA224" s="1">
        <v>0.37446800000000002</v>
      </c>
      <c r="AB224" s="1">
        <v>0.35875699999999999</v>
      </c>
      <c r="AC224" s="1">
        <v>0.30222199999999999</v>
      </c>
      <c r="AD224" s="1">
        <v>0.33039600000000002</v>
      </c>
      <c r="AE224" s="1">
        <v>0.32886500000000002</v>
      </c>
      <c r="AF224" s="1">
        <v>0.33679799999999999</v>
      </c>
      <c r="AG224" s="1">
        <v>0.46404844721059102</v>
      </c>
      <c r="AH224" s="1">
        <v>0.230256571468723</v>
      </c>
      <c r="AI224" s="1">
        <v>0.740795679538785</v>
      </c>
      <c r="AJ224" s="1">
        <v>0.23469785095059401</v>
      </c>
      <c r="AK224" s="1">
        <v>0.29256720435099898</v>
      </c>
      <c r="AL224" s="1">
        <v>0.99844397080684499</v>
      </c>
      <c r="AM224" s="1">
        <v>0.76475251826722601</v>
      </c>
      <c r="AN224" s="1">
        <v>0.75609610665490401</v>
      </c>
      <c r="AO224" s="1">
        <v>0.37717025911572399</v>
      </c>
      <c r="AP224" s="1">
        <v>0.37390593142271999</v>
      </c>
    </row>
    <row r="225" spans="1:42" x14ac:dyDescent="0.25">
      <c r="A225" s="1">
        <v>2513020848</v>
      </c>
      <c r="B225" s="1" t="s">
        <v>3</v>
      </c>
      <c r="C225" s="1">
        <v>2813134</v>
      </c>
      <c r="D225" s="1">
        <v>2813241</v>
      </c>
      <c r="E225" s="1">
        <v>0.96680500000000003</v>
      </c>
      <c r="F225" s="1">
        <v>1.186955</v>
      </c>
      <c r="G225" s="1">
        <v>4.9000000000000004</v>
      </c>
      <c r="H225" s="1">
        <v>1.3652949999999999</v>
      </c>
      <c r="I225" s="1">
        <v>0.90432650000000003</v>
      </c>
      <c r="J225" s="1">
        <v>1.122325</v>
      </c>
      <c r="K225" s="1">
        <v>0.98090500000000003</v>
      </c>
      <c r="L225" s="1">
        <v>0.96175900000000003</v>
      </c>
      <c r="M225" s="1">
        <v>1.0080100000000001</v>
      </c>
      <c r="N225" s="1">
        <v>0.97850800000000004</v>
      </c>
      <c r="O225" s="1">
        <v>0.65540549999999997</v>
      </c>
      <c r="P225" s="1">
        <v>0.66290000000000004</v>
      </c>
      <c r="Q225" s="1">
        <v>0.71142850000000002</v>
      </c>
      <c r="R225" s="1">
        <v>0.74814150000000001</v>
      </c>
      <c r="S225" s="1">
        <v>0.88196750000000002</v>
      </c>
      <c r="T225" s="1">
        <v>0.91445399999999999</v>
      </c>
      <c r="U225" s="1">
        <v>0.87886900000000001</v>
      </c>
      <c r="V225" s="1">
        <v>0.86714500000000005</v>
      </c>
      <c r="W225" s="1">
        <v>0.81180200000000002</v>
      </c>
      <c r="X225" s="1">
        <v>0.84185350000000003</v>
      </c>
      <c r="Y225" s="1">
        <v>0.80689299999999997</v>
      </c>
      <c r="Z225" s="1">
        <v>0.95539949999999996</v>
      </c>
      <c r="AA225" s="1">
        <v>0.89680850000000001</v>
      </c>
      <c r="AB225" s="1">
        <v>0.86370049999999998</v>
      </c>
      <c r="AC225" s="1">
        <v>0.74222200000000005</v>
      </c>
      <c r="AD225" s="1">
        <v>0.61343599999999998</v>
      </c>
      <c r="AE225" s="1">
        <v>0.71939200000000003</v>
      </c>
      <c r="AF225" s="1">
        <v>0.70755400000000002</v>
      </c>
      <c r="AG225" s="1">
        <v>0.76579958491215905</v>
      </c>
      <c r="AH225" s="1">
        <v>0.22514998004046399</v>
      </c>
      <c r="AI225" s="1">
        <v>0.10101364653703</v>
      </c>
      <c r="AJ225" s="1">
        <v>0.155827641089403</v>
      </c>
      <c r="AK225" s="1">
        <v>0.29865633670362401</v>
      </c>
      <c r="AL225" s="1">
        <v>0.99844397080684499</v>
      </c>
      <c r="AM225" s="1">
        <v>0.76475251826722601</v>
      </c>
      <c r="AN225" s="1">
        <v>0.11861602454744299</v>
      </c>
      <c r="AO225" s="1">
        <v>0.28659319139330502</v>
      </c>
      <c r="AP225" s="1">
        <v>0.379235990717878</v>
      </c>
    </row>
    <row r="226" spans="1:42" x14ac:dyDescent="0.25">
      <c r="A226" s="1">
        <v>2513020848</v>
      </c>
      <c r="B226" s="1" t="s">
        <v>3</v>
      </c>
      <c r="C226" s="1">
        <v>2823517</v>
      </c>
      <c r="D226" s="1">
        <v>2823517</v>
      </c>
      <c r="E226" s="1">
        <v>1.17842</v>
      </c>
      <c r="F226" s="1">
        <v>1.3495699999999999</v>
      </c>
      <c r="G226" s="1">
        <v>2.0857100000000002</v>
      </c>
      <c r="H226" s="1">
        <v>1.62253</v>
      </c>
      <c r="I226" s="1">
        <v>1.54908</v>
      </c>
      <c r="J226" s="1">
        <v>1.29358</v>
      </c>
      <c r="K226" s="1">
        <v>1.16832</v>
      </c>
      <c r="L226" s="1">
        <v>1.19885</v>
      </c>
      <c r="M226" s="1">
        <v>1.0231300000000001</v>
      </c>
      <c r="N226" s="1">
        <v>1.1997500000000001</v>
      </c>
      <c r="O226" s="1">
        <v>0.78078099999999995</v>
      </c>
      <c r="P226" s="1">
        <v>0.88700599999999996</v>
      </c>
      <c r="Q226" s="1">
        <v>0.87428600000000001</v>
      </c>
      <c r="R226" s="1">
        <v>0.85316000000000003</v>
      </c>
      <c r="S226" s="1">
        <v>0.82786899999999997</v>
      </c>
      <c r="T226" s="1">
        <v>0.86578200000000005</v>
      </c>
      <c r="U226" s="1">
        <v>0.86271900000000001</v>
      </c>
      <c r="V226" s="1">
        <v>0.78815100000000005</v>
      </c>
      <c r="W226" s="1">
        <v>0.93620400000000004</v>
      </c>
      <c r="X226" s="1">
        <v>0.87965899999999997</v>
      </c>
      <c r="Y226" s="1">
        <v>0.81072200000000005</v>
      </c>
      <c r="Z226" s="1">
        <v>0.882629</v>
      </c>
      <c r="AA226" s="1">
        <v>0.83404299999999998</v>
      </c>
      <c r="AB226" s="1">
        <v>0.78531099999999998</v>
      </c>
      <c r="AC226" s="1">
        <v>0.76</v>
      </c>
      <c r="AD226" s="1">
        <v>1.20485</v>
      </c>
      <c r="AE226" s="1">
        <v>0.86058999999999997</v>
      </c>
      <c r="AF226" s="1">
        <v>0.89466400000000001</v>
      </c>
      <c r="AG226" s="1">
        <v>0.60386460710217904</v>
      </c>
      <c r="AH226" s="1">
        <v>0.50067668895473605</v>
      </c>
      <c r="AI226" s="23">
        <v>2.17455463306916E-5</v>
      </c>
      <c r="AJ226" s="1">
        <v>0.47878097322280899</v>
      </c>
      <c r="AK226" s="1">
        <v>1.3990290955077801E-3</v>
      </c>
      <c r="AL226" s="1">
        <v>0.99844397080684499</v>
      </c>
      <c r="AM226" s="1">
        <v>0.76805094486479997</v>
      </c>
      <c r="AN226" s="23">
        <v>4.6909649346780801E-5</v>
      </c>
      <c r="AO226" s="1">
        <v>0.59521408201493897</v>
      </c>
      <c r="AP226" s="1">
        <v>1.1712723874E-2</v>
      </c>
    </row>
    <row r="227" spans="1:42" x14ac:dyDescent="0.25">
      <c r="A227" s="1">
        <v>2513020848</v>
      </c>
      <c r="B227" s="1" t="s">
        <v>3</v>
      </c>
      <c r="C227" s="1">
        <v>2834011</v>
      </c>
      <c r="D227" s="1">
        <v>2834011</v>
      </c>
      <c r="E227" s="1">
        <v>0.80912899999999999</v>
      </c>
      <c r="F227" s="1">
        <v>0.81043500000000002</v>
      </c>
      <c r="G227" s="1">
        <v>0.157143</v>
      </c>
      <c r="H227" s="1">
        <v>0.593607</v>
      </c>
      <c r="I227" s="1">
        <v>0.54242900000000005</v>
      </c>
      <c r="J227" s="1">
        <v>0.70489299999999999</v>
      </c>
      <c r="K227" s="1">
        <v>0.68033900000000003</v>
      </c>
      <c r="L227" s="1">
        <v>0.58317399999999997</v>
      </c>
      <c r="M227" s="1">
        <v>0.64590700000000001</v>
      </c>
      <c r="N227" s="1">
        <v>0.697851</v>
      </c>
      <c r="O227" s="1">
        <v>1.05105</v>
      </c>
      <c r="P227" s="1">
        <v>1.0753299999999999</v>
      </c>
      <c r="Q227" s="1">
        <v>1.0152399999999999</v>
      </c>
      <c r="R227" s="1">
        <v>1.00929</v>
      </c>
      <c r="S227" s="1">
        <v>1.1049199999999999</v>
      </c>
      <c r="T227" s="1">
        <v>1.0221199999999999</v>
      </c>
      <c r="U227" s="1">
        <v>1.0995999999999999</v>
      </c>
      <c r="V227" s="1">
        <v>1.01616</v>
      </c>
      <c r="W227" s="1">
        <v>1.05742</v>
      </c>
      <c r="X227" s="1">
        <v>1.09904</v>
      </c>
      <c r="Y227" s="1">
        <v>1.10175</v>
      </c>
      <c r="Z227" s="1">
        <v>1.10016</v>
      </c>
      <c r="AA227" s="1">
        <v>1.1159600000000001</v>
      </c>
      <c r="AB227" s="1">
        <v>1.10311</v>
      </c>
      <c r="AC227" s="1">
        <v>1.20444</v>
      </c>
      <c r="AD227" s="1">
        <v>1.1167400000000001</v>
      </c>
      <c r="AE227" s="1">
        <v>1.30206</v>
      </c>
      <c r="AF227" s="1">
        <v>1.3069999999999999</v>
      </c>
      <c r="AG227" s="1">
        <v>0.63503762573188205</v>
      </c>
      <c r="AH227" s="1">
        <v>0.33154429528012003</v>
      </c>
      <c r="AI227" s="23">
        <v>8.8685344270019301E-9</v>
      </c>
      <c r="AJ227" s="1">
        <v>2.5144147201999799E-4</v>
      </c>
      <c r="AK227" s="1">
        <v>5.9904024231823103E-2</v>
      </c>
      <c r="AL227" s="1">
        <v>0.99844397080684499</v>
      </c>
      <c r="AM227" s="1">
        <v>0.76475251826722601</v>
      </c>
      <c r="AN227" s="23">
        <v>7.8045863695687E-7</v>
      </c>
      <c r="AO227" s="1">
        <v>7.4552396453929299E-3</v>
      </c>
      <c r="AP227" s="1">
        <v>0.103264785957765</v>
      </c>
    </row>
    <row r="228" spans="1:42" x14ac:dyDescent="0.25">
      <c r="A228" s="1">
        <v>2513020848</v>
      </c>
      <c r="B228" s="1" t="s">
        <v>3</v>
      </c>
      <c r="C228" s="1">
        <v>2836446</v>
      </c>
      <c r="D228" s="1">
        <v>2836454</v>
      </c>
      <c r="E228" s="1">
        <v>0.88589200000000001</v>
      </c>
      <c r="F228" s="1">
        <v>0.89217400000000002</v>
      </c>
      <c r="G228" s="1">
        <v>0.75714300000000001</v>
      </c>
      <c r="H228" s="1">
        <v>0.41248099999999999</v>
      </c>
      <c r="I228" s="1">
        <v>0.70549099999999998</v>
      </c>
      <c r="J228" s="1">
        <v>0.89449500000000004</v>
      </c>
      <c r="K228" s="1">
        <v>0.79915099999999994</v>
      </c>
      <c r="L228" s="1">
        <v>0.73996200000000001</v>
      </c>
      <c r="M228" s="1">
        <v>0.81672599999999995</v>
      </c>
      <c r="N228" s="1">
        <v>0.51706700000000005</v>
      </c>
      <c r="O228" s="1">
        <v>0.66066100000000005</v>
      </c>
      <c r="P228" s="1">
        <v>1.0357799999999999</v>
      </c>
      <c r="Q228" s="1">
        <v>1.0628599999999999</v>
      </c>
      <c r="R228" s="1">
        <v>1.1895899999999999</v>
      </c>
      <c r="S228" s="1">
        <v>1.11311</v>
      </c>
      <c r="T228" s="1">
        <v>1.0221199999999999</v>
      </c>
      <c r="U228" s="1">
        <v>1.06595</v>
      </c>
      <c r="V228" s="1">
        <v>0.66786400000000001</v>
      </c>
      <c r="W228" s="1">
        <v>1.0606100000000001</v>
      </c>
      <c r="X228" s="1">
        <v>1.05751</v>
      </c>
      <c r="Y228" s="1">
        <v>1.0744</v>
      </c>
      <c r="Z228" s="1">
        <v>1.09859</v>
      </c>
      <c r="AA228" s="1">
        <v>1.1776599999999999</v>
      </c>
      <c r="AB228" s="1">
        <v>1.17797</v>
      </c>
      <c r="AC228" s="1">
        <v>1.2488900000000001</v>
      </c>
      <c r="AD228" s="1">
        <v>1.0881099999999999</v>
      </c>
      <c r="AE228" s="1">
        <v>1.2520100000000001</v>
      </c>
      <c r="AF228" s="1">
        <v>1.2259199999999999</v>
      </c>
      <c r="AG228" s="1">
        <v>0.487153064020868</v>
      </c>
      <c r="AH228" s="1">
        <v>0.294297870683633</v>
      </c>
      <c r="AI228" s="1">
        <v>4.4037984669603199E-4</v>
      </c>
      <c r="AJ228" s="1">
        <v>1.0757838380715701E-2</v>
      </c>
      <c r="AK228" s="1">
        <v>0.27212150887087699</v>
      </c>
      <c r="AL228" s="1">
        <v>0.99844397080684499</v>
      </c>
      <c r="AM228" s="1">
        <v>0.76475251826722601</v>
      </c>
      <c r="AN228" s="1">
        <v>6.8184138143798101E-4</v>
      </c>
      <c r="AO228" s="1">
        <v>6.8595679137251606E-2</v>
      </c>
      <c r="AP228" s="1">
        <v>0.355436243965704</v>
      </c>
    </row>
    <row r="229" spans="1:42" x14ac:dyDescent="0.25">
      <c r="A229" s="1">
        <v>2513020848</v>
      </c>
      <c r="B229" s="1" t="s">
        <v>3</v>
      </c>
      <c r="C229" s="1">
        <v>2840011</v>
      </c>
      <c r="D229" s="1">
        <v>2840011</v>
      </c>
      <c r="E229" s="1">
        <v>0.92323699999999997</v>
      </c>
      <c r="F229" s="1">
        <v>1.0712999999999999</v>
      </c>
      <c r="G229" s="1">
        <v>3</v>
      </c>
      <c r="H229" s="1">
        <v>1.3028900000000001</v>
      </c>
      <c r="I229" s="1">
        <v>1.4941800000000001</v>
      </c>
      <c r="J229" s="1">
        <v>1.22018</v>
      </c>
      <c r="K229" s="1">
        <v>0.98019800000000001</v>
      </c>
      <c r="L229" s="1">
        <v>1.0439799999999999</v>
      </c>
      <c r="M229" s="1">
        <v>1.2135199999999999</v>
      </c>
      <c r="N229" s="1">
        <v>1.1555</v>
      </c>
      <c r="O229" s="1">
        <v>0.80480499999999999</v>
      </c>
      <c r="P229" s="1">
        <v>0.77212800000000004</v>
      </c>
      <c r="Q229" s="1">
        <v>0.72952399999999995</v>
      </c>
      <c r="R229" s="1">
        <v>0.76765799999999995</v>
      </c>
      <c r="S229" s="1">
        <v>0.70491800000000004</v>
      </c>
      <c r="T229" s="1">
        <v>0.75811200000000001</v>
      </c>
      <c r="U229" s="1">
        <v>0.74697199999999997</v>
      </c>
      <c r="V229" s="1">
        <v>0.83303400000000005</v>
      </c>
      <c r="W229" s="1">
        <v>0.77990400000000004</v>
      </c>
      <c r="X229" s="1">
        <v>0.80298199999999997</v>
      </c>
      <c r="Y229" s="1">
        <v>0.74945300000000004</v>
      </c>
      <c r="Z229" s="1">
        <v>0.80751200000000001</v>
      </c>
      <c r="AA229" s="1">
        <v>0.72021299999999999</v>
      </c>
      <c r="AB229" s="1">
        <v>0.63418099999999999</v>
      </c>
      <c r="AC229" s="1">
        <v>0.55555600000000005</v>
      </c>
      <c r="AD229" s="1">
        <v>0.93612300000000004</v>
      </c>
      <c r="AE229" s="1">
        <v>0.58176899999999998</v>
      </c>
      <c r="AF229" s="1">
        <v>0.64033300000000004</v>
      </c>
      <c r="AG229" s="1">
        <v>0.815643727735474</v>
      </c>
      <c r="AH229" s="1">
        <v>0.34473916446172198</v>
      </c>
      <c r="AI229" s="23">
        <v>3.0293661941542899E-5</v>
      </c>
      <c r="AJ229" s="1">
        <v>7.4633387652958905E-2</v>
      </c>
      <c r="AK229" s="1">
        <v>5.7501577172888903E-2</v>
      </c>
      <c r="AL229" s="1">
        <v>0.99844397080684499</v>
      </c>
      <c r="AM229" s="1">
        <v>0.76475251826722601</v>
      </c>
      <c r="AN229" s="23">
        <v>6.1945315625292995E-5</v>
      </c>
      <c r="AO229" s="1">
        <v>0.186740923536728</v>
      </c>
      <c r="AP229" s="1">
        <v>0.100411780951368</v>
      </c>
    </row>
    <row r="230" spans="1:42" x14ac:dyDescent="0.25">
      <c r="A230" s="1">
        <v>2513020848</v>
      </c>
      <c r="B230" s="1" t="s">
        <v>3</v>
      </c>
      <c r="C230" s="1">
        <v>2856330</v>
      </c>
      <c r="D230" s="1">
        <v>2856370</v>
      </c>
      <c r="E230" s="1">
        <v>1.4232400000000001</v>
      </c>
      <c r="F230" s="1">
        <v>1.22783</v>
      </c>
      <c r="G230" s="1">
        <v>1.1571400000000001</v>
      </c>
      <c r="H230" s="1">
        <v>1.85388</v>
      </c>
      <c r="I230" s="1">
        <v>1.52579</v>
      </c>
      <c r="J230" s="1">
        <v>1.3486199999999999</v>
      </c>
      <c r="K230" s="1">
        <v>1.4879800000000001</v>
      </c>
      <c r="L230" s="1">
        <v>1.5124299999999999</v>
      </c>
      <c r="M230" s="1">
        <v>1.45374</v>
      </c>
      <c r="N230" s="1">
        <v>1.44753</v>
      </c>
      <c r="O230" s="1">
        <v>1.0345299999999999</v>
      </c>
      <c r="P230" s="1">
        <v>0.74764600000000003</v>
      </c>
      <c r="Q230" s="1">
        <v>0.72380999999999995</v>
      </c>
      <c r="R230" s="1">
        <v>1.11338</v>
      </c>
      <c r="S230" s="1">
        <v>1.0868899999999999</v>
      </c>
      <c r="T230" s="1">
        <v>0.73893799999999998</v>
      </c>
      <c r="U230" s="1">
        <v>1.2099599999999999</v>
      </c>
      <c r="V230" s="1">
        <v>1.1328499999999999</v>
      </c>
      <c r="W230" s="1">
        <v>0.69696999999999998</v>
      </c>
      <c r="X230" s="1">
        <v>0.69542099999999996</v>
      </c>
      <c r="Y230" s="1">
        <v>1.0754900000000001</v>
      </c>
      <c r="Z230" s="1">
        <v>1.1298900000000001</v>
      </c>
      <c r="AA230" s="1">
        <v>0.70744700000000005</v>
      </c>
      <c r="AB230" s="1">
        <v>1.06073</v>
      </c>
      <c r="AC230" s="1">
        <v>0.79333299999999995</v>
      </c>
      <c r="AD230" s="1">
        <v>1.1145400000000001</v>
      </c>
      <c r="AE230" s="1">
        <v>0.82037499999999997</v>
      </c>
      <c r="AF230" s="1">
        <v>1.13167</v>
      </c>
      <c r="AG230" s="1">
        <v>0.91139914227714602</v>
      </c>
      <c r="AH230" s="1">
        <v>0.39708215498372001</v>
      </c>
      <c r="AI230" s="1">
        <v>9.21986388444686E-4</v>
      </c>
      <c r="AJ230" s="1">
        <v>0.62355187838554804</v>
      </c>
      <c r="AK230" s="1">
        <v>4.47511126363822E-2</v>
      </c>
      <c r="AL230" s="1">
        <v>0.99844397080684499</v>
      </c>
      <c r="AM230" s="1">
        <v>0.76475251826722601</v>
      </c>
      <c r="AN230" s="1">
        <v>1.34997019345111E-3</v>
      </c>
      <c r="AO230" s="1">
        <v>0.73366322198934497</v>
      </c>
      <c r="AP230" s="1">
        <v>8.0906737174922694E-2</v>
      </c>
    </row>
    <row r="231" spans="1:42" x14ac:dyDescent="0.25">
      <c r="A231" s="1">
        <v>2513020848</v>
      </c>
      <c r="B231" s="1" t="s">
        <v>3</v>
      </c>
      <c r="C231" s="1">
        <v>2891032</v>
      </c>
      <c r="D231" s="1">
        <v>2891032</v>
      </c>
      <c r="E231" s="1">
        <v>0.99792499999999995</v>
      </c>
      <c r="F231" s="1">
        <v>1.2365200000000001</v>
      </c>
      <c r="G231" s="1">
        <v>3.1428600000000002</v>
      </c>
      <c r="H231" s="1">
        <v>1.6286099999999999</v>
      </c>
      <c r="I231" s="1">
        <v>1.7387699999999999</v>
      </c>
      <c r="J231" s="1">
        <v>1.47401</v>
      </c>
      <c r="K231" s="1">
        <v>1.1867000000000001</v>
      </c>
      <c r="L231" s="1">
        <v>1.3441700000000001</v>
      </c>
      <c r="M231" s="1">
        <v>1.2668999999999999</v>
      </c>
      <c r="N231" s="1">
        <v>1.2591699999999999</v>
      </c>
      <c r="O231" s="1">
        <v>0.81231200000000003</v>
      </c>
      <c r="P231" s="1">
        <v>0.91337100000000004</v>
      </c>
      <c r="Q231" s="1">
        <v>0.84571399999999997</v>
      </c>
      <c r="R231" s="1">
        <v>0.91449800000000003</v>
      </c>
      <c r="S231" s="1">
        <v>0.89508200000000004</v>
      </c>
      <c r="T231" s="1">
        <v>0.82005899999999998</v>
      </c>
      <c r="U231" s="1">
        <v>0.97173600000000004</v>
      </c>
      <c r="V231" s="1">
        <v>0.982047</v>
      </c>
      <c r="W231" s="1">
        <v>0.86443400000000004</v>
      </c>
      <c r="X231" s="1">
        <v>0.84132099999999999</v>
      </c>
      <c r="Y231" s="1">
        <v>0.86652099999999999</v>
      </c>
      <c r="Z231" s="1">
        <v>0.90923299999999996</v>
      </c>
      <c r="AA231" s="1">
        <v>0.83085100000000001</v>
      </c>
      <c r="AB231" s="1">
        <v>0.88559299999999996</v>
      </c>
      <c r="AC231" s="1">
        <v>0.92</v>
      </c>
      <c r="AD231" s="1">
        <v>1.0969199999999999</v>
      </c>
      <c r="AE231" s="1">
        <v>0.88293100000000002</v>
      </c>
      <c r="AF231" s="1">
        <v>0.96327099999999999</v>
      </c>
      <c r="AG231" s="1">
        <v>0.91173952195814101</v>
      </c>
      <c r="AH231" s="1">
        <v>0.43161880603654101</v>
      </c>
      <c r="AI231" s="1">
        <v>3.2714472665052699E-4</v>
      </c>
      <c r="AJ231" s="1">
        <v>0.670144995033083</v>
      </c>
      <c r="AK231" s="1">
        <v>1.4269169306721501E-2</v>
      </c>
      <c r="AL231" s="1">
        <v>0.99844397080684499</v>
      </c>
      <c r="AM231" s="1">
        <v>0.76475251826722601</v>
      </c>
      <c r="AN231" s="1">
        <v>5.1732486107669996E-4</v>
      </c>
      <c r="AO231" s="1">
        <v>0.75765247728379703</v>
      </c>
      <c r="AP231" s="1">
        <v>3.7707900394901801E-2</v>
      </c>
    </row>
    <row r="232" spans="1:42" x14ac:dyDescent="0.25">
      <c r="A232" s="1">
        <v>2513020848</v>
      </c>
      <c r="B232" s="1" t="s">
        <v>3</v>
      </c>
      <c r="C232" s="1">
        <v>2913607</v>
      </c>
      <c r="D232" s="1">
        <v>2913611</v>
      </c>
      <c r="E232" s="1">
        <v>0.51867200000000002</v>
      </c>
      <c r="F232" s="1">
        <v>0.54260900000000001</v>
      </c>
      <c r="G232" s="1">
        <v>1.67143</v>
      </c>
      <c r="H232" s="1">
        <v>0.55555600000000005</v>
      </c>
      <c r="I232" s="1">
        <v>0.51414300000000002</v>
      </c>
      <c r="J232" s="1">
        <v>0.56727799999999995</v>
      </c>
      <c r="K232" s="1">
        <v>0.53465300000000004</v>
      </c>
      <c r="L232" s="1">
        <v>0.491396</v>
      </c>
      <c r="M232" s="1">
        <v>0.467972</v>
      </c>
      <c r="N232" s="1">
        <v>0.44500600000000001</v>
      </c>
      <c r="O232" s="1">
        <v>0.44294299999999998</v>
      </c>
      <c r="P232" s="1">
        <v>0.48587599999999997</v>
      </c>
      <c r="Q232" s="1">
        <v>0.49333300000000002</v>
      </c>
      <c r="R232" s="1">
        <v>0.52973999999999999</v>
      </c>
      <c r="S232" s="1">
        <v>0.49508200000000002</v>
      </c>
      <c r="T232" s="1">
        <v>0.53982300000000005</v>
      </c>
      <c r="U232" s="1">
        <v>0.53970399999999996</v>
      </c>
      <c r="V232" s="1">
        <v>0.54218999999999995</v>
      </c>
      <c r="W232" s="1">
        <v>0.56618800000000002</v>
      </c>
      <c r="X232" s="1">
        <v>0.59637899999999999</v>
      </c>
      <c r="Y232" s="1">
        <v>0.57986899999999997</v>
      </c>
      <c r="Z232" s="1">
        <v>0.56337999999999999</v>
      </c>
      <c r="AA232" s="1">
        <v>0.52872300000000005</v>
      </c>
      <c r="AB232" s="1">
        <v>0.50847500000000001</v>
      </c>
      <c r="AC232" s="1">
        <v>0.56666700000000003</v>
      </c>
      <c r="AD232" s="1">
        <v>0.44933899999999999</v>
      </c>
      <c r="AE232" s="1">
        <v>0.50134000000000001</v>
      </c>
      <c r="AF232" s="1">
        <v>0.52460200000000001</v>
      </c>
      <c r="AG232" s="1">
        <v>0.59758132064724001</v>
      </c>
      <c r="AH232" s="1">
        <v>0.69073722949011795</v>
      </c>
      <c r="AI232" s="1">
        <v>0.59133064853039796</v>
      </c>
      <c r="AJ232" s="1">
        <v>0.66541720022614004</v>
      </c>
      <c r="AK232" s="1">
        <v>0.78648371343894796</v>
      </c>
      <c r="AL232" s="1">
        <v>0.99844397080684499</v>
      </c>
      <c r="AM232" s="1">
        <v>0.81757919578371296</v>
      </c>
      <c r="AN232" s="1">
        <v>0.621735947834266</v>
      </c>
      <c r="AO232" s="1">
        <v>0.75726588022552599</v>
      </c>
      <c r="AP232" s="1">
        <v>0.83535031429464501</v>
      </c>
    </row>
    <row r="233" spans="1:42" x14ac:dyDescent="0.25">
      <c r="A233" s="1">
        <v>2513020848</v>
      </c>
      <c r="B233" s="1" t="s">
        <v>3</v>
      </c>
      <c r="C233" s="1">
        <v>2913738</v>
      </c>
      <c r="D233" s="1">
        <v>2913807</v>
      </c>
      <c r="E233" s="1">
        <v>0.50518649999999998</v>
      </c>
      <c r="F233" s="1">
        <v>0.5643475</v>
      </c>
      <c r="G233" s="1">
        <v>2.9</v>
      </c>
      <c r="H233" s="1">
        <v>0.57305899999999999</v>
      </c>
      <c r="I233" s="1">
        <v>0.63311150000000005</v>
      </c>
      <c r="J233" s="1">
        <v>0.579511</v>
      </c>
      <c r="K233" s="1">
        <v>0.58628000000000002</v>
      </c>
      <c r="L233" s="1">
        <v>0.54684500000000003</v>
      </c>
      <c r="M233" s="1">
        <v>0.49021350000000002</v>
      </c>
      <c r="N233" s="1">
        <v>0.48925449999999998</v>
      </c>
      <c r="O233" s="1">
        <v>0.44444400000000001</v>
      </c>
      <c r="P233" s="1">
        <v>0.40207150000000003</v>
      </c>
      <c r="Q233" s="1">
        <v>0.46476200000000001</v>
      </c>
      <c r="R233" s="1">
        <v>0.47118949999999998</v>
      </c>
      <c r="S233" s="1">
        <v>0.51557350000000002</v>
      </c>
      <c r="T233" s="1">
        <v>0.55383499999999997</v>
      </c>
      <c r="U233" s="1">
        <v>0.57065949999999999</v>
      </c>
      <c r="V233" s="1">
        <v>0.57809699999999997</v>
      </c>
      <c r="W233" s="1">
        <v>0.53269500000000003</v>
      </c>
      <c r="X233" s="1">
        <v>0.50372700000000004</v>
      </c>
      <c r="Y233" s="1">
        <v>0.46334799999999998</v>
      </c>
      <c r="Z233" s="1">
        <v>0.59467899999999996</v>
      </c>
      <c r="AA233" s="1">
        <v>0.53617000000000004</v>
      </c>
      <c r="AB233" s="1">
        <v>0.54378499999999996</v>
      </c>
      <c r="AC233" s="1">
        <v>0.48666700000000002</v>
      </c>
      <c r="AD233" s="1">
        <v>0.52643150000000005</v>
      </c>
      <c r="AE233" s="1">
        <v>0.47140349999999998</v>
      </c>
      <c r="AF233" s="1">
        <v>0.50104000000000004</v>
      </c>
      <c r="AG233" s="1">
        <v>0.81690546372675799</v>
      </c>
      <c r="AH233" s="1">
        <v>0.68857919743854201</v>
      </c>
      <c r="AI233" s="1">
        <v>0.59516105537268305</v>
      </c>
      <c r="AJ233" s="1">
        <v>0.63526214611556098</v>
      </c>
      <c r="AK233" s="1">
        <v>0.61214009802499403</v>
      </c>
      <c r="AL233" s="1">
        <v>0.99844397080684499</v>
      </c>
      <c r="AM233" s="1">
        <v>0.81757919578371296</v>
      </c>
      <c r="AN233" s="1">
        <v>0.62465576254159505</v>
      </c>
      <c r="AO233" s="1">
        <v>0.74155600914670805</v>
      </c>
      <c r="AP233" s="1">
        <v>0.68782447392548296</v>
      </c>
    </row>
    <row r="234" spans="1:42" x14ac:dyDescent="0.25">
      <c r="A234" s="1">
        <v>2513020848</v>
      </c>
      <c r="B234" s="1" t="s">
        <v>3</v>
      </c>
      <c r="C234" s="1">
        <v>2929623</v>
      </c>
      <c r="D234" s="1">
        <v>2929654</v>
      </c>
      <c r="E234" s="1">
        <v>1.1027</v>
      </c>
      <c r="F234" s="1">
        <v>1.32</v>
      </c>
      <c r="G234" s="1">
        <v>3.8285749999999998</v>
      </c>
      <c r="H234" s="1">
        <v>1.6095900000000001</v>
      </c>
      <c r="I234" s="1">
        <v>1.408485</v>
      </c>
      <c r="J234" s="1">
        <v>1.4143699999999999</v>
      </c>
      <c r="K234" s="1">
        <v>1.1598299999999999</v>
      </c>
      <c r="L234" s="1">
        <v>1.43021</v>
      </c>
      <c r="M234" s="1">
        <v>1.4510700000000001</v>
      </c>
      <c r="N234" s="1">
        <v>1.4431099999999999</v>
      </c>
      <c r="O234" s="1">
        <v>0.98573549999999999</v>
      </c>
      <c r="P234" s="1">
        <v>0.99246699999999999</v>
      </c>
      <c r="Q234" s="1">
        <v>1.0114300000000001</v>
      </c>
      <c r="R234" s="1">
        <v>0.97862450000000001</v>
      </c>
      <c r="S234" s="1">
        <v>0.84262300000000001</v>
      </c>
      <c r="T234" s="1">
        <v>0.98451299999999997</v>
      </c>
      <c r="U234" s="1">
        <v>0.96567999999999998</v>
      </c>
      <c r="V234" s="1">
        <v>1.02962</v>
      </c>
      <c r="W234" s="1">
        <v>0.96172250000000004</v>
      </c>
      <c r="X234" s="1">
        <v>0.90255549999999996</v>
      </c>
      <c r="Y234" s="1">
        <v>0.89332599999999995</v>
      </c>
      <c r="Z234" s="1">
        <v>0.82237850000000001</v>
      </c>
      <c r="AA234" s="1">
        <v>0.926064</v>
      </c>
      <c r="AB234" s="1">
        <v>0.9124295</v>
      </c>
      <c r="AC234" s="1">
        <v>0.81777750000000005</v>
      </c>
      <c r="AD234" s="1">
        <v>1.11564</v>
      </c>
      <c r="AE234" s="1">
        <v>0.85209999999999997</v>
      </c>
      <c r="AF234" s="1">
        <v>0.82155250000000002</v>
      </c>
      <c r="AG234" s="1">
        <v>0.94135313649878105</v>
      </c>
      <c r="AH234" s="1">
        <v>0.39131040469020001</v>
      </c>
      <c r="AI234" s="1">
        <v>1.3847728881599201E-4</v>
      </c>
      <c r="AJ234" s="1">
        <v>0.248997152913016</v>
      </c>
      <c r="AK234" s="1">
        <v>0.106554747786525</v>
      </c>
      <c r="AL234" s="1">
        <v>0.99844397080684499</v>
      </c>
      <c r="AM234" s="1">
        <v>0.76475251826722601</v>
      </c>
      <c r="AN234" s="1">
        <v>2.3262615373337999E-4</v>
      </c>
      <c r="AO234" s="1">
        <v>0.38953514735507</v>
      </c>
      <c r="AP234" s="1">
        <v>0.16412198814911499</v>
      </c>
    </row>
    <row r="235" spans="1:42" x14ac:dyDescent="0.25">
      <c r="A235" s="1">
        <v>2513020848</v>
      </c>
      <c r="B235" s="1" t="s">
        <v>3</v>
      </c>
      <c r="C235" s="1">
        <v>2936268</v>
      </c>
      <c r="D235" s="1">
        <v>2936331</v>
      </c>
      <c r="E235" s="1">
        <v>1.3008299999999999</v>
      </c>
      <c r="F235" s="1">
        <v>1.50522</v>
      </c>
      <c r="G235" s="1">
        <v>2.3785699999999999</v>
      </c>
      <c r="H235" s="1">
        <v>2.1073050000000002</v>
      </c>
      <c r="I235" s="1">
        <v>2.489185</v>
      </c>
      <c r="J235" s="1">
        <v>1.545105</v>
      </c>
      <c r="K235" s="1">
        <v>1.57426</v>
      </c>
      <c r="L235" s="1">
        <v>2.0009549999999998</v>
      </c>
      <c r="M235" s="1">
        <v>1.92883</v>
      </c>
      <c r="N235" s="1">
        <v>1.9330000000000001</v>
      </c>
      <c r="O235" s="1">
        <v>0.90690700000000002</v>
      </c>
      <c r="P235" s="1">
        <v>1.067795</v>
      </c>
      <c r="Q235" s="1">
        <v>0.96952400000000005</v>
      </c>
      <c r="R235" s="1">
        <v>1.0148699999999999</v>
      </c>
      <c r="S235" s="1">
        <v>1.0459000000000001</v>
      </c>
      <c r="T235" s="1">
        <v>1.0412999999999999</v>
      </c>
      <c r="U235" s="1">
        <v>1.1096900000000001</v>
      </c>
      <c r="V235" s="1">
        <v>1.0655300000000001</v>
      </c>
      <c r="W235" s="1">
        <v>1.0414699999999999</v>
      </c>
      <c r="X235" s="1">
        <v>1.0963799999999999</v>
      </c>
      <c r="Y235" s="1">
        <v>1.0607249999999999</v>
      </c>
      <c r="Z235" s="1">
        <v>1.0242549999999999</v>
      </c>
      <c r="AA235" s="1">
        <v>1.0531900000000001</v>
      </c>
      <c r="AB235" s="1">
        <v>1</v>
      </c>
      <c r="AC235" s="1">
        <v>1.01</v>
      </c>
      <c r="AD235" s="1">
        <v>0.903084</v>
      </c>
      <c r="AE235" s="1">
        <v>0.90840050000000006</v>
      </c>
      <c r="AF235" s="1">
        <v>0.98094250000000005</v>
      </c>
      <c r="AG235" s="1">
        <v>0.72260291423593803</v>
      </c>
      <c r="AH235" s="1">
        <v>0.16719370827838301</v>
      </c>
      <c r="AI235" s="23">
        <v>6.3220325624386402E-6</v>
      </c>
      <c r="AJ235" s="1">
        <v>2.5089203897822099E-2</v>
      </c>
      <c r="AK235" s="1">
        <v>8.3619882892445492E-3</v>
      </c>
      <c r="AL235" s="1">
        <v>0.99844397080684499</v>
      </c>
      <c r="AM235" s="1">
        <v>0.76475251826722601</v>
      </c>
      <c r="AN235" s="23">
        <v>1.6828941814595098E-5</v>
      </c>
      <c r="AO235" s="1">
        <v>0.104792975244935</v>
      </c>
      <c r="AP235" s="1">
        <v>2.73959063840996E-2</v>
      </c>
    </row>
    <row r="236" spans="1:42" x14ac:dyDescent="0.25">
      <c r="A236" s="1">
        <v>2513020848</v>
      </c>
      <c r="B236" s="1" t="s">
        <v>3</v>
      </c>
      <c r="C236" s="1">
        <v>2936499</v>
      </c>
      <c r="D236" s="1">
        <v>2936499</v>
      </c>
      <c r="E236" s="1">
        <v>1.0933600000000001</v>
      </c>
      <c r="F236" s="1">
        <v>1.30087</v>
      </c>
      <c r="G236" s="1">
        <v>1.8428599999999999</v>
      </c>
      <c r="H236" s="1">
        <v>1.7153700000000001</v>
      </c>
      <c r="I236" s="1">
        <v>1.8968400000000001</v>
      </c>
      <c r="J236" s="1">
        <v>1.35168</v>
      </c>
      <c r="K236" s="1">
        <v>1.25177</v>
      </c>
      <c r="L236" s="1">
        <v>1.52199</v>
      </c>
      <c r="M236" s="1">
        <v>1.55694</v>
      </c>
      <c r="N236" s="1">
        <v>1.64096</v>
      </c>
      <c r="O236" s="1">
        <v>0.984985</v>
      </c>
      <c r="P236" s="1">
        <v>0.97175100000000003</v>
      </c>
      <c r="Q236" s="1">
        <v>0.87428600000000001</v>
      </c>
      <c r="R236" s="1">
        <v>0.938662</v>
      </c>
      <c r="S236" s="1">
        <v>0.98196700000000003</v>
      </c>
      <c r="T236" s="1">
        <v>1.0103200000000001</v>
      </c>
      <c r="U236" s="1">
        <v>1.0201899999999999</v>
      </c>
      <c r="V236" s="1">
        <v>0.98025099999999998</v>
      </c>
      <c r="W236" s="1">
        <v>0.96491199999999999</v>
      </c>
      <c r="X236" s="1">
        <v>1.0596399999999999</v>
      </c>
      <c r="Y236" s="1">
        <v>0.99124699999999999</v>
      </c>
      <c r="Z236" s="1">
        <v>0.95931100000000002</v>
      </c>
      <c r="AA236" s="1">
        <v>0.92872299999999997</v>
      </c>
      <c r="AB236" s="1">
        <v>0.94350299999999998</v>
      </c>
      <c r="AC236" s="1">
        <v>0.93111100000000002</v>
      </c>
      <c r="AD236" s="1">
        <v>0.99559500000000001</v>
      </c>
      <c r="AE236" s="1">
        <v>0.93386999999999998</v>
      </c>
      <c r="AF236" s="1">
        <v>0.91129599999999999</v>
      </c>
      <c r="AG236" s="1">
        <v>0.70841188753963402</v>
      </c>
      <c r="AH236" s="1">
        <v>0.17751685399476699</v>
      </c>
      <c r="AI236" s="23">
        <v>8.3973182093482207E-6</v>
      </c>
      <c r="AJ236" s="1">
        <v>4.2731436406919399E-2</v>
      </c>
      <c r="AK236" s="1">
        <v>3.4930560372271702E-3</v>
      </c>
      <c r="AL236" s="1">
        <v>0.99844397080684499</v>
      </c>
      <c r="AM236" s="1">
        <v>0.76475251826722601</v>
      </c>
      <c r="AN236" s="23">
        <v>2.1100041093828401E-5</v>
      </c>
      <c r="AO236" s="1">
        <v>0.1460253037908</v>
      </c>
      <c r="AP236" s="1">
        <v>1.6968621300718901E-2</v>
      </c>
    </row>
    <row r="237" spans="1:42" x14ac:dyDescent="0.25">
      <c r="A237" s="1">
        <v>2513020848</v>
      </c>
      <c r="B237" s="1" t="s">
        <v>3</v>
      </c>
      <c r="C237" s="1">
        <v>2951479</v>
      </c>
      <c r="D237" s="1">
        <v>2951503</v>
      </c>
      <c r="E237" s="1">
        <v>0.95228199999999996</v>
      </c>
      <c r="F237" s="1">
        <v>0.76521700000000004</v>
      </c>
      <c r="G237" s="1">
        <v>4.2857100000000002E-2</v>
      </c>
      <c r="H237" s="1">
        <v>0.467275</v>
      </c>
      <c r="I237" s="1">
        <v>0.42262899999999998</v>
      </c>
      <c r="J237" s="1">
        <v>0.77981699999999998</v>
      </c>
      <c r="K237" s="1">
        <v>0.88118799999999997</v>
      </c>
      <c r="L237" s="1">
        <v>0.69407300000000005</v>
      </c>
      <c r="M237" s="1">
        <v>0.73665499999999995</v>
      </c>
      <c r="N237" s="1">
        <v>0.73324900000000004</v>
      </c>
      <c r="O237" s="1">
        <v>1.1261300000000001</v>
      </c>
      <c r="P237" s="1">
        <v>1.1563099999999999</v>
      </c>
      <c r="Q237" s="1">
        <v>1.12381</v>
      </c>
      <c r="R237" s="1">
        <v>1.11896</v>
      </c>
      <c r="S237" s="1">
        <v>1.0278700000000001</v>
      </c>
      <c r="T237" s="1">
        <v>0.97050099999999995</v>
      </c>
      <c r="U237" s="1">
        <v>1.07806</v>
      </c>
      <c r="V237" s="1">
        <v>1.12029</v>
      </c>
      <c r="W237" s="1">
        <v>1.0781499999999999</v>
      </c>
      <c r="X237" s="1">
        <v>1.07348</v>
      </c>
      <c r="Y237" s="1">
        <v>1.11707</v>
      </c>
      <c r="Z237" s="1">
        <v>1.1596200000000001</v>
      </c>
      <c r="AA237" s="1">
        <v>1.09043</v>
      </c>
      <c r="AB237" s="1">
        <v>1.0706199999999999</v>
      </c>
      <c r="AC237" s="1">
        <v>1.28</v>
      </c>
      <c r="AD237" s="1">
        <v>0.98678399999999999</v>
      </c>
      <c r="AE237" s="1">
        <v>1.3654999999999999</v>
      </c>
      <c r="AF237" s="1">
        <v>1.34304</v>
      </c>
      <c r="AG237" s="1">
        <v>0.47897950648878101</v>
      </c>
      <c r="AH237" s="1">
        <v>0.28559880198542997</v>
      </c>
      <c r="AI237" s="23">
        <v>4.6133040059026504E-6</v>
      </c>
      <c r="AJ237" s="1">
        <v>4.4327227286781101E-4</v>
      </c>
      <c r="AK237" s="1">
        <v>6.7017938608928504E-2</v>
      </c>
      <c r="AL237" s="1">
        <v>0.99844397080684499</v>
      </c>
      <c r="AM237" s="1">
        <v>0.76475251826722601</v>
      </c>
      <c r="AN237" s="23">
        <v>1.31375451567847E-5</v>
      </c>
      <c r="AO237" s="1">
        <v>1.1428715556983099E-2</v>
      </c>
      <c r="AP237" s="1">
        <v>0.112582542762308</v>
      </c>
    </row>
    <row r="238" spans="1:42" x14ac:dyDescent="0.25">
      <c r="A238" s="1">
        <v>2513020848</v>
      </c>
      <c r="B238" s="1" t="s">
        <v>3</v>
      </c>
      <c r="C238" s="1">
        <v>2957779</v>
      </c>
      <c r="D238" s="1">
        <v>2957787</v>
      </c>
      <c r="E238" s="1">
        <v>1.25726</v>
      </c>
      <c r="F238" s="1">
        <v>1.3512999999999999</v>
      </c>
      <c r="G238" s="1">
        <v>0.114286</v>
      </c>
      <c r="H238" s="1">
        <v>1.32877</v>
      </c>
      <c r="I238" s="1">
        <v>1.6439299999999999</v>
      </c>
      <c r="J238" s="1">
        <v>1.2354700000000001</v>
      </c>
      <c r="K238" s="1">
        <v>1.28996</v>
      </c>
      <c r="L238" s="1">
        <v>0.59846999999999995</v>
      </c>
      <c r="M238" s="1">
        <v>0.66014200000000001</v>
      </c>
      <c r="N238" s="1">
        <v>1.1871</v>
      </c>
      <c r="O238" s="1">
        <v>1.06907</v>
      </c>
      <c r="P238" s="1">
        <v>0.94350299999999998</v>
      </c>
      <c r="Q238" s="1">
        <v>1.08952</v>
      </c>
      <c r="R238" s="1">
        <v>0.72304800000000002</v>
      </c>
      <c r="S238" s="1">
        <v>1.0426200000000001</v>
      </c>
      <c r="T238" s="1">
        <v>1.1696200000000001</v>
      </c>
      <c r="U238" s="1">
        <v>0.75908500000000001</v>
      </c>
      <c r="V238" s="1">
        <v>1.0359100000000001</v>
      </c>
      <c r="W238" s="1">
        <v>1.00797</v>
      </c>
      <c r="X238" s="1">
        <v>1.11076</v>
      </c>
      <c r="Y238" s="1">
        <v>1.1072200000000001</v>
      </c>
      <c r="Z238" s="1">
        <v>0.84663500000000003</v>
      </c>
      <c r="AA238" s="1">
        <v>1.14574</v>
      </c>
      <c r="AB238" s="1">
        <v>1.10311</v>
      </c>
      <c r="AC238" s="1">
        <v>1.2577799999999999</v>
      </c>
      <c r="AD238" s="1">
        <v>1.0418499999999999</v>
      </c>
      <c r="AE238" s="1">
        <v>1.20733</v>
      </c>
      <c r="AF238" s="1">
        <v>0.81219699999999995</v>
      </c>
      <c r="AG238" s="1">
        <v>0.11319984509365499</v>
      </c>
      <c r="AH238" s="1">
        <v>0.99125772689446601</v>
      </c>
      <c r="AI238" s="1">
        <v>0.43723656660965299</v>
      </c>
      <c r="AJ238" s="1">
        <v>0.23678428652591099</v>
      </c>
      <c r="AK238" s="1">
        <v>0.123154196047094</v>
      </c>
      <c r="AL238" s="1">
        <v>0.99844397080684499</v>
      </c>
      <c r="AM238" s="1">
        <v>0.99461223696855905</v>
      </c>
      <c r="AN238" s="1">
        <v>0.47466910391502298</v>
      </c>
      <c r="AO238" s="1">
        <v>0.377536052527225</v>
      </c>
      <c r="AP238" s="1">
        <v>0.184887185458042</v>
      </c>
    </row>
    <row r="239" spans="1:42" x14ac:dyDescent="0.25">
      <c r="A239" s="1">
        <v>2513020848</v>
      </c>
      <c r="B239" s="1" t="s">
        <v>3</v>
      </c>
      <c r="C239" s="1">
        <v>2979846</v>
      </c>
      <c r="D239" s="1">
        <v>2979867</v>
      </c>
      <c r="E239" s="1">
        <v>1.1431549999999999</v>
      </c>
      <c r="F239" s="1">
        <v>1.34609</v>
      </c>
      <c r="G239" s="1">
        <v>2.2785700000000002</v>
      </c>
      <c r="H239" s="1">
        <v>1.659815</v>
      </c>
      <c r="I239" s="1">
        <v>1.652245</v>
      </c>
      <c r="J239" s="1">
        <v>1.3425100000000001</v>
      </c>
      <c r="K239" s="1">
        <v>1.237625</v>
      </c>
      <c r="L239" s="1">
        <v>1.41109</v>
      </c>
      <c r="M239" s="1">
        <v>1.33897</v>
      </c>
      <c r="N239" s="1">
        <v>1.3388100000000001</v>
      </c>
      <c r="O239" s="1">
        <v>0.84834849999999995</v>
      </c>
      <c r="P239" s="1">
        <v>0.90018849999999995</v>
      </c>
      <c r="Q239" s="1">
        <v>0.87809499999999996</v>
      </c>
      <c r="R239" s="1">
        <v>0.81598499999999996</v>
      </c>
      <c r="S239" s="1">
        <v>0.85245899999999997</v>
      </c>
      <c r="T239" s="1">
        <v>0.95722700000000005</v>
      </c>
      <c r="U239" s="1">
        <v>0.89569350000000003</v>
      </c>
      <c r="V239" s="1">
        <v>0.92998199999999998</v>
      </c>
      <c r="W239" s="1">
        <v>0.87958550000000002</v>
      </c>
      <c r="X239" s="1">
        <v>0.865815</v>
      </c>
      <c r="Y239" s="1">
        <v>0.85667400000000005</v>
      </c>
      <c r="Z239" s="1">
        <v>0.91940549999999999</v>
      </c>
      <c r="AA239" s="1">
        <v>0.83510649999999997</v>
      </c>
      <c r="AB239" s="1">
        <v>0.81920899999999996</v>
      </c>
      <c r="AC239" s="1">
        <v>0.79333299999999995</v>
      </c>
      <c r="AD239" s="1">
        <v>0.97026449999999997</v>
      </c>
      <c r="AE239" s="1">
        <v>0.83065250000000002</v>
      </c>
      <c r="AF239" s="1">
        <v>0.79210000000000003</v>
      </c>
      <c r="AG239" s="1">
        <v>0.67951933436409395</v>
      </c>
      <c r="AH239" s="1">
        <v>0.222135607831034</v>
      </c>
      <c r="AI239" s="23">
        <v>1.36817595958623E-6</v>
      </c>
      <c r="AJ239" s="1">
        <v>3.3622785286725999E-2</v>
      </c>
      <c r="AK239" s="1">
        <v>2.4475218323356499E-3</v>
      </c>
      <c r="AL239" s="1">
        <v>0.99844397080684499</v>
      </c>
      <c r="AM239" s="1">
        <v>0.76475251826722601</v>
      </c>
      <c r="AN239" s="23">
        <v>5.5192404356097602E-6</v>
      </c>
      <c r="AO239" s="1">
        <v>0.127809690224542</v>
      </c>
      <c r="AP239" s="1">
        <v>1.54402175167557E-2</v>
      </c>
    </row>
    <row r="240" spans="1:42" x14ac:dyDescent="0.25">
      <c r="A240" s="1">
        <v>2513020848</v>
      </c>
      <c r="B240" s="1" t="s">
        <v>3</v>
      </c>
      <c r="C240" s="1">
        <v>2992626</v>
      </c>
      <c r="D240" s="1">
        <v>2992653</v>
      </c>
      <c r="E240" s="1">
        <v>1.1161799999999999</v>
      </c>
      <c r="F240" s="1">
        <v>1.4130400000000001</v>
      </c>
      <c r="G240" s="1">
        <v>1.8214300000000001</v>
      </c>
      <c r="H240" s="1">
        <v>1.6080700000000001</v>
      </c>
      <c r="I240" s="1">
        <v>2.25624</v>
      </c>
      <c r="J240" s="1">
        <v>1.58257</v>
      </c>
      <c r="K240" s="1">
        <v>1.285005</v>
      </c>
      <c r="L240" s="1">
        <v>1.453155</v>
      </c>
      <c r="M240" s="1">
        <v>1.38968</v>
      </c>
      <c r="N240" s="1">
        <v>1.29962</v>
      </c>
      <c r="O240" s="1">
        <v>0.8175675</v>
      </c>
      <c r="P240" s="1">
        <v>0.8870055</v>
      </c>
      <c r="Q240" s="1">
        <v>0.96761900000000001</v>
      </c>
      <c r="R240" s="1">
        <v>0.91449800000000003</v>
      </c>
      <c r="S240" s="1">
        <v>0.92868850000000003</v>
      </c>
      <c r="T240" s="1">
        <v>0.99410050000000005</v>
      </c>
      <c r="U240" s="1">
        <v>0.93405099999999996</v>
      </c>
      <c r="V240" s="1">
        <v>0.851885</v>
      </c>
      <c r="W240" s="1">
        <v>0.94577350000000004</v>
      </c>
      <c r="X240" s="1">
        <v>0.891374</v>
      </c>
      <c r="Y240" s="1">
        <v>0.88129100000000005</v>
      </c>
      <c r="Z240" s="1">
        <v>0.887324</v>
      </c>
      <c r="AA240" s="1">
        <v>0.8856385</v>
      </c>
      <c r="AB240" s="1">
        <v>0.86652499999999999</v>
      </c>
      <c r="AC240" s="1">
        <v>0.74888900000000003</v>
      </c>
      <c r="AD240" s="1">
        <v>0.93612300000000004</v>
      </c>
      <c r="AE240" s="1">
        <v>0.83780149999999998</v>
      </c>
      <c r="AF240" s="1">
        <v>0.856549</v>
      </c>
      <c r="AG240" s="1">
        <v>0.66660854135507497</v>
      </c>
      <c r="AH240" s="1">
        <v>0.42516318667965203</v>
      </c>
      <c r="AI240" s="23">
        <v>2.2848064830933999E-5</v>
      </c>
      <c r="AJ240" s="1">
        <v>0.15610387996633701</v>
      </c>
      <c r="AK240" s="1">
        <v>1.58190627070251E-2</v>
      </c>
      <c r="AL240" s="1">
        <v>0.99844397080684499</v>
      </c>
      <c r="AM240" s="1">
        <v>0.76475251826722601</v>
      </c>
      <c r="AN240" s="23">
        <v>4.9090226249072102E-5</v>
      </c>
      <c r="AO240" s="1">
        <v>0.28659319139330502</v>
      </c>
      <c r="AP240" s="1">
        <v>3.9086267438607901E-2</v>
      </c>
    </row>
    <row r="241" spans="1:42" x14ac:dyDescent="0.25">
      <c r="A241" s="1">
        <v>2513020848</v>
      </c>
      <c r="B241" s="1" t="s">
        <v>3</v>
      </c>
      <c r="C241" s="1">
        <v>3066493</v>
      </c>
      <c r="D241" s="1">
        <v>3066494</v>
      </c>
      <c r="E241" s="1">
        <v>0.73547750000000001</v>
      </c>
      <c r="F241" s="1">
        <v>0.87304349999999997</v>
      </c>
      <c r="G241" s="1">
        <v>2.3857149999999998</v>
      </c>
      <c r="H241" s="1">
        <v>1.04338</v>
      </c>
      <c r="I241" s="1">
        <v>0.94176400000000005</v>
      </c>
      <c r="J241" s="1">
        <v>0.81039749999999999</v>
      </c>
      <c r="K241" s="1">
        <v>0.75954750000000004</v>
      </c>
      <c r="L241" s="1">
        <v>1.00956</v>
      </c>
      <c r="M241" s="1">
        <v>0.82740250000000004</v>
      </c>
      <c r="N241" s="1">
        <v>0.76738300000000004</v>
      </c>
      <c r="O241" s="1">
        <v>0.64339349999999995</v>
      </c>
      <c r="P241" s="1">
        <v>0.65725049999999996</v>
      </c>
      <c r="Q241" s="1">
        <v>0.67047650000000003</v>
      </c>
      <c r="R241" s="1">
        <v>0.63847600000000004</v>
      </c>
      <c r="S241" s="1">
        <v>0.65327849999999998</v>
      </c>
      <c r="T241" s="1">
        <v>0.65486750000000005</v>
      </c>
      <c r="U241" s="1">
        <v>0.78061899999999995</v>
      </c>
      <c r="V241" s="1">
        <v>0.72890500000000003</v>
      </c>
      <c r="W241" s="1">
        <v>0.69537499999999997</v>
      </c>
      <c r="X241" s="1">
        <v>0.63791299999999995</v>
      </c>
      <c r="Y241" s="1">
        <v>0.62910299999999997</v>
      </c>
      <c r="Z241" s="1">
        <v>0.77699549999999995</v>
      </c>
      <c r="AA241" s="1">
        <v>0.66595749999999998</v>
      </c>
      <c r="AB241" s="1">
        <v>0.75141250000000004</v>
      </c>
      <c r="AC241" s="1">
        <v>0.68333350000000004</v>
      </c>
      <c r="AD241" s="1">
        <v>0.79515449999999999</v>
      </c>
      <c r="AE241" s="1">
        <v>0.771671</v>
      </c>
      <c r="AF241" s="1">
        <v>0.71032600000000001</v>
      </c>
      <c r="AG241" s="1">
        <v>0.75170199130241699</v>
      </c>
      <c r="AH241" s="1">
        <v>0.44158356210016098</v>
      </c>
      <c r="AI241" s="1">
        <v>3.1178003376510201E-2</v>
      </c>
      <c r="AJ241" s="1">
        <v>0.72930970524821304</v>
      </c>
      <c r="AK241" s="1">
        <v>6.6449774151333504E-2</v>
      </c>
      <c r="AL241" s="1">
        <v>0.99844397080684499</v>
      </c>
      <c r="AM241" s="1">
        <v>0.76475251826722601</v>
      </c>
      <c r="AN241" s="1">
        <v>3.8760075476458197E-2</v>
      </c>
      <c r="AO241" s="1">
        <v>0.81533937285149305</v>
      </c>
      <c r="AP241" s="1">
        <v>0.112415632155717</v>
      </c>
    </row>
    <row r="242" spans="1:42" x14ac:dyDescent="0.25">
      <c r="A242" s="1">
        <v>2513020848</v>
      </c>
      <c r="B242" s="1" t="s">
        <v>3</v>
      </c>
      <c r="C242" s="1">
        <v>3066645</v>
      </c>
      <c r="D242" s="1">
        <v>3066718</v>
      </c>
      <c r="E242" s="1">
        <v>0.70850650000000004</v>
      </c>
      <c r="F242" s="1">
        <v>0.77304349999999999</v>
      </c>
      <c r="G242" s="1">
        <v>2.5428600000000001</v>
      </c>
      <c r="H242" s="1">
        <v>0.84474899999999997</v>
      </c>
      <c r="I242" s="1">
        <v>0.76705500000000004</v>
      </c>
      <c r="J242" s="1">
        <v>0.68501500000000004</v>
      </c>
      <c r="K242" s="1">
        <v>0.76591200000000004</v>
      </c>
      <c r="L242" s="1">
        <v>0.64149100000000003</v>
      </c>
      <c r="M242" s="1">
        <v>0.67259800000000003</v>
      </c>
      <c r="N242" s="1">
        <v>0.65866000000000002</v>
      </c>
      <c r="O242" s="1">
        <v>0.55930950000000001</v>
      </c>
      <c r="P242" s="1">
        <v>0.59981200000000001</v>
      </c>
      <c r="Q242" s="1">
        <v>0.57142850000000001</v>
      </c>
      <c r="R242" s="1">
        <v>0.63661699999999999</v>
      </c>
      <c r="S242" s="1">
        <v>0.62704950000000004</v>
      </c>
      <c r="T242" s="1">
        <v>0.57890850000000005</v>
      </c>
      <c r="U242" s="1">
        <v>0.57738900000000004</v>
      </c>
      <c r="V242" s="1">
        <v>0.61669649999999998</v>
      </c>
      <c r="W242" s="1">
        <v>0.58771949999999995</v>
      </c>
      <c r="X242" s="1">
        <v>0.61235399999999995</v>
      </c>
      <c r="Y242" s="1">
        <v>0.62089749999999999</v>
      </c>
      <c r="Z242" s="1">
        <v>0.60563400000000001</v>
      </c>
      <c r="AA242" s="1">
        <v>0.592553</v>
      </c>
      <c r="AB242" s="1">
        <v>0.6038135</v>
      </c>
      <c r="AC242" s="1">
        <v>0.64666650000000003</v>
      </c>
      <c r="AD242" s="1">
        <v>0.55176199999999997</v>
      </c>
      <c r="AE242" s="1">
        <v>0.61796249999999997</v>
      </c>
      <c r="AF242" s="1">
        <v>0.61954299999999995</v>
      </c>
      <c r="AG242" s="1">
        <v>0.74491249162977502</v>
      </c>
      <c r="AH242" s="1">
        <v>0.43285941531989502</v>
      </c>
      <c r="AI242" s="1">
        <v>5.6248875712852198E-2</v>
      </c>
      <c r="AJ242" s="1">
        <v>0.83345720401700396</v>
      </c>
      <c r="AK242" s="1">
        <v>0.18767159707272599</v>
      </c>
      <c r="AL242" s="1">
        <v>0.99844397080684499</v>
      </c>
      <c r="AM242" s="1">
        <v>0.76475251826722601</v>
      </c>
      <c r="AN242" s="1">
        <v>6.8491957490187494E-2</v>
      </c>
      <c r="AO242" s="1">
        <v>0.89861840360378797</v>
      </c>
      <c r="AP242" s="1">
        <v>0.25701906943216302</v>
      </c>
    </row>
    <row r="243" spans="1:42" x14ac:dyDescent="0.25">
      <c r="A243" s="1">
        <v>2513020848</v>
      </c>
      <c r="B243" s="1" t="s">
        <v>3</v>
      </c>
      <c r="C243" s="1">
        <v>3074502</v>
      </c>
      <c r="D243" s="1">
        <v>3074580</v>
      </c>
      <c r="E243" s="1">
        <v>1.1721999999999999</v>
      </c>
      <c r="F243" s="1">
        <v>1.37565</v>
      </c>
      <c r="G243" s="1">
        <v>1.6</v>
      </c>
      <c r="H243" s="1">
        <v>1.59209</v>
      </c>
      <c r="I243" s="1">
        <v>1.87354</v>
      </c>
      <c r="J243" s="1">
        <v>1.5</v>
      </c>
      <c r="K243" s="1">
        <v>1.50071</v>
      </c>
      <c r="L243" s="1">
        <v>1.3652</v>
      </c>
      <c r="M243" s="1">
        <v>1.4128099999999999</v>
      </c>
      <c r="N243" s="1">
        <v>1.3678900000000001</v>
      </c>
      <c r="O243" s="1">
        <v>0.91141099999999997</v>
      </c>
      <c r="P243" s="1">
        <v>1.0037700000000001</v>
      </c>
      <c r="Q243" s="1">
        <v>0.94857100000000005</v>
      </c>
      <c r="R243" s="1">
        <v>0.92007399999999995</v>
      </c>
      <c r="S243" s="1">
        <v>0.954098</v>
      </c>
      <c r="T243" s="1">
        <v>0.94395300000000004</v>
      </c>
      <c r="U243" s="1">
        <v>0.96231500000000003</v>
      </c>
      <c r="V243" s="1">
        <v>0.90125699999999997</v>
      </c>
      <c r="W243" s="1">
        <v>0.95055800000000001</v>
      </c>
      <c r="X243" s="1">
        <v>0.96379099999999995</v>
      </c>
      <c r="Y243" s="1">
        <v>0.96717699999999995</v>
      </c>
      <c r="Z243" s="1">
        <v>0.83881099999999997</v>
      </c>
      <c r="AA243" s="1">
        <v>0.90957399999999999</v>
      </c>
      <c r="AB243" s="1">
        <v>0.88841800000000004</v>
      </c>
      <c r="AC243" s="1">
        <v>0.91333299999999995</v>
      </c>
      <c r="AD243" s="1">
        <v>0.98017600000000005</v>
      </c>
      <c r="AE243" s="1">
        <v>0.95442400000000005</v>
      </c>
      <c r="AF243" s="1">
        <v>0.96465699999999999</v>
      </c>
      <c r="AG243" s="1">
        <v>0.661498765868759</v>
      </c>
      <c r="AH243" s="1">
        <v>0.27025188267807998</v>
      </c>
      <c r="AI243" s="23">
        <v>1.14980092844221E-6</v>
      </c>
      <c r="AJ243" s="1">
        <v>0.20102948915364899</v>
      </c>
      <c r="AK243" s="1">
        <v>1.07916974254402E-3</v>
      </c>
      <c r="AL243" s="1">
        <v>0.99844397080684499</v>
      </c>
      <c r="AM243" s="1">
        <v>0.76475251826722601</v>
      </c>
      <c r="AN243" s="23">
        <v>5.2048240501239204E-6</v>
      </c>
      <c r="AO243" s="1">
        <v>0.342558870885385</v>
      </c>
      <c r="AP243" s="1">
        <v>1.09538900224286E-2</v>
      </c>
    </row>
    <row r="244" spans="1:42" x14ac:dyDescent="0.25">
      <c r="A244" s="1">
        <v>2513020848</v>
      </c>
      <c r="B244" s="1" t="s">
        <v>3</v>
      </c>
      <c r="C244" s="1">
        <v>3091324</v>
      </c>
      <c r="D244" s="1">
        <v>3091325</v>
      </c>
      <c r="E244" s="1">
        <v>0.72302900000000003</v>
      </c>
      <c r="F244" s="1">
        <v>0.79217400000000004</v>
      </c>
      <c r="G244" s="1">
        <v>1.65</v>
      </c>
      <c r="H244" s="1">
        <v>0.98325700000000005</v>
      </c>
      <c r="I244" s="1">
        <v>1.15141</v>
      </c>
      <c r="J244" s="1">
        <v>0.9770645</v>
      </c>
      <c r="K244" s="1">
        <v>0.73196600000000001</v>
      </c>
      <c r="L244" s="1">
        <v>1.03346</v>
      </c>
      <c r="M244" s="1">
        <v>0.87455499999999997</v>
      </c>
      <c r="N244" s="1">
        <v>0.94374250000000004</v>
      </c>
      <c r="O244" s="1">
        <v>0.55930950000000001</v>
      </c>
      <c r="P244" s="1">
        <v>0.60075350000000005</v>
      </c>
      <c r="Q244" s="1">
        <v>0.60476200000000002</v>
      </c>
      <c r="R244" s="1">
        <v>0.70910799999999996</v>
      </c>
      <c r="S244" s="1">
        <v>0.63606549999999995</v>
      </c>
      <c r="T244" s="1">
        <v>0.62094400000000005</v>
      </c>
      <c r="U244" s="1">
        <v>0.65343200000000001</v>
      </c>
      <c r="V244" s="1">
        <v>0.75583500000000003</v>
      </c>
      <c r="W244" s="1">
        <v>0.60685800000000001</v>
      </c>
      <c r="X244" s="1">
        <v>0.58572950000000001</v>
      </c>
      <c r="Y244" s="1">
        <v>0.62910299999999997</v>
      </c>
      <c r="Z244" s="1">
        <v>0.58998450000000002</v>
      </c>
      <c r="AA244" s="1">
        <v>0.59095750000000002</v>
      </c>
      <c r="AB244" s="1">
        <v>0.66949150000000002</v>
      </c>
      <c r="AC244" s="1">
        <v>0.79555549999999997</v>
      </c>
      <c r="AD244" s="1">
        <v>0.63546250000000004</v>
      </c>
      <c r="AE244" s="1">
        <v>0.74932949999999998</v>
      </c>
      <c r="AF244" s="1">
        <v>0.66839950000000004</v>
      </c>
      <c r="AG244" s="1">
        <v>0.85097459361439798</v>
      </c>
      <c r="AH244" s="1">
        <v>0.49537993783580803</v>
      </c>
      <c r="AI244" s="1">
        <v>9.9420646927930907E-4</v>
      </c>
      <c r="AJ244" s="1">
        <v>0.65558056126577302</v>
      </c>
      <c r="AK244" s="1">
        <v>2.2988095528523302E-2</v>
      </c>
      <c r="AL244" s="1">
        <v>0.99844397080684499</v>
      </c>
      <c r="AM244" s="1">
        <v>0.76805094486479997</v>
      </c>
      <c r="AN244" s="1">
        <v>1.44147783932183E-3</v>
      </c>
      <c r="AO244" s="1">
        <v>0.750500526700007</v>
      </c>
      <c r="AP244" s="1">
        <v>4.9391089305848901E-2</v>
      </c>
    </row>
    <row r="245" spans="1:42" x14ac:dyDescent="0.25">
      <c r="A245" s="1">
        <v>2513020848</v>
      </c>
      <c r="B245" s="1" t="s">
        <v>3</v>
      </c>
      <c r="C245" s="1">
        <v>3102387</v>
      </c>
      <c r="D245" s="1">
        <v>3102577</v>
      </c>
      <c r="E245" s="1">
        <v>1.1161799999999999</v>
      </c>
      <c r="F245" s="1">
        <v>1.3687</v>
      </c>
      <c r="G245" s="1">
        <v>2.8714300000000001</v>
      </c>
      <c r="H245" s="1">
        <v>1.95282</v>
      </c>
      <c r="I245" s="1">
        <v>2.23794</v>
      </c>
      <c r="J245" s="1">
        <v>1.4969399999999999</v>
      </c>
      <c r="K245" s="1">
        <v>1.6746799999999999</v>
      </c>
      <c r="L245" s="1">
        <v>1.8546800000000001</v>
      </c>
      <c r="M245" s="1">
        <v>1.5587200000000001</v>
      </c>
      <c r="N245" s="1">
        <v>1.6940599999999999</v>
      </c>
      <c r="O245" s="1">
        <v>0.81831799999999999</v>
      </c>
      <c r="P245" s="1">
        <v>0.96421800000000002</v>
      </c>
      <c r="Q245" s="1">
        <v>0.90095199999999998</v>
      </c>
      <c r="R245" s="1">
        <v>0.82713800000000004</v>
      </c>
      <c r="S245" s="1">
        <v>0.99672099999999997</v>
      </c>
      <c r="T245" s="1">
        <v>0.86283200000000004</v>
      </c>
      <c r="U245" s="1">
        <v>0.87079399999999996</v>
      </c>
      <c r="V245" s="1">
        <v>0.85098700000000005</v>
      </c>
      <c r="W245" s="1">
        <v>0.92663499999999999</v>
      </c>
      <c r="X245" s="1">
        <v>0.85623000000000005</v>
      </c>
      <c r="Y245" s="1">
        <v>0.922319</v>
      </c>
      <c r="Z245" s="1">
        <v>0.85758999999999996</v>
      </c>
      <c r="AA245" s="1">
        <v>0.86276600000000003</v>
      </c>
      <c r="AB245" s="1">
        <v>0.88135600000000003</v>
      </c>
      <c r="AC245" s="1">
        <v>0.87111099999999997</v>
      </c>
      <c r="AD245" s="1">
        <v>0.99339200000000005</v>
      </c>
      <c r="AE245" s="1">
        <v>0.92225199999999996</v>
      </c>
      <c r="AF245" s="1">
        <v>0.92862100000000003</v>
      </c>
      <c r="AG245" s="1">
        <v>0.65749566231641499</v>
      </c>
      <c r="AH245" s="1">
        <v>0.21945204460467399</v>
      </c>
      <c r="AI245" s="23">
        <v>3.37344480030891E-6</v>
      </c>
      <c r="AJ245" s="1">
        <v>0.11485910461558201</v>
      </c>
      <c r="AK245" s="1">
        <v>1.6010812376578501E-3</v>
      </c>
      <c r="AL245" s="1">
        <v>0.99844397080684499</v>
      </c>
      <c r="AM245" s="1">
        <v>0.76475251826722601</v>
      </c>
      <c r="AN245" s="23">
        <v>1.0584406172397799E-5</v>
      </c>
      <c r="AO245" s="1">
        <v>0.237686405430894</v>
      </c>
      <c r="AP245" s="1">
        <v>1.26592156524147E-2</v>
      </c>
    </row>
    <row r="246" spans="1:42" x14ac:dyDescent="0.25">
      <c r="A246" s="1">
        <v>2513020848</v>
      </c>
      <c r="B246" s="1" t="s">
        <v>3</v>
      </c>
      <c r="C246" s="1">
        <v>3109777</v>
      </c>
      <c r="D246" s="1">
        <v>3109837</v>
      </c>
      <c r="E246" s="1">
        <v>0.76971000000000001</v>
      </c>
      <c r="F246" s="1">
        <v>1.26261</v>
      </c>
      <c r="G246" s="1">
        <v>0.94285699999999995</v>
      </c>
      <c r="H246" s="1">
        <v>1.2541899999999999</v>
      </c>
      <c r="I246" s="1">
        <v>1.45923</v>
      </c>
      <c r="J246" s="1">
        <v>1.3685</v>
      </c>
      <c r="K246" s="1">
        <v>1.4342299999999999</v>
      </c>
      <c r="L246" s="1">
        <v>1.33843</v>
      </c>
      <c r="M246" s="1">
        <v>1.5</v>
      </c>
      <c r="N246" s="1">
        <v>1.2768600000000001</v>
      </c>
      <c r="O246" s="1">
        <v>0.69669700000000001</v>
      </c>
      <c r="P246" s="1">
        <v>0.71939699999999995</v>
      </c>
      <c r="Q246" s="1">
        <v>1.0647599999999999</v>
      </c>
      <c r="R246" s="1">
        <v>1.0260199999999999</v>
      </c>
      <c r="S246" s="1">
        <v>0.71147499999999997</v>
      </c>
      <c r="T246" s="1">
        <v>1.0885</v>
      </c>
      <c r="U246" s="1">
        <v>1.0807500000000001</v>
      </c>
      <c r="V246" s="1">
        <v>0.71813300000000002</v>
      </c>
      <c r="W246" s="1">
        <v>0.73524699999999998</v>
      </c>
      <c r="X246" s="1">
        <v>1.0511200000000001</v>
      </c>
      <c r="Y246" s="1">
        <v>1.0098499999999999</v>
      </c>
      <c r="Z246" s="1">
        <v>1.01878</v>
      </c>
      <c r="AA246" s="1">
        <v>0.65425500000000003</v>
      </c>
      <c r="AB246" s="1">
        <v>0.68079100000000004</v>
      </c>
      <c r="AC246" s="1">
        <v>1.1133299999999999</v>
      </c>
      <c r="AD246" s="1">
        <v>0.64096900000000001</v>
      </c>
      <c r="AE246" s="1">
        <v>0.97765899999999994</v>
      </c>
      <c r="AF246" s="1">
        <v>0.93762999999999996</v>
      </c>
      <c r="AG246" s="1">
        <v>0.61390208419638603</v>
      </c>
      <c r="AH246" s="1">
        <v>0.70920451565425802</v>
      </c>
      <c r="AI246" s="23">
        <v>7.6272386070690897E-5</v>
      </c>
      <c r="AJ246" s="1">
        <v>0.43220600101273898</v>
      </c>
      <c r="AK246" s="1">
        <v>1.03728759016744E-2</v>
      </c>
      <c r="AL246" s="1">
        <v>0.99844397080684499</v>
      </c>
      <c r="AM246" s="1">
        <v>0.82486651621239704</v>
      </c>
      <c r="AN246" s="1">
        <v>1.34212240177803E-4</v>
      </c>
      <c r="AO246" s="1">
        <v>0.55355973779817302</v>
      </c>
      <c r="AP246" s="1">
        <v>3.1146542240632999E-2</v>
      </c>
    </row>
    <row r="247" spans="1:42" x14ac:dyDescent="0.25">
      <c r="A247" s="1">
        <v>2513020848</v>
      </c>
      <c r="B247" s="1" t="s">
        <v>3</v>
      </c>
      <c r="C247" s="1">
        <v>3122821</v>
      </c>
      <c r="D247" s="1">
        <v>3123004</v>
      </c>
      <c r="E247" s="1">
        <v>1.213695</v>
      </c>
      <c r="F247" s="1">
        <v>1.62087</v>
      </c>
      <c r="G247" s="1">
        <v>2.0428600000000001</v>
      </c>
      <c r="H247" s="1">
        <v>1.90639</v>
      </c>
      <c r="I247" s="1">
        <v>1.8402700000000001</v>
      </c>
      <c r="J247" s="1">
        <v>1.6116200000000001</v>
      </c>
      <c r="K247" s="1">
        <v>1.4766600000000001</v>
      </c>
      <c r="L247" s="1">
        <v>1.53155</v>
      </c>
      <c r="M247" s="1">
        <v>1.63523</v>
      </c>
      <c r="N247" s="1">
        <v>1.6630849999999999</v>
      </c>
      <c r="O247" s="1">
        <v>0.99699700000000002</v>
      </c>
      <c r="P247" s="1">
        <v>1.0574399999999999</v>
      </c>
      <c r="Q247" s="1">
        <v>1.04857</v>
      </c>
      <c r="R247" s="1">
        <v>1.02695</v>
      </c>
      <c r="S247" s="1">
        <v>1.07541</v>
      </c>
      <c r="T247" s="1">
        <v>0.99557499999999999</v>
      </c>
      <c r="U247" s="1">
        <v>1.0632600000000001</v>
      </c>
      <c r="V247" s="1">
        <v>1.06284</v>
      </c>
      <c r="W247" s="1">
        <v>1.0462499999999999</v>
      </c>
      <c r="X247" s="1">
        <v>1.0527150000000001</v>
      </c>
      <c r="Y247" s="1">
        <v>0.98358900000000005</v>
      </c>
      <c r="Z247" s="1">
        <v>0.93348949999999997</v>
      </c>
      <c r="AA247" s="1">
        <v>1.0180899999999999</v>
      </c>
      <c r="AB247" s="1">
        <v>0.99505650000000001</v>
      </c>
      <c r="AC247" s="1">
        <v>0.97666699999999995</v>
      </c>
      <c r="AD247" s="1">
        <v>1.15198</v>
      </c>
      <c r="AE247" s="1">
        <v>0.87041999999999997</v>
      </c>
      <c r="AF247" s="1">
        <v>0.84719350000000004</v>
      </c>
      <c r="AG247" s="1">
        <v>0.67128492864309897</v>
      </c>
      <c r="AH247" s="1">
        <v>0.31132635767061201</v>
      </c>
      <c r="AI247" s="23">
        <v>3.6958078154505298E-7</v>
      </c>
      <c r="AJ247" s="1">
        <v>1.2353835493519601E-2</v>
      </c>
      <c r="AK247" s="1">
        <v>7.4730400749394204E-3</v>
      </c>
      <c r="AL247" s="1">
        <v>0.99844397080684499</v>
      </c>
      <c r="AM247" s="1">
        <v>0.76475251826722601</v>
      </c>
      <c r="AN247" s="23">
        <v>2.66738142073844E-6</v>
      </c>
      <c r="AO247" s="1">
        <v>7.1785227777702507E-2</v>
      </c>
      <c r="AP247" s="1">
        <v>2.6484574088951399E-2</v>
      </c>
    </row>
    <row r="248" spans="1:42" x14ac:dyDescent="0.25">
      <c r="A248" s="1">
        <v>2513020848</v>
      </c>
      <c r="B248" s="1" t="s">
        <v>3</v>
      </c>
      <c r="C248" s="1">
        <v>3138527</v>
      </c>
      <c r="D248" s="1">
        <v>3138566</v>
      </c>
      <c r="E248" s="1">
        <v>0.873444</v>
      </c>
      <c r="F248" s="1">
        <v>1.06348</v>
      </c>
      <c r="G248" s="1">
        <v>1.8428599999999999</v>
      </c>
      <c r="H248" s="1">
        <v>1.598935</v>
      </c>
      <c r="I248" s="1">
        <v>1.5224599999999999</v>
      </c>
      <c r="J248" s="1">
        <v>1.2270650000000001</v>
      </c>
      <c r="K248" s="1">
        <v>1.19095</v>
      </c>
      <c r="L248" s="1">
        <v>1.4923500000000001</v>
      </c>
      <c r="M248" s="1">
        <v>1.56673</v>
      </c>
      <c r="N248" s="1">
        <v>1.42225</v>
      </c>
      <c r="O248" s="1">
        <v>0.95045000000000002</v>
      </c>
      <c r="P248" s="1">
        <v>1.0357799999999999</v>
      </c>
      <c r="Q248" s="1">
        <v>1.0381</v>
      </c>
      <c r="R248" s="1">
        <v>1.0873600000000001</v>
      </c>
      <c r="S248" s="1">
        <v>0.85081949999999995</v>
      </c>
      <c r="T248" s="1">
        <v>0.85250700000000001</v>
      </c>
      <c r="U248" s="1">
        <v>0.83378200000000002</v>
      </c>
      <c r="V248" s="1">
        <v>0.82046699999999995</v>
      </c>
      <c r="W248" s="1">
        <v>0.80223299999999997</v>
      </c>
      <c r="X248" s="1">
        <v>0.80031949999999996</v>
      </c>
      <c r="Y248" s="1">
        <v>0.77680550000000004</v>
      </c>
      <c r="Z248" s="1">
        <v>0.86306749999999999</v>
      </c>
      <c r="AA248" s="1">
        <v>0.84308499999999997</v>
      </c>
      <c r="AB248" s="1">
        <v>0.92302249999999997</v>
      </c>
      <c r="AC248" s="1">
        <v>0.87111099999999997</v>
      </c>
      <c r="AD248" s="1">
        <v>0.83920700000000004</v>
      </c>
      <c r="AE248" s="1">
        <v>0.88293149999999998</v>
      </c>
      <c r="AF248" s="1">
        <v>0.92307700000000004</v>
      </c>
      <c r="AG248" s="1">
        <v>0.73823608083600301</v>
      </c>
      <c r="AH248" s="1">
        <v>0.34008940860818199</v>
      </c>
      <c r="AI248" s="23">
        <v>2.33718008365283E-6</v>
      </c>
      <c r="AJ248" s="1">
        <v>0.22227403875500801</v>
      </c>
      <c r="AK248" s="1">
        <v>7.50213087220825E-2</v>
      </c>
      <c r="AL248" s="1">
        <v>0.99844397080684499</v>
      </c>
      <c r="AM248" s="1">
        <v>0.76475251826722601</v>
      </c>
      <c r="AN248" s="23">
        <v>8.2496892238460101E-6</v>
      </c>
      <c r="AO248" s="1">
        <v>0.36411189221469498</v>
      </c>
      <c r="AP248" s="1">
        <v>0.123234448953448</v>
      </c>
    </row>
    <row r="249" spans="1:42" x14ac:dyDescent="0.25">
      <c r="A249" s="1">
        <v>2513020848</v>
      </c>
      <c r="B249" s="1" t="s">
        <v>3</v>
      </c>
      <c r="C249" s="1">
        <v>3138952</v>
      </c>
      <c r="D249" s="1">
        <v>3139026</v>
      </c>
      <c r="E249" s="1">
        <v>1.0352699999999999</v>
      </c>
      <c r="F249" s="1">
        <v>1.32</v>
      </c>
      <c r="G249" s="1">
        <v>2.7428599999999999</v>
      </c>
      <c r="H249" s="1">
        <v>1.3500799999999999</v>
      </c>
      <c r="I249" s="1">
        <v>1.6422600000000001</v>
      </c>
      <c r="J249" s="1">
        <v>1.23394</v>
      </c>
      <c r="K249" s="1">
        <v>1.24752</v>
      </c>
      <c r="L249" s="1">
        <v>1.4416800000000001</v>
      </c>
      <c r="M249" s="1">
        <v>1.2010700000000001</v>
      </c>
      <c r="N249" s="1">
        <v>1.33249</v>
      </c>
      <c r="O249" s="1">
        <v>0.91591599999999995</v>
      </c>
      <c r="P249" s="1">
        <v>0.91525400000000001</v>
      </c>
      <c r="Q249" s="1">
        <v>0.87428600000000001</v>
      </c>
      <c r="R249" s="1">
        <v>0.89962799999999998</v>
      </c>
      <c r="S249" s="1">
        <v>0.90327900000000005</v>
      </c>
      <c r="T249" s="1">
        <v>0.83480799999999999</v>
      </c>
      <c r="U249" s="1">
        <v>0.83310899999999999</v>
      </c>
      <c r="V249" s="1">
        <v>0.80251300000000003</v>
      </c>
      <c r="W249" s="1">
        <v>0.87878800000000001</v>
      </c>
      <c r="X249" s="1">
        <v>0.82321599999999995</v>
      </c>
      <c r="Y249" s="1">
        <v>0.83807399999999999</v>
      </c>
      <c r="Z249" s="1">
        <v>0.84976499999999999</v>
      </c>
      <c r="AA249" s="1">
        <v>0.78510599999999997</v>
      </c>
      <c r="AB249" s="1">
        <v>0.78107300000000002</v>
      </c>
      <c r="AC249" s="1">
        <v>0.76888900000000004</v>
      </c>
      <c r="AD249" s="1">
        <v>1.0792999999999999</v>
      </c>
      <c r="AE249" s="1">
        <v>0.79088499999999995</v>
      </c>
      <c r="AF249" s="1">
        <v>0.82467100000000004</v>
      </c>
      <c r="AG249" s="1">
        <v>0.85368382004630095</v>
      </c>
      <c r="AH249" s="1">
        <v>0.49074852796180202</v>
      </c>
      <c r="AI249" s="23">
        <v>3.8500081714881896E-6</v>
      </c>
      <c r="AJ249" s="1">
        <v>0.310200507801007</v>
      </c>
      <c r="AK249" s="1">
        <v>7.9654653734947296E-3</v>
      </c>
      <c r="AL249" s="1">
        <v>0.99844397080684499</v>
      </c>
      <c r="AM249" s="1">
        <v>0.76805094486479997</v>
      </c>
      <c r="AN249" s="23">
        <v>1.15891108918401E-5</v>
      </c>
      <c r="AO249" s="1">
        <v>0.44756423631629499</v>
      </c>
      <c r="AP249" s="1">
        <v>2.6787083355471999E-2</v>
      </c>
    </row>
    <row r="250" spans="1:42" x14ac:dyDescent="0.25">
      <c r="A250" s="1">
        <v>2513020848</v>
      </c>
      <c r="B250" s="1" t="s">
        <v>3</v>
      </c>
      <c r="C250" s="1">
        <v>3139912</v>
      </c>
      <c r="D250" s="1">
        <v>3139957</v>
      </c>
      <c r="E250" s="1">
        <v>1.50726</v>
      </c>
      <c r="F250" s="1">
        <v>1.6852199999999999</v>
      </c>
      <c r="G250" s="1">
        <v>2.4642849999999998</v>
      </c>
      <c r="H250" s="1">
        <v>2.1286149999999999</v>
      </c>
      <c r="I250" s="1">
        <v>1.69634</v>
      </c>
      <c r="J250" s="1">
        <v>1.7041249999999999</v>
      </c>
      <c r="K250" s="1">
        <v>1.7821750000000001</v>
      </c>
      <c r="L250" s="1">
        <v>1.7294449999999999</v>
      </c>
      <c r="M250" s="1">
        <v>1.6023099999999999</v>
      </c>
      <c r="N250" s="1">
        <v>1.66435</v>
      </c>
      <c r="O250" s="1">
        <v>1.0915900000000001</v>
      </c>
      <c r="P250" s="1">
        <v>1.08569</v>
      </c>
      <c r="Q250" s="1">
        <v>1.00857</v>
      </c>
      <c r="R250" s="1">
        <v>1.0827100000000001</v>
      </c>
      <c r="S250" s="1">
        <v>1.0295099999999999</v>
      </c>
      <c r="T250" s="1">
        <v>1.0744849999999999</v>
      </c>
      <c r="U250" s="1">
        <v>1.0518149999999999</v>
      </c>
      <c r="V250" s="1">
        <v>0.98563750000000006</v>
      </c>
      <c r="W250" s="1">
        <v>1.0023899999999999</v>
      </c>
      <c r="X250" s="1">
        <v>1.0511200000000001</v>
      </c>
      <c r="Y250" s="1">
        <v>1.003285</v>
      </c>
      <c r="Z250" s="1">
        <v>0.98122050000000005</v>
      </c>
      <c r="AA250" s="1">
        <v>0.93351099999999998</v>
      </c>
      <c r="AB250" s="1">
        <v>1.0113000000000001</v>
      </c>
      <c r="AC250" s="1">
        <v>0.95777800000000002</v>
      </c>
      <c r="AD250" s="1">
        <v>1.2180599999999999</v>
      </c>
      <c r="AE250" s="1">
        <v>0.97274349999999998</v>
      </c>
      <c r="AF250" s="1">
        <v>0.95911299999999999</v>
      </c>
      <c r="AG250" s="1">
        <v>0.71600935311070701</v>
      </c>
      <c r="AH250" s="1">
        <v>0.24318269193324901</v>
      </c>
      <c r="AI250" s="23">
        <v>4.2621399879462497E-8</v>
      </c>
      <c r="AJ250" s="1">
        <v>4.69334955483161E-2</v>
      </c>
      <c r="AK250" s="1">
        <v>5.3667347374678604E-4</v>
      </c>
      <c r="AL250" s="1">
        <v>0.99844397080684499</v>
      </c>
      <c r="AM250" s="1">
        <v>0.76475251826722601</v>
      </c>
      <c r="AN250" s="23">
        <v>1.34461391865824E-6</v>
      </c>
      <c r="AO250" s="1">
        <v>0.149188314528793</v>
      </c>
      <c r="AP250" s="1">
        <v>9.8720592375124306E-3</v>
      </c>
    </row>
    <row r="251" spans="1:42" x14ac:dyDescent="0.25">
      <c r="A251" s="1">
        <v>2513020848</v>
      </c>
      <c r="B251" s="1" t="s">
        <v>3</v>
      </c>
      <c r="C251" s="1">
        <v>3140100</v>
      </c>
      <c r="D251" s="1">
        <v>3140115</v>
      </c>
      <c r="E251" s="1">
        <v>1.4823649999999999</v>
      </c>
      <c r="F251" s="1">
        <v>1.8069550000000001</v>
      </c>
      <c r="G251" s="1">
        <v>3.4357150000000001</v>
      </c>
      <c r="H251" s="1">
        <v>1.9977199999999999</v>
      </c>
      <c r="I251" s="1">
        <v>2.1048249999999999</v>
      </c>
      <c r="J251" s="1">
        <v>1.7056549999999999</v>
      </c>
      <c r="K251" s="1">
        <v>1.72065</v>
      </c>
      <c r="L251" s="1">
        <v>1.82409</v>
      </c>
      <c r="M251" s="1">
        <v>1.54982</v>
      </c>
      <c r="N251" s="1">
        <v>1.69343</v>
      </c>
      <c r="O251" s="1">
        <v>1.1156200000000001</v>
      </c>
      <c r="P251" s="1">
        <v>1.19774</v>
      </c>
      <c r="Q251" s="1">
        <v>1.05905</v>
      </c>
      <c r="R251" s="1">
        <v>0.99442399999999997</v>
      </c>
      <c r="S251" s="1">
        <v>1.0106550000000001</v>
      </c>
      <c r="T251" s="1">
        <v>1.06416</v>
      </c>
      <c r="U251" s="1">
        <v>1.11104</v>
      </c>
      <c r="V251" s="1">
        <v>0.93806100000000003</v>
      </c>
      <c r="W251" s="1">
        <v>1.0781499999999999</v>
      </c>
      <c r="X251" s="1">
        <v>1.02396</v>
      </c>
      <c r="Y251" s="1">
        <v>0.99726499999999996</v>
      </c>
      <c r="Z251" s="1">
        <v>0.983568</v>
      </c>
      <c r="AA251" s="1">
        <v>0.93351099999999998</v>
      </c>
      <c r="AB251" s="1">
        <v>1.038135</v>
      </c>
      <c r="AC251" s="1">
        <v>0.92888899999999996</v>
      </c>
      <c r="AD251" s="1">
        <v>1.2533049999999999</v>
      </c>
      <c r="AE251" s="1">
        <v>0.97676499999999999</v>
      </c>
      <c r="AF251" s="1">
        <v>0.98510050000000005</v>
      </c>
      <c r="AG251" s="1">
        <v>0.75810275955287199</v>
      </c>
      <c r="AH251" s="1">
        <v>0.34723253209814597</v>
      </c>
      <c r="AI251" s="23">
        <v>1.83877881522975E-7</v>
      </c>
      <c r="AJ251" s="1">
        <v>0.105077996420153</v>
      </c>
      <c r="AK251" s="1">
        <v>9.5117910492491101E-4</v>
      </c>
      <c r="AL251" s="1">
        <v>0.99844397080684499</v>
      </c>
      <c r="AM251" s="1">
        <v>0.76475251826722601</v>
      </c>
      <c r="AN251" s="23">
        <v>1.78753415972335E-6</v>
      </c>
      <c r="AO251" s="1">
        <v>0.22333782034821001</v>
      </c>
      <c r="AP251" s="1">
        <v>1.09538900224286E-2</v>
      </c>
    </row>
    <row r="252" spans="1:42" x14ac:dyDescent="0.25">
      <c r="A252" s="1">
        <v>2513020848</v>
      </c>
      <c r="B252" s="1" t="s">
        <v>3</v>
      </c>
      <c r="C252" s="1">
        <v>3140289</v>
      </c>
      <c r="D252" s="1">
        <v>3140293</v>
      </c>
      <c r="E252" s="1">
        <v>1.25726</v>
      </c>
      <c r="F252" s="1">
        <v>1.53565</v>
      </c>
      <c r="G252" s="1">
        <v>1.2428600000000001</v>
      </c>
      <c r="H252" s="1">
        <v>1.6529700000000001</v>
      </c>
      <c r="I252" s="1">
        <v>1.9883500000000001</v>
      </c>
      <c r="J252" s="1">
        <v>1.4816499999999999</v>
      </c>
      <c r="K252" s="1">
        <v>1.58274</v>
      </c>
      <c r="L252" s="1">
        <v>1.6692199999999999</v>
      </c>
      <c r="M252" s="1">
        <v>1.36833</v>
      </c>
      <c r="N252" s="1">
        <v>1.5587899999999999</v>
      </c>
      <c r="O252" s="1">
        <v>1.01051</v>
      </c>
      <c r="P252" s="1">
        <v>1.0207200000000001</v>
      </c>
      <c r="Q252" s="1">
        <v>1.0342899999999999</v>
      </c>
      <c r="R252" s="1">
        <v>1.00186</v>
      </c>
      <c r="S252" s="1">
        <v>1.09344</v>
      </c>
      <c r="T252" s="1">
        <v>1.00885</v>
      </c>
      <c r="U252" s="1">
        <v>1.02423</v>
      </c>
      <c r="V252" s="1">
        <v>0.88150799999999996</v>
      </c>
      <c r="W252" s="1">
        <v>0.97607699999999997</v>
      </c>
      <c r="X252" s="1">
        <v>0.99041500000000005</v>
      </c>
      <c r="Y252" s="1">
        <v>0.93763700000000005</v>
      </c>
      <c r="Z252" s="1">
        <v>0.92644800000000005</v>
      </c>
      <c r="AA252" s="1">
        <v>0.93085099999999998</v>
      </c>
      <c r="AB252" s="1">
        <v>0.97740099999999996</v>
      </c>
      <c r="AC252" s="1">
        <v>0.83555599999999997</v>
      </c>
      <c r="AD252" s="1">
        <v>1.11894</v>
      </c>
      <c r="AE252" s="1">
        <v>0.96782800000000002</v>
      </c>
      <c r="AF252" s="1">
        <v>0.95426200000000005</v>
      </c>
      <c r="AG252" s="1">
        <v>0.76100375266990195</v>
      </c>
      <c r="AH252" s="1">
        <v>0.43843644460665898</v>
      </c>
      <c r="AI252" s="23">
        <v>3.1461534344963001E-7</v>
      </c>
      <c r="AJ252" s="1">
        <v>9.6012008617352804E-2</v>
      </c>
      <c r="AK252" s="1">
        <v>1.4023666021146699E-3</v>
      </c>
      <c r="AL252" s="1">
        <v>0.99844397080684499</v>
      </c>
      <c r="AM252" s="1">
        <v>0.76475251826722601</v>
      </c>
      <c r="AN252" s="23">
        <v>2.4875586488750799E-6</v>
      </c>
      <c r="AO252" s="1">
        <v>0.21347453435260899</v>
      </c>
      <c r="AP252" s="1">
        <v>1.1712723874E-2</v>
      </c>
    </row>
    <row r="253" spans="1:42" x14ac:dyDescent="0.25">
      <c r="A253" s="1">
        <v>2513020848</v>
      </c>
      <c r="B253" s="1" t="s">
        <v>3</v>
      </c>
      <c r="C253" s="1">
        <v>3141961</v>
      </c>
      <c r="D253" s="1">
        <v>3141988</v>
      </c>
      <c r="E253" s="1">
        <v>1.4439850000000001</v>
      </c>
      <c r="F253" s="1">
        <v>1.7565200000000001</v>
      </c>
      <c r="G253" s="1">
        <v>1.971425</v>
      </c>
      <c r="H253" s="1">
        <v>1.9809749999999999</v>
      </c>
      <c r="I253" s="1">
        <v>2.4001649999999999</v>
      </c>
      <c r="J253" s="1">
        <v>1.8386849999999999</v>
      </c>
      <c r="K253" s="1">
        <v>1.731965</v>
      </c>
      <c r="L253" s="1">
        <v>1.8718900000000001</v>
      </c>
      <c r="M253" s="1">
        <v>1.6121000000000001</v>
      </c>
      <c r="N253" s="1">
        <v>1.7421</v>
      </c>
      <c r="O253" s="1">
        <v>1.06081</v>
      </c>
      <c r="P253" s="1">
        <v>1.1148800000000001</v>
      </c>
      <c r="Q253" s="1">
        <v>1.1238049999999999</v>
      </c>
      <c r="R253" s="1">
        <v>1.0743499999999999</v>
      </c>
      <c r="S253" s="1">
        <v>1.088525</v>
      </c>
      <c r="T253" s="1">
        <v>1.097345</v>
      </c>
      <c r="U253" s="1">
        <v>1.037685</v>
      </c>
      <c r="V253" s="1">
        <v>1.1140049999999999</v>
      </c>
      <c r="W253" s="1">
        <v>1.0207349999999999</v>
      </c>
      <c r="X253" s="1">
        <v>1.1054349999999999</v>
      </c>
      <c r="Y253" s="1">
        <v>0.98741800000000002</v>
      </c>
      <c r="Z253" s="1">
        <v>1.0015624999999999</v>
      </c>
      <c r="AA253" s="1">
        <v>0.98829800000000001</v>
      </c>
      <c r="AB253" s="1">
        <v>1.0289550000000001</v>
      </c>
      <c r="AC253" s="1">
        <v>0.95333349999999994</v>
      </c>
      <c r="AD253" s="1">
        <v>1.1321600000000001</v>
      </c>
      <c r="AE253" s="1">
        <v>0.95352999999999999</v>
      </c>
      <c r="AF253" s="1">
        <v>0.97228000000000003</v>
      </c>
      <c r="AG253" s="1">
        <v>0.75241214089267905</v>
      </c>
      <c r="AH253" s="1">
        <v>0.38226661313730098</v>
      </c>
      <c r="AI253" s="23">
        <v>2.2746752612371899E-7</v>
      </c>
      <c r="AJ253" s="1">
        <v>4.7865846079803903E-2</v>
      </c>
      <c r="AK253" s="1">
        <v>2.1358146805497001E-3</v>
      </c>
      <c r="AL253" s="1">
        <v>0.99844397080684499</v>
      </c>
      <c r="AM253" s="1">
        <v>0.76475251826722601</v>
      </c>
      <c r="AN253" s="23">
        <v>1.9836506322259598E-6</v>
      </c>
      <c r="AO253" s="1">
        <v>0.150981099602786</v>
      </c>
      <c r="AP253" s="1">
        <v>1.4157592677889699E-2</v>
      </c>
    </row>
    <row r="254" spans="1:42" x14ac:dyDescent="0.25">
      <c r="A254" s="1">
        <v>2513020849</v>
      </c>
      <c r="B254" s="1" t="s">
        <v>4</v>
      </c>
      <c r="C254" s="1">
        <v>89</v>
      </c>
      <c r="D254" s="1">
        <v>91</v>
      </c>
      <c r="E254" s="1">
        <v>0.77800800000000003</v>
      </c>
      <c r="F254" s="1">
        <v>0.92173899999999998</v>
      </c>
      <c r="G254" s="1">
        <v>1.55714</v>
      </c>
      <c r="H254" s="1">
        <v>1.1309</v>
      </c>
      <c r="I254" s="1">
        <v>0.93510800000000005</v>
      </c>
      <c r="J254" s="1">
        <v>0.83027499999999999</v>
      </c>
      <c r="K254" s="1">
        <v>0.90806200000000004</v>
      </c>
      <c r="L254" s="1">
        <v>1.15679</v>
      </c>
      <c r="M254" s="1">
        <v>1.0427</v>
      </c>
      <c r="N254" s="1">
        <v>0.98356500000000002</v>
      </c>
      <c r="O254" s="1">
        <v>0.65315299999999998</v>
      </c>
      <c r="P254" s="1">
        <v>0.75517900000000004</v>
      </c>
      <c r="Q254" s="1">
        <v>0.72761900000000002</v>
      </c>
      <c r="R254" s="1">
        <v>0.74163599999999996</v>
      </c>
      <c r="S254" s="1">
        <v>0.72131100000000004</v>
      </c>
      <c r="T254" s="1">
        <v>0.76991200000000004</v>
      </c>
      <c r="U254" s="1">
        <v>0.74293399999999998</v>
      </c>
      <c r="V254" s="1">
        <v>0.635548</v>
      </c>
      <c r="W254" s="1">
        <v>0.78468899999999997</v>
      </c>
      <c r="X254" s="1">
        <v>0.71033000000000002</v>
      </c>
      <c r="Y254" s="1">
        <v>0.74945300000000004</v>
      </c>
      <c r="Z254" s="1">
        <v>0.75743300000000002</v>
      </c>
      <c r="AA254" s="1">
        <v>0.69680900000000001</v>
      </c>
      <c r="AB254" s="1">
        <v>0.77259900000000004</v>
      </c>
      <c r="AC254" s="1">
        <v>0.72666699999999995</v>
      </c>
      <c r="AD254" s="1">
        <v>0.67400899999999997</v>
      </c>
      <c r="AE254" s="1">
        <v>0.66219799999999995</v>
      </c>
      <c r="AF254" s="1">
        <v>0.672211</v>
      </c>
      <c r="AG254" s="1">
        <v>0.66460008610478805</v>
      </c>
      <c r="AH254" s="1">
        <v>0.101905497601674</v>
      </c>
      <c r="AI254" s="23">
        <v>5.1649717233136704E-6</v>
      </c>
      <c r="AJ254" s="1">
        <v>8.2795936574419308E-3</v>
      </c>
      <c r="AK254" s="1">
        <v>1.4917328751409499E-2</v>
      </c>
      <c r="AL254" s="1">
        <v>0.99844397080684499</v>
      </c>
      <c r="AM254" s="1">
        <v>0.76475251826722601</v>
      </c>
      <c r="AN254" s="23">
        <v>1.42457127066279E-5</v>
      </c>
      <c r="AO254" s="1">
        <v>5.7762341633683101E-2</v>
      </c>
      <c r="AP254" s="1">
        <v>3.7707900394901801E-2</v>
      </c>
    </row>
    <row r="255" spans="1:42" x14ac:dyDescent="0.25">
      <c r="A255" s="1">
        <v>2513020849</v>
      </c>
      <c r="B255" s="1" t="s">
        <v>4</v>
      </c>
      <c r="C255" s="1">
        <v>218</v>
      </c>
      <c r="D255" s="1">
        <v>218</v>
      </c>
      <c r="E255" s="1">
        <v>0.88381699999999996</v>
      </c>
      <c r="F255" s="1">
        <v>1.04</v>
      </c>
      <c r="G255" s="1">
        <v>1.82857</v>
      </c>
      <c r="H255" s="1">
        <v>1.35616</v>
      </c>
      <c r="I255" s="1">
        <v>1.0831900000000001</v>
      </c>
      <c r="J255" s="1">
        <v>1.1146799999999999</v>
      </c>
      <c r="K255" s="1">
        <v>1.1711499999999999</v>
      </c>
      <c r="L255" s="1">
        <v>1.2332700000000001</v>
      </c>
      <c r="M255" s="1">
        <v>1.1405700000000001</v>
      </c>
      <c r="N255" s="1">
        <v>1.19848</v>
      </c>
      <c r="O255" s="1">
        <v>0.83633599999999997</v>
      </c>
      <c r="P255" s="1">
        <v>0.86252399999999996</v>
      </c>
      <c r="Q255" s="1">
        <v>0.94285699999999995</v>
      </c>
      <c r="R255" s="1">
        <v>0.88661699999999999</v>
      </c>
      <c r="S255" s="1">
        <v>0.8</v>
      </c>
      <c r="T255" s="1">
        <v>0.92182900000000001</v>
      </c>
      <c r="U255" s="1">
        <v>0.80888300000000002</v>
      </c>
      <c r="V255" s="1">
        <v>0.73608600000000002</v>
      </c>
      <c r="W255" s="1">
        <v>0.89633200000000002</v>
      </c>
      <c r="X255" s="1">
        <v>0.91267299999999996</v>
      </c>
      <c r="Y255" s="1">
        <v>0.80196900000000004</v>
      </c>
      <c r="Z255" s="1">
        <v>0.84976499999999999</v>
      </c>
      <c r="AA255" s="1">
        <v>0.80531900000000001</v>
      </c>
      <c r="AB255" s="1">
        <v>0.78248600000000001</v>
      </c>
      <c r="AC255" s="1">
        <v>0.73555599999999999</v>
      </c>
      <c r="AD255" s="1">
        <v>0.85903099999999999</v>
      </c>
      <c r="AE255" s="1">
        <v>0.81858799999999998</v>
      </c>
      <c r="AF255" s="1">
        <v>0.82051300000000005</v>
      </c>
      <c r="AG255" s="1">
        <v>0.79494049496577102</v>
      </c>
      <c r="AH255" s="1">
        <v>0.225111264399565</v>
      </c>
      <c r="AI255" s="23">
        <v>8.9811432629024601E-7</v>
      </c>
      <c r="AJ255" s="1">
        <v>0.117552004444231</v>
      </c>
      <c r="AK255" s="1">
        <v>1.46390133319487E-2</v>
      </c>
      <c r="AL255" s="1">
        <v>0.99844397080684499</v>
      </c>
      <c r="AM255" s="1">
        <v>0.76475251826722601</v>
      </c>
      <c r="AN255" s="23">
        <v>4.5912223749147899E-6</v>
      </c>
      <c r="AO255" s="1">
        <v>0.23872718710763299</v>
      </c>
      <c r="AP255" s="1">
        <v>3.7707900394901801E-2</v>
      </c>
    </row>
    <row r="256" spans="1:42" x14ac:dyDescent="0.25">
      <c r="A256" s="1">
        <v>2513020849</v>
      </c>
      <c r="B256" s="1" t="s">
        <v>4</v>
      </c>
      <c r="C256" s="1">
        <v>4582</v>
      </c>
      <c r="D256" s="1">
        <v>4629</v>
      </c>
      <c r="E256" s="1">
        <v>0.59439850000000005</v>
      </c>
      <c r="F256" s="1">
        <v>0.46347850000000002</v>
      </c>
      <c r="G256" s="1">
        <v>0.64285700000000001</v>
      </c>
      <c r="H256" s="1">
        <v>0.41932999999999998</v>
      </c>
      <c r="I256" s="1">
        <v>0.42013299999999998</v>
      </c>
      <c r="J256" s="1">
        <v>0.46941899999999998</v>
      </c>
      <c r="K256" s="1">
        <v>0.50212199999999996</v>
      </c>
      <c r="L256" s="1">
        <v>0.49330800000000002</v>
      </c>
      <c r="M256" s="1">
        <v>0.437722</v>
      </c>
      <c r="N256" s="1">
        <v>0.53223799999999999</v>
      </c>
      <c r="O256" s="1">
        <v>0.89339299999999999</v>
      </c>
      <c r="P256" s="1">
        <v>0.89265550000000005</v>
      </c>
      <c r="Q256" s="1">
        <v>1</v>
      </c>
      <c r="R256" s="1">
        <v>0.97955400000000004</v>
      </c>
      <c r="S256" s="1">
        <v>0.83688549999999995</v>
      </c>
      <c r="T256" s="1">
        <v>0.85693200000000003</v>
      </c>
      <c r="U256" s="1">
        <v>0.95154799999999995</v>
      </c>
      <c r="V256" s="1">
        <v>0.81328549999999999</v>
      </c>
      <c r="W256" s="1">
        <v>0.87001600000000001</v>
      </c>
      <c r="X256" s="1">
        <v>0.84132099999999999</v>
      </c>
      <c r="Y256" s="1">
        <v>0.86980299999999999</v>
      </c>
      <c r="Z256" s="1">
        <v>0.92253549999999995</v>
      </c>
      <c r="AA256" s="1">
        <v>0.88829800000000003</v>
      </c>
      <c r="AB256" s="1">
        <v>0.99434999999999996</v>
      </c>
      <c r="AC256" s="1">
        <v>0.911111</v>
      </c>
      <c r="AD256" s="1">
        <v>0.74559500000000001</v>
      </c>
      <c r="AE256" s="1">
        <v>0.89410149999999999</v>
      </c>
      <c r="AF256" s="1">
        <v>0.93451150000000005</v>
      </c>
      <c r="AG256" s="1">
        <v>0.58934937405668697</v>
      </c>
      <c r="AH256" s="1">
        <v>7.5032821415787501E-2</v>
      </c>
      <c r="AI256" s="23">
        <v>3.6545430644420097E-8</v>
      </c>
      <c r="AJ256" s="1">
        <v>6.6824635281430801E-3</v>
      </c>
      <c r="AK256" s="23">
        <v>9.1448740841130907E-6</v>
      </c>
      <c r="AL256" s="1">
        <v>0.99844397080684499</v>
      </c>
      <c r="AM256" s="1">
        <v>0.76475251826722601</v>
      </c>
      <c r="AN256" s="23">
        <v>1.34461391865824E-6</v>
      </c>
      <c r="AO256" s="1">
        <v>4.9533760902360599E-2</v>
      </c>
      <c r="AP256" s="1">
        <v>4.1048439061202096E-3</v>
      </c>
    </row>
    <row r="257" spans="1:42" x14ac:dyDescent="0.25">
      <c r="A257" s="1">
        <v>2513020849</v>
      </c>
      <c r="B257" s="1" t="s">
        <v>4</v>
      </c>
      <c r="C257" s="1">
        <v>9384</v>
      </c>
      <c r="D257" s="1">
        <v>9408</v>
      </c>
      <c r="E257" s="1">
        <v>0.97717799999999999</v>
      </c>
      <c r="F257" s="1">
        <v>1.17391</v>
      </c>
      <c r="G257" s="1">
        <v>1.64286</v>
      </c>
      <c r="H257" s="1">
        <v>1.1172</v>
      </c>
      <c r="I257" s="1">
        <v>1.29118</v>
      </c>
      <c r="J257" s="1">
        <v>1.2675799999999999</v>
      </c>
      <c r="K257" s="1">
        <v>1.1937800000000001</v>
      </c>
      <c r="L257" s="1">
        <v>1.2160599999999999</v>
      </c>
      <c r="M257" s="1">
        <v>1.3345199999999999</v>
      </c>
      <c r="N257" s="1">
        <v>1.3565100000000001</v>
      </c>
      <c r="O257" s="1">
        <v>1.0240199999999999</v>
      </c>
      <c r="P257" s="1">
        <v>1.0037700000000001</v>
      </c>
      <c r="Q257" s="1">
        <v>0.94095200000000001</v>
      </c>
      <c r="R257" s="1">
        <v>1.00186</v>
      </c>
      <c r="S257" s="1">
        <v>0.86557399999999995</v>
      </c>
      <c r="T257" s="1">
        <v>0.88643099999999997</v>
      </c>
      <c r="U257" s="1">
        <v>0.94481800000000005</v>
      </c>
      <c r="V257" s="1">
        <v>0.96409299999999998</v>
      </c>
      <c r="W257" s="1">
        <v>0.95534300000000005</v>
      </c>
      <c r="X257" s="1">
        <v>0.84984000000000004</v>
      </c>
      <c r="Y257" s="1">
        <v>0.79540500000000003</v>
      </c>
      <c r="Z257" s="1">
        <v>0.81064199999999997</v>
      </c>
      <c r="AA257" s="1">
        <v>0.80531900000000001</v>
      </c>
      <c r="AB257" s="1">
        <v>0.85028199999999998</v>
      </c>
      <c r="AC257" s="1">
        <v>0.85111099999999995</v>
      </c>
      <c r="AD257" s="1">
        <v>1.0770900000000001</v>
      </c>
      <c r="AE257" s="1">
        <v>0.691689</v>
      </c>
      <c r="AF257" s="1">
        <v>0.70755400000000002</v>
      </c>
      <c r="AG257" s="1">
        <v>0.89640111155503199</v>
      </c>
      <c r="AH257" s="1">
        <v>0.79169857680886502</v>
      </c>
      <c r="AI257" s="23">
        <v>5.2341814909976998E-8</v>
      </c>
      <c r="AJ257" s="1">
        <v>1.5395886663100501E-2</v>
      </c>
      <c r="AK257" s="1">
        <v>7.6179280669135097E-2</v>
      </c>
      <c r="AL257" s="1">
        <v>0.99844397080684499</v>
      </c>
      <c r="AM257" s="1">
        <v>0.86257798570639499</v>
      </c>
      <c r="AN257" s="23">
        <v>1.4028481152750499E-6</v>
      </c>
      <c r="AO257" s="1">
        <v>7.97316498093604E-2</v>
      </c>
      <c r="AP257" s="1">
        <v>0.124105256694498</v>
      </c>
    </row>
    <row r="258" spans="1:42" x14ac:dyDescent="0.25">
      <c r="A258" s="1">
        <v>2513020849</v>
      </c>
      <c r="B258" s="1" t="s">
        <v>4</v>
      </c>
      <c r="C258" s="1">
        <v>13012</v>
      </c>
      <c r="D258" s="1">
        <v>13023</v>
      </c>
      <c r="E258" s="1">
        <v>0.74481350000000002</v>
      </c>
      <c r="F258" s="1">
        <v>0.89913050000000005</v>
      </c>
      <c r="G258" s="1">
        <v>0.82857150000000002</v>
      </c>
      <c r="H258" s="1">
        <v>1.1042650000000001</v>
      </c>
      <c r="I258" s="1">
        <v>1.0066535000000001</v>
      </c>
      <c r="J258" s="1">
        <v>0.87844</v>
      </c>
      <c r="K258" s="1">
        <v>0.80127300000000001</v>
      </c>
      <c r="L258" s="1">
        <v>0.97801150000000003</v>
      </c>
      <c r="M258" s="1">
        <v>0.83985799999999999</v>
      </c>
      <c r="N258" s="1">
        <v>0.82869800000000005</v>
      </c>
      <c r="O258" s="1">
        <v>0.65540549999999997</v>
      </c>
      <c r="P258" s="1">
        <v>0.62241049999999998</v>
      </c>
      <c r="Q258" s="1">
        <v>0.62761900000000004</v>
      </c>
      <c r="R258" s="1">
        <v>0.60780699999999999</v>
      </c>
      <c r="S258" s="1">
        <v>0.62950799999999996</v>
      </c>
      <c r="T258" s="1">
        <v>0.63864299999999996</v>
      </c>
      <c r="U258" s="1">
        <v>0.66083449999999999</v>
      </c>
      <c r="V258" s="1">
        <v>0.62657099999999999</v>
      </c>
      <c r="W258" s="1">
        <v>0.63317400000000001</v>
      </c>
      <c r="X258" s="1">
        <v>0.64643200000000001</v>
      </c>
      <c r="Y258" s="1">
        <v>0.58697999999999995</v>
      </c>
      <c r="Z258" s="1">
        <v>0.64475749999999998</v>
      </c>
      <c r="AA258" s="1">
        <v>0.647872</v>
      </c>
      <c r="AB258" s="1">
        <v>0.63912449999999998</v>
      </c>
      <c r="AC258" s="1">
        <v>0.58555550000000001</v>
      </c>
      <c r="AD258" s="1">
        <v>0.96035199999999998</v>
      </c>
      <c r="AE258" s="1">
        <v>0.60277000000000003</v>
      </c>
      <c r="AF258" s="1">
        <v>0.63097749999999997</v>
      </c>
      <c r="AG258" s="1">
        <v>0.95039491712561097</v>
      </c>
      <c r="AH258" s="1">
        <v>0.43741376754093297</v>
      </c>
      <c r="AI258" s="23">
        <v>7.5570254146512507E-5</v>
      </c>
      <c r="AJ258" s="1">
        <v>0.30956208892777698</v>
      </c>
      <c r="AK258" s="1">
        <v>3.2453611720343499E-3</v>
      </c>
      <c r="AL258" s="1">
        <v>0.99844397080684499</v>
      </c>
      <c r="AM258" s="1">
        <v>0.76475251826722601</v>
      </c>
      <c r="AN258" s="1">
        <v>1.3369303175266099E-4</v>
      </c>
      <c r="AO258" s="1">
        <v>0.44756423631629499</v>
      </c>
      <c r="AP258" s="1">
        <v>1.6590510129451501E-2</v>
      </c>
    </row>
    <row r="259" spans="1:42" x14ac:dyDescent="0.25">
      <c r="A259" s="1">
        <v>2513020849</v>
      </c>
      <c r="B259" s="1" t="s">
        <v>4</v>
      </c>
      <c r="C259" s="1">
        <v>14742</v>
      </c>
      <c r="D259" s="1">
        <v>14742</v>
      </c>
      <c r="E259" s="1">
        <v>1.1016600000000001</v>
      </c>
      <c r="F259" s="1">
        <v>1.13391</v>
      </c>
      <c r="G259" s="1">
        <v>0.4</v>
      </c>
      <c r="H259" s="1">
        <v>1.46271</v>
      </c>
      <c r="I259" s="1">
        <v>1.2146399999999999</v>
      </c>
      <c r="J259" s="1">
        <v>1.3027500000000001</v>
      </c>
      <c r="K259" s="1">
        <v>1.35219</v>
      </c>
      <c r="L259" s="1">
        <v>1.51816</v>
      </c>
      <c r="M259" s="1">
        <v>1.4234899999999999</v>
      </c>
      <c r="N259" s="1">
        <v>1.3729499999999999</v>
      </c>
      <c r="O259" s="1">
        <v>1.0029999999999999</v>
      </c>
      <c r="P259" s="1">
        <v>1.03955</v>
      </c>
      <c r="Q259" s="1">
        <v>1.04</v>
      </c>
      <c r="R259" s="1">
        <v>1.1449800000000001</v>
      </c>
      <c r="S259" s="1">
        <v>0.97868900000000003</v>
      </c>
      <c r="T259" s="1">
        <v>0.96165199999999995</v>
      </c>
      <c r="U259" s="1">
        <v>0.93943500000000002</v>
      </c>
      <c r="V259" s="1">
        <v>0.92280099999999998</v>
      </c>
      <c r="W259" s="1">
        <v>0.96012799999999998</v>
      </c>
      <c r="X259" s="1">
        <v>0.95740099999999995</v>
      </c>
      <c r="Y259" s="1">
        <v>0.90262600000000004</v>
      </c>
      <c r="Z259" s="1">
        <v>0.91862299999999997</v>
      </c>
      <c r="AA259" s="1">
        <v>0.97340400000000005</v>
      </c>
      <c r="AB259" s="1">
        <v>1.04802</v>
      </c>
      <c r="AC259" s="1">
        <v>1.0422199999999999</v>
      </c>
      <c r="AD259" s="1">
        <v>1.0572699999999999</v>
      </c>
      <c r="AE259" s="1">
        <v>0.91867699999999997</v>
      </c>
      <c r="AF259" s="1">
        <v>0.99307000000000001</v>
      </c>
      <c r="AG259" s="1">
        <v>0.81390363209147698</v>
      </c>
      <c r="AH259" s="1">
        <v>0.347321706339842</v>
      </c>
      <c r="AI259" s="23">
        <v>1.86140871914058E-6</v>
      </c>
      <c r="AJ259" s="1">
        <v>8.4405830080883995E-2</v>
      </c>
      <c r="AK259" s="1">
        <v>2.03061456776246E-2</v>
      </c>
      <c r="AL259" s="1">
        <v>0.99844397080684499</v>
      </c>
      <c r="AM259" s="1">
        <v>0.76475251826722601</v>
      </c>
      <c r="AN259" s="23">
        <v>6.9422350342790203E-6</v>
      </c>
      <c r="AO259" s="1">
        <v>0.199240420300376</v>
      </c>
      <c r="AP259" s="1">
        <v>4.5773881129370302E-2</v>
      </c>
    </row>
    <row r="260" spans="1:42" x14ac:dyDescent="0.25">
      <c r="A260" s="1">
        <v>2513020849</v>
      </c>
      <c r="B260" s="1" t="s">
        <v>4</v>
      </c>
      <c r="C260" s="1">
        <v>15050</v>
      </c>
      <c r="D260" s="1">
        <v>15120</v>
      </c>
      <c r="E260" s="1">
        <v>0.60373399999999999</v>
      </c>
      <c r="F260" s="1">
        <v>0.44</v>
      </c>
      <c r="G260" s="1">
        <v>7.1428599999999995E-2</v>
      </c>
      <c r="H260" s="1">
        <v>0.39726</v>
      </c>
      <c r="I260" s="1">
        <v>0.37271199999999999</v>
      </c>
      <c r="J260" s="1">
        <v>0.41896</v>
      </c>
      <c r="K260" s="1">
        <v>0.55162699999999998</v>
      </c>
      <c r="L260" s="1">
        <v>0.43020999999999998</v>
      </c>
      <c r="M260" s="1">
        <v>0.53024899999999997</v>
      </c>
      <c r="N260" s="1">
        <v>0.56384299999999998</v>
      </c>
      <c r="O260" s="1">
        <v>0.90690700000000002</v>
      </c>
      <c r="P260" s="1">
        <v>0.89077200000000001</v>
      </c>
      <c r="Q260" s="1">
        <v>0.87238099999999996</v>
      </c>
      <c r="R260" s="1">
        <v>0.81784400000000002</v>
      </c>
      <c r="S260" s="1">
        <v>0.88360700000000003</v>
      </c>
      <c r="T260" s="1">
        <v>0.837758</v>
      </c>
      <c r="U260" s="1">
        <v>0.83580100000000002</v>
      </c>
      <c r="V260" s="1">
        <v>0.92459599999999997</v>
      </c>
      <c r="W260" s="1">
        <v>0.91228100000000001</v>
      </c>
      <c r="X260" s="1">
        <v>0.92012799999999995</v>
      </c>
      <c r="Y260" s="1">
        <v>0.85667400000000005</v>
      </c>
      <c r="Z260" s="1">
        <v>0.89514899999999997</v>
      </c>
      <c r="AA260" s="1">
        <v>0.88617000000000001</v>
      </c>
      <c r="AB260" s="1">
        <v>0.91666700000000001</v>
      </c>
      <c r="AC260" s="1">
        <v>0.94888899999999998</v>
      </c>
      <c r="AD260" s="1">
        <v>0.81718100000000005</v>
      </c>
      <c r="AE260" s="1">
        <v>0.94906199999999996</v>
      </c>
      <c r="AF260" s="1">
        <v>0.95148999999999995</v>
      </c>
      <c r="AG260" s="1">
        <v>0.80404384169419696</v>
      </c>
      <c r="AH260" s="1">
        <v>0.33794137121756002</v>
      </c>
      <c r="AI260" s="23">
        <v>5.8449069491696705E-7</v>
      </c>
      <c r="AJ260" s="1">
        <v>4.1356343424633797E-2</v>
      </c>
      <c r="AK260" s="1">
        <v>6.1549244436870697E-3</v>
      </c>
      <c r="AL260" s="1">
        <v>0.99844397080684499</v>
      </c>
      <c r="AM260" s="1">
        <v>0.76475251826722601</v>
      </c>
      <c r="AN260" s="23">
        <v>3.5436713074640299E-6</v>
      </c>
      <c r="AO260" s="1">
        <v>0.145114270123124</v>
      </c>
      <c r="AP260" s="1">
        <v>2.3881853932368399E-2</v>
      </c>
    </row>
    <row r="261" spans="1:42" x14ac:dyDescent="0.25">
      <c r="A261" s="1">
        <v>2513020849</v>
      </c>
      <c r="B261" s="1" t="s">
        <v>4</v>
      </c>
      <c r="C261" s="1">
        <v>15271</v>
      </c>
      <c r="D261" s="1">
        <v>15326</v>
      </c>
      <c r="E261" s="1">
        <v>0.50726150000000003</v>
      </c>
      <c r="F261" s="1">
        <v>0.41565200000000002</v>
      </c>
      <c r="G261" s="1">
        <v>1.42857E-2</v>
      </c>
      <c r="H261" s="1">
        <v>0.35159800000000002</v>
      </c>
      <c r="I261" s="1">
        <v>0.28203</v>
      </c>
      <c r="J261" s="1">
        <v>0.356269</v>
      </c>
      <c r="K261" s="1">
        <v>0.47171150000000001</v>
      </c>
      <c r="L261" s="1">
        <v>0.44741900000000001</v>
      </c>
      <c r="M261" s="1">
        <v>0.47242000000000001</v>
      </c>
      <c r="N261" s="1">
        <v>0.44247799999999998</v>
      </c>
      <c r="O261" s="1">
        <v>0.87912900000000005</v>
      </c>
      <c r="P261" s="1">
        <v>0.91337100000000004</v>
      </c>
      <c r="Q261" s="1">
        <v>0.87904749999999998</v>
      </c>
      <c r="R261" s="1">
        <v>0.847584</v>
      </c>
      <c r="S261" s="1">
        <v>0.84426199999999996</v>
      </c>
      <c r="T261" s="1">
        <v>0.81489650000000002</v>
      </c>
      <c r="U261" s="1">
        <v>0.84320300000000004</v>
      </c>
      <c r="V261" s="1">
        <v>0.84021500000000005</v>
      </c>
      <c r="W261" s="1">
        <v>0.90271100000000004</v>
      </c>
      <c r="X261" s="1">
        <v>0.89776400000000001</v>
      </c>
      <c r="Y261" s="1">
        <v>0.88621399999999995</v>
      </c>
      <c r="Z261" s="1">
        <v>0.84194100000000005</v>
      </c>
      <c r="AA261" s="1">
        <v>0.9</v>
      </c>
      <c r="AB261" s="1">
        <v>0.89901149999999996</v>
      </c>
      <c r="AC261" s="1">
        <v>0.88444400000000001</v>
      </c>
      <c r="AD261" s="1">
        <v>0.79515400000000003</v>
      </c>
      <c r="AE261" s="1">
        <v>0.98033999999999999</v>
      </c>
      <c r="AF261" s="1">
        <v>0.96742899999999998</v>
      </c>
      <c r="AG261" s="1">
        <v>0.74626622442851898</v>
      </c>
      <c r="AH261" s="1">
        <v>0.31721908714304298</v>
      </c>
      <c r="AI261" s="23">
        <v>4.4699344917950899E-8</v>
      </c>
      <c r="AJ261" s="1">
        <v>6.2637473588507504E-3</v>
      </c>
      <c r="AK261" s="1">
        <v>7.8466245577272597E-4</v>
      </c>
      <c r="AL261" s="1">
        <v>0.99844397080684499</v>
      </c>
      <c r="AM261" s="1">
        <v>0.76475251826722601</v>
      </c>
      <c r="AN261" s="23">
        <v>1.34461391865824E-6</v>
      </c>
      <c r="AO261" s="1">
        <v>4.95253624506466E-2</v>
      </c>
      <c r="AP261" s="1">
        <v>1.0115322527678799E-2</v>
      </c>
    </row>
    <row r="262" spans="1:42" x14ac:dyDescent="0.25">
      <c r="A262" s="1">
        <v>2513020849</v>
      </c>
      <c r="B262" s="1" t="s">
        <v>4</v>
      </c>
      <c r="C262" s="1">
        <v>27363</v>
      </c>
      <c r="D262" s="1">
        <v>27363</v>
      </c>
      <c r="E262" s="1">
        <v>1.03112</v>
      </c>
      <c r="F262" s="1">
        <v>1.1478299999999999</v>
      </c>
      <c r="G262" s="1">
        <v>1.35714</v>
      </c>
      <c r="H262" s="1">
        <v>1.2968</v>
      </c>
      <c r="I262" s="1">
        <v>1.2662199999999999</v>
      </c>
      <c r="J262" s="1">
        <v>1.3409800000000001</v>
      </c>
      <c r="K262" s="1">
        <v>1.33239</v>
      </c>
      <c r="L262" s="1">
        <v>1.37476</v>
      </c>
      <c r="M262" s="1">
        <v>1.2206399999999999</v>
      </c>
      <c r="N262" s="1">
        <v>1.5208600000000001</v>
      </c>
      <c r="O262" s="1">
        <v>0.99099099999999996</v>
      </c>
      <c r="P262" s="1">
        <v>1.0904</v>
      </c>
      <c r="Q262" s="1">
        <v>1.0381</v>
      </c>
      <c r="R262" s="1">
        <v>0.65985099999999997</v>
      </c>
      <c r="S262" s="1">
        <v>1.0295099999999999</v>
      </c>
      <c r="T262" s="1">
        <v>1.0649</v>
      </c>
      <c r="U262" s="1">
        <v>0.78734899999999997</v>
      </c>
      <c r="V262" s="1">
        <v>1.1292599999999999</v>
      </c>
      <c r="W262" s="1">
        <v>0.97448199999999996</v>
      </c>
      <c r="X262" s="1">
        <v>1.0191699999999999</v>
      </c>
      <c r="Y262" s="1">
        <v>0.95295399999999997</v>
      </c>
      <c r="Z262" s="1">
        <v>0.66666700000000001</v>
      </c>
      <c r="AA262" s="1">
        <v>1.0383</v>
      </c>
      <c r="AB262" s="1">
        <v>0.95621500000000004</v>
      </c>
      <c r="AC262" s="1">
        <v>0.93555600000000005</v>
      </c>
      <c r="AD262" s="1">
        <v>1.01762</v>
      </c>
      <c r="AE262" s="1">
        <v>0.97140300000000002</v>
      </c>
      <c r="AF262" s="1">
        <v>0.69785200000000003</v>
      </c>
      <c r="AG262" s="1">
        <v>0.33050187996818903</v>
      </c>
      <c r="AH262" s="1">
        <v>0.14733603620722599</v>
      </c>
      <c r="AI262" s="1">
        <v>1.17826902526662E-4</v>
      </c>
      <c r="AJ262" s="1">
        <v>4.6322720855620997E-3</v>
      </c>
      <c r="AK262" s="1">
        <v>1.8440939664348299E-2</v>
      </c>
      <c r="AL262" s="1">
        <v>0.99844397080684499</v>
      </c>
      <c r="AM262" s="1">
        <v>0.76475251826722601</v>
      </c>
      <c r="AN262" s="1">
        <v>2.0020445042495899E-4</v>
      </c>
      <c r="AO262" s="1">
        <v>4.1492591889260501E-2</v>
      </c>
      <c r="AP262" s="1">
        <v>4.2884224395915799E-2</v>
      </c>
    </row>
    <row r="263" spans="1:42" x14ac:dyDescent="0.25">
      <c r="A263" s="1">
        <v>2513020849</v>
      </c>
      <c r="B263" s="1" t="s">
        <v>4</v>
      </c>
      <c r="C263" s="1">
        <v>34455</v>
      </c>
      <c r="D263" s="1">
        <v>34623</v>
      </c>
      <c r="E263" s="1">
        <v>0.58298799999999995</v>
      </c>
      <c r="F263" s="1">
        <v>0.49043500000000001</v>
      </c>
      <c r="G263" s="1">
        <v>0.614286</v>
      </c>
      <c r="H263" s="1">
        <v>0.41856900000000002</v>
      </c>
      <c r="I263" s="1">
        <v>0.29284500000000002</v>
      </c>
      <c r="J263" s="1">
        <v>0.45107000000000003</v>
      </c>
      <c r="K263" s="1">
        <v>0.58698700000000004</v>
      </c>
      <c r="L263" s="1">
        <v>0.47992400000000002</v>
      </c>
      <c r="M263" s="1">
        <v>0.56761600000000001</v>
      </c>
      <c r="N263" s="1">
        <v>0.56763600000000003</v>
      </c>
      <c r="O263" s="1">
        <v>0.90390400000000004</v>
      </c>
      <c r="P263" s="1">
        <v>0.89453899999999997</v>
      </c>
      <c r="Q263" s="1">
        <v>0.99047600000000002</v>
      </c>
      <c r="R263" s="1">
        <v>0.921933</v>
      </c>
      <c r="S263" s="1">
        <v>0.90655699999999995</v>
      </c>
      <c r="T263" s="1">
        <v>0.85398200000000002</v>
      </c>
      <c r="U263" s="1">
        <v>0.90040399999999998</v>
      </c>
      <c r="V263" s="1">
        <v>0.90664299999999998</v>
      </c>
      <c r="W263" s="1">
        <v>0.91228100000000001</v>
      </c>
      <c r="X263" s="1">
        <v>0.93077699999999997</v>
      </c>
      <c r="Y263" s="1">
        <v>0.93325999999999998</v>
      </c>
      <c r="Z263" s="1">
        <v>0.89671400000000001</v>
      </c>
      <c r="AA263" s="1">
        <v>0.94361700000000004</v>
      </c>
      <c r="AB263" s="1">
        <v>0.94915300000000002</v>
      </c>
      <c r="AC263" s="1">
        <v>0.87333300000000003</v>
      </c>
      <c r="AD263" s="1">
        <v>0.83480200000000004</v>
      </c>
      <c r="AE263" s="1">
        <v>0.96782800000000002</v>
      </c>
      <c r="AF263" s="1">
        <v>0.99514899999999995</v>
      </c>
      <c r="AG263" s="1">
        <v>0.62581751720130296</v>
      </c>
      <c r="AH263" s="1">
        <v>0.24910614971971501</v>
      </c>
      <c r="AI263" s="23">
        <v>3.8611449317844099E-8</v>
      </c>
      <c r="AJ263" s="1">
        <v>9.7424060430324408E-3</v>
      </c>
      <c r="AK263" s="1">
        <v>2.4602766714263899E-4</v>
      </c>
      <c r="AL263" s="1">
        <v>0.99844397080684499</v>
      </c>
      <c r="AM263" s="1">
        <v>0.76475251826722601</v>
      </c>
      <c r="AN263" s="23">
        <v>1.34461391865824E-6</v>
      </c>
      <c r="AO263" s="1">
        <v>6.3818562909325194E-2</v>
      </c>
      <c r="AP263" s="1">
        <v>9.1184004134740402E-3</v>
      </c>
    </row>
    <row r="264" spans="1:42" x14ac:dyDescent="0.25">
      <c r="A264" s="1">
        <v>2513020849</v>
      </c>
      <c r="B264" s="1" t="s">
        <v>4</v>
      </c>
      <c r="C264" s="1">
        <v>35616</v>
      </c>
      <c r="D264" s="1">
        <v>35684</v>
      </c>
      <c r="E264" s="1">
        <v>0.57261399999999996</v>
      </c>
      <c r="F264" s="1">
        <v>0.54434800000000005</v>
      </c>
      <c r="G264" s="1">
        <v>0.37142900000000001</v>
      </c>
      <c r="H264" s="1">
        <v>0.40791500000000003</v>
      </c>
      <c r="I264" s="1">
        <v>0.432612</v>
      </c>
      <c r="J264" s="1">
        <v>0.54128399999999999</v>
      </c>
      <c r="K264" s="1">
        <v>0.65770899999999999</v>
      </c>
      <c r="L264" s="1">
        <v>0.53537299999999999</v>
      </c>
      <c r="M264" s="1">
        <v>0.57473300000000005</v>
      </c>
      <c r="N264" s="1">
        <v>0.61188399999999998</v>
      </c>
      <c r="O264" s="1">
        <v>0.96096099999999995</v>
      </c>
      <c r="P264" s="1">
        <v>0.90395499999999995</v>
      </c>
      <c r="Q264" s="1">
        <v>0.973333</v>
      </c>
      <c r="R264" s="1">
        <v>0.82527899999999998</v>
      </c>
      <c r="S264" s="1">
        <v>0.89508200000000004</v>
      </c>
      <c r="T264" s="1">
        <v>0.87610600000000005</v>
      </c>
      <c r="U264" s="1">
        <v>0.89502000000000004</v>
      </c>
      <c r="V264" s="1">
        <v>0.79712700000000003</v>
      </c>
      <c r="W264" s="1">
        <v>0.91706500000000002</v>
      </c>
      <c r="X264" s="1">
        <v>0.89030900000000002</v>
      </c>
      <c r="Y264" s="1">
        <v>0.88402599999999998</v>
      </c>
      <c r="Z264" s="1">
        <v>0.96244099999999999</v>
      </c>
      <c r="AA264" s="1">
        <v>0.91383000000000003</v>
      </c>
      <c r="AB264" s="1">
        <v>0.87429400000000002</v>
      </c>
      <c r="AC264" s="1">
        <v>0.98666699999999996</v>
      </c>
      <c r="AD264" s="1">
        <v>0.85242300000000004</v>
      </c>
      <c r="AE264" s="1">
        <v>1.04826</v>
      </c>
      <c r="AF264" s="1">
        <v>0.998614</v>
      </c>
      <c r="AG264" s="1">
        <v>0.61992381848574596</v>
      </c>
      <c r="AH264" s="1">
        <v>0.22004864668912</v>
      </c>
      <c r="AI264" s="23">
        <v>9.8680302966453705E-7</v>
      </c>
      <c r="AJ264" s="1">
        <v>6.6814659681048898E-3</v>
      </c>
      <c r="AK264" s="1">
        <v>1.4660055711554E-2</v>
      </c>
      <c r="AL264" s="1">
        <v>0.99844397080684499</v>
      </c>
      <c r="AM264" s="1">
        <v>0.76475251826722601</v>
      </c>
      <c r="AN264" s="23">
        <v>4.7191467467021804E-6</v>
      </c>
      <c r="AO264" s="1">
        <v>4.9533760902360599E-2</v>
      </c>
      <c r="AP264" s="1">
        <v>3.7707900394901801E-2</v>
      </c>
    </row>
    <row r="265" spans="1:42" x14ac:dyDescent="0.25">
      <c r="A265" s="1">
        <v>2513020849</v>
      </c>
      <c r="B265" s="1" t="s">
        <v>4</v>
      </c>
      <c r="C265" s="1">
        <v>38539</v>
      </c>
      <c r="D265" s="1">
        <v>38540</v>
      </c>
      <c r="E265" s="1">
        <v>0.90560399999999996</v>
      </c>
      <c r="F265" s="1">
        <v>0.992174</v>
      </c>
      <c r="G265" s="1">
        <v>1.3357144999999999</v>
      </c>
      <c r="H265" s="1">
        <v>1.178085</v>
      </c>
      <c r="I265" s="1">
        <v>1.3469249999999999</v>
      </c>
      <c r="J265" s="1">
        <v>1.017584</v>
      </c>
      <c r="K265" s="1">
        <v>1.0905229999999999</v>
      </c>
      <c r="L265" s="1">
        <v>1.020076</v>
      </c>
      <c r="M265" s="1">
        <v>1.0631655</v>
      </c>
      <c r="N265" s="1">
        <v>1.180785</v>
      </c>
      <c r="O265" s="1">
        <v>0.81681649999999995</v>
      </c>
      <c r="P265" s="1">
        <v>0.7956685</v>
      </c>
      <c r="Q265" s="1">
        <v>0.852379</v>
      </c>
      <c r="R265" s="1">
        <v>0.83178450000000004</v>
      </c>
      <c r="S265" s="1">
        <v>0.74262300000000003</v>
      </c>
      <c r="T265" s="1">
        <v>0.82890900000000001</v>
      </c>
      <c r="U265" s="1">
        <v>0.75773900000000005</v>
      </c>
      <c r="V265" s="1">
        <v>0.77827650000000004</v>
      </c>
      <c r="W265" s="1">
        <v>0.82535899999999995</v>
      </c>
      <c r="X265" s="1">
        <v>0.76038349999999999</v>
      </c>
      <c r="Y265" s="1">
        <v>0.76422349999999994</v>
      </c>
      <c r="Z265" s="1">
        <v>0.69953050000000006</v>
      </c>
      <c r="AA265" s="1">
        <v>0.82765999999999995</v>
      </c>
      <c r="AB265" s="1">
        <v>0.80720349999999996</v>
      </c>
      <c r="AC265" s="1">
        <v>0.81777750000000005</v>
      </c>
      <c r="AD265" s="1">
        <v>0.94823749999999996</v>
      </c>
      <c r="AE265" s="1">
        <v>0.74307400000000001</v>
      </c>
      <c r="AF265" s="1">
        <v>0.73076949999999996</v>
      </c>
      <c r="AG265" s="1">
        <v>0.831235002809253</v>
      </c>
      <c r="AH265" s="1">
        <v>0.56829178876562902</v>
      </c>
      <c r="AI265" s="23">
        <v>2.0119819042126298E-6</v>
      </c>
      <c r="AJ265" s="1">
        <v>7.1314885303919995E-2</v>
      </c>
      <c r="AK265" s="1">
        <v>1.6711230973637001E-2</v>
      </c>
      <c r="AL265" s="1">
        <v>0.99844397080684499</v>
      </c>
      <c r="AM265" s="1">
        <v>0.782596070793526</v>
      </c>
      <c r="AN265" s="23">
        <v>7.2962129448524803E-6</v>
      </c>
      <c r="AO265" s="1">
        <v>0.179956285043509</v>
      </c>
      <c r="AP265" s="1">
        <v>4.0093565079144203E-2</v>
      </c>
    </row>
    <row r="266" spans="1:42" x14ac:dyDescent="0.25">
      <c r="A266" s="1">
        <v>2513020849</v>
      </c>
      <c r="B266" s="1" t="s">
        <v>4</v>
      </c>
      <c r="C266" s="1">
        <v>50886</v>
      </c>
      <c r="D266" s="1">
        <v>50946</v>
      </c>
      <c r="E266" s="1">
        <v>0.84232399999999996</v>
      </c>
      <c r="F266" s="1">
        <v>0.85912999999999995</v>
      </c>
      <c r="G266" s="1">
        <v>1.08571</v>
      </c>
      <c r="H266" s="1">
        <v>0.89041099999999995</v>
      </c>
      <c r="I266" s="1">
        <v>1.0798700000000001</v>
      </c>
      <c r="J266" s="1">
        <v>0.95718700000000001</v>
      </c>
      <c r="K266" s="1">
        <v>0.91937800000000003</v>
      </c>
      <c r="L266" s="1">
        <v>1.0038199999999999</v>
      </c>
      <c r="M266" s="1">
        <v>1.0124599999999999</v>
      </c>
      <c r="N266" s="1">
        <v>1.06321</v>
      </c>
      <c r="O266" s="1">
        <v>0.68018000000000001</v>
      </c>
      <c r="P266" s="1">
        <v>0.683616</v>
      </c>
      <c r="Q266" s="1">
        <v>0.67618999999999996</v>
      </c>
      <c r="R266" s="1">
        <v>0.70260199999999995</v>
      </c>
      <c r="S266" s="1">
        <v>0.68852500000000005</v>
      </c>
      <c r="T266" s="1">
        <v>0.72123899999999996</v>
      </c>
      <c r="U266" s="1">
        <v>0.69313599999999997</v>
      </c>
      <c r="V266" s="1">
        <v>0.78994600000000004</v>
      </c>
      <c r="W266" s="1">
        <v>0.68421100000000001</v>
      </c>
      <c r="X266" s="1">
        <v>0.67092700000000005</v>
      </c>
      <c r="Y266" s="1">
        <v>0.68708999999999998</v>
      </c>
      <c r="Z266" s="1">
        <v>0.72143999999999997</v>
      </c>
      <c r="AA266" s="1">
        <v>0.68085099999999998</v>
      </c>
      <c r="AB266" s="1">
        <v>0.68785300000000005</v>
      </c>
      <c r="AC266" s="1">
        <v>0.61555599999999999</v>
      </c>
      <c r="AD266" s="1">
        <v>0.74669600000000003</v>
      </c>
      <c r="AE266" s="1">
        <v>0.60411099999999995</v>
      </c>
      <c r="AF266" s="1">
        <v>0.63548199999999999</v>
      </c>
      <c r="AG266" s="1">
        <v>0.93954407036781995</v>
      </c>
      <c r="AH266" s="1">
        <v>0.23146980311766099</v>
      </c>
      <c r="AI266" s="23">
        <v>3.6235112316085501E-7</v>
      </c>
      <c r="AJ266" s="1">
        <v>2.8497954674191299E-3</v>
      </c>
      <c r="AK266" s="1">
        <v>2.1444543969626698E-3</v>
      </c>
      <c r="AL266" s="1">
        <v>0.99844397080684499</v>
      </c>
      <c r="AM266" s="1">
        <v>0.76475251826722601</v>
      </c>
      <c r="AN266" s="23">
        <v>2.6527680991899601E-6</v>
      </c>
      <c r="AO266" s="1">
        <v>3.1294976151473003E-2</v>
      </c>
      <c r="AP266" s="1">
        <v>1.4157592677889699E-2</v>
      </c>
    </row>
    <row r="267" spans="1:42" x14ac:dyDescent="0.25">
      <c r="A267" s="1">
        <v>2513020849</v>
      </c>
      <c r="B267" s="1" t="s">
        <v>4</v>
      </c>
      <c r="C267" s="1">
        <v>51107</v>
      </c>
      <c r="D267" s="1">
        <v>51197</v>
      </c>
      <c r="E267" s="1">
        <v>0.804979</v>
      </c>
      <c r="F267" s="1">
        <v>0.886957</v>
      </c>
      <c r="G267" s="1">
        <v>1.58571</v>
      </c>
      <c r="H267" s="1">
        <v>0.97108099999999997</v>
      </c>
      <c r="I267" s="1">
        <v>1.0865199999999999</v>
      </c>
      <c r="J267" s="1">
        <v>0.89449500000000004</v>
      </c>
      <c r="K267" s="1">
        <v>0.97312600000000005</v>
      </c>
      <c r="L267" s="1">
        <v>0.98661600000000005</v>
      </c>
      <c r="M267" s="1">
        <v>0.99288299999999996</v>
      </c>
      <c r="N267" s="1">
        <v>1.04298</v>
      </c>
      <c r="O267" s="1">
        <v>0.67867900000000003</v>
      </c>
      <c r="P267" s="1">
        <v>0.66101699999999997</v>
      </c>
      <c r="Q267" s="1">
        <v>0.66666700000000001</v>
      </c>
      <c r="R267" s="1">
        <v>0.59851299999999996</v>
      </c>
      <c r="S267" s="1">
        <v>0.63442600000000005</v>
      </c>
      <c r="T267" s="1">
        <v>0.61504400000000004</v>
      </c>
      <c r="U267" s="1">
        <v>0.65410500000000005</v>
      </c>
      <c r="V267" s="1">
        <v>0.64272899999999999</v>
      </c>
      <c r="W267" s="1">
        <v>0.63955300000000004</v>
      </c>
      <c r="X267" s="1">
        <v>0.57081999999999999</v>
      </c>
      <c r="Y267" s="1">
        <v>0.60284499999999996</v>
      </c>
      <c r="Z267" s="1">
        <v>0.59154899999999999</v>
      </c>
      <c r="AA267" s="1">
        <v>0.57872299999999999</v>
      </c>
      <c r="AB267" s="1">
        <v>0.58474599999999999</v>
      </c>
      <c r="AC267" s="1">
        <v>0.60888900000000001</v>
      </c>
      <c r="AD267" s="1">
        <v>0.75991200000000003</v>
      </c>
      <c r="AE267" s="1">
        <v>0.65415500000000004</v>
      </c>
      <c r="AF267" s="1">
        <v>0.64449100000000004</v>
      </c>
      <c r="AG267" s="1">
        <v>0.96041217242885402</v>
      </c>
      <c r="AH267" s="1">
        <v>0.34959595759026302</v>
      </c>
      <c r="AI267" s="23">
        <v>2.03636152384718E-7</v>
      </c>
      <c r="AJ267" s="1">
        <v>0.21761723570810301</v>
      </c>
      <c r="AK267" s="1">
        <v>3.97196357226612E-4</v>
      </c>
      <c r="AL267" s="1">
        <v>0.99844397080684499</v>
      </c>
      <c r="AM267" s="1">
        <v>0.76475251826722601</v>
      </c>
      <c r="AN267" s="23">
        <v>1.88681622443965E-6</v>
      </c>
      <c r="AO267" s="1">
        <v>0.36209292708749902</v>
      </c>
      <c r="AP267" s="1">
        <v>9.8361009271524906E-3</v>
      </c>
    </row>
    <row r="268" spans="1:42" x14ac:dyDescent="0.25">
      <c r="A268" s="1">
        <v>2513020849</v>
      </c>
      <c r="B268" s="1" t="s">
        <v>4</v>
      </c>
      <c r="C268" s="1">
        <v>54536</v>
      </c>
      <c r="D268" s="1">
        <v>54536</v>
      </c>
      <c r="E268" s="1">
        <v>0.85062199999999999</v>
      </c>
      <c r="F268" s="1">
        <v>1.0069600000000001</v>
      </c>
      <c r="G268" s="1">
        <v>1.1000000000000001</v>
      </c>
      <c r="H268" s="1">
        <v>1.1400300000000001</v>
      </c>
      <c r="I268" s="1">
        <v>1.0316099999999999</v>
      </c>
      <c r="J268" s="1">
        <v>1.02752</v>
      </c>
      <c r="K268" s="1">
        <v>1.1188100000000001</v>
      </c>
      <c r="L268" s="1">
        <v>1.2294499999999999</v>
      </c>
      <c r="M268" s="1">
        <v>0.94128100000000003</v>
      </c>
      <c r="N268" s="1">
        <v>1.0669999999999999</v>
      </c>
      <c r="O268" s="1">
        <v>0.72222200000000003</v>
      </c>
      <c r="P268" s="1">
        <v>0.72128099999999995</v>
      </c>
      <c r="Q268" s="1">
        <v>0.75809499999999996</v>
      </c>
      <c r="R268" s="1">
        <v>0.71375500000000003</v>
      </c>
      <c r="S268" s="1">
        <v>0.74262300000000003</v>
      </c>
      <c r="T268" s="1">
        <v>0.80678499999999997</v>
      </c>
      <c r="U268" s="1">
        <v>0.74024199999999996</v>
      </c>
      <c r="V268" s="1">
        <v>0.72351900000000002</v>
      </c>
      <c r="W268" s="1">
        <v>0.74960099999999996</v>
      </c>
      <c r="X268" s="1">
        <v>0.69435599999999997</v>
      </c>
      <c r="Y268" s="1">
        <v>0.72100699999999995</v>
      </c>
      <c r="Z268" s="1">
        <v>0.798122</v>
      </c>
      <c r="AA268" s="1">
        <v>0.74042600000000003</v>
      </c>
      <c r="AB268" s="1">
        <v>0.78813599999999995</v>
      </c>
      <c r="AC268" s="1">
        <v>0.79777799999999999</v>
      </c>
      <c r="AD268" s="1">
        <v>0.71365599999999996</v>
      </c>
      <c r="AE268" s="1">
        <v>0.83288700000000004</v>
      </c>
      <c r="AF268" s="1">
        <v>0.87110200000000004</v>
      </c>
      <c r="AG268" s="1">
        <v>0.90302087021125499</v>
      </c>
      <c r="AH268" s="1">
        <v>0.13305409957077699</v>
      </c>
      <c r="AI268" s="23">
        <v>8.9050587281766698E-6</v>
      </c>
      <c r="AJ268" s="1">
        <v>8.3164799816567103E-2</v>
      </c>
      <c r="AK268" s="1">
        <v>1.11817800627547E-4</v>
      </c>
      <c r="AL268" s="1">
        <v>0.99844397080684499</v>
      </c>
      <c r="AM268" s="1">
        <v>0.76475251826722601</v>
      </c>
      <c r="AN268" s="23">
        <v>2.2052355864360601E-5</v>
      </c>
      <c r="AO268" s="1">
        <v>0.19805914173182401</v>
      </c>
      <c r="AP268" s="1">
        <v>8.0160666511473605E-3</v>
      </c>
    </row>
    <row r="269" spans="1:42" x14ac:dyDescent="0.25">
      <c r="A269" s="1">
        <v>2513020849</v>
      </c>
      <c r="B269" s="1" t="s">
        <v>4</v>
      </c>
      <c r="C269" s="1">
        <v>58045</v>
      </c>
      <c r="D269" s="1">
        <v>58094</v>
      </c>
      <c r="E269" s="1">
        <v>0.88796699999999995</v>
      </c>
      <c r="F269" s="1">
        <v>1.013045</v>
      </c>
      <c r="G269" s="1">
        <v>0.59285699999999997</v>
      </c>
      <c r="H269" s="1">
        <v>1.239725</v>
      </c>
      <c r="I269" s="1">
        <v>1.2146399999999999</v>
      </c>
      <c r="J269" s="1">
        <v>0.99617750000000005</v>
      </c>
      <c r="K269" s="1">
        <v>1.13649</v>
      </c>
      <c r="L269" s="1">
        <v>1.13958</v>
      </c>
      <c r="M269" s="1">
        <v>1.0880799999999999</v>
      </c>
      <c r="N269" s="1">
        <v>1.0347649999999999</v>
      </c>
      <c r="O269" s="1">
        <v>0.71621650000000003</v>
      </c>
      <c r="P269" s="1">
        <v>0.75800350000000005</v>
      </c>
      <c r="Q269" s="1">
        <v>0.87238099999999996</v>
      </c>
      <c r="R269" s="1">
        <v>0.76115250000000001</v>
      </c>
      <c r="S269" s="1">
        <v>0.67459000000000002</v>
      </c>
      <c r="T269" s="1">
        <v>0.75147450000000005</v>
      </c>
      <c r="U269" s="1">
        <v>0.75841199999999998</v>
      </c>
      <c r="V269" s="1">
        <v>0.71903050000000002</v>
      </c>
      <c r="W269" s="1">
        <v>0.74960099999999996</v>
      </c>
      <c r="X269" s="1">
        <v>0.83120349999999998</v>
      </c>
      <c r="Y269" s="1">
        <v>0.71772400000000003</v>
      </c>
      <c r="Z269" s="1">
        <v>0.72770000000000001</v>
      </c>
      <c r="AA269" s="1">
        <v>0.743085</v>
      </c>
      <c r="AB269" s="1">
        <v>0.71327700000000005</v>
      </c>
      <c r="AC269" s="1">
        <v>0.72222200000000003</v>
      </c>
      <c r="AD269" s="1">
        <v>0.96255500000000005</v>
      </c>
      <c r="AE269" s="1">
        <v>0.68766749999999999</v>
      </c>
      <c r="AF269" s="1">
        <v>0.66632049999999998</v>
      </c>
      <c r="AG269" s="1">
        <v>0.99759140161141902</v>
      </c>
      <c r="AH269" s="1">
        <v>0.56105950775395397</v>
      </c>
      <c r="AI269" s="23">
        <v>1.31904241482957E-6</v>
      </c>
      <c r="AJ269" s="1">
        <v>4.7045893451744002E-2</v>
      </c>
      <c r="AK269" s="1">
        <v>1.4245902186185801E-2</v>
      </c>
      <c r="AL269" s="1">
        <v>0.99844397080684499</v>
      </c>
      <c r="AM269" s="1">
        <v>0.77956010497536699</v>
      </c>
      <c r="AN269" s="23">
        <v>5.3944286344409296E-6</v>
      </c>
      <c r="AO269" s="1">
        <v>0.149188314528793</v>
      </c>
      <c r="AP269" s="1">
        <v>3.7707900394901801E-2</v>
      </c>
    </row>
    <row r="270" spans="1:42" x14ac:dyDescent="0.25">
      <c r="A270" s="1">
        <v>2513020849</v>
      </c>
      <c r="B270" s="1" t="s">
        <v>4</v>
      </c>
      <c r="C270" s="1">
        <v>60811</v>
      </c>
      <c r="D270" s="1">
        <v>60848</v>
      </c>
      <c r="E270" s="1">
        <v>1.0093350000000001</v>
      </c>
      <c r="F270" s="1">
        <v>1.0643499999999999</v>
      </c>
      <c r="G270" s="1">
        <v>0.885714</v>
      </c>
      <c r="H270" s="1">
        <v>1.27854</v>
      </c>
      <c r="I270" s="1">
        <v>1.4226300000000001</v>
      </c>
      <c r="J270" s="1">
        <v>1.1903649999999999</v>
      </c>
      <c r="K270" s="1">
        <v>1.369875</v>
      </c>
      <c r="L270" s="1">
        <v>1.268645</v>
      </c>
      <c r="M270" s="1">
        <v>1.25267</v>
      </c>
      <c r="N270" s="1">
        <v>1.2648550000000001</v>
      </c>
      <c r="O270" s="1">
        <v>0.82432450000000002</v>
      </c>
      <c r="P270" s="1">
        <v>0.84463250000000001</v>
      </c>
      <c r="Q270" s="1">
        <v>0.78476199999999996</v>
      </c>
      <c r="R270" s="1">
        <v>0.77509300000000003</v>
      </c>
      <c r="S270" s="1">
        <v>0.80491800000000002</v>
      </c>
      <c r="T270" s="1">
        <v>0.77286100000000002</v>
      </c>
      <c r="U270" s="1">
        <v>0.78129199999999999</v>
      </c>
      <c r="V270" s="1">
        <v>0.84021500000000005</v>
      </c>
      <c r="W270" s="1">
        <v>0.89154699999999998</v>
      </c>
      <c r="X270" s="1">
        <v>0.81150199999999995</v>
      </c>
      <c r="Y270" s="1">
        <v>0.87363199999999996</v>
      </c>
      <c r="Z270" s="1">
        <v>0.870892</v>
      </c>
      <c r="AA270" s="1">
        <v>0.74787199999999998</v>
      </c>
      <c r="AB270" s="1">
        <v>0.76341800000000004</v>
      </c>
      <c r="AC270" s="1">
        <v>0.79555600000000004</v>
      </c>
      <c r="AD270" s="1">
        <v>0.8623345</v>
      </c>
      <c r="AE270" s="1">
        <v>0.869973</v>
      </c>
      <c r="AF270" s="1">
        <v>0.83922399999999997</v>
      </c>
      <c r="AG270" s="1">
        <v>0.67195643728533105</v>
      </c>
      <c r="AH270" s="1">
        <v>0.15497968975034801</v>
      </c>
      <c r="AI270" s="23">
        <v>8.1872075470161705E-8</v>
      </c>
      <c r="AJ270" s="1">
        <v>1.21313148148987E-2</v>
      </c>
      <c r="AK270" s="1">
        <v>1.7440591274527699E-4</v>
      </c>
      <c r="AL270" s="1">
        <v>0.99844397080684499</v>
      </c>
      <c r="AM270" s="1">
        <v>0.76475251826722601</v>
      </c>
      <c r="AN270" s="23">
        <v>1.52452362014551E-6</v>
      </c>
      <c r="AO270" s="1">
        <v>7.1226432527078304E-2</v>
      </c>
      <c r="AP270" s="1">
        <v>8.0160666511473605E-3</v>
      </c>
    </row>
    <row r="271" spans="1:42" x14ac:dyDescent="0.25">
      <c r="A271" s="1">
        <v>2513020849</v>
      </c>
      <c r="B271" s="1" t="s">
        <v>4</v>
      </c>
      <c r="C271" s="1">
        <v>71918</v>
      </c>
      <c r="D271" s="1">
        <v>71988</v>
      </c>
      <c r="E271" s="1">
        <v>0.88796699999999995</v>
      </c>
      <c r="F271" s="1">
        <v>0.95130400000000004</v>
      </c>
      <c r="G271" s="1">
        <v>1.5</v>
      </c>
      <c r="H271" s="1">
        <v>1.17808</v>
      </c>
      <c r="I271" s="1">
        <v>1.1397699999999999</v>
      </c>
      <c r="J271" s="1">
        <v>1.10856</v>
      </c>
      <c r="K271" s="1">
        <v>1.1485099999999999</v>
      </c>
      <c r="L271" s="1">
        <v>1.28298</v>
      </c>
      <c r="M271" s="1">
        <v>1</v>
      </c>
      <c r="N271" s="1">
        <v>0.99494300000000002</v>
      </c>
      <c r="O271" s="1">
        <v>0.84234200000000004</v>
      </c>
      <c r="P271" s="1">
        <v>0.86063999999999996</v>
      </c>
      <c r="Q271" s="1">
        <v>0.74666699999999997</v>
      </c>
      <c r="R271" s="1">
        <v>0.80669100000000005</v>
      </c>
      <c r="S271" s="1">
        <v>0.69344300000000003</v>
      </c>
      <c r="T271" s="1">
        <v>0.68141600000000002</v>
      </c>
      <c r="U271" s="1">
        <v>0.69986499999999996</v>
      </c>
      <c r="V271" s="1">
        <v>0.77199300000000004</v>
      </c>
      <c r="W271" s="1">
        <v>0.703349</v>
      </c>
      <c r="X271" s="1">
        <v>0.67944599999999999</v>
      </c>
      <c r="Y271" s="1">
        <v>0.63347900000000001</v>
      </c>
      <c r="Z271" s="1">
        <v>0.67136200000000001</v>
      </c>
      <c r="AA271" s="1">
        <v>0.64680899999999997</v>
      </c>
      <c r="AB271" s="1">
        <v>0.68926600000000005</v>
      </c>
      <c r="AC271" s="1">
        <v>0.75555600000000001</v>
      </c>
      <c r="AD271" s="1">
        <v>1.1652</v>
      </c>
      <c r="AE271" s="1">
        <v>0.741734</v>
      </c>
      <c r="AF271" s="1">
        <v>0.73180900000000004</v>
      </c>
      <c r="AG271" s="1">
        <v>0.77183677074366996</v>
      </c>
      <c r="AH271" s="1">
        <v>0.71273208844202496</v>
      </c>
      <c r="AI271" s="23">
        <v>1.30527742299642E-6</v>
      </c>
      <c r="AJ271" s="1">
        <v>0.94912991953314196</v>
      </c>
      <c r="AK271" s="1">
        <v>8.7724681173708807E-3</v>
      </c>
      <c r="AL271" s="1">
        <v>0.99844397080684499</v>
      </c>
      <c r="AM271" s="1">
        <v>0.82486651621239704</v>
      </c>
      <c r="AN271" s="23">
        <v>5.3752049433116501E-6</v>
      </c>
      <c r="AO271" s="1">
        <v>0.98297289788670705</v>
      </c>
      <c r="AP271" s="1">
        <v>2.8272139095657199E-2</v>
      </c>
    </row>
    <row r="272" spans="1:42" x14ac:dyDescent="0.25">
      <c r="A272" s="1">
        <v>2513020849</v>
      </c>
      <c r="B272" s="1" t="s">
        <v>4</v>
      </c>
      <c r="C272" s="1">
        <v>72410</v>
      </c>
      <c r="D272" s="1">
        <v>72538</v>
      </c>
      <c r="E272" s="1">
        <v>0.695021</v>
      </c>
      <c r="F272" s="1">
        <v>0.93043500000000001</v>
      </c>
      <c r="G272" s="1">
        <v>1.2285699999999999</v>
      </c>
      <c r="H272" s="1">
        <v>1.04718</v>
      </c>
      <c r="I272" s="1">
        <v>0.80532400000000004</v>
      </c>
      <c r="J272" s="1">
        <v>0.94189599999999996</v>
      </c>
      <c r="K272" s="1">
        <v>0.86704400000000004</v>
      </c>
      <c r="L272" s="1">
        <v>0.87954100000000002</v>
      </c>
      <c r="M272" s="1">
        <v>0.90925299999999998</v>
      </c>
      <c r="N272" s="1">
        <v>0.96207299999999996</v>
      </c>
      <c r="O272" s="1">
        <v>0.55405400000000005</v>
      </c>
      <c r="P272" s="1">
        <v>0.54049000000000003</v>
      </c>
      <c r="Q272" s="1">
        <v>0.55047599999999997</v>
      </c>
      <c r="R272" s="1">
        <v>0.57249099999999997</v>
      </c>
      <c r="S272" s="1">
        <v>0.61639299999999997</v>
      </c>
      <c r="T272" s="1">
        <v>0.68584100000000003</v>
      </c>
      <c r="U272" s="1">
        <v>0.63257099999999999</v>
      </c>
      <c r="V272" s="1">
        <v>0.60861799999999999</v>
      </c>
      <c r="W272" s="1">
        <v>0.61722500000000002</v>
      </c>
      <c r="X272" s="1">
        <v>0.62300299999999997</v>
      </c>
      <c r="Y272" s="1">
        <v>0.60175100000000004</v>
      </c>
      <c r="Z272" s="1">
        <v>0.55712099999999998</v>
      </c>
      <c r="AA272" s="1">
        <v>0.58723400000000003</v>
      </c>
      <c r="AB272" s="1">
        <v>0.63418099999999999</v>
      </c>
      <c r="AC272" s="1">
        <v>0.50222199999999995</v>
      </c>
      <c r="AD272" s="1">
        <v>0.82599100000000003</v>
      </c>
      <c r="AE272" s="1">
        <v>0.48078599999999999</v>
      </c>
      <c r="AF272" s="1">
        <v>0.49757400000000002</v>
      </c>
      <c r="AG272" s="1">
        <v>0.83995815959850495</v>
      </c>
      <c r="AH272" s="1">
        <v>0.19874582557214099</v>
      </c>
      <c r="AI272" s="23">
        <v>1.87451706388268E-5</v>
      </c>
      <c r="AJ272" s="1">
        <v>4.7215746851684698E-3</v>
      </c>
      <c r="AK272" s="1">
        <v>3.55550341448379E-3</v>
      </c>
      <c r="AL272" s="1">
        <v>0.99844397080684499</v>
      </c>
      <c r="AM272" s="1">
        <v>0.76475251826722601</v>
      </c>
      <c r="AN272" s="23">
        <v>4.1169948847497397E-5</v>
      </c>
      <c r="AO272" s="1">
        <v>4.1492591889260501E-2</v>
      </c>
      <c r="AP272" s="1">
        <v>1.6968621300718901E-2</v>
      </c>
    </row>
    <row r="273" spans="1:42" x14ac:dyDescent="0.25">
      <c r="A273" s="1">
        <v>2513020849</v>
      </c>
      <c r="B273" s="1" t="s">
        <v>4</v>
      </c>
      <c r="C273" s="1">
        <v>73452</v>
      </c>
      <c r="D273" s="1">
        <v>73490</v>
      </c>
      <c r="E273" s="1">
        <v>0.54979299999999998</v>
      </c>
      <c r="F273" s="1">
        <v>0.75130399999999997</v>
      </c>
      <c r="G273" s="1">
        <v>1.31429</v>
      </c>
      <c r="H273" s="1">
        <v>0.73668199999999995</v>
      </c>
      <c r="I273" s="1">
        <v>0.81863600000000003</v>
      </c>
      <c r="J273" s="1">
        <v>0.79663600000000001</v>
      </c>
      <c r="K273" s="1">
        <v>0.79632199999999997</v>
      </c>
      <c r="L273" s="1">
        <v>0.91204600000000002</v>
      </c>
      <c r="M273" s="1">
        <v>0.782918</v>
      </c>
      <c r="N273" s="1">
        <v>0.87357799999999997</v>
      </c>
      <c r="O273" s="1">
        <v>0.92942899999999995</v>
      </c>
      <c r="P273" s="1">
        <v>1.03013</v>
      </c>
      <c r="Q273" s="1">
        <v>1.0628599999999999</v>
      </c>
      <c r="R273" s="1">
        <v>1.04461</v>
      </c>
      <c r="S273" s="1">
        <v>0.61475400000000002</v>
      </c>
      <c r="T273" s="1">
        <v>0.93657800000000002</v>
      </c>
      <c r="U273" s="1">
        <v>0.93808899999999995</v>
      </c>
      <c r="V273" s="1">
        <v>1.0466800000000001</v>
      </c>
      <c r="W273" s="1">
        <v>1.05263</v>
      </c>
      <c r="X273" s="1">
        <v>1</v>
      </c>
      <c r="Y273" s="1">
        <v>0.97264799999999996</v>
      </c>
      <c r="Z273" s="1">
        <v>1.0172099999999999</v>
      </c>
      <c r="AA273" s="1">
        <v>1.03298</v>
      </c>
      <c r="AB273" s="1">
        <v>1.0762700000000001</v>
      </c>
      <c r="AC273" s="1">
        <v>1.01111</v>
      </c>
      <c r="AD273" s="1">
        <v>0.62334800000000001</v>
      </c>
      <c r="AE273" s="1">
        <v>0.94280600000000003</v>
      </c>
      <c r="AF273" s="1">
        <v>0.95980600000000005</v>
      </c>
      <c r="AG273" s="1">
        <v>0.19440246613947099</v>
      </c>
      <c r="AH273" s="1">
        <v>0.50224557260326996</v>
      </c>
      <c r="AI273" s="1">
        <v>9.6151041361215092E-3</v>
      </c>
      <c r="AJ273" s="1">
        <v>8.7393940059265096E-2</v>
      </c>
      <c r="AK273" s="1">
        <v>3.5356078848425001E-3</v>
      </c>
      <c r="AL273" s="1">
        <v>0.99844397080684499</v>
      </c>
      <c r="AM273" s="1">
        <v>0.76805094486479997</v>
      </c>
      <c r="AN273" s="1">
        <v>1.2503852527894901E-2</v>
      </c>
      <c r="AO273" s="1">
        <v>0.19999468984757199</v>
      </c>
      <c r="AP273" s="1">
        <v>1.6968621300718901E-2</v>
      </c>
    </row>
    <row r="274" spans="1:42" x14ac:dyDescent="0.25">
      <c r="A274" s="1">
        <v>2513020849</v>
      </c>
      <c r="B274" s="1" t="s">
        <v>4</v>
      </c>
      <c r="C274" s="1">
        <v>74425</v>
      </c>
      <c r="D274" s="1">
        <v>74520</v>
      </c>
      <c r="E274" s="1">
        <v>0.72199199999999997</v>
      </c>
      <c r="F274" s="1">
        <v>0.57999999999999996</v>
      </c>
      <c r="G274" s="1">
        <v>0.78571400000000002</v>
      </c>
      <c r="H274" s="1">
        <v>0.53348600000000002</v>
      </c>
      <c r="I274" s="1">
        <v>0.495008</v>
      </c>
      <c r="J274" s="1">
        <v>0.61085650000000002</v>
      </c>
      <c r="K274" s="1">
        <v>0.73620949999999996</v>
      </c>
      <c r="L274" s="1">
        <v>0.63193100000000002</v>
      </c>
      <c r="M274" s="1">
        <v>0.63167300000000004</v>
      </c>
      <c r="N274" s="1">
        <v>0.627054</v>
      </c>
      <c r="O274" s="1">
        <v>0.98648599999999997</v>
      </c>
      <c r="P274" s="1">
        <v>0.99246699999999999</v>
      </c>
      <c r="Q274" s="1">
        <v>0.94857100000000005</v>
      </c>
      <c r="R274" s="1">
        <v>0.95538999999999996</v>
      </c>
      <c r="S274" s="1">
        <v>0.93114799999999998</v>
      </c>
      <c r="T274" s="1">
        <v>0.92920400000000003</v>
      </c>
      <c r="U274" s="1">
        <v>0.92597600000000002</v>
      </c>
      <c r="V274" s="1">
        <v>1.00539</v>
      </c>
      <c r="W274" s="1">
        <v>0.89633200000000002</v>
      </c>
      <c r="X274" s="1">
        <v>0.92971199999999998</v>
      </c>
      <c r="Y274" s="1">
        <v>0.93052500000000005</v>
      </c>
      <c r="Z274" s="1">
        <v>1.0156499999999999</v>
      </c>
      <c r="AA274" s="1">
        <v>0.61861699999999997</v>
      </c>
      <c r="AB274" s="1">
        <v>0.96610200000000002</v>
      </c>
      <c r="AC274" s="1">
        <v>1.0022200000000001</v>
      </c>
      <c r="AD274" s="1">
        <v>0.95374400000000004</v>
      </c>
      <c r="AE274" s="1">
        <v>1.0058050000000001</v>
      </c>
      <c r="AF274" s="1">
        <v>1.028065</v>
      </c>
      <c r="AG274" s="1">
        <v>0.73942105958406101</v>
      </c>
      <c r="AH274" s="1">
        <v>0.13273355974554699</v>
      </c>
      <c r="AI274" s="1">
        <v>6.2676851601681704E-4</v>
      </c>
      <c r="AJ274" s="1">
        <v>3.4262901754361801E-2</v>
      </c>
      <c r="AK274" s="1">
        <v>2.65207148955648E-2</v>
      </c>
      <c r="AL274" s="1">
        <v>0.99844397080684499</v>
      </c>
      <c r="AM274" s="1">
        <v>0.76475251826722601</v>
      </c>
      <c r="AN274" s="1">
        <v>9.3385359295972896E-4</v>
      </c>
      <c r="AO274" s="1">
        <v>0.12819659789804899</v>
      </c>
      <c r="AP274" s="1">
        <v>5.4417937484670997E-2</v>
      </c>
    </row>
    <row r="275" spans="1:42" x14ac:dyDescent="0.25">
      <c r="A275" s="1">
        <v>2513020849</v>
      </c>
      <c r="B275" s="1" t="s">
        <v>4</v>
      </c>
      <c r="C275" s="1">
        <v>75041</v>
      </c>
      <c r="D275" s="1">
        <v>75041</v>
      </c>
      <c r="E275" s="1">
        <v>0.66390000000000005</v>
      </c>
      <c r="F275" s="1">
        <v>0.62956500000000004</v>
      </c>
      <c r="G275" s="1">
        <v>0.37142900000000001</v>
      </c>
      <c r="H275" s="1">
        <v>0.45205499999999998</v>
      </c>
      <c r="I275" s="1">
        <v>0.48252899999999999</v>
      </c>
      <c r="J275" s="1">
        <v>0.55810400000000004</v>
      </c>
      <c r="K275" s="1">
        <v>0.59547399999999995</v>
      </c>
      <c r="L275" s="1">
        <v>0.65200800000000003</v>
      </c>
      <c r="M275" s="1">
        <v>0.71174400000000004</v>
      </c>
      <c r="N275" s="1">
        <v>0.64475300000000002</v>
      </c>
      <c r="O275" s="1">
        <v>0.98048000000000002</v>
      </c>
      <c r="P275" s="1">
        <v>0.90207199999999998</v>
      </c>
      <c r="Q275" s="1">
        <v>0.99238099999999996</v>
      </c>
      <c r="R275" s="1">
        <v>0.94981400000000005</v>
      </c>
      <c r="S275" s="1">
        <v>1.0163899999999999</v>
      </c>
      <c r="T275" s="1">
        <v>0.96755199999999997</v>
      </c>
      <c r="U275" s="1">
        <v>0.93808899999999995</v>
      </c>
      <c r="V275" s="1">
        <v>0.89587099999999997</v>
      </c>
      <c r="W275" s="1">
        <v>0.99840499999999999</v>
      </c>
      <c r="X275" s="1">
        <v>0.95740099999999995</v>
      </c>
      <c r="Y275" s="1">
        <v>0.91575499999999999</v>
      </c>
      <c r="Z275" s="1">
        <v>0.89514899999999997</v>
      </c>
      <c r="AA275" s="1">
        <v>0.97553199999999995</v>
      </c>
      <c r="AB275" s="1">
        <v>1.04802</v>
      </c>
      <c r="AC275" s="1">
        <v>0.95111100000000004</v>
      </c>
      <c r="AD275" s="1">
        <v>0.88766500000000004</v>
      </c>
      <c r="AE275" s="1">
        <v>0.96693499999999999</v>
      </c>
      <c r="AF275" s="1">
        <v>1.0242599999999999</v>
      </c>
      <c r="AG275" s="1">
        <v>0.66956293534590094</v>
      </c>
      <c r="AH275" s="1">
        <v>0.30324906680657099</v>
      </c>
      <c r="AI275" s="23">
        <v>8.0755125294870897E-7</v>
      </c>
      <c r="AJ275" s="1">
        <v>2.83705907288479E-2</v>
      </c>
      <c r="AK275" s="1">
        <v>1.2384688309653299E-3</v>
      </c>
      <c r="AL275" s="1">
        <v>0.99844397080684499</v>
      </c>
      <c r="AM275" s="1">
        <v>0.76475251826722601</v>
      </c>
      <c r="AN275" s="23">
        <v>4.2405512742294398E-6</v>
      </c>
      <c r="AO275" s="1">
        <v>0.113674056095992</v>
      </c>
      <c r="AP275" s="1">
        <v>1.12986464117298E-2</v>
      </c>
    </row>
    <row r="276" spans="1:42" x14ac:dyDescent="0.25">
      <c r="A276" s="1">
        <v>2513020849</v>
      </c>
      <c r="B276" s="1" t="s">
        <v>4</v>
      </c>
      <c r="C276" s="1">
        <v>78552</v>
      </c>
      <c r="D276" s="1">
        <v>78593</v>
      </c>
      <c r="E276" s="1">
        <v>0.50829899999999995</v>
      </c>
      <c r="F276" s="1">
        <v>0.43217349999999999</v>
      </c>
      <c r="G276" s="1">
        <v>0.16428599999999999</v>
      </c>
      <c r="H276" s="1">
        <v>0.39117200000000002</v>
      </c>
      <c r="I276" s="1">
        <v>0.2279535</v>
      </c>
      <c r="J276" s="1">
        <v>0.48776799999999998</v>
      </c>
      <c r="K276" s="1">
        <v>0.54526200000000002</v>
      </c>
      <c r="L276" s="1">
        <v>0.42256199999999999</v>
      </c>
      <c r="M276" s="1">
        <v>0.50355899999999998</v>
      </c>
      <c r="N276" s="1">
        <v>0.441214</v>
      </c>
      <c r="O276" s="1">
        <v>0.90915900000000005</v>
      </c>
      <c r="P276" s="1">
        <v>0.92466999999999999</v>
      </c>
      <c r="Q276" s="1">
        <v>0.95714250000000001</v>
      </c>
      <c r="R276" s="1">
        <v>0.92007399999999995</v>
      </c>
      <c r="S276" s="1">
        <v>0.80901650000000003</v>
      </c>
      <c r="T276" s="1">
        <v>0.84218300000000001</v>
      </c>
      <c r="U276" s="1">
        <v>0.85060599999999997</v>
      </c>
      <c r="V276" s="1">
        <v>0.79084350000000003</v>
      </c>
      <c r="W276" s="1">
        <v>0.92902750000000001</v>
      </c>
      <c r="X276" s="1">
        <v>0.84451500000000002</v>
      </c>
      <c r="Y276" s="1">
        <v>0.88730900000000001</v>
      </c>
      <c r="Z276" s="1">
        <v>0.88341150000000002</v>
      </c>
      <c r="AA276" s="1">
        <v>0.83085100000000001</v>
      </c>
      <c r="AB276" s="1">
        <v>0.92302249999999997</v>
      </c>
      <c r="AC276" s="1">
        <v>0.911111</v>
      </c>
      <c r="AD276" s="1">
        <v>0.90638750000000001</v>
      </c>
      <c r="AE276" s="1">
        <v>0.91912400000000005</v>
      </c>
      <c r="AF276" s="1">
        <v>0.98752600000000001</v>
      </c>
      <c r="AG276" s="1">
        <v>0.65791014899637401</v>
      </c>
      <c r="AH276" s="1">
        <v>0.178648382974017</v>
      </c>
      <c r="AI276" s="23">
        <v>3.7712830451031903E-8</v>
      </c>
      <c r="AJ276" s="1">
        <v>1.2131030382602501E-3</v>
      </c>
      <c r="AK276" s="1">
        <v>1.48395023861654E-4</v>
      </c>
      <c r="AL276" s="1">
        <v>0.99844397080684499</v>
      </c>
      <c r="AM276" s="1">
        <v>0.76475251826722601</v>
      </c>
      <c r="AN276" s="23">
        <v>1.34461391865824E-6</v>
      </c>
      <c r="AO276" s="1">
        <v>1.7984252542208201E-2</v>
      </c>
      <c r="AP276" s="1">
        <v>8.0160666511473605E-3</v>
      </c>
    </row>
    <row r="277" spans="1:42" x14ac:dyDescent="0.25">
      <c r="A277" s="1">
        <v>2513020849</v>
      </c>
      <c r="B277" s="1" t="s">
        <v>4</v>
      </c>
      <c r="C277" s="1">
        <v>84524</v>
      </c>
      <c r="D277" s="1">
        <v>84524</v>
      </c>
      <c r="E277" s="1">
        <v>1.0767599999999999</v>
      </c>
      <c r="F277" s="1">
        <v>0.95478300000000005</v>
      </c>
      <c r="G277" s="1">
        <v>1.2571399999999999</v>
      </c>
      <c r="H277" s="1">
        <v>1.20244</v>
      </c>
      <c r="I277" s="1">
        <v>1.3727100000000001</v>
      </c>
      <c r="J277" s="1">
        <v>1.2461800000000001</v>
      </c>
      <c r="K277" s="1">
        <v>1.1980200000000001</v>
      </c>
      <c r="L277" s="1">
        <v>1.2237100000000001</v>
      </c>
      <c r="M277" s="1">
        <v>1.1868300000000001</v>
      </c>
      <c r="N277" s="1">
        <v>1.20228</v>
      </c>
      <c r="O277" s="1">
        <v>0.93693700000000002</v>
      </c>
      <c r="P277" s="1">
        <v>1.0414300000000001</v>
      </c>
      <c r="Q277" s="1">
        <v>0.93142899999999995</v>
      </c>
      <c r="R277" s="1">
        <v>0.95910799999999996</v>
      </c>
      <c r="S277" s="1">
        <v>0.83606599999999998</v>
      </c>
      <c r="T277" s="1">
        <v>0.86725699999999994</v>
      </c>
      <c r="U277" s="1">
        <v>0.81964999999999999</v>
      </c>
      <c r="V277" s="1">
        <v>0.88509899999999997</v>
      </c>
      <c r="W277" s="1">
        <v>0.81818199999999996</v>
      </c>
      <c r="X277" s="1">
        <v>0.80191699999999999</v>
      </c>
      <c r="Y277" s="1">
        <v>0.780088</v>
      </c>
      <c r="Z277" s="1">
        <v>0.76212800000000003</v>
      </c>
      <c r="AA277" s="1">
        <v>0.82553200000000004</v>
      </c>
      <c r="AB277" s="1">
        <v>0.817797</v>
      </c>
      <c r="AC277" s="1">
        <v>0.80222199999999999</v>
      </c>
      <c r="AD277" s="1">
        <v>0.97577100000000005</v>
      </c>
      <c r="AE277" s="1">
        <v>0.72296700000000003</v>
      </c>
      <c r="AF277" s="1">
        <v>0.720028</v>
      </c>
      <c r="AG277" s="1">
        <v>0.80941648528566601</v>
      </c>
      <c r="AH277" s="1">
        <v>0.60918478296293099</v>
      </c>
      <c r="AI277" s="23">
        <v>4.53495419446288E-8</v>
      </c>
      <c r="AJ277" s="1">
        <v>6.2375502424758401E-2</v>
      </c>
      <c r="AK277" s="1">
        <v>0.17731530877325399</v>
      </c>
      <c r="AL277" s="1">
        <v>0.99844397080684499</v>
      </c>
      <c r="AM277" s="1">
        <v>0.795942581201593</v>
      </c>
      <c r="AN277" s="23">
        <v>1.34461391865824E-6</v>
      </c>
      <c r="AO277" s="1">
        <v>0.16736956080489501</v>
      </c>
      <c r="AP277" s="1">
        <v>0.24510018205720199</v>
      </c>
    </row>
    <row r="278" spans="1:42" x14ac:dyDescent="0.25">
      <c r="A278" s="1">
        <v>2513020849</v>
      </c>
      <c r="B278" s="1" t="s">
        <v>4</v>
      </c>
      <c r="C278" s="1">
        <v>85525</v>
      </c>
      <c r="D278" s="1">
        <v>85525</v>
      </c>
      <c r="E278" s="1">
        <v>1.01867</v>
      </c>
      <c r="F278" s="1">
        <v>0.95130400000000004</v>
      </c>
      <c r="G278" s="1">
        <v>1.81429</v>
      </c>
      <c r="H278" s="1">
        <v>1.1917800000000001</v>
      </c>
      <c r="I278" s="1">
        <v>1.4292800000000001</v>
      </c>
      <c r="J278" s="1">
        <v>1.20489</v>
      </c>
      <c r="K278" s="1">
        <v>1.14144</v>
      </c>
      <c r="L278" s="1">
        <v>1.2390099999999999</v>
      </c>
      <c r="M278" s="1">
        <v>1.1761600000000001</v>
      </c>
      <c r="N278" s="1">
        <v>1.23515</v>
      </c>
      <c r="O278" s="1">
        <v>0.87537500000000001</v>
      </c>
      <c r="P278" s="1">
        <v>1.0320199999999999</v>
      </c>
      <c r="Q278" s="1">
        <v>0.912381</v>
      </c>
      <c r="R278" s="1">
        <v>0.921933</v>
      </c>
      <c r="S278" s="1">
        <v>0.83606599999999998</v>
      </c>
      <c r="T278" s="1">
        <v>0.86135700000000004</v>
      </c>
      <c r="U278" s="1">
        <v>0.90982499999999999</v>
      </c>
      <c r="V278" s="1">
        <v>0.90843799999999997</v>
      </c>
      <c r="W278" s="1">
        <v>0.87400299999999997</v>
      </c>
      <c r="X278" s="1">
        <v>0.928647</v>
      </c>
      <c r="Y278" s="1">
        <v>0.85886200000000001</v>
      </c>
      <c r="Z278" s="1">
        <v>0.77308299999999996</v>
      </c>
      <c r="AA278" s="1">
        <v>0.87872300000000003</v>
      </c>
      <c r="AB278" s="1">
        <v>0.85169499999999998</v>
      </c>
      <c r="AC278" s="1">
        <v>0.88888900000000004</v>
      </c>
      <c r="AD278" s="1">
        <v>1.02203</v>
      </c>
      <c r="AE278" s="1">
        <v>0.86952600000000002</v>
      </c>
      <c r="AF278" s="1">
        <v>0.83575900000000003</v>
      </c>
      <c r="AG278" s="1">
        <v>0.88024891435314501</v>
      </c>
      <c r="AH278" s="1">
        <v>0.50660084004849204</v>
      </c>
      <c r="AI278" s="23">
        <v>1.4451338775235999E-5</v>
      </c>
      <c r="AJ278" s="1">
        <v>0.28942553573740298</v>
      </c>
      <c r="AK278" s="1">
        <v>4.5622411632581697E-2</v>
      </c>
      <c r="AL278" s="1">
        <v>0.99844397080684499</v>
      </c>
      <c r="AM278" s="1">
        <v>0.76805094486479997</v>
      </c>
      <c r="AN278" s="23">
        <v>3.3068146077542101E-5</v>
      </c>
      <c r="AO278" s="1">
        <v>0.42693866341363201</v>
      </c>
      <c r="AP278" s="1">
        <v>8.1982091206427105E-2</v>
      </c>
    </row>
    <row r="279" spans="1:42" x14ac:dyDescent="0.25">
      <c r="A279" s="1">
        <v>2513020849</v>
      </c>
      <c r="B279" s="1" t="s">
        <v>4</v>
      </c>
      <c r="C279" s="1">
        <v>95579</v>
      </c>
      <c r="D279" s="1">
        <v>95611</v>
      </c>
      <c r="E279" s="1">
        <v>0.84854799999999997</v>
      </c>
      <c r="F279" s="1">
        <v>0.41217399999999998</v>
      </c>
      <c r="G279" s="1">
        <v>0.171429</v>
      </c>
      <c r="H279" s="1">
        <v>0.66971099999999995</v>
      </c>
      <c r="I279" s="1">
        <v>0.46755400000000003</v>
      </c>
      <c r="J279" s="1">
        <v>0.64525999999999994</v>
      </c>
      <c r="K279" s="1">
        <v>0.76520500000000002</v>
      </c>
      <c r="L279" s="1">
        <v>0.64818399999999998</v>
      </c>
      <c r="M279" s="1">
        <v>0.79359400000000002</v>
      </c>
      <c r="N279" s="1">
        <v>0.79140299999999997</v>
      </c>
      <c r="O279" s="1">
        <v>0.97147099999999997</v>
      </c>
      <c r="P279" s="1">
        <v>0.96986799999999995</v>
      </c>
      <c r="Q279" s="1">
        <v>0.96571399999999996</v>
      </c>
      <c r="R279" s="1">
        <v>0.96468399999999999</v>
      </c>
      <c r="S279" s="1">
        <v>0.90655699999999995</v>
      </c>
      <c r="T279" s="1">
        <v>0.60472000000000004</v>
      </c>
      <c r="U279" s="1">
        <v>0.88021499999999997</v>
      </c>
      <c r="V279" s="1">
        <v>0.92998199999999998</v>
      </c>
      <c r="W279" s="1">
        <v>0.95693799999999996</v>
      </c>
      <c r="X279" s="1">
        <v>0.94675200000000004</v>
      </c>
      <c r="Y279" s="1">
        <v>0.922319</v>
      </c>
      <c r="Z279" s="1">
        <v>0.94522700000000004</v>
      </c>
      <c r="AA279" s="1">
        <v>0.97553199999999995</v>
      </c>
      <c r="AB279" s="1">
        <v>0.99011300000000002</v>
      </c>
      <c r="AC279" s="1">
        <v>0.60444399999999998</v>
      </c>
      <c r="AD279" s="1">
        <v>0.87665199999999999</v>
      </c>
      <c r="AE279" s="1">
        <v>0.61215399999999998</v>
      </c>
      <c r="AF279" s="1">
        <v>0.91683999999999999</v>
      </c>
      <c r="AG279" s="1">
        <v>0.79884018038729898</v>
      </c>
      <c r="AH279" s="1">
        <v>0.58115571581810499</v>
      </c>
      <c r="AI279" s="1">
        <v>1.4342984283846401E-2</v>
      </c>
      <c r="AJ279" s="1">
        <v>0.77595055263639701</v>
      </c>
      <c r="AK279" s="1">
        <v>6.2836837961629203E-3</v>
      </c>
      <c r="AL279" s="1">
        <v>0.99844397080684499</v>
      </c>
      <c r="AM279" s="1">
        <v>0.78502355234655197</v>
      </c>
      <c r="AN279" s="1">
        <v>1.8370172095725501E-2</v>
      </c>
      <c r="AO279" s="1">
        <v>0.84689004653077604</v>
      </c>
      <c r="AP279" s="1">
        <v>2.4108576250391301E-2</v>
      </c>
    </row>
    <row r="280" spans="1:42" x14ac:dyDescent="0.25">
      <c r="A280" s="1">
        <v>2513020849</v>
      </c>
      <c r="B280" s="1" t="s">
        <v>4</v>
      </c>
      <c r="C280" s="1">
        <v>101670</v>
      </c>
      <c r="D280" s="1">
        <v>101674</v>
      </c>
      <c r="E280" s="1">
        <v>0.89626600000000001</v>
      </c>
      <c r="F280" s="1">
        <v>1.06087</v>
      </c>
      <c r="G280" s="1">
        <v>1.6</v>
      </c>
      <c r="H280" s="1">
        <v>1.4824999999999999</v>
      </c>
      <c r="I280" s="1">
        <v>1.3560700000000001</v>
      </c>
      <c r="J280" s="1">
        <v>1.17584</v>
      </c>
      <c r="K280" s="1">
        <v>1.23197</v>
      </c>
      <c r="L280" s="1">
        <v>1.32887</v>
      </c>
      <c r="M280" s="1">
        <v>1.1637</v>
      </c>
      <c r="N280" s="1">
        <v>1.0745899999999999</v>
      </c>
      <c r="O280" s="1">
        <v>0.82282299999999997</v>
      </c>
      <c r="P280" s="1">
        <v>0.75894499999999998</v>
      </c>
      <c r="Q280" s="1">
        <v>0.82095200000000002</v>
      </c>
      <c r="R280" s="1">
        <v>0.86431199999999997</v>
      </c>
      <c r="S280" s="1">
        <v>0.81475399999999998</v>
      </c>
      <c r="T280" s="1">
        <v>0.77581100000000003</v>
      </c>
      <c r="U280" s="1">
        <v>0.91790000000000005</v>
      </c>
      <c r="V280" s="1">
        <v>0.93895899999999999</v>
      </c>
      <c r="W280" s="1">
        <v>0.77352500000000002</v>
      </c>
      <c r="X280" s="1">
        <v>0.86262000000000005</v>
      </c>
      <c r="Y280" s="1">
        <v>0.79978099999999996</v>
      </c>
      <c r="Z280" s="1">
        <v>0.774648</v>
      </c>
      <c r="AA280" s="1">
        <v>0.77446800000000005</v>
      </c>
      <c r="AB280" s="1">
        <v>0.78531099999999998</v>
      </c>
      <c r="AC280" s="1">
        <v>0.83333299999999999</v>
      </c>
      <c r="AD280" s="1">
        <v>1.0286299999999999</v>
      </c>
      <c r="AE280" s="1">
        <v>0.75335099999999999</v>
      </c>
      <c r="AF280" s="1">
        <v>0.73735300000000004</v>
      </c>
      <c r="AG280" s="1">
        <v>0.92233973486338106</v>
      </c>
      <c r="AH280" s="1">
        <v>0.51146340689471004</v>
      </c>
      <c r="AI280" s="23">
        <v>2.5586297777534502E-5</v>
      </c>
      <c r="AJ280" s="1">
        <v>5.3137234733527099E-2</v>
      </c>
      <c r="AK280" s="1">
        <v>2.4022399026975901E-2</v>
      </c>
      <c r="AL280" s="1">
        <v>0.99844397080684499</v>
      </c>
      <c r="AM280" s="1">
        <v>0.76805094486479997</v>
      </c>
      <c r="AN280" s="23">
        <v>5.3713358689371999E-5</v>
      </c>
      <c r="AO280" s="1">
        <v>0.15546309580218101</v>
      </c>
      <c r="AP280" s="1">
        <v>5.08760093678454E-2</v>
      </c>
    </row>
    <row r="281" spans="1:42" x14ac:dyDescent="0.25">
      <c r="A281" s="1">
        <v>2513020849</v>
      </c>
      <c r="B281" s="1" t="s">
        <v>4</v>
      </c>
      <c r="C281" s="1">
        <v>102357</v>
      </c>
      <c r="D281" s="1">
        <v>102388</v>
      </c>
      <c r="E281" s="1">
        <v>0.7842325</v>
      </c>
      <c r="F281" s="1">
        <v>0.85826049999999998</v>
      </c>
      <c r="G281" s="1">
        <v>0.54285700000000003</v>
      </c>
      <c r="H281" s="1">
        <v>0.81659099999999996</v>
      </c>
      <c r="I281" s="1">
        <v>0.76539100000000004</v>
      </c>
      <c r="J281" s="1">
        <v>0.96865449999999997</v>
      </c>
      <c r="K281" s="1">
        <v>1.0445549999999999</v>
      </c>
      <c r="L281" s="1">
        <v>1.0573600000000001</v>
      </c>
      <c r="M281" s="1">
        <v>0.86921700000000002</v>
      </c>
      <c r="N281" s="1">
        <v>1.0208600000000001</v>
      </c>
      <c r="O281" s="1">
        <v>1.0127600000000001</v>
      </c>
      <c r="P281" s="1">
        <v>0.67984900000000004</v>
      </c>
      <c r="Q281" s="1">
        <v>0.96</v>
      </c>
      <c r="R281" s="1">
        <v>1.03532</v>
      </c>
      <c r="S281" s="1">
        <v>0.95491800000000004</v>
      </c>
      <c r="T281" s="1">
        <v>1.0589999999999999</v>
      </c>
      <c r="U281" s="1">
        <v>0.70996000000000004</v>
      </c>
      <c r="V281" s="1">
        <v>0.91472149999999997</v>
      </c>
      <c r="W281" s="1">
        <v>0.59808600000000001</v>
      </c>
      <c r="X281" s="1">
        <v>0.98562300000000003</v>
      </c>
      <c r="Y281" s="1">
        <v>0.95404800000000001</v>
      </c>
      <c r="Z281" s="1">
        <v>0.94679199999999997</v>
      </c>
      <c r="AA281" s="1">
        <v>0.68829799999999997</v>
      </c>
      <c r="AB281" s="1">
        <v>1.044495</v>
      </c>
      <c r="AC281" s="1">
        <v>1.11778</v>
      </c>
      <c r="AD281" s="1">
        <v>1.0143200000000001</v>
      </c>
      <c r="AE281" s="1">
        <v>1.079985</v>
      </c>
      <c r="AF281" s="1">
        <v>0.79210000000000003</v>
      </c>
      <c r="AG281" s="1">
        <v>0.37115365936456302</v>
      </c>
      <c r="AH281" s="1">
        <v>0.32924139044996398</v>
      </c>
      <c r="AI281" s="1">
        <v>0.69872993648899795</v>
      </c>
      <c r="AJ281" s="1">
        <v>0.93852286285313902</v>
      </c>
      <c r="AK281" s="1">
        <v>0.41893149777986799</v>
      </c>
      <c r="AL281" s="1">
        <v>0.99844397080684499</v>
      </c>
      <c r="AM281" s="1">
        <v>0.76475251826722601</v>
      </c>
      <c r="AN281" s="1">
        <v>0.721858627766508</v>
      </c>
      <c r="AO281" s="1">
        <v>0.97983108745054903</v>
      </c>
      <c r="AP281" s="1">
        <v>0.49884814896277502</v>
      </c>
    </row>
    <row r="282" spans="1:42" x14ac:dyDescent="0.25">
      <c r="A282" s="1">
        <v>2513020849</v>
      </c>
      <c r="B282" s="1" t="s">
        <v>4</v>
      </c>
      <c r="C282" s="1">
        <v>111030</v>
      </c>
      <c r="D282" s="1">
        <v>111030</v>
      </c>
      <c r="E282" s="1">
        <v>0.695021</v>
      </c>
      <c r="F282" s="1">
        <v>0.51130399999999998</v>
      </c>
      <c r="G282" s="1">
        <v>0.45714300000000002</v>
      </c>
      <c r="H282" s="1">
        <v>0.42313499999999998</v>
      </c>
      <c r="I282" s="1">
        <v>0.34609000000000001</v>
      </c>
      <c r="J282" s="1">
        <v>0.54740100000000003</v>
      </c>
      <c r="K282" s="1">
        <v>0.72984400000000005</v>
      </c>
      <c r="L282" s="1">
        <v>0.66539199999999998</v>
      </c>
      <c r="M282" s="1">
        <v>0.674377</v>
      </c>
      <c r="N282" s="1">
        <v>0.62578999999999996</v>
      </c>
      <c r="O282" s="1">
        <v>0.97597599999999995</v>
      </c>
      <c r="P282" s="1">
        <v>0.89642200000000005</v>
      </c>
      <c r="Q282" s="1">
        <v>0.92761899999999997</v>
      </c>
      <c r="R282" s="1">
        <v>0.91449800000000003</v>
      </c>
      <c r="S282" s="1">
        <v>0.92786900000000005</v>
      </c>
      <c r="T282" s="1">
        <v>0.90560499999999999</v>
      </c>
      <c r="U282" s="1">
        <v>0.896366</v>
      </c>
      <c r="V282" s="1">
        <v>0.87432699999999997</v>
      </c>
      <c r="W282" s="1">
        <v>0.87878800000000001</v>
      </c>
      <c r="X282" s="1">
        <v>0.87646400000000002</v>
      </c>
      <c r="Y282" s="1">
        <v>0.83588600000000002</v>
      </c>
      <c r="Z282" s="1">
        <v>0.89514899999999997</v>
      </c>
      <c r="AA282" s="1">
        <v>0.92021299999999995</v>
      </c>
      <c r="AB282" s="1">
        <v>1.0565</v>
      </c>
      <c r="AC282" s="1">
        <v>0.97777800000000004</v>
      </c>
      <c r="AD282" s="1">
        <v>0.90088100000000004</v>
      </c>
      <c r="AE282" s="1">
        <v>1.06613</v>
      </c>
      <c r="AF282" s="1">
        <v>1.04782</v>
      </c>
      <c r="AG282" s="1">
        <v>0.33236857624126498</v>
      </c>
      <c r="AH282" s="1">
        <v>0.364282315645161</v>
      </c>
      <c r="AI282" s="23">
        <v>4.9111656809093904E-6</v>
      </c>
      <c r="AJ282" s="1">
        <v>5.2096946134836796E-3</v>
      </c>
      <c r="AK282" s="1">
        <v>1.8062375002778699E-2</v>
      </c>
      <c r="AL282" s="1">
        <v>0.99844397080684499</v>
      </c>
      <c r="AM282" s="1">
        <v>0.76475251826722601</v>
      </c>
      <c r="AN282" s="23">
        <v>1.3868196422758401E-5</v>
      </c>
      <c r="AO282" s="1">
        <v>4.29076236916087E-2</v>
      </c>
      <c r="AP282" s="1">
        <v>4.23059631774221E-2</v>
      </c>
    </row>
    <row r="283" spans="1:42" x14ac:dyDescent="0.25">
      <c r="A283" s="1">
        <v>2513020849</v>
      </c>
      <c r="B283" s="1" t="s">
        <v>4</v>
      </c>
      <c r="C283" s="1">
        <v>116567</v>
      </c>
      <c r="D283" s="1">
        <v>116576</v>
      </c>
      <c r="E283" s="1">
        <v>0.90560149999999995</v>
      </c>
      <c r="F283" s="1">
        <v>1.0869599999999999</v>
      </c>
      <c r="G283" s="1">
        <v>1.2357149999999999</v>
      </c>
      <c r="H283" s="1">
        <v>0.42161300000000002</v>
      </c>
      <c r="I283" s="1">
        <v>1.0815300000000001</v>
      </c>
      <c r="J283" s="1">
        <v>1.1918949999999999</v>
      </c>
      <c r="K283" s="1">
        <v>1.1379049999999999</v>
      </c>
      <c r="L283" s="1">
        <v>1.1797299999999999</v>
      </c>
      <c r="M283" s="1">
        <v>1.1806049999999999</v>
      </c>
      <c r="N283" s="1">
        <v>0.47534749999999998</v>
      </c>
      <c r="O283" s="1">
        <v>0.53303299999999998</v>
      </c>
      <c r="P283" s="1">
        <v>1.0960449999999999</v>
      </c>
      <c r="Q283" s="1">
        <v>1.02</v>
      </c>
      <c r="R283" s="1">
        <v>1.0743499999999999</v>
      </c>
      <c r="S283" s="1">
        <v>0.93114750000000002</v>
      </c>
      <c r="T283" s="1">
        <v>0.97861350000000003</v>
      </c>
      <c r="U283" s="1">
        <v>1.107675</v>
      </c>
      <c r="V283" s="1">
        <v>0.53949749999999996</v>
      </c>
      <c r="W283" s="1">
        <v>1.0247200000000001</v>
      </c>
      <c r="X283" s="1">
        <v>1.0335449999999999</v>
      </c>
      <c r="Y283" s="1">
        <v>0.93927799999999995</v>
      </c>
      <c r="Z283" s="1">
        <v>0.94209699999999996</v>
      </c>
      <c r="AA283" s="1">
        <v>0.99148950000000002</v>
      </c>
      <c r="AB283" s="1">
        <v>1.0847500000000001</v>
      </c>
      <c r="AC283" s="1">
        <v>1.03111</v>
      </c>
      <c r="AD283" s="1">
        <v>0.95264300000000002</v>
      </c>
      <c r="AE283" s="1">
        <v>0.88605900000000004</v>
      </c>
      <c r="AF283" s="1">
        <v>0.84476799999999996</v>
      </c>
      <c r="AG283" s="1">
        <v>0.453558390031298</v>
      </c>
      <c r="AH283" s="1">
        <v>0.67816862381314202</v>
      </c>
      <c r="AI283" s="1">
        <v>0.80389020006368905</v>
      </c>
      <c r="AJ283" s="1">
        <v>0.90909775689864802</v>
      </c>
      <c r="AK283" s="1">
        <v>0.551999409567829</v>
      </c>
      <c r="AL283" s="1">
        <v>0.99844397080684499</v>
      </c>
      <c r="AM283" s="1">
        <v>0.81609322503503301</v>
      </c>
      <c r="AN283" s="1">
        <v>0.81072600108463899</v>
      </c>
      <c r="AO283" s="1">
        <v>0.95753991090745705</v>
      </c>
      <c r="AP283" s="1">
        <v>0.62949163437254296</v>
      </c>
    </row>
    <row r="284" spans="1:42" x14ac:dyDescent="0.25">
      <c r="A284" s="1">
        <v>2513020849</v>
      </c>
      <c r="B284" s="1" t="s">
        <v>4</v>
      </c>
      <c r="C284" s="1">
        <v>126914</v>
      </c>
      <c r="D284" s="1">
        <v>126919</v>
      </c>
      <c r="E284" s="1">
        <v>0.87759350000000003</v>
      </c>
      <c r="F284" s="1">
        <v>0.87652149999999995</v>
      </c>
      <c r="G284" s="1">
        <v>0.214286</v>
      </c>
      <c r="H284" s="1">
        <v>1.07534</v>
      </c>
      <c r="I284" s="1">
        <v>1.3178049999999999</v>
      </c>
      <c r="J284" s="1">
        <v>0.96100949999999996</v>
      </c>
      <c r="K284" s="1">
        <v>1.0777950000000001</v>
      </c>
      <c r="L284" s="1">
        <v>1.2237100000000001</v>
      </c>
      <c r="M284" s="1">
        <v>0.96886099999999997</v>
      </c>
      <c r="N284" s="1">
        <v>0.988622</v>
      </c>
      <c r="O284" s="1">
        <v>0.76426450000000001</v>
      </c>
      <c r="P284" s="1">
        <v>0.73822949999999998</v>
      </c>
      <c r="Q284" s="1">
        <v>0.75047649999999999</v>
      </c>
      <c r="R284" s="1">
        <v>0.72026049999999997</v>
      </c>
      <c r="S284" s="1">
        <v>0.77377050000000003</v>
      </c>
      <c r="T284" s="1">
        <v>0.72271399999999997</v>
      </c>
      <c r="U284" s="1">
        <v>0.74024250000000003</v>
      </c>
      <c r="V284" s="1">
        <v>0.76122049999999997</v>
      </c>
      <c r="W284" s="1">
        <v>0.81977699999999998</v>
      </c>
      <c r="X284" s="1">
        <v>0.77476049999999996</v>
      </c>
      <c r="Y284" s="1">
        <v>0.71225349999999998</v>
      </c>
      <c r="Z284" s="1">
        <v>0.74413149999999995</v>
      </c>
      <c r="AA284" s="1">
        <v>0.73031900000000005</v>
      </c>
      <c r="AB284" s="1">
        <v>0.78036700000000003</v>
      </c>
      <c r="AC284" s="1">
        <v>0.8622225</v>
      </c>
      <c r="AD284" s="1">
        <v>1.011015</v>
      </c>
      <c r="AE284" s="1">
        <v>0.82082250000000001</v>
      </c>
      <c r="AF284" s="1">
        <v>0.814276</v>
      </c>
      <c r="AG284" s="1">
        <v>0.86312112515374195</v>
      </c>
      <c r="AH284" s="1">
        <v>0.53474762253680796</v>
      </c>
      <c r="AI284" s="1">
        <v>9.7371435129792205E-4</v>
      </c>
      <c r="AJ284" s="1">
        <v>0.59490436453101903</v>
      </c>
      <c r="AK284" s="1">
        <v>2.7592785605865399E-3</v>
      </c>
      <c r="AL284" s="1">
        <v>0.99844397080684499</v>
      </c>
      <c r="AM284" s="1">
        <v>0.76805094486479997</v>
      </c>
      <c r="AN284" s="1">
        <v>1.4187042022596301E-3</v>
      </c>
      <c r="AO284" s="1">
        <v>0.70839013688131403</v>
      </c>
      <c r="AP284" s="1">
        <v>1.57607563740455E-2</v>
      </c>
    </row>
    <row r="285" spans="1:42" x14ac:dyDescent="0.25">
      <c r="A285" s="1">
        <v>2513020849</v>
      </c>
      <c r="B285" s="1" t="s">
        <v>4</v>
      </c>
      <c r="C285" s="1">
        <v>127069</v>
      </c>
      <c r="D285" s="1">
        <v>127121</v>
      </c>
      <c r="E285" s="1">
        <v>0.69294599999999995</v>
      </c>
      <c r="F285" s="1">
        <v>0.73043499999999995</v>
      </c>
      <c r="G285" s="1">
        <v>1.05714</v>
      </c>
      <c r="H285" s="1">
        <v>0.84170500000000004</v>
      </c>
      <c r="I285" s="1">
        <v>1.0249600000000001</v>
      </c>
      <c r="J285" s="1">
        <v>0.75229400000000002</v>
      </c>
      <c r="K285" s="1">
        <v>0.70721400000000001</v>
      </c>
      <c r="L285" s="1">
        <v>0.85277199999999997</v>
      </c>
      <c r="M285" s="1">
        <v>0.81672599999999995</v>
      </c>
      <c r="N285" s="1">
        <v>0.84197200000000005</v>
      </c>
      <c r="O285" s="1">
        <v>0.57807799999999998</v>
      </c>
      <c r="P285" s="1">
        <v>0.61016899999999996</v>
      </c>
      <c r="Q285" s="1">
        <v>0.62285699999999999</v>
      </c>
      <c r="R285" s="1">
        <v>0.59479599999999999</v>
      </c>
      <c r="S285" s="1">
        <v>0.50983599999999996</v>
      </c>
      <c r="T285" s="1">
        <v>0.54424799999999995</v>
      </c>
      <c r="U285" s="1">
        <v>0.53162900000000002</v>
      </c>
      <c r="V285" s="1">
        <v>0.53500899999999996</v>
      </c>
      <c r="W285" s="1">
        <v>0.562998</v>
      </c>
      <c r="X285" s="1">
        <v>0.58998899999999999</v>
      </c>
      <c r="Y285" s="1">
        <v>0.51531700000000003</v>
      </c>
      <c r="Z285" s="1">
        <v>0.50547699999999995</v>
      </c>
      <c r="AA285" s="1">
        <v>0.53404300000000005</v>
      </c>
      <c r="AB285" s="1">
        <v>0.54378499999999996</v>
      </c>
      <c r="AC285" s="1">
        <v>0.497778</v>
      </c>
      <c r="AD285" s="1">
        <v>1.0022</v>
      </c>
      <c r="AE285" s="1">
        <v>0.45397700000000002</v>
      </c>
      <c r="AF285" s="1">
        <v>0.44975700000000002</v>
      </c>
      <c r="AG285" s="1">
        <v>0.90526192508227199</v>
      </c>
      <c r="AH285" s="1">
        <v>0.97362927792478504</v>
      </c>
      <c r="AI285" s="23">
        <v>6.78507901856198E-5</v>
      </c>
      <c r="AJ285" s="1">
        <v>0.23683543261404399</v>
      </c>
      <c r="AK285" s="1">
        <v>0.111895450860427</v>
      </c>
      <c r="AL285" s="1">
        <v>0.99844397080684499</v>
      </c>
      <c r="AM285" s="1">
        <v>0.98024136130627804</v>
      </c>
      <c r="AN285" s="1">
        <v>1.2229640905797099E-4</v>
      </c>
      <c r="AO285" s="1">
        <v>0.377536052527225</v>
      </c>
      <c r="AP285" s="1">
        <v>0.17130846002276701</v>
      </c>
    </row>
    <row r="286" spans="1:42" x14ac:dyDescent="0.25">
      <c r="A286" s="1">
        <v>2513020849</v>
      </c>
      <c r="B286" s="1" t="s">
        <v>4</v>
      </c>
      <c r="C286" s="1">
        <v>128040</v>
      </c>
      <c r="D286" s="1">
        <v>128086</v>
      </c>
      <c r="E286" s="1">
        <v>0.89419099999999996</v>
      </c>
      <c r="F286" s="1">
        <v>0.95478300000000005</v>
      </c>
      <c r="G286" s="1">
        <v>0.95714299999999997</v>
      </c>
      <c r="H286" s="1">
        <v>0.38660600000000001</v>
      </c>
      <c r="I286" s="1">
        <v>0.85524100000000003</v>
      </c>
      <c r="J286" s="1">
        <v>0.95412799999999998</v>
      </c>
      <c r="K286" s="1">
        <v>1.0509200000000001</v>
      </c>
      <c r="L286" s="1">
        <v>1.0248600000000001</v>
      </c>
      <c r="M286" s="1">
        <v>1.1530199999999999</v>
      </c>
      <c r="N286" s="1">
        <v>0.53097300000000003</v>
      </c>
      <c r="O286" s="1">
        <v>0.60960999999999999</v>
      </c>
      <c r="P286" s="1">
        <v>0.88888900000000004</v>
      </c>
      <c r="Q286" s="1">
        <v>1.04</v>
      </c>
      <c r="R286" s="1">
        <v>0.96654300000000004</v>
      </c>
      <c r="S286" s="1">
        <v>1.04426</v>
      </c>
      <c r="T286" s="1">
        <v>0.95132700000000003</v>
      </c>
      <c r="U286" s="1">
        <v>0.94078099999999998</v>
      </c>
      <c r="V286" s="1">
        <v>0.60143599999999997</v>
      </c>
      <c r="W286" s="1">
        <v>0.99521499999999996</v>
      </c>
      <c r="X286" s="1">
        <v>0.97550599999999998</v>
      </c>
      <c r="Y286" s="1">
        <v>0.93873099999999998</v>
      </c>
      <c r="Z286" s="1">
        <v>0.96557099999999996</v>
      </c>
      <c r="AA286" s="1">
        <v>0.96595699999999995</v>
      </c>
      <c r="AB286" s="1">
        <v>0.62146900000000005</v>
      </c>
      <c r="AC286" s="1">
        <v>0.98666699999999996</v>
      </c>
      <c r="AD286" s="1">
        <v>1.02643</v>
      </c>
      <c r="AE286" s="1">
        <v>0.95263600000000004</v>
      </c>
      <c r="AF286" s="1">
        <v>0.90921700000000005</v>
      </c>
      <c r="AG286" s="1">
        <v>0.82774749408644599</v>
      </c>
      <c r="AH286" s="1">
        <v>0.62234986142006499</v>
      </c>
      <c r="AI286" s="1">
        <v>0.75507524133558401</v>
      </c>
      <c r="AJ286" s="1">
        <v>0.64018045048337902</v>
      </c>
      <c r="AK286" s="1">
        <v>0.165399782627522</v>
      </c>
      <c r="AL286" s="1">
        <v>0.99844397080684499</v>
      </c>
      <c r="AM286" s="1">
        <v>0.79849425748568403</v>
      </c>
      <c r="AN286" s="1">
        <v>0.76934642287285504</v>
      </c>
      <c r="AO286" s="1">
        <v>0.74347694895148797</v>
      </c>
      <c r="AP286" s="1">
        <v>0.23132563938236</v>
      </c>
    </row>
    <row r="287" spans="1:42" x14ac:dyDescent="0.25">
      <c r="A287" s="1">
        <v>2513020849</v>
      </c>
      <c r="B287" s="1" t="s">
        <v>4</v>
      </c>
      <c r="C287" s="1">
        <v>129154</v>
      </c>
      <c r="D287" s="1">
        <v>129196</v>
      </c>
      <c r="E287" s="1">
        <v>0.61618300000000004</v>
      </c>
      <c r="F287" s="1">
        <v>0.97043500000000005</v>
      </c>
      <c r="G287" s="1">
        <v>1.2</v>
      </c>
      <c r="H287" s="1">
        <v>1.1172</v>
      </c>
      <c r="I287" s="1">
        <v>1.32612</v>
      </c>
      <c r="J287" s="1">
        <v>1.04434</v>
      </c>
      <c r="K287" s="1">
        <v>1.1541699999999999</v>
      </c>
      <c r="L287" s="1">
        <v>1.21797</v>
      </c>
      <c r="M287" s="1">
        <v>0.90035600000000005</v>
      </c>
      <c r="N287" s="1">
        <v>1.22377</v>
      </c>
      <c r="O287" s="1">
        <v>1.0825800000000001</v>
      </c>
      <c r="P287" s="1">
        <v>0.97740099999999996</v>
      </c>
      <c r="Q287" s="1">
        <v>1.0514300000000001</v>
      </c>
      <c r="R287" s="1">
        <v>1.0260199999999999</v>
      </c>
      <c r="S287" s="1">
        <v>0.65081999999999995</v>
      </c>
      <c r="T287" s="1">
        <v>0.94837800000000005</v>
      </c>
      <c r="U287" s="1">
        <v>0.67025599999999996</v>
      </c>
      <c r="V287" s="1">
        <v>1.06643</v>
      </c>
      <c r="W287" s="1">
        <v>0.97767099999999996</v>
      </c>
      <c r="X287" s="1">
        <v>1.02769</v>
      </c>
      <c r="Y287" s="1">
        <v>0.95951900000000001</v>
      </c>
      <c r="Z287" s="1">
        <v>0.96400600000000003</v>
      </c>
      <c r="AA287" s="1">
        <v>1.03085</v>
      </c>
      <c r="AB287" s="1">
        <v>0.65112999999999999</v>
      </c>
      <c r="AC287" s="1">
        <v>0.96</v>
      </c>
      <c r="AD287" s="1">
        <v>0.67400899999999997</v>
      </c>
      <c r="AE287" s="1">
        <v>0.915103</v>
      </c>
      <c r="AF287" s="1">
        <v>0.65003500000000003</v>
      </c>
      <c r="AG287" s="1">
        <v>0.80631181964144905</v>
      </c>
      <c r="AH287" s="1">
        <v>0.88276420510773601</v>
      </c>
      <c r="AI287" s="1">
        <v>7.5954588005438702E-3</v>
      </c>
      <c r="AJ287" s="1">
        <v>0.229028610115172</v>
      </c>
      <c r="AK287" s="1">
        <v>0.61243056025742804</v>
      </c>
      <c r="AL287" s="1">
        <v>0.99844397080684499</v>
      </c>
      <c r="AM287" s="1">
        <v>0.91781823647649896</v>
      </c>
      <c r="AN287" s="1">
        <v>1.00314188612974E-2</v>
      </c>
      <c r="AO287" s="1">
        <v>0.36905968966928598</v>
      </c>
      <c r="AP287" s="1">
        <v>0.68782447392548296</v>
      </c>
    </row>
    <row r="288" spans="1:42" x14ac:dyDescent="0.25">
      <c r="A288" s="1">
        <v>2513020849</v>
      </c>
      <c r="B288" s="1" t="s">
        <v>4</v>
      </c>
      <c r="C288" s="1">
        <v>131915</v>
      </c>
      <c r="D288" s="1">
        <v>132128</v>
      </c>
      <c r="E288" s="1">
        <v>0.59128599999999998</v>
      </c>
      <c r="F288" s="1">
        <v>0.51130399999999998</v>
      </c>
      <c r="G288" s="1">
        <v>0.94285699999999995</v>
      </c>
      <c r="H288" s="1">
        <v>0.34474900000000003</v>
      </c>
      <c r="I288" s="1">
        <v>0.389351</v>
      </c>
      <c r="J288" s="1">
        <v>0.53975499999999998</v>
      </c>
      <c r="K288" s="1">
        <v>0.53748200000000002</v>
      </c>
      <c r="L288" s="1">
        <v>0.48183599999999999</v>
      </c>
      <c r="M288" s="1">
        <v>0.580071</v>
      </c>
      <c r="N288" s="1">
        <v>0.55499399999999999</v>
      </c>
      <c r="O288" s="1">
        <v>0.91591599999999995</v>
      </c>
      <c r="P288" s="1">
        <v>0.91148799999999996</v>
      </c>
      <c r="Q288" s="1">
        <v>0.91618999999999995</v>
      </c>
      <c r="R288" s="1">
        <v>0.91635699999999998</v>
      </c>
      <c r="S288" s="1">
        <v>0.91721299999999995</v>
      </c>
      <c r="T288" s="1">
        <v>0.86283200000000004</v>
      </c>
      <c r="U288" s="1">
        <v>0.82974400000000004</v>
      </c>
      <c r="V288" s="1">
        <v>0.88240549999999995</v>
      </c>
      <c r="W288" s="1">
        <v>0.92743249999999999</v>
      </c>
      <c r="X288" s="1">
        <v>0.95367449999999998</v>
      </c>
      <c r="Y288" s="1">
        <v>0.85065650000000004</v>
      </c>
      <c r="Z288" s="1">
        <v>0.91940549999999999</v>
      </c>
      <c r="AA288" s="1">
        <v>0.92074500000000004</v>
      </c>
      <c r="AB288" s="1">
        <v>0.95056499999999999</v>
      </c>
      <c r="AC288" s="1">
        <v>0.98222200000000004</v>
      </c>
      <c r="AD288" s="1">
        <v>0.83480200000000004</v>
      </c>
      <c r="AE288" s="1">
        <v>0.93252900000000005</v>
      </c>
      <c r="AF288" s="1">
        <v>0.92723500000000003</v>
      </c>
      <c r="AG288" s="1">
        <v>0.66132226085670298</v>
      </c>
      <c r="AH288" s="1">
        <v>0.26511957131073199</v>
      </c>
      <c r="AI288" s="23">
        <v>8.3147409906558503E-8</v>
      </c>
      <c r="AJ288" s="1">
        <v>4.4225433819493003E-2</v>
      </c>
      <c r="AK288" s="1">
        <v>3.0170848588636498E-4</v>
      </c>
      <c r="AL288" s="1">
        <v>0.99844397080684499</v>
      </c>
      <c r="AM288" s="1">
        <v>0.76475251826722601</v>
      </c>
      <c r="AN288" s="23">
        <v>1.52452362014551E-6</v>
      </c>
      <c r="AO288" s="1">
        <v>0.14678374673510899</v>
      </c>
      <c r="AP288" s="1">
        <v>9.8361009271524906E-3</v>
      </c>
    </row>
    <row r="289" spans="1:42" x14ac:dyDescent="0.25">
      <c r="A289" s="1">
        <v>2513020849</v>
      </c>
      <c r="B289" s="1" t="s">
        <v>4</v>
      </c>
      <c r="C289" s="1">
        <v>135211</v>
      </c>
      <c r="D289" s="1">
        <v>135292</v>
      </c>
      <c r="E289" s="1">
        <v>0.64004150000000004</v>
      </c>
      <c r="F289" s="1">
        <v>1.0669599999999999</v>
      </c>
      <c r="G289" s="1">
        <v>0.89285700000000001</v>
      </c>
      <c r="H289" s="1">
        <v>0.98477899999999996</v>
      </c>
      <c r="I289" s="1">
        <v>0.83194699999999999</v>
      </c>
      <c r="J289" s="1">
        <v>1.063455</v>
      </c>
      <c r="K289" s="1">
        <v>1.1287100000000001</v>
      </c>
      <c r="L289" s="1">
        <v>0.69120499999999996</v>
      </c>
      <c r="M289" s="1">
        <v>0.74911000000000005</v>
      </c>
      <c r="N289" s="1">
        <v>0.99304700000000001</v>
      </c>
      <c r="O289" s="1">
        <v>1.0285299999999999</v>
      </c>
      <c r="P289" s="1">
        <v>1.00753</v>
      </c>
      <c r="Q289" s="1">
        <v>0.99714250000000004</v>
      </c>
      <c r="R289" s="1">
        <v>0.67565050000000004</v>
      </c>
      <c r="S289" s="1">
        <v>0.66229499999999997</v>
      </c>
      <c r="T289" s="1">
        <v>1.0449850000000001</v>
      </c>
      <c r="U289" s="1">
        <v>0.70524900000000001</v>
      </c>
      <c r="V289" s="1">
        <v>0.96768399999999999</v>
      </c>
      <c r="W289" s="1">
        <v>1</v>
      </c>
      <c r="X289" s="1">
        <v>0.96538849999999998</v>
      </c>
      <c r="Y289" s="1">
        <v>0.99015299999999995</v>
      </c>
      <c r="Z289" s="1">
        <v>0.67370850000000004</v>
      </c>
      <c r="AA289" s="1">
        <v>0.69414900000000002</v>
      </c>
      <c r="AB289" s="1">
        <v>1.0070600000000001</v>
      </c>
      <c r="AC289" s="1">
        <v>0.87888900000000003</v>
      </c>
      <c r="AD289" s="1">
        <v>0.70814949999999999</v>
      </c>
      <c r="AE289" s="1">
        <v>1.068365</v>
      </c>
      <c r="AF289" s="1">
        <v>0.75641049999999999</v>
      </c>
      <c r="AG289" s="1">
        <v>0.34844660739345201</v>
      </c>
      <c r="AH289" s="1">
        <v>0.68693033232634204</v>
      </c>
      <c r="AI289" s="1">
        <v>0.35692304081050702</v>
      </c>
      <c r="AJ289" s="1">
        <v>0.67077158612815102</v>
      </c>
      <c r="AK289" s="1">
        <v>0.78745501802817297</v>
      </c>
      <c r="AL289" s="1">
        <v>0.99844397080684499</v>
      </c>
      <c r="AM289" s="1">
        <v>0.81757919578371296</v>
      </c>
      <c r="AN289" s="1">
        <v>0.39122987652612001</v>
      </c>
      <c r="AO289" s="1">
        <v>0.75765247728379703</v>
      </c>
      <c r="AP289" s="1">
        <v>0.83535031429464501</v>
      </c>
    </row>
    <row r="290" spans="1:42" x14ac:dyDescent="0.25">
      <c r="A290" s="1">
        <v>2513020849</v>
      </c>
      <c r="B290" s="1" t="s">
        <v>4</v>
      </c>
      <c r="C290" s="1">
        <v>137674</v>
      </c>
      <c r="D290" s="1">
        <v>137717</v>
      </c>
      <c r="E290" s="1">
        <v>0.93568450000000003</v>
      </c>
      <c r="F290" s="1">
        <v>1.04348</v>
      </c>
      <c r="G290" s="1">
        <v>1.6785699999999999</v>
      </c>
      <c r="H290" s="1">
        <v>1.21309</v>
      </c>
      <c r="I290" s="1">
        <v>1.0041599999999999</v>
      </c>
      <c r="J290" s="1">
        <v>1.07416</v>
      </c>
      <c r="K290" s="1">
        <v>1.1449800000000001</v>
      </c>
      <c r="L290" s="1">
        <v>1.138625</v>
      </c>
      <c r="M290" s="1">
        <v>0.98220649999999998</v>
      </c>
      <c r="N290" s="1">
        <v>1.0638449999999999</v>
      </c>
      <c r="O290" s="1">
        <v>0.81156150000000005</v>
      </c>
      <c r="P290" s="1">
        <v>0.74576299999999995</v>
      </c>
      <c r="Q290" s="1">
        <v>0.85238100000000006</v>
      </c>
      <c r="R290" s="1">
        <v>0.74721150000000003</v>
      </c>
      <c r="S290" s="1">
        <v>0.75655749999999999</v>
      </c>
      <c r="T290" s="1">
        <v>0.83554550000000005</v>
      </c>
      <c r="U290" s="1">
        <v>0.80619099999999999</v>
      </c>
      <c r="V290" s="1">
        <v>0.8581685</v>
      </c>
      <c r="W290" s="1">
        <v>0.77671449999999997</v>
      </c>
      <c r="X290" s="1">
        <v>0.75612349999999995</v>
      </c>
      <c r="Y290" s="1">
        <v>0.72045950000000003</v>
      </c>
      <c r="Z290" s="1">
        <v>0.82550849999999998</v>
      </c>
      <c r="AA290" s="1">
        <v>0.72180849999999996</v>
      </c>
      <c r="AB290" s="1">
        <v>0.82274000000000003</v>
      </c>
      <c r="AC290" s="1">
        <v>0.73111099999999996</v>
      </c>
      <c r="AD290" s="1">
        <v>1.0143200000000001</v>
      </c>
      <c r="AE290" s="1">
        <v>0.77345850000000005</v>
      </c>
      <c r="AF290" s="1">
        <v>0.87491350000000001</v>
      </c>
      <c r="AG290" s="1">
        <v>0.675166316082216</v>
      </c>
      <c r="AH290" s="1">
        <v>0.38815379060397498</v>
      </c>
      <c r="AI290" s="23">
        <v>4.0006075104243396E-6</v>
      </c>
      <c r="AJ290" s="1">
        <v>0.30927879153563498</v>
      </c>
      <c r="AK290" s="1">
        <v>3.82306499518743E-4</v>
      </c>
      <c r="AL290" s="1">
        <v>0.99844397080684499</v>
      </c>
      <c r="AM290" s="1">
        <v>0.76475251826722601</v>
      </c>
      <c r="AN290" s="23">
        <v>1.1921408309958E-5</v>
      </c>
      <c r="AO290" s="1">
        <v>0.44756423631629499</v>
      </c>
      <c r="AP290" s="1">
        <v>9.8361009271524906E-3</v>
      </c>
    </row>
    <row r="291" spans="1:42" x14ac:dyDescent="0.25">
      <c r="A291" s="1">
        <v>2513020849</v>
      </c>
      <c r="B291" s="1" t="s">
        <v>4</v>
      </c>
      <c r="C291" s="1">
        <v>137844</v>
      </c>
      <c r="D291" s="1">
        <v>137966</v>
      </c>
      <c r="E291" s="1">
        <v>0.63485499999999995</v>
      </c>
      <c r="F291" s="1">
        <v>0.693913</v>
      </c>
      <c r="G291" s="1">
        <v>1.0142899999999999</v>
      </c>
      <c r="H291" s="1">
        <v>0.77321200000000001</v>
      </c>
      <c r="I291" s="1">
        <v>0.68885200000000002</v>
      </c>
      <c r="J291" s="1">
        <v>0.65137599999999996</v>
      </c>
      <c r="K291" s="1">
        <v>0.77086299999999996</v>
      </c>
      <c r="L291" s="1">
        <v>0.72848900000000005</v>
      </c>
      <c r="M291" s="1">
        <v>0.82206400000000002</v>
      </c>
      <c r="N291" s="1">
        <v>0.88242699999999996</v>
      </c>
      <c r="O291" s="1">
        <v>0.59459499999999998</v>
      </c>
      <c r="P291" s="1">
        <v>0.60263699999999998</v>
      </c>
      <c r="Q291" s="1">
        <v>0.58666700000000005</v>
      </c>
      <c r="R291" s="1">
        <v>0.58921900000000005</v>
      </c>
      <c r="S291" s="1">
        <v>0.51311499999999999</v>
      </c>
      <c r="T291" s="1">
        <v>0.53539800000000004</v>
      </c>
      <c r="U291" s="1">
        <v>0.52759100000000003</v>
      </c>
      <c r="V291" s="1">
        <v>0.48114899999999999</v>
      </c>
      <c r="W291" s="1">
        <v>0.53429000000000004</v>
      </c>
      <c r="X291" s="1">
        <v>0.54206600000000005</v>
      </c>
      <c r="Y291" s="1">
        <v>0.47264800000000001</v>
      </c>
      <c r="Z291" s="1">
        <v>0.46948400000000001</v>
      </c>
      <c r="AA291" s="1">
        <v>0.474468</v>
      </c>
      <c r="AB291" s="1">
        <v>0.52966100000000005</v>
      </c>
      <c r="AC291" s="1">
        <v>0.41777799999999998</v>
      </c>
      <c r="AD291" s="1">
        <v>0.982379</v>
      </c>
      <c r="AE291" s="1">
        <v>0.43789099999999997</v>
      </c>
      <c r="AF291" s="1">
        <v>0.46015200000000001</v>
      </c>
      <c r="AG291" s="1">
        <v>0.61210885410530402</v>
      </c>
      <c r="AH291" s="1">
        <v>0.87434927250042804</v>
      </c>
      <c r="AI291" s="23">
        <v>3.9530723277363697E-5</v>
      </c>
      <c r="AJ291" s="1">
        <v>0.20800972579754501</v>
      </c>
      <c r="AK291" s="1">
        <v>0.13579061246649601</v>
      </c>
      <c r="AL291" s="1">
        <v>0.99844397080684499</v>
      </c>
      <c r="AM291" s="1">
        <v>0.91283295526893304</v>
      </c>
      <c r="AN291" s="23">
        <v>7.7365408922365305E-5</v>
      </c>
      <c r="AO291" s="1">
        <v>0.35142383874058197</v>
      </c>
      <c r="AP291" s="1">
        <v>0.19981100047799599</v>
      </c>
    </row>
    <row r="292" spans="1:42" x14ac:dyDescent="0.25">
      <c r="A292" s="1">
        <v>2513020849</v>
      </c>
      <c r="B292" s="1" t="s">
        <v>4</v>
      </c>
      <c r="C292" s="1">
        <v>138645</v>
      </c>
      <c r="D292" s="1">
        <v>138714</v>
      </c>
      <c r="E292" s="1">
        <v>0.60165999999999997</v>
      </c>
      <c r="F292" s="1">
        <v>0.45826050000000002</v>
      </c>
      <c r="G292" s="1">
        <v>0.47142899999999999</v>
      </c>
      <c r="H292" s="1">
        <v>0.47108100000000003</v>
      </c>
      <c r="I292" s="1">
        <v>0.41846899999999998</v>
      </c>
      <c r="J292" s="1">
        <v>0.52293599999999996</v>
      </c>
      <c r="K292" s="1">
        <v>0.601132</v>
      </c>
      <c r="L292" s="1">
        <v>0.49904399999999999</v>
      </c>
      <c r="M292" s="1">
        <v>0.641459</v>
      </c>
      <c r="N292" s="1">
        <v>0.64159299999999997</v>
      </c>
      <c r="O292" s="1">
        <v>0.91816799999999998</v>
      </c>
      <c r="P292" s="1">
        <v>0.97363500000000003</v>
      </c>
      <c r="Q292" s="1">
        <v>0.94857100000000005</v>
      </c>
      <c r="R292" s="1">
        <v>0.94516750000000005</v>
      </c>
      <c r="S292" s="1">
        <v>0.92131099999999999</v>
      </c>
      <c r="T292" s="1">
        <v>0.88938099999999998</v>
      </c>
      <c r="U292" s="1">
        <v>0.90713299999999997</v>
      </c>
      <c r="V292" s="1">
        <v>0.87971299999999997</v>
      </c>
      <c r="W292" s="1">
        <v>0.88277550000000005</v>
      </c>
      <c r="X292" s="1">
        <v>0.90734800000000004</v>
      </c>
      <c r="Y292" s="1">
        <v>0.88074399999999997</v>
      </c>
      <c r="Z292" s="1">
        <v>0.96791850000000001</v>
      </c>
      <c r="AA292" s="1">
        <v>0.90638300000000005</v>
      </c>
      <c r="AB292" s="1">
        <v>1.021895</v>
      </c>
      <c r="AC292" s="1">
        <v>1</v>
      </c>
      <c r="AD292" s="1">
        <v>0.9163</v>
      </c>
      <c r="AE292" s="1">
        <v>0.98480800000000002</v>
      </c>
      <c r="AF292" s="1">
        <v>0.98614000000000002</v>
      </c>
      <c r="AG292" s="1">
        <v>0.502763880965863</v>
      </c>
      <c r="AH292" s="1">
        <v>0.22668639660265599</v>
      </c>
      <c r="AI292" s="23">
        <v>4.2100792190524902E-8</v>
      </c>
      <c r="AJ292" s="1">
        <v>3.0910876268381701E-3</v>
      </c>
      <c r="AK292" s="1">
        <v>1.7570906477683401E-4</v>
      </c>
      <c r="AL292" s="1">
        <v>0.99844397080684499</v>
      </c>
      <c r="AM292" s="1">
        <v>0.76475251826722601</v>
      </c>
      <c r="AN292" s="23">
        <v>1.34461391865824E-6</v>
      </c>
      <c r="AO292" s="1">
        <v>3.2158157240614597E-2</v>
      </c>
      <c r="AP292" s="1">
        <v>8.0160666511473605E-3</v>
      </c>
    </row>
    <row r="293" spans="1:42" x14ac:dyDescent="0.25">
      <c r="A293" s="1">
        <v>2513020849</v>
      </c>
      <c r="B293" s="1" t="s">
        <v>4</v>
      </c>
      <c r="C293" s="1">
        <v>144472</v>
      </c>
      <c r="D293" s="1">
        <v>144475</v>
      </c>
      <c r="E293" s="1">
        <v>0.51867200000000002</v>
      </c>
      <c r="F293" s="1">
        <v>0.69826100000000002</v>
      </c>
      <c r="G293" s="1">
        <v>1.9785699999999999</v>
      </c>
      <c r="H293" s="1">
        <v>0.75114150000000002</v>
      </c>
      <c r="I293" s="1">
        <v>1.117305</v>
      </c>
      <c r="J293" s="1">
        <v>0.82110099999999997</v>
      </c>
      <c r="K293" s="1">
        <v>0.73196600000000001</v>
      </c>
      <c r="L293" s="1">
        <v>0.96940749999999998</v>
      </c>
      <c r="M293" s="1">
        <v>0.72953749999999995</v>
      </c>
      <c r="N293" s="1">
        <v>0.78887499999999999</v>
      </c>
      <c r="O293" s="1">
        <v>0.52027049999999997</v>
      </c>
      <c r="P293" s="1">
        <v>0.61487749999999997</v>
      </c>
      <c r="Q293" s="1">
        <v>0.67619050000000003</v>
      </c>
      <c r="R293" s="1">
        <v>0.62081799999999998</v>
      </c>
      <c r="S293" s="1">
        <v>0.60163900000000003</v>
      </c>
      <c r="T293" s="1">
        <v>0.61061949999999998</v>
      </c>
      <c r="U293" s="1">
        <v>0.59152099999999996</v>
      </c>
      <c r="V293" s="1">
        <v>0.58617600000000003</v>
      </c>
      <c r="W293" s="1">
        <v>0.58293450000000002</v>
      </c>
      <c r="X293" s="1">
        <v>0.58466450000000003</v>
      </c>
      <c r="Y293" s="1">
        <v>0.56619299999999995</v>
      </c>
      <c r="Z293" s="1">
        <v>0.58998450000000002</v>
      </c>
      <c r="AA293" s="1">
        <v>0.53936200000000001</v>
      </c>
      <c r="AB293" s="1">
        <v>0.64124300000000001</v>
      </c>
      <c r="AC293" s="1">
        <v>0.50666650000000002</v>
      </c>
      <c r="AD293" s="1">
        <v>0.95154150000000004</v>
      </c>
      <c r="AE293" s="1">
        <v>0.55093800000000004</v>
      </c>
      <c r="AF293" s="1">
        <v>0.59078350000000002</v>
      </c>
      <c r="AG293" s="1">
        <v>0.65094706484784204</v>
      </c>
      <c r="AH293" s="1">
        <v>0.94479381492079095</v>
      </c>
      <c r="AI293" s="1">
        <v>7.1711597081858397E-3</v>
      </c>
      <c r="AJ293" s="1">
        <v>0.771742065295552</v>
      </c>
      <c r="AK293" s="1">
        <v>0.19020595651625499</v>
      </c>
      <c r="AL293" s="1">
        <v>0.99844397080684499</v>
      </c>
      <c r="AM293" s="1">
        <v>0.96430762865409403</v>
      </c>
      <c r="AN293" s="1">
        <v>9.5134176889355802E-3</v>
      </c>
      <c r="AO293" s="1">
        <v>0.84592060022229698</v>
      </c>
      <c r="AP293" s="1">
        <v>0.25988970556253299</v>
      </c>
    </row>
    <row r="294" spans="1:42" x14ac:dyDescent="0.25">
      <c r="A294" s="1">
        <v>2513020849</v>
      </c>
      <c r="B294" s="1" t="s">
        <v>4</v>
      </c>
      <c r="C294" s="1">
        <v>152399</v>
      </c>
      <c r="D294" s="1">
        <v>152414</v>
      </c>
      <c r="E294" s="1">
        <v>0.856846</v>
      </c>
      <c r="F294" s="1">
        <v>0.94782599999999995</v>
      </c>
      <c r="G294" s="1">
        <v>2.0499999999999998</v>
      </c>
      <c r="H294" s="1">
        <v>1.0540350000000001</v>
      </c>
      <c r="I294" s="1">
        <v>1.1364399999999999</v>
      </c>
      <c r="J294" s="1">
        <v>1.1383799999999999</v>
      </c>
      <c r="K294" s="1">
        <v>1.006365</v>
      </c>
      <c r="L294" s="1">
        <v>1.1367149999999999</v>
      </c>
      <c r="M294" s="1">
        <v>1.0088950000000001</v>
      </c>
      <c r="N294" s="1">
        <v>1.07206</v>
      </c>
      <c r="O294" s="1">
        <v>0.73048049999999998</v>
      </c>
      <c r="P294" s="1">
        <v>0.75612049999999997</v>
      </c>
      <c r="Q294" s="1">
        <v>0.69333350000000005</v>
      </c>
      <c r="R294" s="1">
        <v>0.82713749999999997</v>
      </c>
      <c r="S294" s="1">
        <v>0.76967200000000002</v>
      </c>
      <c r="T294" s="1">
        <v>0.71902650000000001</v>
      </c>
      <c r="U294" s="1">
        <v>0.69313599999999997</v>
      </c>
      <c r="V294" s="1">
        <v>0.83213599999999999</v>
      </c>
      <c r="W294" s="1">
        <v>0.82296650000000005</v>
      </c>
      <c r="X294" s="1">
        <v>0.71086249999999995</v>
      </c>
      <c r="Y294" s="1">
        <v>0.74945300000000004</v>
      </c>
      <c r="Z294" s="1">
        <v>0.741784</v>
      </c>
      <c r="AA294" s="1">
        <v>0.74255349999999998</v>
      </c>
      <c r="AB294" s="1">
        <v>0.85240099999999996</v>
      </c>
      <c r="AC294" s="1">
        <v>0.75</v>
      </c>
      <c r="AD294" s="1">
        <v>1.03304</v>
      </c>
      <c r="AE294" s="1">
        <v>0.60679150000000004</v>
      </c>
      <c r="AF294" s="1">
        <v>0.59216950000000002</v>
      </c>
      <c r="AG294" s="1">
        <v>0.80053531921392396</v>
      </c>
      <c r="AH294" s="1">
        <v>0.474986543663725</v>
      </c>
      <c r="AI294" s="1">
        <v>1.07540490237185E-4</v>
      </c>
      <c r="AJ294" s="1">
        <v>3.6407841430514599E-2</v>
      </c>
      <c r="AK294" s="1">
        <v>0.185014578550319</v>
      </c>
      <c r="AL294" s="1">
        <v>0.99844397080684499</v>
      </c>
      <c r="AM294" s="1">
        <v>0.76805094486479997</v>
      </c>
      <c r="AN294" s="1">
        <v>1.8538229857747201E-4</v>
      </c>
      <c r="AO294" s="1">
        <v>0.13327067881663701</v>
      </c>
      <c r="AP294" s="1">
        <v>0.25396677101930398</v>
      </c>
    </row>
    <row r="295" spans="1:42" x14ac:dyDescent="0.25">
      <c r="A295" s="1">
        <v>2513020849</v>
      </c>
      <c r="B295" s="1" t="s">
        <v>4</v>
      </c>
      <c r="C295" s="1">
        <v>155550</v>
      </c>
      <c r="D295" s="1">
        <v>155661</v>
      </c>
      <c r="E295" s="1">
        <v>0.85995849999999996</v>
      </c>
      <c r="F295" s="1">
        <v>1.0512999999999999</v>
      </c>
      <c r="G295" s="1">
        <v>1.2428600000000001</v>
      </c>
      <c r="H295" s="1">
        <v>1.5616449999999999</v>
      </c>
      <c r="I295" s="1">
        <v>1.80782</v>
      </c>
      <c r="J295" s="1">
        <v>1.22783</v>
      </c>
      <c r="K295" s="1">
        <v>1.1930700000000001</v>
      </c>
      <c r="L295" s="1">
        <v>1.3690199999999999</v>
      </c>
      <c r="M295" s="1">
        <v>1.49733</v>
      </c>
      <c r="N295" s="1">
        <v>1.4001250000000001</v>
      </c>
      <c r="O295" s="1">
        <v>0.87537500000000001</v>
      </c>
      <c r="P295" s="1">
        <v>0.81261749999999999</v>
      </c>
      <c r="Q295" s="1">
        <v>0.80571400000000004</v>
      </c>
      <c r="R295" s="1">
        <v>0.77137500000000003</v>
      </c>
      <c r="S295" s="1">
        <v>0.75901600000000002</v>
      </c>
      <c r="T295" s="1">
        <v>0.75884949999999995</v>
      </c>
      <c r="U295" s="1">
        <v>0.82839799999999997</v>
      </c>
      <c r="V295" s="1">
        <v>0.81687600000000005</v>
      </c>
      <c r="W295" s="1">
        <v>0.83732050000000002</v>
      </c>
      <c r="X295" s="1">
        <v>0.79659199999999997</v>
      </c>
      <c r="Y295" s="1">
        <v>0.74507650000000003</v>
      </c>
      <c r="Z295" s="1">
        <v>0.66275450000000002</v>
      </c>
      <c r="AA295" s="1">
        <v>0.756915</v>
      </c>
      <c r="AB295" s="1">
        <v>0.7620055</v>
      </c>
      <c r="AC295" s="1">
        <v>0.72444399999999998</v>
      </c>
      <c r="AD295" s="1">
        <v>1.01542</v>
      </c>
      <c r="AE295" s="1">
        <v>0.69034850000000003</v>
      </c>
      <c r="AF295" s="1">
        <v>0.70651450000000005</v>
      </c>
      <c r="AG295" s="1">
        <v>0.82566092591754103</v>
      </c>
      <c r="AH295" s="1">
        <v>0.33261151543863898</v>
      </c>
      <c r="AI295" s="23">
        <v>5.1519826320572997E-6</v>
      </c>
      <c r="AJ295" s="1">
        <v>8.9775274557743104E-2</v>
      </c>
      <c r="AK295" s="1">
        <v>1.33975752342093E-2</v>
      </c>
      <c r="AL295" s="1">
        <v>0.99844397080684499</v>
      </c>
      <c r="AM295" s="1">
        <v>0.76475251826722601</v>
      </c>
      <c r="AN295" s="23">
        <v>1.42457127066279E-5</v>
      </c>
      <c r="AO295" s="1">
        <v>0.20319365577382301</v>
      </c>
      <c r="AP295" s="1">
        <v>3.7165976160799301E-2</v>
      </c>
    </row>
    <row r="296" spans="1:42" x14ac:dyDescent="0.25">
      <c r="A296" s="1">
        <v>2513020849</v>
      </c>
      <c r="B296" s="1" t="s">
        <v>4</v>
      </c>
      <c r="C296" s="1">
        <v>155844</v>
      </c>
      <c r="D296" s="1">
        <v>156028</v>
      </c>
      <c r="E296" s="1">
        <v>0.94398300000000002</v>
      </c>
      <c r="F296" s="1">
        <v>1.0243500000000001</v>
      </c>
      <c r="G296" s="1">
        <v>1.32857</v>
      </c>
      <c r="H296" s="1">
        <v>1.3226800000000001</v>
      </c>
      <c r="I296" s="1">
        <v>1.4975000000000001</v>
      </c>
      <c r="J296" s="1">
        <v>1.1651400000000001</v>
      </c>
      <c r="K296" s="1">
        <v>1.1711499999999999</v>
      </c>
      <c r="L296" s="1">
        <v>0.87762899999999999</v>
      </c>
      <c r="M296" s="1">
        <v>1.3843399999999999</v>
      </c>
      <c r="N296" s="1">
        <v>1.3426</v>
      </c>
      <c r="O296" s="1">
        <v>0.84234200000000004</v>
      </c>
      <c r="P296" s="1">
        <v>0.85687400000000002</v>
      </c>
      <c r="Q296" s="1">
        <v>0.87619000000000002</v>
      </c>
      <c r="R296" s="1">
        <v>0.64498100000000003</v>
      </c>
      <c r="S296" s="1">
        <v>0.855738</v>
      </c>
      <c r="T296" s="1">
        <v>0.83923300000000001</v>
      </c>
      <c r="U296" s="1">
        <v>0.90444100000000005</v>
      </c>
      <c r="V296" s="1">
        <v>0.84201099999999995</v>
      </c>
      <c r="W296" s="1">
        <v>0.88516700000000004</v>
      </c>
      <c r="X296" s="1">
        <v>0.83812600000000004</v>
      </c>
      <c r="Y296" s="1">
        <v>0.81181599999999998</v>
      </c>
      <c r="Z296" s="1">
        <v>0.59780900000000003</v>
      </c>
      <c r="AA296" s="1">
        <v>0.80531900000000001</v>
      </c>
      <c r="AB296" s="1">
        <v>0.79943500000000001</v>
      </c>
      <c r="AC296" s="1">
        <v>0.61555599999999999</v>
      </c>
      <c r="AD296" s="1">
        <v>0.982379</v>
      </c>
      <c r="AE296" s="1">
        <v>0.64164399999999999</v>
      </c>
      <c r="AF296" s="1">
        <v>0.65003500000000003</v>
      </c>
      <c r="AG296" s="1">
        <v>0.50199988775231597</v>
      </c>
      <c r="AH296" s="1">
        <v>0.29946442550060198</v>
      </c>
      <c r="AI296" s="23">
        <v>9.2413682555614192E-6</v>
      </c>
      <c r="AJ296" s="1">
        <v>3.0063082896131599E-3</v>
      </c>
      <c r="AK296" s="1">
        <v>3.3318689532618899E-2</v>
      </c>
      <c r="AL296" s="1">
        <v>0.99844397080684499</v>
      </c>
      <c r="AM296" s="1">
        <v>0.76475251826722601</v>
      </c>
      <c r="AN296" s="23">
        <v>2.2645170973338502E-5</v>
      </c>
      <c r="AO296" s="1">
        <v>3.18346574239394E-2</v>
      </c>
      <c r="AP296" s="1">
        <v>6.4730802074597096E-2</v>
      </c>
    </row>
    <row r="297" spans="1:42" x14ac:dyDescent="0.25">
      <c r="A297" s="1">
        <v>2513020849</v>
      </c>
      <c r="B297" s="1" t="s">
        <v>4</v>
      </c>
      <c r="C297" s="1">
        <v>159217</v>
      </c>
      <c r="D297" s="1">
        <v>159226</v>
      </c>
      <c r="E297" s="1">
        <v>0.68983399999999995</v>
      </c>
      <c r="F297" s="1">
        <v>0.62</v>
      </c>
      <c r="G297" s="1">
        <v>0.12857099999999999</v>
      </c>
      <c r="H297" s="1">
        <v>0.50837149999999998</v>
      </c>
      <c r="I297" s="1">
        <v>0.73294499999999996</v>
      </c>
      <c r="J297" s="1">
        <v>0.60091700000000003</v>
      </c>
      <c r="K297" s="1">
        <v>0.66973099999999997</v>
      </c>
      <c r="L297" s="1">
        <v>0.62523899999999999</v>
      </c>
      <c r="M297" s="1">
        <v>0.61743800000000004</v>
      </c>
      <c r="N297" s="1">
        <v>0.67635900000000004</v>
      </c>
      <c r="O297" s="1">
        <v>0.95420400000000005</v>
      </c>
      <c r="P297" s="1">
        <v>0.93502850000000004</v>
      </c>
      <c r="Q297" s="1">
        <v>0.885714</v>
      </c>
      <c r="R297" s="1">
        <v>0.94144950000000005</v>
      </c>
      <c r="S297" s="1">
        <v>0.93852449999999998</v>
      </c>
      <c r="T297" s="1">
        <v>0.96460199999999996</v>
      </c>
      <c r="U297" s="1">
        <v>0.948183</v>
      </c>
      <c r="V297" s="1">
        <v>0.96499100000000004</v>
      </c>
      <c r="W297" s="1">
        <v>0.88436999999999999</v>
      </c>
      <c r="X297" s="1">
        <v>0.916933</v>
      </c>
      <c r="Y297" s="1">
        <v>0.97428899999999996</v>
      </c>
      <c r="Z297" s="1">
        <v>0.98513300000000004</v>
      </c>
      <c r="AA297" s="1">
        <v>0.91595700000000002</v>
      </c>
      <c r="AB297" s="1">
        <v>1.031075</v>
      </c>
      <c r="AC297" s="1">
        <v>1.03111</v>
      </c>
      <c r="AD297" s="1">
        <v>1</v>
      </c>
      <c r="AE297" s="1">
        <v>0.98838250000000005</v>
      </c>
      <c r="AF297" s="1">
        <v>0.98440749999999999</v>
      </c>
      <c r="AG297" s="1">
        <v>0.554946071672346</v>
      </c>
      <c r="AH297" s="1">
        <v>0.153621503501887</v>
      </c>
      <c r="AI297" s="23">
        <v>1.9111130853061699E-7</v>
      </c>
      <c r="AJ297" s="1">
        <v>6.38074499269385E-2</v>
      </c>
      <c r="AK297" s="1">
        <v>5.5521953638532203E-3</v>
      </c>
      <c r="AL297" s="1">
        <v>0.99844397080684499</v>
      </c>
      <c r="AM297" s="1">
        <v>0.76475251826722601</v>
      </c>
      <c r="AN297" s="23">
        <v>1.82788719288154E-6</v>
      </c>
      <c r="AO297" s="1">
        <v>0.16967631303441499</v>
      </c>
      <c r="AP297" s="1">
        <v>2.2329484503115601E-2</v>
      </c>
    </row>
    <row r="298" spans="1:42" x14ac:dyDescent="0.25">
      <c r="A298" s="1">
        <v>2513020849</v>
      </c>
      <c r="B298" s="1" t="s">
        <v>4</v>
      </c>
      <c r="C298" s="1">
        <v>159380</v>
      </c>
      <c r="D298" s="1">
        <v>159431</v>
      </c>
      <c r="E298" s="1">
        <v>0.63485499999999995</v>
      </c>
      <c r="F298" s="1">
        <v>0.48434749999999999</v>
      </c>
      <c r="G298" s="1">
        <v>0.37142900000000001</v>
      </c>
      <c r="H298" s="1">
        <v>0.34094400000000002</v>
      </c>
      <c r="I298" s="1">
        <v>0.54908500000000005</v>
      </c>
      <c r="J298" s="1">
        <v>0.49541299999999999</v>
      </c>
      <c r="K298" s="1">
        <v>0.53818949999999999</v>
      </c>
      <c r="L298" s="1">
        <v>0.52390099999999995</v>
      </c>
      <c r="M298" s="1">
        <v>0.608541</v>
      </c>
      <c r="N298" s="1">
        <v>0.51580300000000001</v>
      </c>
      <c r="O298" s="1">
        <v>0.968468</v>
      </c>
      <c r="P298" s="1">
        <v>0.89548050000000001</v>
      </c>
      <c r="Q298" s="1">
        <v>0.906667</v>
      </c>
      <c r="R298" s="1">
        <v>0.91821600000000003</v>
      </c>
      <c r="S298" s="1">
        <v>0.95082</v>
      </c>
      <c r="T298" s="1">
        <v>0.88126850000000001</v>
      </c>
      <c r="U298" s="1">
        <v>0.80820999999999998</v>
      </c>
      <c r="V298" s="1">
        <v>0.87432650000000001</v>
      </c>
      <c r="W298" s="1">
        <v>0.89314199999999999</v>
      </c>
      <c r="X298" s="1">
        <v>0.87060749999999998</v>
      </c>
      <c r="Y298" s="1">
        <v>0.92286650000000003</v>
      </c>
      <c r="Z298" s="1">
        <v>0.96400600000000003</v>
      </c>
      <c r="AA298" s="1">
        <v>0.91808500000000004</v>
      </c>
      <c r="AB298" s="1">
        <v>1.00282</v>
      </c>
      <c r="AC298" s="1">
        <v>0.91777799999999998</v>
      </c>
      <c r="AD298" s="1">
        <v>0.88436150000000002</v>
      </c>
      <c r="AE298" s="1">
        <v>0.99910600000000005</v>
      </c>
      <c r="AF298" s="1">
        <v>0.99029800000000001</v>
      </c>
      <c r="AG298" s="1">
        <v>0.64033117412934104</v>
      </c>
      <c r="AH298" s="1">
        <v>0.29867658571589201</v>
      </c>
      <c r="AI298" s="23">
        <v>1.04397031922033E-7</v>
      </c>
      <c r="AJ298" s="1">
        <v>5.1086422580110501E-3</v>
      </c>
      <c r="AK298" s="1">
        <v>1.39725182826703E-3</v>
      </c>
      <c r="AL298" s="1">
        <v>0.99844397080684499</v>
      </c>
      <c r="AM298" s="1">
        <v>0.76475251826722601</v>
      </c>
      <c r="AN298" s="23">
        <v>1.5485008612447501E-6</v>
      </c>
      <c r="AO298" s="1">
        <v>4.2667955760571197E-2</v>
      </c>
      <c r="AP298" s="1">
        <v>1.1712723874E-2</v>
      </c>
    </row>
    <row r="299" spans="1:42" x14ac:dyDescent="0.25">
      <c r="A299" s="1">
        <v>2513020849</v>
      </c>
      <c r="B299" s="1" t="s">
        <v>4</v>
      </c>
      <c r="C299" s="1">
        <v>161429</v>
      </c>
      <c r="D299" s="1">
        <v>161543</v>
      </c>
      <c r="E299" s="1">
        <v>1.01037</v>
      </c>
      <c r="F299" s="1">
        <v>1.08348</v>
      </c>
      <c r="G299" s="1">
        <v>2.0142899999999999</v>
      </c>
      <c r="H299" s="1">
        <v>1.1902600000000001</v>
      </c>
      <c r="I299" s="1">
        <v>1.0865199999999999</v>
      </c>
      <c r="J299" s="1">
        <v>1.10398</v>
      </c>
      <c r="K299" s="1">
        <v>1.1640699999999999</v>
      </c>
      <c r="L299" s="1">
        <v>1.1587000000000001</v>
      </c>
      <c r="M299" s="1">
        <v>1.08185</v>
      </c>
      <c r="N299" s="1">
        <v>1.03793</v>
      </c>
      <c r="O299" s="1">
        <v>0.78228200000000003</v>
      </c>
      <c r="P299" s="1">
        <v>0.80414300000000005</v>
      </c>
      <c r="Q299" s="1">
        <v>0.80190499999999998</v>
      </c>
      <c r="R299" s="1">
        <v>0.81970299999999996</v>
      </c>
      <c r="S299" s="1">
        <v>0.72295100000000001</v>
      </c>
      <c r="T299" s="1">
        <v>0.74926300000000001</v>
      </c>
      <c r="U299" s="1">
        <v>0.81830400000000003</v>
      </c>
      <c r="V299" s="1">
        <v>0.77558300000000002</v>
      </c>
      <c r="W299" s="1">
        <v>0.84529500000000002</v>
      </c>
      <c r="X299" s="1">
        <v>0.80298199999999997</v>
      </c>
      <c r="Y299" s="1">
        <v>0.76805299999999999</v>
      </c>
      <c r="Z299" s="1">
        <v>0.72613499999999997</v>
      </c>
      <c r="AA299" s="1">
        <v>0.72233999999999998</v>
      </c>
      <c r="AB299" s="1">
        <v>0.75423700000000005</v>
      </c>
      <c r="AC299" s="1">
        <v>0.64</v>
      </c>
      <c r="AD299" s="1">
        <v>0.982379</v>
      </c>
      <c r="AE299" s="1">
        <v>0.65862399999999999</v>
      </c>
      <c r="AF299" s="1">
        <v>0.67290399999999995</v>
      </c>
      <c r="AG299" s="1">
        <v>0.82945948841114803</v>
      </c>
      <c r="AH299" s="1">
        <v>0.437798930174784</v>
      </c>
      <c r="AI299" s="23">
        <v>8.0806457670813995E-7</v>
      </c>
      <c r="AJ299" s="1">
        <v>2.50898240803967E-2</v>
      </c>
      <c r="AK299" s="1">
        <v>1.70676280893996E-2</v>
      </c>
      <c r="AL299" s="1">
        <v>0.99844397080684499</v>
      </c>
      <c r="AM299" s="1">
        <v>0.76475251826722601</v>
      </c>
      <c r="AN299" s="23">
        <v>4.2405512742294398E-6</v>
      </c>
      <c r="AO299" s="1">
        <v>0.104792975244935</v>
      </c>
      <c r="AP299" s="1">
        <v>4.0484413828055898E-2</v>
      </c>
    </row>
    <row r="300" spans="1:42" x14ac:dyDescent="0.25">
      <c r="A300" s="1">
        <v>2513020849</v>
      </c>
      <c r="B300" s="1" t="s">
        <v>4</v>
      </c>
      <c r="C300" s="1">
        <v>178547</v>
      </c>
      <c r="D300" s="1">
        <v>178551</v>
      </c>
      <c r="E300" s="1">
        <v>0.59958500000000003</v>
      </c>
      <c r="F300" s="1">
        <v>0.455652</v>
      </c>
      <c r="G300" s="1">
        <v>2.85714E-2</v>
      </c>
      <c r="H300" s="1">
        <v>0.41400300000000001</v>
      </c>
      <c r="I300" s="1">
        <v>0.30116500000000002</v>
      </c>
      <c r="J300" s="1">
        <v>0.55045900000000003</v>
      </c>
      <c r="K300" s="1">
        <v>0.61810500000000002</v>
      </c>
      <c r="L300" s="1">
        <v>0.527725</v>
      </c>
      <c r="M300" s="1">
        <v>0.69394999999999996</v>
      </c>
      <c r="N300" s="1">
        <v>0.67762299999999998</v>
      </c>
      <c r="O300" s="1">
        <v>0.92642599999999997</v>
      </c>
      <c r="P300" s="1">
        <v>0.93973600000000002</v>
      </c>
      <c r="Q300" s="1">
        <v>1.0361899999999999</v>
      </c>
      <c r="R300" s="1">
        <v>0.90520400000000001</v>
      </c>
      <c r="S300" s="1">
        <v>0.84590200000000004</v>
      </c>
      <c r="T300" s="1">
        <v>0.89822999999999997</v>
      </c>
      <c r="U300" s="1">
        <v>0.93539700000000003</v>
      </c>
      <c r="V300" s="1">
        <v>0.960503</v>
      </c>
      <c r="W300" s="1">
        <v>0.894737</v>
      </c>
      <c r="X300" s="1">
        <v>0.97018099999999996</v>
      </c>
      <c r="Y300" s="1">
        <v>0.90809600000000001</v>
      </c>
      <c r="Z300" s="1">
        <v>0.86072000000000004</v>
      </c>
      <c r="AA300" s="1">
        <v>0.93829799999999997</v>
      </c>
      <c r="AB300" s="1">
        <v>0.84463299999999997</v>
      </c>
      <c r="AC300" s="1">
        <v>0.82666700000000004</v>
      </c>
      <c r="AD300" s="1">
        <v>0.77973599999999998</v>
      </c>
      <c r="AE300" s="1">
        <v>0.78909700000000005</v>
      </c>
      <c r="AF300" s="1">
        <v>0.78447699999999998</v>
      </c>
      <c r="AG300" s="1">
        <v>0.73349114816379202</v>
      </c>
      <c r="AH300" s="1">
        <v>0.212276622619681</v>
      </c>
      <c r="AI300" s="23">
        <v>1.09354620461672E-5</v>
      </c>
      <c r="AJ300" s="1">
        <v>0.88765845167356905</v>
      </c>
      <c r="AK300" s="23">
        <v>1.3844330206138999E-5</v>
      </c>
      <c r="AL300" s="1">
        <v>0.99844397080684499</v>
      </c>
      <c r="AM300" s="1">
        <v>0.76475251826722601</v>
      </c>
      <c r="AN300" s="23">
        <v>2.6043088326815799E-5</v>
      </c>
      <c r="AO300" s="1">
        <v>0.93829137583320199</v>
      </c>
      <c r="AP300" s="1">
        <v>4.1048439061202096E-3</v>
      </c>
    </row>
    <row r="301" spans="1:42" x14ac:dyDescent="0.25">
      <c r="A301" s="1">
        <v>2513020849</v>
      </c>
      <c r="B301" s="1" t="s">
        <v>4</v>
      </c>
      <c r="C301" s="1">
        <v>196091</v>
      </c>
      <c r="D301" s="1">
        <v>196190</v>
      </c>
      <c r="E301" s="1">
        <v>0.65560200000000002</v>
      </c>
      <c r="F301" s="1">
        <v>0.52521700000000004</v>
      </c>
      <c r="G301" s="1">
        <v>0.65714300000000003</v>
      </c>
      <c r="H301" s="1">
        <v>0.52663599999999999</v>
      </c>
      <c r="I301" s="1">
        <v>0.54742100000000005</v>
      </c>
      <c r="J301" s="1">
        <v>0.50535149999999995</v>
      </c>
      <c r="K301" s="1">
        <v>0.66053700000000004</v>
      </c>
      <c r="L301" s="1">
        <v>0.482792</v>
      </c>
      <c r="M301" s="1">
        <v>0.63612100000000005</v>
      </c>
      <c r="N301" s="1">
        <v>0.60556299999999996</v>
      </c>
      <c r="O301" s="1">
        <v>0.93168150000000005</v>
      </c>
      <c r="P301" s="1">
        <v>0.97645950000000004</v>
      </c>
      <c r="Q301" s="1">
        <v>0.912381</v>
      </c>
      <c r="R301" s="1">
        <v>0.99907049999999997</v>
      </c>
      <c r="S301" s="1">
        <v>0.85245899999999997</v>
      </c>
      <c r="T301" s="1">
        <v>0.90265499999999999</v>
      </c>
      <c r="U301" s="1">
        <v>0.95356700000000005</v>
      </c>
      <c r="V301" s="1">
        <v>0.91920999999999997</v>
      </c>
      <c r="W301" s="1">
        <v>0.9114835</v>
      </c>
      <c r="X301" s="1">
        <v>0.98562300000000003</v>
      </c>
      <c r="Y301" s="1">
        <v>0.95842499999999997</v>
      </c>
      <c r="Z301" s="1">
        <v>0.92957699999999999</v>
      </c>
      <c r="AA301" s="1">
        <v>0.916489</v>
      </c>
      <c r="AB301" s="1">
        <v>0.97669499999999998</v>
      </c>
      <c r="AC301" s="1">
        <v>1.0222199999999999</v>
      </c>
      <c r="AD301" s="1">
        <v>0.88766500000000004</v>
      </c>
      <c r="AE301" s="1">
        <v>1.007595</v>
      </c>
      <c r="AF301" s="1">
        <v>1.050935</v>
      </c>
      <c r="AG301" s="1">
        <v>0.51858560916715402</v>
      </c>
      <c r="AH301" s="1">
        <v>0.21658909378793301</v>
      </c>
      <c r="AI301" s="23">
        <v>5.9141994741781301E-8</v>
      </c>
      <c r="AJ301" s="1">
        <v>9.1332268060121996E-4</v>
      </c>
      <c r="AK301" s="1">
        <v>4.8102348547626001E-4</v>
      </c>
      <c r="AL301" s="1">
        <v>0.99844397080684499</v>
      </c>
      <c r="AM301" s="1">
        <v>0.76475251826722601</v>
      </c>
      <c r="AN301" s="23">
        <v>1.4028481152750499E-6</v>
      </c>
      <c r="AO301" s="1">
        <v>1.5044454155459E-2</v>
      </c>
      <c r="AP301" s="1">
        <v>9.8361009271524906E-3</v>
      </c>
    </row>
    <row r="302" spans="1:42" x14ac:dyDescent="0.25">
      <c r="A302" s="1">
        <v>2513020849</v>
      </c>
      <c r="B302" s="1" t="s">
        <v>4</v>
      </c>
      <c r="C302" s="1">
        <v>200353</v>
      </c>
      <c r="D302" s="1">
        <v>200391</v>
      </c>
      <c r="E302" s="1">
        <v>0.821577</v>
      </c>
      <c r="F302" s="1">
        <v>0.84</v>
      </c>
      <c r="G302" s="1">
        <v>1.1571400000000001</v>
      </c>
      <c r="H302" s="1">
        <v>0.95738199999999996</v>
      </c>
      <c r="I302" s="1">
        <v>0.98502500000000004</v>
      </c>
      <c r="J302" s="1">
        <v>0.99541299999999999</v>
      </c>
      <c r="K302" s="1">
        <v>0.96605399999999997</v>
      </c>
      <c r="L302" s="1">
        <v>1.09178</v>
      </c>
      <c r="M302" s="1">
        <v>1.03559</v>
      </c>
      <c r="N302" s="1">
        <v>1.1415900000000001</v>
      </c>
      <c r="O302" s="1">
        <v>0.80930899999999995</v>
      </c>
      <c r="P302" s="1">
        <v>0.749529</v>
      </c>
      <c r="Q302" s="1">
        <v>0.74285699999999999</v>
      </c>
      <c r="R302" s="1">
        <v>0.76022299999999998</v>
      </c>
      <c r="S302" s="1">
        <v>0.65573800000000004</v>
      </c>
      <c r="T302" s="1">
        <v>0.68141600000000002</v>
      </c>
      <c r="U302" s="1">
        <v>0.68371499999999996</v>
      </c>
      <c r="V302" s="1">
        <v>0.71633800000000003</v>
      </c>
      <c r="W302" s="1">
        <v>0.69218500000000005</v>
      </c>
      <c r="X302" s="1">
        <v>0.70500499999999999</v>
      </c>
      <c r="Y302" s="1">
        <v>0.67724300000000004</v>
      </c>
      <c r="Z302" s="1">
        <v>0.69953100000000001</v>
      </c>
      <c r="AA302" s="1">
        <v>0.71382999999999996</v>
      </c>
      <c r="AB302" s="1">
        <v>0.67937899999999996</v>
      </c>
      <c r="AC302" s="1">
        <v>0.64222199999999996</v>
      </c>
      <c r="AD302" s="1">
        <v>1.14758</v>
      </c>
      <c r="AE302" s="1">
        <v>0.630027</v>
      </c>
      <c r="AF302" s="1">
        <v>0.64934199999999997</v>
      </c>
      <c r="AG302" s="1">
        <v>0.55806248097020705</v>
      </c>
      <c r="AH302" s="1">
        <v>0.688315280237355</v>
      </c>
      <c r="AI302" s="23">
        <v>1.4153350680155101E-5</v>
      </c>
      <c r="AJ302" s="1">
        <v>0.110803094126096</v>
      </c>
      <c r="AK302" s="1">
        <v>4.68455229358158E-2</v>
      </c>
      <c r="AL302" s="1">
        <v>0.99844397080684499</v>
      </c>
      <c r="AM302" s="1">
        <v>0.81757919578371296</v>
      </c>
      <c r="AN302" s="23">
        <v>3.2530763385007702E-5</v>
      </c>
      <c r="AO302" s="1">
        <v>0.23139230911359601</v>
      </c>
      <c r="AP302" s="1">
        <v>8.3421606909725998E-2</v>
      </c>
    </row>
    <row r="303" spans="1:42" x14ac:dyDescent="0.25">
      <c r="A303" s="1">
        <v>2513020849</v>
      </c>
      <c r="B303" s="1" t="s">
        <v>4</v>
      </c>
      <c r="C303" s="1">
        <v>201568</v>
      </c>
      <c r="D303" s="1">
        <v>201618</v>
      </c>
      <c r="E303" s="1">
        <v>0.97095399999999998</v>
      </c>
      <c r="F303" s="1">
        <v>1.01217</v>
      </c>
      <c r="G303" s="1">
        <v>0.54285700000000003</v>
      </c>
      <c r="H303" s="1">
        <v>1.11263</v>
      </c>
      <c r="I303" s="1">
        <v>1.0831900000000001</v>
      </c>
      <c r="J303" s="1">
        <v>0.99082599999999998</v>
      </c>
      <c r="K303" s="1">
        <v>1.1145700000000001</v>
      </c>
      <c r="L303" s="1">
        <v>1.2237100000000001</v>
      </c>
      <c r="M303" s="1">
        <v>1.07117</v>
      </c>
      <c r="N303" s="1">
        <v>1.0227599999999999</v>
      </c>
      <c r="O303" s="1">
        <v>0.76276299999999997</v>
      </c>
      <c r="P303" s="1">
        <v>0.78531099999999998</v>
      </c>
      <c r="Q303" s="1">
        <v>0.65714300000000003</v>
      </c>
      <c r="R303" s="1">
        <v>0.77695199999999998</v>
      </c>
      <c r="S303" s="1">
        <v>0.81639300000000004</v>
      </c>
      <c r="T303" s="1">
        <v>0.80530999999999997</v>
      </c>
      <c r="U303" s="1">
        <v>0.74293399999999998</v>
      </c>
      <c r="V303" s="1">
        <v>0.70377000000000001</v>
      </c>
      <c r="W303" s="1">
        <v>0.76076600000000005</v>
      </c>
      <c r="X303" s="1">
        <v>0.71033000000000002</v>
      </c>
      <c r="Y303" s="1">
        <v>0.68818400000000002</v>
      </c>
      <c r="Z303" s="1">
        <v>0.75430399999999997</v>
      </c>
      <c r="AA303" s="1">
        <v>0.68723400000000001</v>
      </c>
      <c r="AB303" s="1">
        <v>0.71610200000000002</v>
      </c>
      <c r="AC303" s="1">
        <v>0.68666700000000003</v>
      </c>
      <c r="AD303" s="1">
        <v>1.16079</v>
      </c>
      <c r="AE303" s="1">
        <v>0.741734</v>
      </c>
      <c r="AF303" s="1">
        <v>0.765073</v>
      </c>
      <c r="AG303" s="1">
        <v>0.94034938411409297</v>
      </c>
      <c r="AH303" s="1">
        <v>0.30706645674122302</v>
      </c>
      <c r="AI303" s="23">
        <v>3.2293883493508303E-5</v>
      </c>
      <c r="AJ303" s="1">
        <v>0.50192075647030499</v>
      </c>
      <c r="AK303" s="1">
        <v>3.7317782037139301E-3</v>
      </c>
      <c r="AL303" s="1">
        <v>0.99844397080684499</v>
      </c>
      <c r="AM303" s="1">
        <v>0.76475251826722601</v>
      </c>
      <c r="AN303" s="23">
        <v>6.5136982692688393E-5</v>
      </c>
      <c r="AO303" s="1">
        <v>0.61966998968329901</v>
      </c>
      <c r="AP303" s="1">
        <v>1.7267894184140899E-2</v>
      </c>
    </row>
    <row r="304" spans="1:42" x14ac:dyDescent="0.25">
      <c r="A304" s="1">
        <v>2513020849</v>
      </c>
      <c r="B304" s="1" t="s">
        <v>4</v>
      </c>
      <c r="C304" s="1">
        <v>203496</v>
      </c>
      <c r="D304" s="1">
        <v>203550</v>
      </c>
      <c r="E304" s="1">
        <v>0.69916999999999996</v>
      </c>
      <c r="F304" s="1">
        <v>1.21391</v>
      </c>
      <c r="G304" s="1">
        <v>1.14286</v>
      </c>
      <c r="H304" s="1">
        <v>1.5646899999999999</v>
      </c>
      <c r="I304" s="1">
        <v>1.16306</v>
      </c>
      <c r="J304" s="1">
        <v>1.3195699999999999</v>
      </c>
      <c r="K304" s="1">
        <v>1.4314</v>
      </c>
      <c r="L304" s="1">
        <v>0.99808799999999998</v>
      </c>
      <c r="M304" s="1">
        <v>1.53559</v>
      </c>
      <c r="N304" s="1">
        <v>1.6384300000000001</v>
      </c>
      <c r="O304" s="1">
        <v>1.0585599999999999</v>
      </c>
      <c r="P304" s="1">
        <v>1.06968</v>
      </c>
      <c r="Q304" s="1">
        <v>1.12381</v>
      </c>
      <c r="R304" s="1">
        <v>0.700743</v>
      </c>
      <c r="S304" s="1">
        <v>0.66393400000000002</v>
      </c>
      <c r="T304" s="1">
        <v>1.07965</v>
      </c>
      <c r="U304" s="1">
        <v>1.1076699999999999</v>
      </c>
      <c r="V304" s="1">
        <v>1.0771999999999999</v>
      </c>
      <c r="W304" s="1">
        <v>1.17225</v>
      </c>
      <c r="X304" s="1">
        <v>1.0138400000000001</v>
      </c>
      <c r="Y304" s="1">
        <v>1.0021899999999999</v>
      </c>
      <c r="Z304" s="1">
        <v>0.61032900000000001</v>
      </c>
      <c r="AA304" s="1">
        <v>1.06596</v>
      </c>
      <c r="AB304" s="1">
        <v>1.0833299999999999</v>
      </c>
      <c r="AC304" s="1">
        <v>0.973333</v>
      </c>
      <c r="AD304" s="1">
        <v>0.71365599999999996</v>
      </c>
      <c r="AE304" s="1">
        <v>0.95799800000000002</v>
      </c>
      <c r="AF304" s="1">
        <v>0.96465699999999999</v>
      </c>
      <c r="AG304" s="1">
        <v>0.95061016549981303</v>
      </c>
      <c r="AH304" s="1">
        <v>0.1481924559808</v>
      </c>
      <c r="AI304" s="1">
        <v>6.9680070587938899E-3</v>
      </c>
      <c r="AJ304" s="1">
        <v>2.5702793181445999E-2</v>
      </c>
      <c r="AK304" s="1">
        <v>0.14180432590534101</v>
      </c>
      <c r="AL304" s="1">
        <v>0.99844397080684499</v>
      </c>
      <c r="AM304" s="1">
        <v>0.76475251826722601</v>
      </c>
      <c r="AN304" s="1">
        <v>9.2646371880376194E-3</v>
      </c>
      <c r="AO304" s="1">
        <v>0.105839256235186</v>
      </c>
      <c r="AP304" s="1">
        <v>0.20559893707058</v>
      </c>
    </row>
    <row r="305" spans="1:42" x14ac:dyDescent="0.25">
      <c r="A305" s="1">
        <v>2513020849</v>
      </c>
      <c r="B305" s="1" t="s">
        <v>4</v>
      </c>
      <c r="C305" s="1">
        <v>206850</v>
      </c>
      <c r="D305" s="1">
        <v>206866</v>
      </c>
      <c r="E305" s="1">
        <v>1.03112</v>
      </c>
      <c r="F305" s="1">
        <v>1.1704300000000001</v>
      </c>
      <c r="G305" s="1">
        <v>1.68571</v>
      </c>
      <c r="H305" s="1">
        <v>1.3394200000000001</v>
      </c>
      <c r="I305" s="1">
        <v>1.0133099999999999</v>
      </c>
      <c r="J305" s="1">
        <v>1.2522899999999999</v>
      </c>
      <c r="K305" s="1">
        <v>1.3125899999999999</v>
      </c>
      <c r="L305" s="1">
        <v>1.4244699999999999</v>
      </c>
      <c r="M305" s="1">
        <v>1.19217</v>
      </c>
      <c r="N305" s="1">
        <v>1.13148</v>
      </c>
      <c r="O305" s="1">
        <v>0.84084099999999995</v>
      </c>
      <c r="P305" s="1">
        <v>0.83615799999999996</v>
      </c>
      <c r="Q305" s="1">
        <v>0.90095199999999998</v>
      </c>
      <c r="R305" s="1">
        <v>0.83085500000000001</v>
      </c>
      <c r="S305" s="1">
        <v>0.763934</v>
      </c>
      <c r="T305" s="1">
        <v>0.756637</v>
      </c>
      <c r="U305" s="1">
        <v>0.802153</v>
      </c>
      <c r="V305" s="1">
        <v>0.78276500000000004</v>
      </c>
      <c r="W305" s="1">
        <v>0.77033499999999999</v>
      </c>
      <c r="X305" s="1">
        <v>0.81043699999999996</v>
      </c>
      <c r="Y305" s="1">
        <v>0.75601799999999997</v>
      </c>
      <c r="Z305" s="1">
        <v>0.80438200000000004</v>
      </c>
      <c r="AA305" s="1">
        <v>0.78936200000000001</v>
      </c>
      <c r="AB305" s="1">
        <v>0.80932199999999999</v>
      </c>
      <c r="AC305" s="1">
        <v>0.75555600000000001</v>
      </c>
      <c r="AD305" s="1">
        <v>1.03304</v>
      </c>
      <c r="AE305" s="1">
        <v>0.84539799999999998</v>
      </c>
      <c r="AF305" s="1">
        <v>0.87664600000000004</v>
      </c>
      <c r="AG305" s="1">
        <v>0.65924679319624302</v>
      </c>
      <c r="AH305" s="1">
        <v>0.29874683890280102</v>
      </c>
      <c r="AI305" s="23">
        <v>4.3887040533128603E-6</v>
      </c>
      <c r="AJ305" s="1">
        <v>0.50677585032427797</v>
      </c>
      <c r="AK305" s="1">
        <v>2.0500850996253198E-3</v>
      </c>
      <c r="AL305" s="1">
        <v>0.99844397080684499</v>
      </c>
      <c r="AM305" s="1">
        <v>0.76475251826722601</v>
      </c>
      <c r="AN305" s="23">
        <v>1.25724710319542E-5</v>
      </c>
      <c r="AO305" s="1">
        <v>0.62219064025320203</v>
      </c>
      <c r="AP305" s="1">
        <v>1.4136051907881499E-2</v>
      </c>
    </row>
    <row r="306" spans="1:42" x14ac:dyDescent="0.25">
      <c r="A306" s="1">
        <v>2513020849</v>
      </c>
      <c r="B306" s="1" t="s">
        <v>4</v>
      </c>
      <c r="C306" s="1">
        <v>209105</v>
      </c>
      <c r="D306" s="1">
        <v>209115</v>
      </c>
      <c r="E306" s="1">
        <v>0.95435700000000001</v>
      </c>
      <c r="F306" s="1">
        <v>1.1808700000000001</v>
      </c>
      <c r="G306" s="1">
        <v>1.82857</v>
      </c>
      <c r="H306" s="1">
        <v>1.4703200000000001</v>
      </c>
      <c r="I306" s="1">
        <v>1.5024999999999999</v>
      </c>
      <c r="J306" s="1">
        <v>1.1941900000000001</v>
      </c>
      <c r="K306" s="1">
        <v>1.1923600000000001</v>
      </c>
      <c r="L306" s="1">
        <v>1.35755</v>
      </c>
      <c r="M306" s="1">
        <v>1.1726000000000001</v>
      </c>
      <c r="N306" s="1">
        <v>1.12642</v>
      </c>
      <c r="O306" s="1">
        <v>0.77327299999999999</v>
      </c>
      <c r="P306" s="1">
        <v>0.80225999999999997</v>
      </c>
      <c r="Q306" s="1">
        <v>0.85904800000000003</v>
      </c>
      <c r="R306" s="1">
        <v>0.87360599999999999</v>
      </c>
      <c r="S306" s="1">
        <v>0.80655699999999997</v>
      </c>
      <c r="T306" s="1">
        <v>0.753687</v>
      </c>
      <c r="U306" s="1">
        <v>0.79407799999999995</v>
      </c>
      <c r="V306" s="1">
        <v>0.76840200000000003</v>
      </c>
      <c r="W306" s="1">
        <v>0.808612</v>
      </c>
      <c r="X306" s="1">
        <v>0.83067100000000005</v>
      </c>
      <c r="Y306" s="1">
        <v>0.69474800000000003</v>
      </c>
      <c r="Z306" s="1">
        <v>0.77934300000000001</v>
      </c>
      <c r="AA306" s="1">
        <v>0.77872300000000005</v>
      </c>
      <c r="AB306" s="1">
        <v>0.78389799999999998</v>
      </c>
      <c r="AC306" s="1">
        <v>0.83333299999999999</v>
      </c>
      <c r="AD306" s="1">
        <v>1.02203</v>
      </c>
      <c r="AE306" s="1">
        <v>0.78105500000000005</v>
      </c>
      <c r="AF306" s="1">
        <v>0.74289700000000003</v>
      </c>
      <c r="AG306" s="1">
        <v>0.91102996108655299</v>
      </c>
      <c r="AH306" s="1">
        <v>0.52264438535447899</v>
      </c>
      <c r="AI306" s="23">
        <v>1.3608106913267601E-5</v>
      </c>
      <c r="AJ306" s="1">
        <v>0.361841577769758</v>
      </c>
      <c r="AK306" s="1">
        <v>1.5965661653071402E-2</v>
      </c>
      <c r="AL306" s="1">
        <v>0.99844397080684499</v>
      </c>
      <c r="AM306" s="1">
        <v>0.76805094486479997</v>
      </c>
      <c r="AN306" s="23">
        <v>3.1730370302350899E-5</v>
      </c>
      <c r="AO306" s="1">
        <v>0.49669457318858001</v>
      </c>
      <c r="AP306" s="1">
        <v>3.9142023188099999E-2</v>
      </c>
    </row>
    <row r="307" spans="1:42" x14ac:dyDescent="0.25">
      <c r="A307" s="1">
        <v>2513020849</v>
      </c>
      <c r="B307" s="1" t="s">
        <v>4</v>
      </c>
      <c r="C307" s="1">
        <v>210924</v>
      </c>
      <c r="D307" s="1">
        <v>210924</v>
      </c>
      <c r="E307" s="1">
        <v>0.97302900000000003</v>
      </c>
      <c r="F307" s="1">
        <v>1.1113</v>
      </c>
      <c r="G307" s="1">
        <v>1.18571</v>
      </c>
      <c r="H307" s="1">
        <v>1.1796</v>
      </c>
      <c r="I307" s="1">
        <v>1.03494</v>
      </c>
      <c r="J307" s="1">
        <v>1.1513800000000001</v>
      </c>
      <c r="K307" s="1">
        <v>1.2022600000000001</v>
      </c>
      <c r="L307" s="1">
        <v>1.5162500000000001</v>
      </c>
      <c r="M307" s="1">
        <v>1.00712</v>
      </c>
      <c r="N307" s="1">
        <v>1.05942</v>
      </c>
      <c r="O307" s="1">
        <v>0.85885900000000004</v>
      </c>
      <c r="P307" s="1">
        <v>0.90395499999999995</v>
      </c>
      <c r="Q307" s="1">
        <v>0.885714</v>
      </c>
      <c r="R307" s="1">
        <v>0.85130099999999997</v>
      </c>
      <c r="S307" s="1">
        <v>0.75573800000000002</v>
      </c>
      <c r="T307" s="1">
        <v>0.86283200000000004</v>
      </c>
      <c r="U307" s="1">
        <v>0.725437</v>
      </c>
      <c r="V307" s="1">
        <v>0.81687600000000005</v>
      </c>
      <c r="W307" s="1">
        <v>0.77990400000000004</v>
      </c>
      <c r="X307" s="1">
        <v>0.77742299999999998</v>
      </c>
      <c r="Y307" s="1">
        <v>0.74179399999999995</v>
      </c>
      <c r="Z307" s="1">
        <v>0.75586900000000001</v>
      </c>
      <c r="AA307" s="1">
        <v>0.75212800000000002</v>
      </c>
      <c r="AB307" s="1">
        <v>0.77683599999999997</v>
      </c>
      <c r="AC307" s="1">
        <v>0.78</v>
      </c>
      <c r="AD307" s="1">
        <v>1.02203</v>
      </c>
      <c r="AE307" s="1">
        <v>0.73279700000000003</v>
      </c>
      <c r="AF307" s="1">
        <v>0.73388799999999998</v>
      </c>
      <c r="AG307" s="1">
        <v>0.90032170062124295</v>
      </c>
      <c r="AH307" s="1">
        <v>0.50773741251203497</v>
      </c>
      <c r="AI307" s="23">
        <v>3.17764444551032E-6</v>
      </c>
      <c r="AJ307" s="1">
        <v>0.31483378136535101</v>
      </c>
      <c r="AK307" s="1">
        <v>4.4406989934608398E-2</v>
      </c>
      <c r="AL307" s="1">
        <v>0.99844397080684499</v>
      </c>
      <c r="AM307" s="1">
        <v>0.76805094486479997</v>
      </c>
      <c r="AN307" s="23">
        <v>1.01856386820952E-5</v>
      </c>
      <c r="AO307" s="1">
        <v>0.45204947300158199</v>
      </c>
      <c r="AP307" s="1">
        <v>8.0530107129121606E-2</v>
      </c>
    </row>
    <row r="308" spans="1:42" x14ac:dyDescent="0.25">
      <c r="A308" s="1">
        <v>2513020849</v>
      </c>
      <c r="B308" s="1" t="s">
        <v>4</v>
      </c>
      <c r="C308" s="1">
        <v>213641</v>
      </c>
      <c r="D308" s="1">
        <v>213641</v>
      </c>
      <c r="E308" s="1">
        <v>0.96680500000000003</v>
      </c>
      <c r="F308" s="1">
        <v>1.21913</v>
      </c>
      <c r="G308" s="1">
        <v>1.41429</v>
      </c>
      <c r="H308" s="1">
        <v>1.31507</v>
      </c>
      <c r="I308" s="1">
        <v>1.3178000000000001</v>
      </c>
      <c r="J308" s="1">
        <v>1.03976</v>
      </c>
      <c r="K308" s="1">
        <v>1.1555899999999999</v>
      </c>
      <c r="L308" s="1">
        <v>1.39771</v>
      </c>
      <c r="M308" s="1">
        <v>1.2188600000000001</v>
      </c>
      <c r="N308" s="1">
        <v>1.22756</v>
      </c>
      <c r="O308" s="1">
        <v>1.0044999999999999</v>
      </c>
      <c r="P308" s="1">
        <v>0.94538599999999995</v>
      </c>
      <c r="Q308" s="1">
        <v>1.0304800000000001</v>
      </c>
      <c r="R308" s="1">
        <v>0.95724900000000002</v>
      </c>
      <c r="S308" s="1">
        <v>0.89508200000000004</v>
      </c>
      <c r="T308" s="1">
        <v>0.90560499999999999</v>
      </c>
      <c r="U308" s="1">
        <v>0.855989</v>
      </c>
      <c r="V308" s="1">
        <v>0.86175900000000005</v>
      </c>
      <c r="W308" s="1">
        <v>0.92982500000000001</v>
      </c>
      <c r="X308" s="1">
        <v>0.87220399999999998</v>
      </c>
      <c r="Y308" s="1">
        <v>0.85120399999999996</v>
      </c>
      <c r="Z308" s="1">
        <v>0.87949900000000003</v>
      </c>
      <c r="AA308" s="1">
        <v>0.84148900000000004</v>
      </c>
      <c r="AB308" s="1">
        <v>0.92796599999999996</v>
      </c>
      <c r="AC308" s="1">
        <v>0.85555599999999998</v>
      </c>
      <c r="AD308" s="1">
        <v>1.0484599999999999</v>
      </c>
      <c r="AE308" s="1">
        <v>0.81411999999999995</v>
      </c>
      <c r="AF308" s="1">
        <v>0.93069999999999997</v>
      </c>
      <c r="AG308" s="1">
        <v>0.83282704261709495</v>
      </c>
      <c r="AH308" s="1">
        <v>0.50793223940736498</v>
      </c>
      <c r="AI308" s="23">
        <v>1.1878889718901501E-6</v>
      </c>
      <c r="AJ308" s="1">
        <v>0.18681753654600899</v>
      </c>
      <c r="AK308" s="1">
        <v>4.3134052227833397E-2</v>
      </c>
      <c r="AL308" s="1">
        <v>0.99844397080684499</v>
      </c>
      <c r="AM308" s="1">
        <v>0.76805094486479997</v>
      </c>
      <c r="AN308" s="23">
        <v>5.2568519427675897E-6</v>
      </c>
      <c r="AO308" s="1">
        <v>0.32971071182078299</v>
      </c>
      <c r="AP308" s="1">
        <v>7.8710942300618494E-2</v>
      </c>
    </row>
    <row r="309" spans="1:42" x14ac:dyDescent="0.25">
      <c r="A309" s="1">
        <v>2513020849</v>
      </c>
      <c r="B309" s="1" t="s">
        <v>4</v>
      </c>
      <c r="C309" s="1">
        <v>213817</v>
      </c>
      <c r="D309" s="1">
        <v>213879</v>
      </c>
      <c r="E309" s="1">
        <v>0.948133</v>
      </c>
      <c r="F309" s="1">
        <v>1.00522</v>
      </c>
      <c r="G309" s="1">
        <v>1</v>
      </c>
      <c r="H309" s="1">
        <v>1.0563199999999999</v>
      </c>
      <c r="I309" s="1">
        <v>1.26955</v>
      </c>
      <c r="J309" s="1">
        <v>0.98929699999999998</v>
      </c>
      <c r="K309" s="1">
        <v>1.07921</v>
      </c>
      <c r="L309" s="1">
        <v>1.1147199999999999</v>
      </c>
      <c r="M309" s="1">
        <v>1.00712</v>
      </c>
      <c r="N309" s="1">
        <v>0.99747200000000003</v>
      </c>
      <c r="O309" s="1">
        <v>0.86636599999999997</v>
      </c>
      <c r="P309" s="1">
        <v>0.86440700000000004</v>
      </c>
      <c r="Q309" s="1">
        <v>0.87238099999999996</v>
      </c>
      <c r="R309" s="1">
        <v>0.80111500000000002</v>
      </c>
      <c r="S309" s="1">
        <v>0.77704899999999999</v>
      </c>
      <c r="T309" s="1">
        <v>0.76843700000000004</v>
      </c>
      <c r="U309" s="1">
        <v>0.709287</v>
      </c>
      <c r="V309" s="1">
        <v>0.72890500000000003</v>
      </c>
      <c r="W309" s="1">
        <v>0.81658699999999995</v>
      </c>
      <c r="X309" s="1">
        <v>0.75399400000000005</v>
      </c>
      <c r="Y309" s="1">
        <v>0.70568900000000001</v>
      </c>
      <c r="Z309" s="1">
        <v>0.72613499999999997</v>
      </c>
      <c r="AA309" s="1">
        <v>0.765957</v>
      </c>
      <c r="AB309" s="1">
        <v>0.774011</v>
      </c>
      <c r="AC309" s="1">
        <v>0.8</v>
      </c>
      <c r="AD309" s="1">
        <v>1.0022</v>
      </c>
      <c r="AE309" s="1">
        <v>0.75603200000000004</v>
      </c>
      <c r="AF309" s="1">
        <v>0.767845</v>
      </c>
      <c r="AG309" s="1">
        <v>0.93527424641771295</v>
      </c>
      <c r="AH309" s="1">
        <v>0.70514504560371205</v>
      </c>
      <c r="AI309" s="23">
        <v>1.29286452647116E-6</v>
      </c>
      <c r="AJ309" s="1">
        <v>0.64371694323085205</v>
      </c>
      <c r="AK309" s="1">
        <v>1.111931997678E-2</v>
      </c>
      <c r="AL309" s="1">
        <v>0.99844397080684499</v>
      </c>
      <c r="AM309" s="1">
        <v>0.82486651621239704</v>
      </c>
      <c r="AN309" s="23">
        <v>5.3613193300517303E-6</v>
      </c>
      <c r="AO309" s="1">
        <v>0.74473272424498604</v>
      </c>
      <c r="AP309" s="1">
        <v>3.2415265133931101E-2</v>
      </c>
    </row>
    <row r="310" spans="1:42" x14ac:dyDescent="0.25">
      <c r="A310" s="1">
        <v>2513020849</v>
      </c>
      <c r="B310" s="1" t="s">
        <v>4</v>
      </c>
      <c r="C310" s="1">
        <v>219010</v>
      </c>
      <c r="D310" s="1">
        <v>219067</v>
      </c>
      <c r="E310" s="1">
        <v>0.84439799999999998</v>
      </c>
      <c r="F310" s="1">
        <v>1.0182599999999999</v>
      </c>
      <c r="G310" s="1">
        <v>0.91428600000000004</v>
      </c>
      <c r="H310" s="1">
        <v>1.2374400000000001</v>
      </c>
      <c r="I310" s="1">
        <v>1.2995000000000001</v>
      </c>
      <c r="J310" s="1">
        <v>0.99159050000000004</v>
      </c>
      <c r="K310" s="1">
        <v>1.1570050000000001</v>
      </c>
      <c r="L310" s="1">
        <v>1.3489450000000001</v>
      </c>
      <c r="M310" s="1">
        <v>1.07206</v>
      </c>
      <c r="N310" s="1">
        <v>1.0790150000000001</v>
      </c>
      <c r="O310" s="1">
        <v>0.77852849999999996</v>
      </c>
      <c r="P310" s="1">
        <v>0.77966100000000005</v>
      </c>
      <c r="Q310" s="1">
        <v>0.75142850000000005</v>
      </c>
      <c r="R310" s="1">
        <v>0.73977700000000002</v>
      </c>
      <c r="S310" s="1">
        <v>0.67213100000000003</v>
      </c>
      <c r="T310" s="1">
        <v>0.71976399999999996</v>
      </c>
      <c r="U310" s="1">
        <v>0.76850600000000002</v>
      </c>
      <c r="V310" s="1">
        <v>0.71184950000000002</v>
      </c>
      <c r="W310" s="1">
        <v>0.64912300000000001</v>
      </c>
      <c r="X310" s="1">
        <v>0.75559100000000001</v>
      </c>
      <c r="Y310" s="1">
        <v>0.69857800000000003</v>
      </c>
      <c r="Z310" s="1">
        <v>0.66666700000000001</v>
      </c>
      <c r="AA310" s="1">
        <v>0.67234000000000005</v>
      </c>
      <c r="AB310" s="1">
        <v>0.69632799999999995</v>
      </c>
      <c r="AC310" s="1">
        <v>0.718889</v>
      </c>
      <c r="AD310" s="1">
        <v>0.91299549999999996</v>
      </c>
      <c r="AE310" s="1">
        <v>0.78060799999999997</v>
      </c>
      <c r="AF310" s="1">
        <v>0.79521850000000005</v>
      </c>
      <c r="AG310" s="1">
        <v>0.72050444254616397</v>
      </c>
      <c r="AH310" s="1">
        <v>0.39833400996495799</v>
      </c>
      <c r="AI310" s="23">
        <v>1.02033571452756E-6</v>
      </c>
      <c r="AJ310" s="1">
        <v>0.41928000165409002</v>
      </c>
      <c r="AK310" s="1">
        <v>1.1070254657865701E-3</v>
      </c>
      <c r="AL310" s="1">
        <v>0.99844397080684499</v>
      </c>
      <c r="AM310" s="1">
        <v>0.76475251826722601</v>
      </c>
      <c r="AN310" s="23">
        <v>4.8117577140612498E-6</v>
      </c>
      <c r="AO310" s="1">
        <v>0.54229356250701199</v>
      </c>
      <c r="AP310" s="1">
        <v>1.09538900224286E-2</v>
      </c>
    </row>
    <row r="311" spans="1:42" x14ac:dyDescent="0.25">
      <c r="A311" s="1">
        <v>2513020849</v>
      </c>
      <c r="B311" s="1" t="s">
        <v>4</v>
      </c>
      <c r="C311" s="1">
        <v>219210</v>
      </c>
      <c r="D311" s="1">
        <v>219257</v>
      </c>
      <c r="E311" s="1">
        <v>0.84751050000000006</v>
      </c>
      <c r="F311" s="1">
        <v>0.94434799999999997</v>
      </c>
      <c r="G311" s="1">
        <v>1.17143</v>
      </c>
      <c r="H311" s="1">
        <v>1.1955849999999999</v>
      </c>
      <c r="I311" s="1">
        <v>1.2612300000000001</v>
      </c>
      <c r="J311" s="1">
        <v>1.077215</v>
      </c>
      <c r="K311" s="1">
        <v>1.232675</v>
      </c>
      <c r="L311" s="1">
        <v>1.4311700000000001</v>
      </c>
      <c r="M311" s="1">
        <v>1.106765</v>
      </c>
      <c r="N311" s="1">
        <v>1.1238950000000001</v>
      </c>
      <c r="O311" s="1">
        <v>0.74624599999999996</v>
      </c>
      <c r="P311" s="1">
        <v>0.71374749999999998</v>
      </c>
      <c r="Q311" s="1">
        <v>0.76761900000000005</v>
      </c>
      <c r="R311" s="1">
        <v>0.7741635</v>
      </c>
      <c r="S311" s="1">
        <v>0.67131149999999995</v>
      </c>
      <c r="T311" s="1">
        <v>0.70059000000000005</v>
      </c>
      <c r="U311" s="1">
        <v>0.73149399999999998</v>
      </c>
      <c r="V311" s="1">
        <v>0.72621199999999997</v>
      </c>
      <c r="W311" s="1">
        <v>0.67703349999999995</v>
      </c>
      <c r="X311" s="1">
        <v>0.73535649999999997</v>
      </c>
      <c r="Y311" s="1">
        <v>0.68107200000000001</v>
      </c>
      <c r="Z311" s="1">
        <v>0.71752749999999998</v>
      </c>
      <c r="AA311" s="1">
        <v>0.6909575</v>
      </c>
      <c r="AB311" s="1">
        <v>0.72245749999999997</v>
      </c>
      <c r="AC311" s="1">
        <v>0.76222199999999996</v>
      </c>
      <c r="AD311" s="1">
        <v>0.89427299999999998</v>
      </c>
      <c r="AE311" s="1">
        <v>0.72520150000000005</v>
      </c>
      <c r="AF311" s="1">
        <v>0.73977850000000001</v>
      </c>
      <c r="AG311" s="1">
        <v>0.72408631085408903</v>
      </c>
      <c r="AH311" s="1">
        <v>0.40690338010558802</v>
      </c>
      <c r="AI311" s="23">
        <v>1.47904736717873E-6</v>
      </c>
      <c r="AJ311" s="1">
        <v>9.3947121963341998E-2</v>
      </c>
      <c r="AK311" s="1">
        <v>2.6545233880136999E-3</v>
      </c>
      <c r="AL311" s="1">
        <v>0.99844397080684499</v>
      </c>
      <c r="AM311" s="1">
        <v>0.76475251826722601</v>
      </c>
      <c r="AN311" s="23">
        <v>5.8084442962714401E-6</v>
      </c>
      <c r="AO311" s="1">
        <v>0.21102516410705199</v>
      </c>
      <c r="AP311" s="1">
        <v>1.57607563740455E-2</v>
      </c>
    </row>
    <row r="312" spans="1:42" x14ac:dyDescent="0.25">
      <c r="A312" s="1">
        <v>2513020849</v>
      </c>
      <c r="B312" s="1" t="s">
        <v>4</v>
      </c>
      <c r="C312" s="1">
        <v>237742</v>
      </c>
      <c r="D312" s="1">
        <v>237749</v>
      </c>
      <c r="E312" s="1">
        <v>0.95850599999999997</v>
      </c>
      <c r="F312" s="1">
        <v>0.92608699999999999</v>
      </c>
      <c r="G312" s="1">
        <v>1.5642849999999999</v>
      </c>
      <c r="H312" s="1">
        <v>1.0076115000000001</v>
      </c>
      <c r="I312" s="1">
        <v>0.93843549999999998</v>
      </c>
      <c r="J312" s="1">
        <v>0.99541250000000003</v>
      </c>
      <c r="K312" s="1">
        <v>1.18529</v>
      </c>
      <c r="L312" s="1">
        <v>1.2944549999999999</v>
      </c>
      <c r="M312" s="1">
        <v>0.92259800000000003</v>
      </c>
      <c r="N312" s="1">
        <v>1.0240199999999999</v>
      </c>
      <c r="O312" s="1">
        <v>0.76876849999999997</v>
      </c>
      <c r="P312" s="1">
        <v>0.80602649999999998</v>
      </c>
      <c r="Q312" s="1">
        <v>0.81523800000000002</v>
      </c>
      <c r="R312" s="1">
        <v>0.73884749999999999</v>
      </c>
      <c r="S312" s="1">
        <v>0.7295085</v>
      </c>
      <c r="T312" s="1">
        <v>0.70648999999999995</v>
      </c>
      <c r="U312" s="1">
        <v>0.74226099999999995</v>
      </c>
      <c r="V312" s="1">
        <v>0.68671450000000001</v>
      </c>
      <c r="W312" s="1">
        <v>0.75279099999999999</v>
      </c>
      <c r="X312" s="1">
        <v>0.73535700000000004</v>
      </c>
      <c r="Y312" s="1">
        <v>0.73085299999999997</v>
      </c>
      <c r="Z312" s="1">
        <v>0.69561850000000003</v>
      </c>
      <c r="AA312" s="1">
        <v>0.74042549999999996</v>
      </c>
      <c r="AB312" s="1">
        <v>0.76977399999999996</v>
      </c>
      <c r="AC312" s="1">
        <v>0.67</v>
      </c>
      <c r="AD312" s="1">
        <v>1.019825</v>
      </c>
      <c r="AE312" s="1">
        <v>0.73503099999999999</v>
      </c>
      <c r="AF312" s="1">
        <v>0.77581449999999996</v>
      </c>
      <c r="AG312" s="1">
        <v>0.79029189094513297</v>
      </c>
      <c r="AH312" s="1">
        <v>0.47024259857181699</v>
      </c>
      <c r="AI312" s="23">
        <v>6.0243337414605898E-5</v>
      </c>
      <c r="AJ312" s="1">
        <v>0.65138938902344401</v>
      </c>
      <c r="AK312" s="1">
        <v>1.5810484208528E-2</v>
      </c>
      <c r="AL312" s="1">
        <v>0.99844397080684499</v>
      </c>
      <c r="AM312" s="1">
        <v>0.76805094486479997</v>
      </c>
      <c r="AN312" s="1">
        <v>1.10601545160561E-4</v>
      </c>
      <c r="AO312" s="1">
        <v>0.74942100574756398</v>
      </c>
      <c r="AP312" s="1">
        <v>3.9086267438607901E-2</v>
      </c>
    </row>
    <row r="313" spans="1:42" x14ac:dyDescent="0.25">
      <c r="A313" s="1">
        <v>2513020849</v>
      </c>
      <c r="B313" s="1" t="s">
        <v>4</v>
      </c>
      <c r="C313" s="1">
        <v>240488</v>
      </c>
      <c r="D313" s="1">
        <v>240491</v>
      </c>
      <c r="E313" s="1">
        <v>0.54356850000000001</v>
      </c>
      <c r="F313" s="1">
        <v>0.55304350000000002</v>
      </c>
      <c r="G313" s="1">
        <v>0.97857150000000004</v>
      </c>
      <c r="H313" s="1">
        <v>0.63470300000000002</v>
      </c>
      <c r="I313" s="1">
        <v>0.69051549999999995</v>
      </c>
      <c r="J313" s="1">
        <v>0.6865445</v>
      </c>
      <c r="K313" s="1">
        <v>0.68882600000000005</v>
      </c>
      <c r="L313" s="1">
        <v>0.74952200000000002</v>
      </c>
      <c r="M313" s="1">
        <v>0.65925250000000002</v>
      </c>
      <c r="N313" s="1">
        <v>0.63147900000000001</v>
      </c>
      <c r="O313" s="1">
        <v>0.62012049999999996</v>
      </c>
      <c r="P313" s="1">
        <v>0.63182649999999996</v>
      </c>
      <c r="Q313" s="1">
        <v>0.59523800000000004</v>
      </c>
      <c r="R313" s="1">
        <v>0.64405199999999996</v>
      </c>
      <c r="S313" s="1">
        <v>0.55163899999999999</v>
      </c>
      <c r="T313" s="1">
        <v>0.59365800000000002</v>
      </c>
      <c r="U313" s="1">
        <v>0.61170899999999995</v>
      </c>
      <c r="V313" s="1">
        <v>0.58348299999999997</v>
      </c>
      <c r="W313" s="1">
        <v>0.62998399999999999</v>
      </c>
      <c r="X313" s="1">
        <v>0.54472849999999995</v>
      </c>
      <c r="Y313" s="1">
        <v>0.55908100000000005</v>
      </c>
      <c r="Z313" s="1">
        <v>0.55086049999999998</v>
      </c>
      <c r="AA313" s="1">
        <v>0.54308500000000004</v>
      </c>
      <c r="AB313" s="1">
        <v>0.59675100000000003</v>
      </c>
      <c r="AC313" s="1">
        <v>0.53</v>
      </c>
      <c r="AD313" s="1">
        <v>0.951542</v>
      </c>
      <c r="AE313" s="1">
        <v>0.54468300000000003</v>
      </c>
      <c r="AF313" s="1">
        <v>0.52737400000000001</v>
      </c>
      <c r="AG313" s="1">
        <v>0.54922685140107297</v>
      </c>
      <c r="AH313" s="1">
        <v>0.42608031171435701</v>
      </c>
      <c r="AI313" s="1">
        <v>9.1961326153725001E-2</v>
      </c>
      <c r="AJ313" s="1">
        <v>0.80841520586715598</v>
      </c>
      <c r="AK313" s="1">
        <v>0.36753586282592698</v>
      </c>
      <c r="AL313" s="1">
        <v>0.99844397080684499</v>
      </c>
      <c r="AM313" s="1">
        <v>0.76475251826722601</v>
      </c>
      <c r="AN313" s="1">
        <v>0.10906613281831801</v>
      </c>
      <c r="AO313" s="1">
        <v>0.87961507720958498</v>
      </c>
      <c r="AP313" s="1">
        <v>0.451224578614419</v>
      </c>
    </row>
    <row r="314" spans="1:42" x14ac:dyDescent="0.25">
      <c r="A314" s="1">
        <v>2513020849</v>
      </c>
      <c r="B314" s="1" t="s">
        <v>4</v>
      </c>
      <c r="C314" s="1">
        <v>243252</v>
      </c>
      <c r="D314" s="1">
        <v>243252</v>
      </c>
      <c r="E314" s="1">
        <v>0.90041499999999997</v>
      </c>
      <c r="F314" s="1">
        <v>1.0921700000000001</v>
      </c>
      <c r="G314" s="1">
        <v>1.81429</v>
      </c>
      <c r="H314" s="1">
        <v>1.28006</v>
      </c>
      <c r="I314" s="1">
        <v>1.1314500000000001</v>
      </c>
      <c r="J314" s="1">
        <v>1.1544300000000001</v>
      </c>
      <c r="K314" s="1">
        <v>1.33239</v>
      </c>
      <c r="L314" s="1">
        <v>1.24665</v>
      </c>
      <c r="M314" s="1">
        <v>1.3185100000000001</v>
      </c>
      <c r="N314" s="1">
        <v>1.2680199999999999</v>
      </c>
      <c r="O314" s="1">
        <v>0.88738700000000004</v>
      </c>
      <c r="P314" s="1">
        <v>0.99434999999999996</v>
      </c>
      <c r="Q314" s="1">
        <v>0.88380999999999998</v>
      </c>
      <c r="R314" s="1">
        <v>0.97026000000000001</v>
      </c>
      <c r="S314" s="1">
        <v>0.87049200000000004</v>
      </c>
      <c r="T314" s="1">
        <v>0.85840700000000003</v>
      </c>
      <c r="U314" s="1">
        <v>0.869448</v>
      </c>
      <c r="V314" s="1">
        <v>0.83842000000000005</v>
      </c>
      <c r="W314" s="1">
        <v>0.84848500000000004</v>
      </c>
      <c r="X314" s="1">
        <v>0.82428100000000004</v>
      </c>
      <c r="Y314" s="1">
        <v>0.77352299999999996</v>
      </c>
      <c r="Z314" s="1">
        <v>0.77777799999999997</v>
      </c>
      <c r="AA314" s="1">
        <v>0.80319099999999999</v>
      </c>
      <c r="AB314" s="1">
        <v>0.82909600000000006</v>
      </c>
      <c r="AC314" s="1">
        <v>0.78444400000000003</v>
      </c>
      <c r="AD314" s="1">
        <v>1.0286299999999999</v>
      </c>
      <c r="AE314" s="1">
        <v>0.76675599999999999</v>
      </c>
      <c r="AF314" s="1">
        <v>0.79210000000000003</v>
      </c>
      <c r="AG314" s="1">
        <v>0.78291108693659905</v>
      </c>
      <c r="AH314" s="1">
        <v>0.35174940287052697</v>
      </c>
      <c r="AI314" s="23">
        <v>1.2476423670636001E-6</v>
      </c>
      <c r="AJ314" s="1">
        <v>0.219209714712331</v>
      </c>
      <c r="AK314" s="1">
        <v>2.9604027079754201E-2</v>
      </c>
      <c r="AL314" s="1">
        <v>0.99844397080684499</v>
      </c>
      <c r="AM314" s="1">
        <v>0.76475251826722601</v>
      </c>
      <c r="AN314" s="23">
        <v>5.3226757098468701E-6</v>
      </c>
      <c r="AO314" s="1">
        <v>0.36209292708749902</v>
      </c>
      <c r="AP314" s="1">
        <v>5.9509112062014403E-2</v>
      </c>
    </row>
    <row r="315" spans="1:42" x14ac:dyDescent="0.25">
      <c r="A315" s="1">
        <v>2513020849</v>
      </c>
      <c r="B315" s="1" t="s">
        <v>4</v>
      </c>
      <c r="C315" s="1">
        <v>257012</v>
      </c>
      <c r="D315" s="1">
        <v>257098</v>
      </c>
      <c r="E315" s="1">
        <v>0.68257299999999999</v>
      </c>
      <c r="F315" s="1">
        <v>0.48</v>
      </c>
      <c r="G315" s="1">
        <v>0.35714299999999999</v>
      </c>
      <c r="H315" s="1">
        <v>0.37290699999999999</v>
      </c>
      <c r="I315" s="1">
        <v>0.43593999999999999</v>
      </c>
      <c r="J315" s="1">
        <v>0.49235499999999999</v>
      </c>
      <c r="K315" s="1">
        <v>0.46251799999999998</v>
      </c>
      <c r="L315" s="1">
        <v>0.53154900000000005</v>
      </c>
      <c r="M315" s="1">
        <v>0.59252700000000003</v>
      </c>
      <c r="N315" s="1">
        <v>0.54740800000000001</v>
      </c>
      <c r="O315" s="1">
        <v>0.93093099999999995</v>
      </c>
      <c r="P315" s="1">
        <v>0.92090399999999994</v>
      </c>
      <c r="Q315" s="1">
        <v>0.99047600000000002</v>
      </c>
      <c r="R315" s="1">
        <v>0.89033499999999999</v>
      </c>
      <c r="S315" s="1">
        <v>0.89344299999999999</v>
      </c>
      <c r="T315" s="1">
        <v>0.82005899999999998</v>
      </c>
      <c r="U315" s="1">
        <v>0.84926000000000001</v>
      </c>
      <c r="V315" s="1">
        <v>0.89407499999999995</v>
      </c>
      <c r="W315" s="1">
        <v>0.87240799999999996</v>
      </c>
      <c r="X315" s="1">
        <v>0.84770999999999996</v>
      </c>
      <c r="Y315" s="1">
        <v>0.65536099999999997</v>
      </c>
      <c r="Z315" s="1">
        <v>0.87011000000000005</v>
      </c>
      <c r="AA315" s="1">
        <v>0.83404299999999998</v>
      </c>
      <c r="AB315" s="1">
        <v>0.99011300000000002</v>
      </c>
      <c r="AC315" s="1">
        <v>0.92666700000000002</v>
      </c>
      <c r="AD315" s="1">
        <v>0.86343599999999998</v>
      </c>
      <c r="AE315" s="1">
        <v>0.95978600000000003</v>
      </c>
      <c r="AF315" s="1">
        <v>0.98406099999999996</v>
      </c>
      <c r="AG315" s="1">
        <v>0.399168545381067</v>
      </c>
      <c r="AH315" s="1">
        <v>0.12958565768629299</v>
      </c>
      <c r="AI315" s="23">
        <v>2.8212222836191601E-6</v>
      </c>
      <c r="AJ315" s="1">
        <v>3.78160931534779E-3</v>
      </c>
      <c r="AK315" s="1">
        <v>6.9712499384268298E-3</v>
      </c>
      <c r="AL315" s="1">
        <v>0.99844397080684499</v>
      </c>
      <c r="AM315" s="1">
        <v>0.76475251826722601</v>
      </c>
      <c r="AN315" s="23">
        <v>9.2430100231279603E-6</v>
      </c>
      <c r="AO315" s="1">
        <v>3.6169263290342597E-2</v>
      </c>
      <c r="AP315" s="1">
        <v>2.5518217367204402E-2</v>
      </c>
    </row>
    <row r="316" spans="1:42" x14ac:dyDescent="0.25">
      <c r="A316" s="1">
        <v>2513020849</v>
      </c>
      <c r="B316" s="1" t="s">
        <v>4</v>
      </c>
      <c r="C316" s="1">
        <v>259338</v>
      </c>
      <c r="D316" s="1">
        <v>259371</v>
      </c>
      <c r="E316" s="1">
        <v>0.89211600000000002</v>
      </c>
      <c r="F316" s="1">
        <v>1.19391</v>
      </c>
      <c r="G316" s="1">
        <v>1.7285699999999999</v>
      </c>
      <c r="H316" s="1">
        <v>1.525115</v>
      </c>
      <c r="I316" s="1">
        <v>1.252915</v>
      </c>
      <c r="J316" s="1">
        <v>1.19648</v>
      </c>
      <c r="K316" s="1">
        <v>1.36209</v>
      </c>
      <c r="L316" s="1">
        <v>1.6223749999999999</v>
      </c>
      <c r="M316" s="1">
        <v>1.2517799999999999</v>
      </c>
      <c r="N316" s="1">
        <v>1.4134</v>
      </c>
      <c r="O316" s="1">
        <v>0.77552549999999998</v>
      </c>
      <c r="P316" s="1">
        <v>0.82674199999999998</v>
      </c>
      <c r="Q316" s="1">
        <v>0.78857100000000002</v>
      </c>
      <c r="R316" s="1">
        <v>0.80576199999999998</v>
      </c>
      <c r="S316" s="1">
        <v>0.77295049999999998</v>
      </c>
      <c r="T316" s="1">
        <v>0.75</v>
      </c>
      <c r="U316" s="1">
        <v>0.80282600000000004</v>
      </c>
      <c r="V316" s="1">
        <v>0.72531400000000001</v>
      </c>
      <c r="W316" s="1">
        <v>0.74401949999999994</v>
      </c>
      <c r="X316" s="1">
        <v>0.75985049999999998</v>
      </c>
      <c r="Y316" s="1">
        <v>0.73741800000000002</v>
      </c>
      <c r="Z316" s="1">
        <v>0.72300500000000001</v>
      </c>
      <c r="AA316" s="1">
        <v>0.67766000000000004</v>
      </c>
      <c r="AB316" s="1">
        <v>0.82132749999999999</v>
      </c>
      <c r="AC316" s="1">
        <v>0.77444449999999998</v>
      </c>
      <c r="AD316" s="1">
        <v>0.99118899999999999</v>
      </c>
      <c r="AE316" s="1">
        <v>0.68007150000000005</v>
      </c>
      <c r="AF316" s="1">
        <v>0.71067250000000004</v>
      </c>
      <c r="AG316" s="1">
        <v>0.98737059864382604</v>
      </c>
      <c r="AH316" s="1">
        <v>0.31738798080230302</v>
      </c>
      <c r="AI316" s="23">
        <v>6.5450703089032398E-7</v>
      </c>
      <c r="AJ316" s="1">
        <v>7.9762146119593702E-2</v>
      </c>
      <c r="AK316" s="1">
        <v>3.3286945071591E-3</v>
      </c>
      <c r="AL316" s="1">
        <v>0.99844397080684499</v>
      </c>
      <c r="AM316" s="1">
        <v>0.76475251826722601</v>
      </c>
      <c r="AN316" s="23">
        <v>3.7941293088474601E-6</v>
      </c>
      <c r="AO316" s="1">
        <v>0.193848166593931</v>
      </c>
      <c r="AP316" s="1">
        <v>1.66175481387352E-2</v>
      </c>
    </row>
    <row r="317" spans="1:42" x14ac:dyDescent="0.25">
      <c r="A317" s="1">
        <v>2513020849</v>
      </c>
      <c r="B317" s="1" t="s">
        <v>4</v>
      </c>
      <c r="C317" s="1">
        <v>260021</v>
      </c>
      <c r="D317" s="1">
        <v>260076</v>
      </c>
      <c r="E317" s="1">
        <v>0.81846450000000004</v>
      </c>
      <c r="F317" s="1">
        <v>0.9747825</v>
      </c>
      <c r="G317" s="1">
        <v>1.5357149999999999</v>
      </c>
      <c r="H317" s="1">
        <v>1.3325750000000001</v>
      </c>
      <c r="I317" s="1">
        <v>1.0807</v>
      </c>
      <c r="J317" s="1">
        <v>0.97553500000000004</v>
      </c>
      <c r="K317" s="1">
        <v>1.2015549999999999</v>
      </c>
      <c r="L317" s="1">
        <v>1.3546849999999999</v>
      </c>
      <c r="M317" s="1">
        <v>1.24733</v>
      </c>
      <c r="N317" s="1">
        <v>1.35714</v>
      </c>
      <c r="O317" s="1">
        <v>0.8776275</v>
      </c>
      <c r="P317" s="1">
        <v>0.89830500000000002</v>
      </c>
      <c r="Q317" s="1">
        <v>0.86380950000000001</v>
      </c>
      <c r="R317" s="1">
        <v>0.89776999999999996</v>
      </c>
      <c r="S317" s="1">
        <v>0.83278700000000005</v>
      </c>
      <c r="T317" s="1">
        <v>0.825959</v>
      </c>
      <c r="U317" s="1">
        <v>0.79811600000000005</v>
      </c>
      <c r="V317" s="1">
        <v>0.78994600000000004</v>
      </c>
      <c r="W317" s="1">
        <v>0.79824550000000005</v>
      </c>
      <c r="X317" s="1">
        <v>0.80085200000000001</v>
      </c>
      <c r="Y317" s="1">
        <v>0.77078800000000003</v>
      </c>
      <c r="Z317" s="1">
        <v>0.76604050000000001</v>
      </c>
      <c r="AA317" s="1">
        <v>0.76914899999999997</v>
      </c>
      <c r="AB317" s="1">
        <v>0.83968900000000002</v>
      </c>
      <c r="AC317" s="1">
        <v>0.82111100000000004</v>
      </c>
      <c r="AD317" s="1">
        <v>0.93502200000000002</v>
      </c>
      <c r="AE317" s="1">
        <v>0.73101000000000005</v>
      </c>
      <c r="AF317" s="1">
        <v>0.71829549999999998</v>
      </c>
      <c r="AG317" s="1">
        <v>0.96652683093278202</v>
      </c>
      <c r="AH317" s="1">
        <v>0.31942742363388499</v>
      </c>
      <c r="AI317" s="23">
        <v>4.3420299805843096E-6</v>
      </c>
      <c r="AJ317" s="1">
        <v>5.4202426331325403E-2</v>
      </c>
      <c r="AK317" s="1">
        <v>4.2774484867986601E-2</v>
      </c>
      <c r="AL317" s="1">
        <v>0.99844397080684499</v>
      </c>
      <c r="AM317" s="1">
        <v>0.76475251826722601</v>
      </c>
      <c r="AN317" s="23">
        <v>1.24991445557597E-5</v>
      </c>
      <c r="AO317" s="1">
        <v>0.15679043324134601</v>
      </c>
      <c r="AP317" s="1">
        <v>7.8530246212743196E-2</v>
      </c>
    </row>
    <row r="318" spans="1:42" x14ac:dyDescent="0.25">
      <c r="A318" s="1">
        <v>2513020849</v>
      </c>
      <c r="B318" s="1" t="s">
        <v>4</v>
      </c>
      <c r="C318" s="1">
        <v>263592</v>
      </c>
      <c r="D318" s="1">
        <v>263650</v>
      </c>
      <c r="E318" s="1">
        <v>0.78838200000000003</v>
      </c>
      <c r="F318" s="1">
        <v>0.91826099999999999</v>
      </c>
      <c r="G318" s="1">
        <v>2.1571400000000001</v>
      </c>
      <c r="H318" s="1">
        <v>1.2343999999999999</v>
      </c>
      <c r="I318" s="1">
        <v>1.0249600000000001</v>
      </c>
      <c r="J318" s="1">
        <v>0.95871600000000001</v>
      </c>
      <c r="K318" s="1">
        <v>1.04243</v>
      </c>
      <c r="L318" s="1">
        <v>1.3403400000000001</v>
      </c>
      <c r="M318" s="1">
        <v>1.1085400000000001</v>
      </c>
      <c r="N318" s="1">
        <v>1.23767</v>
      </c>
      <c r="O318" s="1">
        <v>0.83033000000000001</v>
      </c>
      <c r="P318" s="1">
        <v>0.81920899999999996</v>
      </c>
      <c r="Q318" s="1">
        <v>0.89333300000000004</v>
      </c>
      <c r="R318" s="1">
        <v>0.76022299999999998</v>
      </c>
      <c r="S318" s="1">
        <v>0.69836100000000001</v>
      </c>
      <c r="T318" s="1">
        <v>0.76991200000000004</v>
      </c>
      <c r="U318" s="1">
        <v>0.76581399999999999</v>
      </c>
      <c r="V318" s="1">
        <v>0.72172400000000003</v>
      </c>
      <c r="W318" s="1">
        <v>0.75279099999999999</v>
      </c>
      <c r="X318" s="1">
        <v>0.76144800000000001</v>
      </c>
      <c r="Y318" s="1">
        <v>0.70350100000000004</v>
      </c>
      <c r="Z318" s="1">
        <v>0.69483600000000001</v>
      </c>
      <c r="AA318" s="1">
        <v>0.73297900000000005</v>
      </c>
      <c r="AB318" s="1">
        <v>0.75141199999999997</v>
      </c>
      <c r="AC318" s="1">
        <v>0.69333299999999998</v>
      </c>
      <c r="AD318" s="1">
        <v>0.964758</v>
      </c>
      <c r="AE318" s="1">
        <v>0.66309200000000001</v>
      </c>
      <c r="AF318" s="1">
        <v>0.68122000000000005</v>
      </c>
      <c r="AG318" s="1">
        <v>0.86577504141492001</v>
      </c>
      <c r="AH318" s="1">
        <v>0.46706511071412299</v>
      </c>
      <c r="AI318" s="23">
        <v>3.4554521852633997E-5</v>
      </c>
      <c r="AJ318" s="1">
        <v>0.23901879306014101</v>
      </c>
      <c r="AK318" s="1">
        <v>0.120243851804775</v>
      </c>
      <c r="AL318" s="1">
        <v>0.99844397080684499</v>
      </c>
      <c r="AM318" s="1">
        <v>0.76805094486479997</v>
      </c>
      <c r="AN318" s="23">
        <v>6.9225781954770102E-5</v>
      </c>
      <c r="AO318" s="1">
        <v>0.37796838475910299</v>
      </c>
      <c r="AP318" s="1">
        <v>0.181436651705424</v>
      </c>
    </row>
    <row r="319" spans="1:42" x14ac:dyDescent="0.25">
      <c r="A319" s="1">
        <v>2513020849</v>
      </c>
      <c r="B319" s="1" t="s">
        <v>4</v>
      </c>
      <c r="C319" s="1">
        <v>263868</v>
      </c>
      <c r="D319" s="1">
        <v>263912</v>
      </c>
      <c r="E319" s="1">
        <v>0.82572599999999996</v>
      </c>
      <c r="F319" s="1">
        <v>0.94782599999999995</v>
      </c>
      <c r="G319" s="1">
        <v>0.98571399999999998</v>
      </c>
      <c r="H319" s="1">
        <v>1.31507</v>
      </c>
      <c r="I319" s="1">
        <v>1.17804</v>
      </c>
      <c r="J319" s="1">
        <v>1.0061199999999999</v>
      </c>
      <c r="K319" s="1">
        <v>1.25884</v>
      </c>
      <c r="L319" s="1">
        <v>1.5239</v>
      </c>
      <c r="M319" s="1">
        <v>1.0605</v>
      </c>
      <c r="N319" s="1">
        <v>1.1580299999999999</v>
      </c>
      <c r="O319" s="1">
        <v>0.77627599999999997</v>
      </c>
      <c r="P319" s="1">
        <v>0.76836199999999999</v>
      </c>
      <c r="Q319" s="1">
        <v>0.76380999999999999</v>
      </c>
      <c r="R319" s="1">
        <v>0.73605900000000002</v>
      </c>
      <c r="S319" s="1">
        <v>0.67868899999999999</v>
      </c>
      <c r="T319" s="1">
        <v>0.65044199999999996</v>
      </c>
      <c r="U319" s="1">
        <v>0.71467000000000003</v>
      </c>
      <c r="V319" s="1">
        <v>0.671454</v>
      </c>
      <c r="W319" s="1">
        <v>0.64593299999999998</v>
      </c>
      <c r="X319" s="1">
        <v>0.70181000000000004</v>
      </c>
      <c r="Y319" s="1">
        <v>0.67286699999999999</v>
      </c>
      <c r="Z319" s="1">
        <v>0.64319199999999999</v>
      </c>
      <c r="AA319" s="1">
        <v>0.64255300000000004</v>
      </c>
      <c r="AB319" s="1">
        <v>0.70480200000000004</v>
      </c>
      <c r="AC319" s="1">
        <v>0.70666700000000005</v>
      </c>
      <c r="AD319" s="1">
        <v>0.97136599999999995</v>
      </c>
      <c r="AE319" s="1">
        <v>0.74620200000000003</v>
      </c>
      <c r="AF319" s="1">
        <v>0.720028</v>
      </c>
      <c r="AG319" s="1">
        <v>0.85192489099268598</v>
      </c>
      <c r="AH319" s="1">
        <v>0.43927170178567898</v>
      </c>
      <c r="AI319" s="23">
        <v>1.89454780274066E-6</v>
      </c>
      <c r="AJ319" s="1">
        <v>0.59063056529455904</v>
      </c>
      <c r="AK319" s="1">
        <v>4.6610867192293601E-3</v>
      </c>
      <c r="AL319" s="1">
        <v>0.99844397080684499</v>
      </c>
      <c r="AM319" s="1">
        <v>0.76475251826722601</v>
      </c>
      <c r="AN319" s="23">
        <v>7.0216677939075598E-6</v>
      </c>
      <c r="AO319" s="1">
        <v>0.70471614732328702</v>
      </c>
      <c r="AP319" s="1">
        <v>2.0323709003698599E-2</v>
      </c>
    </row>
    <row r="320" spans="1:42" x14ac:dyDescent="0.25">
      <c r="A320" s="1">
        <v>2513020849</v>
      </c>
      <c r="B320" s="1" t="s">
        <v>4</v>
      </c>
      <c r="C320" s="1">
        <v>264693</v>
      </c>
      <c r="D320" s="1">
        <v>264697</v>
      </c>
      <c r="E320" s="1">
        <v>0.643154</v>
      </c>
      <c r="F320" s="1">
        <v>0.87478299999999998</v>
      </c>
      <c r="G320" s="1">
        <v>1.2</v>
      </c>
      <c r="H320" s="1">
        <v>0.82496199999999997</v>
      </c>
      <c r="I320" s="1">
        <v>1.03661</v>
      </c>
      <c r="J320" s="1">
        <v>0.81957199999999997</v>
      </c>
      <c r="K320" s="1">
        <v>1.04809</v>
      </c>
      <c r="L320" s="1">
        <v>1.1835599999999999</v>
      </c>
      <c r="M320" s="1">
        <v>1.1334500000000001</v>
      </c>
      <c r="N320" s="1">
        <v>0.84450099999999995</v>
      </c>
      <c r="O320" s="1">
        <v>0.57207200000000002</v>
      </c>
      <c r="P320" s="1">
        <v>0.63088500000000003</v>
      </c>
      <c r="Q320" s="1">
        <v>0.72571399999999997</v>
      </c>
      <c r="R320" s="1">
        <v>0.89219300000000001</v>
      </c>
      <c r="S320" s="1">
        <v>0.65245900000000001</v>
      </c>
      <c r="T320" s="1">
        <v>0.90117999999999998</v>
      </c>
      <c r="U320" s="1">
        <v>0.869448</v>
      </c>
      <c r="V320" s="1">
        <v>0.630162</v>
      </c>
      <c r="W320" s="1">
        <v>0.66347699999999998</v>
      </c>
      <c r="X320" s="1">
        <v>0.711395</v>
      </c>
      <c r="Y320" s="1">
        <v>0.90262600000000004</v>
      </c>
      <c r="Z320" s="1">
        <v>0.76682300000000003</v>
      </c>
      <c r="AA320" s="1">
        <v>0.82127700000000003</v>
      </c>
      <c r="AB320" s="1">
        <v>0.74293799999999999</v>
      </c>
      <c r="AC320" s="1">
        <v>0.80666700000000002</v>
      </c>
      <c r="AD320" s="1">
        <v>0.71806199999999998</v>
      </c>
      <c r="AE320" s="1">
        <v>0.73547799999999997</v>
      </c>
      <c r="AF320" s="1">
        <v>0.76022199999999995</v>
      </c>
      <c r="AG320" s="1">
        <v>0.24866607419981299</v>
      </c>
      <c r="AH320" s="1">
        <v>0.36750708742184401</v>
      </c>
      <c r="AI320" s="1">
        <v>1.00890868655788E-2</v>
      </c>
      <c r="AJ320" s="1">
        <v>0.24527771253622499</v>
      </c>
      <c r="AK320" s="1">
        <v>1.9884451115860902E-2</v>
      </c>
      <c r="AL320" s="1">
        <v>0.99844397080684499</v>
      </c>
      <c r="AM320" s="1">
        <v>0.76475251826722601</v>
      </c>
      <c r="AN320" s="1">
        <v>1.30915284710902E-2</v>
      </c>
      <c r="AO320" s="1">
        <v>0.38580817913522902</v>
      </c>
      <c r="AP320" s="1">
        <v>4.5351844275790497E-2</v>
      </c>
    </row>
    <row r="321" spans="1:42" x14ac:dyDescent="0.25">
      <c r="A321" s="1">
        <v>2513020849</v>
      </c>
      <c r="B321" s="1" t="s">
        <v>4</v>
      </c>
      <c r="C321" s="1">
        <v>264931</v>
      </c>
      <c r="D321" s="1">
        <v>264967</v>
      </c>
      <c r="E321" s="1">
        <v>1.08091</v>
      </c>
      <c r="F321" s="1">
        <v>0.96173900000000001</v>
      </c>
      <c r="G321" s="1">
        <v>1.52857</v>
      </c>
      <c r="H321" s="1">
        <v>0.359209</v>
      </c>
      <c r="I321" s="1">
        <v>0.91514099999999998</v>
      </c>
      <c r="J321" s="1">
        <v>1.11009</v>
      </c>
      <c r="K321" s="1">
        <v>1.17822</v>
      </c>
      <c r="L321" s="1">
        <v>1.24665</v>
      </c>
      <c r="M321" s="1">
        <v>1.2758</v>
      </c>
      <c r="N321" s="1">
        <v>0.45259199999999999</v>
      </c>
      <c r="O321" s="1">
        <v>0.50300299999999998</v>
      </c>
      <c r="P321" s="1">
        <v>0.98305100000000001</v>
      </c>
      <c r="Q321" s="1">
        <v>0.98666699999999996</v>
      </c>
      <c r="R321" s="1">
        <v>1.12639</v>
      </c>
      <c r="S321" s="1">
        <v>1.0868899999999999</v>
      </c>
      <c r="T321" s="1">
        <v>1.1106199999999999</v>
      </c>
      <c r="U321" s="1">
        <v>1.0726800000000001</v>
      </c>
      <c r="V321" s="1">
        <v>0.53859999999999997</v>
      </c>
      <c r="W321" s="1">
        <v>0.95693799999999996</v>
      </c>
      <c r="X321" s="1">
        <v>1.0362100000000001</v>
      </c>
      <c r="Y321" s="1">
        <v>1.0109399999999999</v>
      </c>
      <c r="Z321" s="1">
        <v>0.94053200000000003</v>
      </c>
      <c r="AA321" s="1">
        <v>1.0893600000000001</v>
      </c>
      <c r="AB321" s="1">
        <v>1.12853</v>
      </c>
      <c r="AC321" s="1">
        <v>1.0933299999999999</v>
      </c>
      <c r="AD321" s="1">
        <v>0.99339200000000005</v>
      </c>
      <c r="AE321" s="1">
        <v>0.92493300000000001</v>
      </c>
      <c r="AF321" s="1">
        <v>0.92584900000000003</v>
      </c>
      <c r="AG321" s="1">
        <v>0.50171773116478802</v>
      </c>
      <c r="AH321" s="1">
        <v>0.977678649091966</v>
      </c>
      <c r="AI321" s="1">
        <v>0.78607595568686095</v>
      </c>
      <c r="AJ321" s="1">
        <v>0.98588129546139303</v>
      </c>
      <c r="AK321" s="1">
        <v>0.36467295726232701</v>
      </c>
      <c r="AL321" s="1">
        <v>0.99844397080684499</v>
      </c>
      <c r="AM321" s="1">
        <v>0.98264989646023004</v>
      </c>
      <c r="AN321" s="1">
        <v>0.796825712345827</v>
      </c>
      <c r="AO321" s="1">
        <v>0.98921761118207396</v>
      </c>
      <c r="AP321" s="1">
        <v>0.44958641092839902</v>
      </c>
    </row>
    <row r="322" spans="1:42" x14ac:dyDescent="0.25">
      <c r="A322" s="1">
        <v>2513020849</v>
      </c>
      <c r="B322" s="1" t="s">
        <v>4</v>
      </c>
      <c r="C322" s="1">
        <v>280294</v>
      </c>
      <c r="D322" s="1">
        <v>280306</v>
      </c>
      <c r="E322" s="1">
        <v>0.71161799999999997</v>
      </c>
      <c r="F322" s="1">
        <v>0.64173899999999995</v>
      </c>
      <c r="G322" s="1">
        <v>0.98571399999999998</v>
      </c>
      <c r="H322" s="1">
        <v>0.50684899999999999</v>
      </c>
      <c r="I322" s="1">
        <v>0.84359399999999996</v>
      </c>
      <c r="J322" s="1">
        <v>0.53516799999999998</v>
      </c>
      <c r="K322" s="1">
        <v>0.79349400000000003</v>
      </c>
      <c r="L322" s="1">
        <v>0.84512399999999999</v>
      </c>
      <c r="M322" s="1">
        <v>0.83807799999999999</v>
      </c>
      <c r="N322" s="1">
        <v>0.68141600000000002</v>
      </c>
      <c r="O322" s="1">
        <v>0.61561600000000005</v>
      </c>
      <c r="P322" s="1">
        <v>0.958569</v>
      </c>
      <c r="Q322" s="1">
        <v>0.60190500000000002</v>
      </c>
      <c r="R322" s="1">
        <v>0.91449800000000003</v>
      </c>
      <c r="S322" s="1">
        <v>0.94262299999999999</v>
      </c>
      <c r="T322" s="1">
        <v>0.96017699999999995</v>
      </c>
      <c r="U322" s="1">
        <v>0.94078099999999998</v>
      </c>
      <c r="V322" s="1">
        <v>0.56373399999999996</v>
      </c>
      <c r="W322" s="1">
        <v>0.98564600000000002</v>
      </c>
      <c r="X322" s="1">
        <v>0.59318400000000004</v>
      </c>
      <c r="Y322" s="1">
        <v>0.82713300000000001</v>
      </c>
      <c r="Z322" s="1">
        <v>0.84663500000000003</v>
      </c>
      <c r="AA322" s="1">
        <v>0.83829799999999999</v>
      </c>
      <c r="AB322" s="1">
        <v>0.94067800000000001</v>
      </c>
      <c r="AC322" s="1">
        <v>0.96444399999999997</v>
      </c>
      <c r="AD322" s="1">
        <v>0.97797400000000001</v>
      </c>
      <c r="AE322" s="1">
        <v>0.82305600000000001</v>
      </c>
      <c r="AF322" s="1">
        <v>0.94040199999999996</v>
      </c>
      <c r="AG322" s="1">
        <v>0.89866566859923402</v>
      </c>
      <c r="AH322" s="1">
        <v>0.91603425372260905</v>
      </c>
      <c r="AI322" s="1">
        <v>5.0484558708521102E-2</v>
      </c>
      <c r="AJ322" s="1">
        <v>0.34632080329957599</v>
      </c>
      <c r="AK322" s="1">
        <v>0.13058532515467899</v>
      </c>
      <c r="AL322" s="1">
        <v>0.99844397080684499</v>
      </c>
      <c r="AM322" s="1">
        <v>0.94102206964482304</v>
      </c>
      <c r="AN322" s="1">
        <v>6.1599471839821E-2</v>
      </c>
      <c r="AO322" s="1">
        <v>0.48665458852286397</v>
      </c>
      <c r="AP322" s="1">
        <v>0.19353468653518899</v>
      </c>
    </row>
    <row r="323" spans="1:42" x14ac:dyDescent="0.25">
      <c r="A323" s="1">
        <v>2513020849</v>
      </c>
      <c r="B323" s="1" t="s">
        <v>4</v>
      </c>
      <c r="C323" s="1">
        <v>281897</v>
      </c>
      <c r="D323" s="1">
        <v>281897</v>
      </c>
      <c r="E323" s="1">
        <v>0.79253099999999999</v>
      </c>
      <c r="F323" s="1">
        <v>0.73217399999999999</v>
      </c>
      <c r="G323" s="1">
        <v>0.58571399999999996</v>
      </c>
      <c r="H323" s="1">
        <v>1.01979</v>
      </c>
      <c r="I323" s="1">
        <v>0.97337799999999997</v>
      </c>
      <c r="J323" s="1">
        <v>0.97247700000000004</v>
      </c>
      <c r="K323" s="1">
        <v>0.96463900000000002</v>
      </c>
      <c r="L323" s="1">
        <v>1.0172099999999999</v>
      </c>
      <c r="M323" s="1">
        <v>0.98932399999999998</v>
      </c>
      <c r="N323" s="1">
        <v>1.0619499999999999</v>
      </c>
      <c r="O323" s="1">
        <v>0.85735700000000004</v>
      </c>
      <c r="P323" s="1">
        <v>0.89265499999999998</v>
      </c>
      <c r="Q323" s="1">
        <v>0.90476199999999996</v>
      </c>
      <c r="R323" s="1">
        <v>0.91821600000000003</v>
      </c>
      <c r="S323" s="1">
        <v>0.76721300000000003</v>
      </c>
      <c r="T323" s="1">
        <v>0.75073699999999999</v>
      </c>
      <c r="U323" s="1">
        <v>0.67429300000000003</v>
      </c>
      <c r="V323" s="1">
        <v>0.67863600000000002</v>
      </c>
      <c r="W323" s="1">
        <v>0.69537499999999997</v>
      </c>
      <c r="X323" s="1">
        <v>0.69329099999999999</v>
      </c>
      <c r="Y323" s="1">
        <v>0.68161899999999997</v>
      </c>
      <c r="Z323" s="1">
        <v>0.61502299999999999</v>
      </c>
      <c r="AA323" s="1">
        <v>0.62766</v>
      </c>
      <c r="AB323" s="1">
        <v>0.64689300000000005</v>
      </c>
      <c r="AC323" s="1">
        <v>0.61777800000000005</v>
      </c>
      <c r="AD323" s="1">
        <v>1.04626</v>
      </c>
      <c r="AE323" s="1">
        <v>0.57372699999999999</v>
      </c>
      <c r="AF323" s="1">
        <v>0.629938</v>
      </c>
      <c r="AG323" s="1">
        <v>0.86127935433523894</v>
      </c>
      <c r="AH323" s="1">
        <v>0.67771351480759101</v>
      </c>
      <c r="AI323" s="23">
        <v>2.01783966771637E-6</v>
      </c>
      <c r="AJ323" s="1">
        <v>0.66659829591521902</v>
      </c>
      <c r="AK323" s="1">
        <v>0.147525790921921</v>
      </c>
      <c r="AL323" s="1">
        <v>0.99844397080684499</v>
      </c>
      <c r="AM323" s="1">
        <v>0.81609322503503301</v>
      </c>
      <c r="AN323" s="23">
        <v>7.2962129448524803E-6</v>
      </c>
      <c r="AO323" s="1">
        <v>0.75726588022552599</v>
      </c>
      <c r="AP323" s="1">
        <v>0.20878948452672799</v>
      </c>
    </row>
    <row r="324" spans="1:42" x14ac:dyDescent="0.25">
      <c r="A324" s="1">
        <v>2513020849</v>
      </c>
      <c r="B324" s="1" t="s">
        <v>4</v>
      </c>
      <c r="C324" s="1">
        <v>289866</v>
      </c>
      <c r="D324" s="1">
        <v>289883</v>
      </c>
      <c r="E324" s="1">
        <v>0.88485499999999995</v>
      </c>
      <c r="F324" s="1">
        <v>0.88869600000000004</v>
      </c>
      <c r="G324" s="1">
        <v>1.7071449999999999</v>
      </c>
      <c r="H324" s="1">
        <v>1.1103499999999999</v>
      </c>
      <c r="I324" s="1">
        <v>0.98252899999999999</v>
      </c>
      <c r="J324" s="1">
        <v>0.90519899999999998</v>
      </c>
      <c r="K324" s="1">
        <v>1.1591199999999999</v>
      </c>
      <c r="L324" s="1">
        <v>1.0114749999999999</v>
      </c>
      <c r="M324" s="1">
        <v>1.0151250000000001</v>
      </c>
      <c r="N324" s="1">
        <v>1.0821700000000001</v>
      </c>
      <c r="O324" s="1">
        <v>0.76726700000000003</v>
      </c>
      <c r="P324" s="1">
        <v>0.75517900000000004</v>
      </c>
      <c r="Q324" s="1">
        <v>0.83238100000000004</v>
      </c>
      <c r="R324" s="1">
        <v>0.74535300000000004</v>
      </c>
      <c r="S324" s="1">
        <v>0.72459050000000003</v>
      </c>
      <c r="T324" s="1">
        <v>0.66002950000000005</v>
      </c>
      <c r="U324" s="1">
        <v>0.71197849999999996</v>
      </c>
      <c r="V324" s="1">
        <v>0.70915600000000001</v>
      </c>
      <c r="W324" s="1">
        <v>0.66905899999999996</v>
      </c>
      <c r="X324" s="1">
        <v>0.68157599999999996</v>
      </c>
      <c r="Y324" s="1">
        <v>0.69091899999999995</v>
      </c>
      <c r="Z324" s="1">
        <v>0.67057900000000004</v>
      </c>
      <c r="AA324" s="1">
        <v>0.72925549999999995</v>
      </c>
      <c r="AB324" s="1">
        <v>0.70621449999999997</v>
      </c>
      <c r="AC324" s="1">
        <v>0.651111</v>
      </c>
      <c r="AD324" s="1">
        <v>1.1145350000000001</v>
      </c>
      <c r="AE324" s="1">
        <v>0.71403050000000001</v>
      </c>
      <c r="AF324" s="1">
        <v>0.718642</v>
      </c>
      <c r="AG324" s="1">
        <v>0.695564319281049</v>
      </c>
      <c r="AH324" s="1">
        <v>0.67847210782845102</v>
      </c>
      <c r="AI324" s="23">
        <v>1.1889860735321101E-5</v>
      </c>
      <c r="AJ324" s="1">
        <v>0.63362304048642504</v>
      </c>
      <c r="AK324" s="1">
        <v>1.2461791808354E-2</v>
      </c>
      <c r="AL324" s="1">
        <v>0.99844397080684499</v>
      </c>
      <c r="AM324" s="1">
        <v>0.81609322503503301</v>
      </c>
      <c r="AN324" s="23">
        <v>2.8202749664181601E-5</v>
      </c>
      <c r="AO324" s="1">
        <v>0.74110150494763405</v>
      </c>
      <c r="AP324" s="1">
        <v>3.50229504376963E-2</v>
      </c>
    </row>
    <row r="325" spans="1:42" x14ac:dyDescent="0.25">
      <c r="A325" s="1">
        <v>2513020849</v>
      </c>
      <c r="B325" s="1" t="s">
        <v>4</v>
      </c>
      <c r="C325" s="1">
        <v>300886</v>
      </c>
      <c r="D325" s="1">
        <v>300893</v>
      </c>
      <c r="E325" s="1">
        <v>0.88070550000000003</v>
      </c>
      <c r="F325" s="1">
        <v>0.93565200000000004</v>
      </c>
      <c r="G325" s="1">
        <v>1.2285699999999999</v>
      </c>
      <c r="H325" s="1">
        <v>1.23668</v>
      </c>
      <c r="I325" s="1">
        <v>1.2978350000000001</v>
      </c>
      <c r="J325" s="1">
        <v>1.0902149999999999</v>
      </c>
      <c r="K325" s="1">
        <v>1.3231949999999999</v>
      </c>
      <c r="L325" s="1">
        <v>1.33843</v>
      </c>
      <c r="M325" s="1">
        <v>1.0658399999999999</v>
      </c>
      <c r="N325" s="1">
        <v>1.1757299999999999</v>
      </c>
      <c r="O325" s="1">
        <v>0.76351349999999996</v>
      </c>
      <c r="P325" s="1">
        <v>0.79472699999999996</v>
      </c>
      <c r="Q325" s="1">
        <v>0.78380950000000005</v>
      </c>
      <c r="R325" s="1">
        <v>0.71003700000000003</v>
      </c>
      <c r="S325" s="1">
        <v>0.81639349999999999</v>
      </c>
      <c r="T325" s="1">
        <v>0.77802349999999998</v>
      </c>
      <c r="U325" s="1">
        <v>0.89232849999999997</v>
      </c>
      <c r="V325" s="1">
        <v>0.87163349999999995</v>
      </c>
      <c r="W325" s="1">
        <v>0.79425800000000002</v>
      </c>
      <c r="X325" s="1">
        <v>0.77476049999999996</v>
      </c>
      <c r="Y325" s="1">
        <v>0.73741800000000002</v>
      </c>
      <c r="Z325" s="1">
        <v>0.72143999999999997</v>
      </c>
      <c r="AA325" s="1">
        <v>0.78563850000000002</v>
      </c>
      <c r="AB325" s="1">
        <v>0.867232</v>
      </c>
      <c r="AC325" s="1">
        <v>0.78222199999999997</v>
      </c>
      <c r="AD325" s="1">
        <v>0.82378850000000003</v>
      </c>
      <c r="AE325" s="1">
        <v>0.78730999999999995</v>
      </c>
      <c r="AF325" s="1">
        <v>0.86590449999999997</v>
      </c>
      <c r="AG325" s="1">
        <v>0.94980340129832297</v>
      </c>
      <c r="AH325" s="1">
        <v>0.218280421780184</v>
      </c>
      <c r="AI325" s="23">
        <v>1.4824746785983999E-5</v>
      </c>
      <c r="AJ325" s="1">
        <v>8.8483649533819805E-2</v>
      </c>
      <c r="AK325" s="1">
        <v>1.1092125650495599E-3</v>
      </c>
      <c r="AL325" s="1">
        <v>0.99844397080684499</v>
      </c>
      <c r="AM325" s="1">
        <v>0.76475251826722601</v>
      </c>
      <c r="AN325" s="23">
        <v>3.3426140091591202E-5</v>
      </c>
      <c r="AO325" s="1">
        <v>0.201037563883353</v>
      </c>
      <c r="AP325" s="1">
        <v>1.09538900224286E-2</v>
      </c>
    </row>
    <row r="326" spans="1:42" x14ac:dyDescent="0.25">
      <c r="A326" s="1">
        <v>2513020849</v>
      </c>
      <c r="B326" s="1" t="s">
        <v>4</v>
      </c>
      <c r="C326" s="1">
        <v>308251</v>
      </c>
      <c r="D326" s="1">
        <v>308287</v>
      </c>
      <c r="E326" s="1">
        <v>0.856846</v>
      </c>
      <c r="F326" s="1">
        <v>0.78956499999999996</v>
      </c>
      <c r="G326" s="1">
        <v>1.02857</v>
      </c>
      <c r="H326" s="1">
        <v>1.05023</v>
      </c>
      <c r="I326" s="1">
        <v>0.825291</v>
      </c>
      <c r="J326" s="1">
        <v>0.99541299999999999</v>
      </c>
      <c r="K326" s="1">
        <v>1.0509200000000001</v>
      </c>
      <c r="L326" s="1">
        <v>1.2256199999999999</v>
      </c>
      <c r="M326" s="1">
        <v>1.0551600000000001</v>
      </c>
      <c r="N326" s="1">
        <v>1.14791</v>
      </c>
      <c r="O326" s="1">
        <v>0.83033000000000001</v>
      </c>
      <c r="P326" s="1">
        <v>0.86252399999999996</v>
      </c>
      <c r="Q326" s="1">
        <v>0.79428600000000005</v>
      </c>
      <c r="R326" s="1">
        <v>0.89962799999999998</v>
      </c>
      <c r="S326" s="1">
        <v>0.69180299999999995</v>
      </c>
      <c r="T326" s="1">
        <v>0.60619500000000004</v>
      </c>
      <c r="U326" s="1">
        <v>0.70390299999999995</v>
      </c>
      <c r="V326" s="1">
        <v>0.69120300000000001</v>
      </c>
      <c r="W326" s="1">
        <v>0.72727299999999995</v>
      </c>
      <c r="X326" s="1">
        <v>0.74653899999999995</v>
      </c>
      <c r="Y326" s="1">
        <v>0.71334799999999998</v>
      </c>
      <c r="Z326" s="1">
        <v>0.71674499999999997</v>
      </c>
      <c r="AA326" s="1">
        <v>0.69574499999999995</v>
      </c>
      <c r="AB326" s="1">
        <v>0.71327700000000005</v>
      </c>
      <c r="AC326" s="1">
        <v>0.64444400000000002</v>
      </c>
      <c r="AD326" s="1">
        <v>0.98017600000000005</v>
      </c>
      <c r="AE326" s="1">
        <v>0.579982</v>
      </c>
      <c r="AF326" s="1">
        <v>0.66112300000000002</v>
      </c>
      <c r="AG326" s="1">
        <v>0.75758878173371802</v>
      </c>
      <c r="AH326" s="1">
        <v>0.64432168452025096</v>
      </c>
      <c r="AI326" s="23">
        <v>5.3424990743772303E-6</v>
      </c>
      <c r="AJ326" s="1">
        <v>0.19323283316524101</v>
      </c>
      <c r="AK326" s="1">
        <v>0.25409838226139803</v>
      </c>
      <c r="AL326" s="1">
        <v>0.99844397080684499</v>
      </c>
      <c r="AM326" s="1">
        <v>0.81135981696385795</v>
      </c>
      <c r="AN326" s="23">
        <v>1.45325777573656E-5</v>
      </c>
      <c r="AO326" s="1">
        <v>0.33801495594981701</v>
      </c>
      <c r="AP326" s="1">
        <v>0.33484520151335301</v>
      </c>
    </row>
    <row r="327" spans="1:42" x14ac:dyDescent="0.25">
      <c r="A327" s="1">
        <v>2513020849</v>
      </c>
      <c r="B327" s="1" t="s">
        <v>4</v>
      </c>
      <c r="C327" s="1">
        <v>310804</v>
      </c>
      <c r="D327" s="1">
        <v>310808</v>
      </c>
      <c r="E327" s="1">
        <v>0.66805000000000003</v>
      </c>
      <c r="F327" s="1">
        <v>0.75652200000000003</v>
      </c>
      <c r="G327" s="1">
        <v>1.17143</v>
      </c>
      <c r="H327" s="1">
        <v>0.75342500000000001</v>
      </c>
      <c r="I327" s="1">
        <v>0.93344400000000005</v>
      </c>
      <c r="J327" s="1">
        <v>0.69113100000000005</v>
      </c>
      <c r="K327" s="1">
        <v>0.83875500000000003</v>
      </c>
      <c r="L327" s="1">
        <v>0.78776299999999999</v>
      </c>
      <c r="M327" s="1">
        <v>0.73309599999999997</v>
      </c>
      <c r="N327" s="1">
        <v>0.743363</v>
      </c>
      <c r="O327" s="1">
        <v>0.531532</v>
      </c>
      <c r="P327" s="1">
        <v>0.58568699999999996</v>
      </c>
      <c r="Q327" s="1">
        <v>0.62666699999999997</v>
      </c>
      <c r="R327" s="1">
        <v>0.63011200000000001</v>
      </c>
      <c r="S327" s="1">
        <v>0.59180299999999997</v>
      </c>
      <c r="T327" s="1">
        <v>0.62979399999999996</v>
      </c>
      <c r="U327" s="1">
        <v>0.56393000000000004</v>
      </c>
      <c r="V327" s="1">
        <v>0.58168799999999998</v>
      </c>
      <c r="W327" s="1">
        <v>0.58692200000000005</v>
      </c>
      <c r="X327" s="1">
        <v>0.61128899999999997</v>
      </c>
      <c r="Y327" s="1">
        <v>0.52844599999999997</v>
      </c>
      <c r="Z327" s="1">
        <v>0.59311400000000003</v>
      </c>
      <c r="AA327" s="1">
        <v>0.53404300000000005</v>
      </c>
      <c r="AB327" s="1">
        <v>0.59604500000000005</v>
      </c>
      <c r="AC327" s="1">
        <v>0.58222200000000002</v>
      </c>
      <c r="AD327" s="1">
        <v>1.0198199999999999</v>
      </c>
      <c r="AE327" s="1">
        <v>0.57015199999999999</v>
      </c>
      <c r="AF327" s="1">
        <v>0.54608500000000004</v>
      </c>
      <c r="AG327" s="1">
        <v>0.61430636593835397</v>
      </c>
      <c r="AH327" s="1">
        <v>0.84096097077474097</v>
      </c>
      <c r="AI327" s="1">
        <v>2.6029521284224402E-3</v>
      </c>
      <c r="AJ327" s="1">
        <v>0.54373086589280495</v>
      </c>
      <c r="AK327" s="1">
        <v>0.10691854415051601</v>
      </c>
      <c r="AL327" s="1">
        <v>0.99844397080684499</v>
      </c>
      <c r="AM327" s="1">
        <v>0.89278392444473298</v>
      </c>
      <c r="AN327" s="1">
        <v>3.5321524305595101E-3</v>
      </c>
      <c r="AO327" s="1">
        <v>0.66038996121001603</v>
      </c>
      <c r="AP327" s="1">
        <v>0.16425569088408301</v>
      </c>
    </row>
    <row r="328" spans="1:42" x14ac:dyDescent="0.25">
      <c r="A328" s="1">
        <v>2513020849</v>
      </c>
      <c r="B328" s="1" t="s">
        <v>4</v>
      </c>
      <c r="C328" s="1">
        <v>316396</v>
      </c>
      <c r="D328" s="1">
        <v>316431</v>
      </c>
      <c r="E328" s="1">
        <v>0.88692950000000004</v>
      </c>
      <c r="F328" s="1">
        <v>0.97652150000000004</v>
      </c>
      <c r="G328" s="1">
        <v>0.57142899999999996</v>
      </c>
      <c r="H328" s="1">
        <v>1.268645</v>
      </c>
      <c r="I328" s="1">
        <v>0.95257899999999995</v>
      </c>
      <c r="J328" s="1">
        <v>1.0045900000000001</v>
      </c>
      <c r="K328" s="1">
        <v>1.1555899999999999</v>
      </c>
      <c r="L328" s="1">
        <v>1.1319300000000001</v>
      </c>
      <c r="M328" s="1">
        <v>1.1797150000000001</v>
      </c>
      <c r="N328" s="1">
        <v>1.23325</v>
      </c>
      <c r="O328" s="1">
        <v>0.91516500000000001</v>
      </c>
      <c r="P328" s="1">
        <v>0.84934100000000001</v>
      </c>
      <c r="Q328" s="1">
        <v>0.80476199999999998</v>
      </c>
      <c r="R328" s="1">
        <v>0.83364300000000002</v>
      </c>
      <c r="S328" s="1">
        <v>0.85983600000000004</v>
      </c>
      <c r="T328" s="1">
        <v>0.72640099999999996</v>
      </c>
      <c r="U328" s="1">
        <v>0.82772500000000004</v>
      </c>
      <c r="V328" s="1">
        <v>0.77378800000000003</v>
      </c>
      <c r="W328" s="1">
        <v>0.75917100000000004</v>
      </c>
      <c r="X328" s="1">
        <v>0.76677300000000004</v>
      </c>
      <c r="Y328" s="1">
        <v>0.77735200000000004</v>
      </c>
      <c r="Z328" s="1">
        <v>0.76056299999999999</v>
      </c>
      <c r="AA328" s="1">
        <v>0.73457450000000002</v>
      </c>
      <c r="AB328" s="1">
        <v>0.75070599999999998</v>
      </c>
      <c r="AC328" s="1">
        <v>0.64777799999999996</v>
      </c>
      <c r="AD328" s="1">
        <v>1.0231300000000001</v>
      </c>
      <c r="AE328" s="1">
        <v>0.6590705</v>
      </c>
      <c r="AF328" s="1">
        <v>0.71171200000000001</v>
      </c>
      <c r="AG328" s="1">
        <v>0.94107157098725003</v>
      </c>
      <c r="AH328" s="1">
        <v>0.38508047959157798</v>
      </c>
      <c r="AI328" s="23">
        <v>1.2080483960863399E-6</v>
      </c>
      <c r="AJ328" s="1">
        <v>4.6917610374873499E-2</v>
      </c>
      <c r="AK328" s="1">
        <v>4.9696484702700501E-2</v>
      </c>
      <c r="AL328" s="1">
        <v>0.99844397080684499</v>
      </c>
      <c r="AM328" s="1">
        <v>0.76475251826722601</v>
      </c>
      <c r="AN328" s="23">
        <v>5.2674463152882404E-6</v>
      </c>
      <c r="AO328" s="1">
        <v>0.149188314528793</v>
      </c>
      <c r="AP328" s="1">
        <v>8.7970195309556298E-2</v>
      </c>
    </row>
    <row r="329" spans="1:42" x14ac:dyDescent="0.25">
      <c r="A329" s="1">
        <v>2513020849</v>
      </c>
      <c r="B329" s="1" t="s">
        <v>4</v>
      </c>
      <c r="C329" s="1">
        <v>318031</v>
      </c>
      <c r="D329" s="1">
        <v>318261</v>
      </c>
      <c r="E329" s="1">
        <v>0.82780100000000001</v>
      </c>
      <c r="F329" s="1">
        <v>0.91304300000000005</v>
      </c>
      <c r="G329" s="1">
        <v>0.92857100000000004</v>
      </c>
      <c r="H329" s="1">
        <v>1.24505</v>
      </c>
      <c r="I329" s="1">
        <v>1.02329</v>
      </c>
      <c r="J329" s="1">
        <v>1.0198799999999999</v>
      </c>
      <c r="K329" s="1">
        <v>1.1188100000000001</v>
      </c>
      <c r="L329" s="1">
        <v>1.3021</v>
      </c>
      <c r="M329" s="1">
        <v>1.1192200000000001</v>
      </c>
      <c r="N329" s="1">
        <v>1.0783799999999999</v>
      </c>
      <c r="O329" s="1">
        <v>0.81981999999999999</v>
      </c>
      <c r="P329" s="1">
        <v>0.79096</v>
      </c>
      <c r="Q329" s="1">
        <v>0.77142900000000003</v>
      </c>
      <c r="R329" s="1">
        <v>0.78066899999999995</v>
      </c>
      <c r="S329" s="1">
        <v>0.75901600000000002</v>
      </c>
      <c r="T329" s="1">
        <v>0.77581100000000003</v>
      </c>
      <c r="U329" s="1">
        <v>0.83310899999999999</v>
      </c>
      <c r="V329" s="1">
        <v>0.75763000000000003</v>
      </c>
      <c r="W329" s="1">
        <v>0.81658699999999995</v>
      </c>
      <c r="X329" s="1">
        <v>0.71033000000000002</v>
      </c>
      <c r="Y329" s="1">
        <v>0.67177200000000004</v>
      </c>
      <c r="Z329" s="1">
        <v>0.78403800000000001</v>
      </c>
      <c r="AA329" s="1">
        <v>0.71702100000000002</v>
      </c>
      <c r="AB329" s="1">
        <v>0.78107300000000002</v>
      </c>
      <c r="AC329" s="1">
        <v>0.62888900000000003</v>
      </c>
      <c r="AD329" s="1">
        <v>0.99779700000000005</v>
      </c>
      <c r="AE329" s="1">
        <v>0.63181399999999999</v>
      </c>
      <c r="AF329" s="1">
        <v>0.65349999999999997</v>
      </c>
      <c r="AG329" s="1">
        <v>0.96190460625586505</v>
      </c>
      <c r="AH329" s="1">
        <v>0.34170520285846601</v>
      </c>
      <c r="AI329" s="23">
        <v>1.1726992899281801E-6</v>
      </c>
      <c r="AJ329" s="1">
        <v>1.1815708369862701E-2</v>
      </c>
      <c r="AK329" s="1">
        <v>1.7269541444038899E-2</v>
      </c>
      <c r="AL329" s="1">
        <v>0.99844397080684499</v>
      </c>
      <c r="AM329" s="1">
        <v>0.76475251826722601</v>
      </c>
      <c r="AN329" s="23">
        <v>5.2286517212587297E-6</v>
      </c>
      <c r="AO329" s="1">
        <v>7.0067150633286002E-2</v>
      </c>
      <c r="AP329" s="1">
        <v>4.0800151698466298E-2</v>
      </c>
    </row>
    <row r="330" spans="1:42" x14ac:dyDescent="0.25">
      <c r="A330" s="1">
        <v>2513020849</v>
      </c>
      <c r="B330" s="1" t="s">
        <v>4</v>
      </c>
      <c r="C330" s="1">
        <v>321071</v>
      </c>
      <c r="D330" s="1">
        <v>321092</v>
      </c>
      <c r="E330" s="1">
        <v>0.89626550000000005</v>
      </c>
      <c r="F330" s="1">
        <v>0.92695649999999996</v>
      </c>
      <c r="G330" s="1">
        <v>1.72143</v>
      </c>
      <c r="H330" s="1">
        <v>1.171235</v>
      </c>
      <c r="I330" s="1">
        <v>1.2795350000000001</v>
      </c>
      <c r="J330" s="1">
        <v>1.048165</v>
      </c>
      <c r="K330" s="1">
        <v>1.05799</v>
      </c>
      <c r="L330" s="1">
        <v>1.1281099999999999</v>
      </c>
      <c r="M330" s="1">
        <v>1.2090749999999999</v>
      </c>
      <c r="N330" s="1">
        <v>1.2964599999999999</v>
      </c>
      <c r="O330" s="1">
        <v>0.87988</v>
      </c>
      <c r="P330" s="1">
        <v>0.84369099999999997</v>
      </c>
      <c r="Q330" s="1">
        <v>0.95428550000000001</v>
      </c>
      <c r="R330" s="1">
        <v>0.87453550000000002</v>
      </c>
      <c r="S330" s="1">
        <v>0.82540999999999998</v>
      </c>
      <c r="T330" s="1">
        <v>0.81120950000000003</v>
      </c>
      <c r="U330" s="1">
        <v>0.76581399999999999</v>
      </c>
      <c r="V330" s="1">
        <v>0.77917400000000003</v>
      </c>
      <c r="W330" s="1">
        <v>0.77512000000000003</v>
      </c>
      <c r="X330" s="1">
        <v>0.7790205</v>
      </c>
      <c r="Y330" s="1">
        <v>0.74507699999999999</v>
      </c>
      <c r="Z330" s="1">
        <v>0.76291050000000005</v>
      </c>
      <c r="AA330" s="1">
        <v>0.79414899999999999</v>
      </c>
      <c r="AB330" s="1">
        <v>0.882768</v>
      </c>
      <c r="AC330" s="1">
        <v>0.66777799999999998</v>
      </c>
      <c r="AD330" s="1">
        <v>1.0341400000000001</v>
      </c>
      <c r="AE330" s="1">
        <v>0.72252000000000005</v>
      </c>
      <c r="AF330" s="1">
        <v>0.74601550000000005</v>
      </c>
      <c r="AG330" s="1">
        <v>0.80413734921416002</v>
      </c>
      <c r="AH330" s="1">
        <v>0.58695663193673497</v>
      </c>
      <c r="AI330" s="23">
        <v>4.0868037248151099E-6</v>
      </c>
      <c r="AJ330" s="1">
        <v>0.13851763551309601</v>
      </c>
      <c r="AK330" s="1">
        <v>8.4412462158325097E-2</v>
      </c>
      <c r="AL330" s="1">
        <v>0.99844397080684499</v>
      </c>
      <c r="AM330" s="1">
        <v>0.78703077034108604</v>
      </c>
      <c r="AN330" s="23">
        <v>1.20570876060466E-5</v>
      </c>
      <c r="AO330" s="1">
        <v>0.267560123320084</v>
      </c>
      <c r="AP330" s="1">
        <v>0.134199973350903</v>
      </c>
    </row>
    <row r="331" spans="1:42" x14ac:dyDescent="0.25">
      <c r="A331" s="1">
        <v>2513020849</v>
      </c>
      <c r="B331" s="1" t="s">
        <v>4</v>
      </c>
      <c r="C331" s="1">
        <v>325429</v>
      </c>
      <c r="D331" s="1">
        <v>325432</v>
      </c>
      <c r="E331" s="1">
        <v>0.83194999999999997</v>
      </c>
      <c r="F331" s="1">
        <v>0.96173900000000001</v>
      </c>
      <c r="G331" s="1">
        <v>2.0857100000000002</v>
      </c>
      <c r="H331" s="1">
        <v>0.96955849999999999</v>
      </c>
      <c r="I331" s="1">
        <v>0.85607350000000004</v>
      </c>
      <c r="J331" s="1">
        <v>0.93425100000000005</v>
      </c>
      <c r="K331" s="1">
        <v>1.046675</v>
      </c>
      <c r="L331" s="1">
        <v>1.18834</v>
      </c>
      <c r="M331" s="1">
        <v>1.0195700000000001</v>
      </c>
      <c r="N331" s="1">
        <v>1.0372950000000001</v>
      </c>
      <c r="O331" s="1">
        <v>0.89039000000000001</v>
      </c>
      <c r="P331" s="1">
        <v>0.841808</v>
      </c>
      <c r="Q331" s="1">
        <v>0.79904750000000002</v>
      </c>
      <c r="R331" s="1">
        <v>0.82899599999999996</v>
      </c>
      <c r="S331" s="1">
        <v>0.68934450000000003</v>
      </c>
      <c r="T331" s="1">
        <v>0.75073749999999995</v>
      </c>
      <c r="U331" s="1">
        <v>0.72611049999999999</v>
      </c>
      <c r="V331" s="1">
        <v>0.67145449999999995</v>
      </c>
      <c r="W331" s="1">
        <v>0.75996799999999998</v>
      </c>
      <c r="X331" s="1">
        <v>0.77848799999999996</v>
      </c>
      <c r="Y331" s="1">
        <v>0.77407000000000004</v>
      </c>
      <c r="Z331" s="1">
        <v>0.69405349999999999</v>
      </c>
      <c r="AA331" s="1">
        <v>0.71329799999999999</v>
      </c>
      <c r="AB331" s="1">
        <v>0.76271149999999999</v>
      </c>
      <c r="AC331" s="1">
        <v>0.64555549999999995</v>
      </c>
      <c r="AD331" s="1">
        <v>0.95044050000000002</v>
      </c>
      <c r="AE331" s="1">
        <v>0.65549599999999997</v>
      </c>
      <c r="AF331" s="1">
        <v>0.66216249999999999</v>
      </c>
      <c r="AG331" s="1">
        <v>0.72452138282256195</v>
      </c>
      <c r="AH331" s="1">
        <v>0.50207443707604305</v>
      </c>
      <c r="AI331" s="23">
        <v>1.3758714769118001E-5</v>
      </c>
      <c r="AJ331" s="1">
        <v>0.15140703190690399</v>
      </c>
      <c r="AK331" s="1">
        <v>0.35114873869610302</v>
      </c>
      <c r="AL331" s="1">
        <v>0.99844397080684499</v>
      </c>
      <c r="AM331" s="1">
        <v>0.76805094486479997</v>
      </c>
      <c r="AN331" s="23">
        <v>3.1870772883152299E-5</v>
      </c>
      <c r="AO331" s="1">
        <v>0.28482486411559599</v>
      </c>
      <c r="AP331" s="1">
        <v>0.43472067233150202</v>
      </c>
    </row>
    <row r="332" spans="1:42" x14ac:dyDescent="0.25">
      <c r="A332" s="1">
        <v>2513020849</v>
      </c>
      <c r="B332" s="1" t="s">
        <v>4</v>
      </c>
      <c r="C332" s="1">
        <v>325801</v>
      </c>
      <c r="D332" s="1">
        <v>325802</v>
      </c>
      <c r="E332" s="1">
        <v>1.0010349999999999</v>
      </c>
      <c r="F332" s="1">
        <v>0.97130399999999995</v>
      </c>
      <c r="G332" s="1">
        <v>2.3357100000000002</v>
      </c>
      <c r="H332" s="1">
        <v>1.21994</v>
      </c>
      <c r="I332" s="1">
        <v>0.87687199999999998</v>
      </c>
      <c r="J332" s="1">
        <v>1.1077999999999999</v>
      </c>
      <c r="K332" s="1">
        <v>1.1775100000000001</v>
      </c>
      <c r="L332" s="1">
        <v>1.30688</v>
      </c>
      <c r="M332" s="1">
        <v>1.18327</v>
      </c>
      <c r="N332" s="1">
        <v>1.2231350000000001</v>
      </c>
      <c r="O332" s="1">
        <v>0.88438399999999995</v>
      </c>
      <c r="P332" s="1">
        <v>0.88888900000000004</v>
      </c>
      <c r="Q332" s="1">
        <v>1.0104755000000001</v>
      </c>
      <c r="R332" s="1">
        <v>0.94516750000000005</v>
      </c>
      <c r="S332" s="1">
        <v>0.79836050000000003</v>
      </c>
      <c r="T332" s="1">
        <v>0.75442500000000001</v>
      </c>
      <c r="U332" s="1">
        <v>0.77523549999999997</v>
      </c>
      <c r="V332" s="1">
        <v>0.74326749999999997</v>
      </c>
      <c r="W332" s="1">
        <v>0.77033499999999999</v>
      </c>
      <c r="X332" s="1">
        <v>0.76570850000000001</v>
      </c>
      <c r="Y332" s="1">
        <v>0.75820549999999998</v>
      </c>
      <c r="Z332" s="1">
        <v>0.72143999999999997</v>
      </c>
      <c r="AA332" s="1">
        <v>0.67606350000000004</v>
      </c>
      <c r="AB332" s="1">
        <v>0.808616</v>
      </c>
      <c r="AC332" s="1">
        <v>0.72444450000000005</v>
      </c>
      <c r="AD332" s="1">
        <v>0.92070450000000004</v>
      </c>
      <c r="AE332" s="1">
        <v>0.6626455</v>
      </c>
      <c r="AF332" s="1">
        <v>0.69681249999999995</v>
      </c>
      <c r="AG332" s="1">
        <v>0.97453029199544605</v>
      </c>
      <c r="AH332" s="1">
        <v>0.71141515333768102</v>
      </c>
      <c r="AI332" s="23">
        <v>2.6077542912429999E-6</v>
      </c>
      <c r="AJ332" s="1">
        <v>0.41817770674335902</v>
      </c>
      <c r="AK332" s="1">
        <v>0.215497413587698</v>
      </c>
      <c r="AL332" s="1">
        <v>0.99844397080684499</v>
      </c>
      <c r="AM332" s="1">
        <v>0.82486651621239704</v>
      </c>
      <c r="AN332" s="23">
        <v>8.8873465213051802E-6</v>
      </c>
      <c r="AO332" s="1">
        <v>0.54229356250701199</v>
      </c>
      <c r="AP332" s="1">
        <v>0.28716846350001002</v>
      </c>
    </row>
    <row r="333" spans="1:42" x14ac:dyDescent="0.25">
      <c r="A333" s="1">
        <v>2513020849</v>
      </c>
      <c r="B333" s="1" t="s">
        <v>4</v>
      </c>
      <c r="C333" s="1">
        <v>346597</v>
      </c>
      <c r="D333" s="1">
        <v>346621</v>
      </c>
      <c r="E333" s="1">
        <v>0.48132799999999998</v>
      </c>
      <c r="F333" s="1">
        <v>0.48347800000000002</v>
      </c>
      <c r="G333" s="1">
        <v>3.0285700000000002</v>
      </c>
      <c r="H333" s="1">
        <v>0.56012200000000001</v>
      </c>
      <c r="I333" s="1">
        <v>0.59068200000000004</v>
      </c>
      <c r="J333" s="1">
        <v>0.631498</v>
      </c>
      <c r="K333" s="1">
        <v>0.64497899999999997</v>
      </c>
      <c r="L333" s="1">
        <v>0.72848900000000005</v>
      </c>
      <c r="M333" s="1">
        <v>0.55160100000000001</v>
      </c>
      <c r="N333" s="1">
        <v>0.61188399999999998</v>
      </c>
      <c r="O333" s="1">
        <v>0.48198200000000002</v>
      </c>
      <c r="P333" s="1">
        <v>0.51412400000000003</v>
      </c>
      <c r="Q333" s="1">
        <v>0.49333300000000002</v>
      </c>
      <c r="R333" s="1">
        <v>0.47583599999999998</v>
      </c>
      <c r="S333" s="1">
        <v>0.48032799999999998</v>
      </c>
      <c r="T333" s="1">
        <v>0.49262499999999998</v>
      </c>
      <c r="U333" s="1">
        <v>0.475101</v>
      </c>
      <c r="V333" s="1">
        <v>0.44703799999999999</v>
      </c>
      <c r="W333" s="1">
        <v>0.446571</v>
      </c>
      <c r="X333" s="1">
        <v>0.44515399999999999</v>
      </c>
      <c r="Y333" s="1">
        <v>0.47593000000000002</v>
      </c>
      <c r="Z333" s="1">
        <v>0.48043799999999998</v>
      </c>
      <c r="AA333" s="1">
        <v>0.45</v>
      </c>
      <c r="AB333" s="1">
        <v>0.51129899999999995</v>
      </c>
      <c r="AC333" s="1">
        <v>0.51333300000000004</v>
      </c>
      <c r="AD333" s="1">
        <v>0.44933899999999999</v>
      </c>
      <c r="AE333" s="1">
        <v>0.38516499999999998</v>
      </c>
      <c r="AF333" s="1">
        <v>0.39500999999999997</v>
      </c>
      <c r="AG333" s="1">
        <v>0.97699164641342195</v>
      </c>
      <c r="AH333" s="1">
        <v>0.63572033095813396</v>
      </c>
      <c r="AI333" s="1">
        <v>5.6479175613422097E-2</v>
      </c>
      <c r="AJ333" s="1">
        <v>0.42120487093591302</v>
      </c>
      <c r="AK333" s="1">
        <v>0.81595361389959797</v>
      </c>
      <c r="AL333" s="1">
        <v>0.99844397080684499</v>
      </c>
      <c r="AM333" s="1">
        <v>0.80724230462135604</v>
      </c>
      <c r="AN333" s="1">
        <v>6.8631457251556005E-2</v>
      </c>
      <c r="AO333" s="1">
        <v>0.54298801840216604</v>
      </c>
      <c r="AP333" s="1">
        <v>0.86096173139228105</v>
      </c>
    </row>
    <row r="334" spans="1:42" x14ac:dyDescent="0.25">
      <c r="A334" s="1">
        <v>2513020849</v>
      </c>
      <c r="B334" s="1" t="s">
        <v>4</v>
      </c>
      <c r="C334" s="1">
        <v>348534</v>
      </c>
      <c r="D334" s="1">
        <v>348671</v>
      </c>
      <c r="E334" s="1">
        <v>0.97925300000000004</v>
      </c>
      <c r="F334" s="1">
        <v>1.05304</v>
      </c>
      <c r="G334" s="1">
        <v>1.3</v>
      </c>
      <c r="H334" s="1">
        <v>1.0936049999999999</v>
      </c>
      <c r="I334" s="1">
        <v>1.2479199999999999</v>
      </c>
      <c r="J334" s="1">
        <v>1.2232400000000001</v>
      </c>
      <c r="K334" s="1">
        <v>1.236915</v>
      </c>
      <c r="L334" s="1">
        <v>1.2696000000000001</v>
      </c>
      <c r="M334" s="1">
        <v>1.22865</v>
      </c>
      <c r="N334" s="1">
        <v>1.10999</v>
      </c>
      <c r="O334" s="1">
        <v>0.77027049999999997</v>
      </c>
      <c r="P334" s="1">
        <v>0.94444450000000002</v>
      </c>
      <c r="Q334" s="1">
        <v>0.91618999999999995</v>
      </c>
      <c r="R334" s="1">
        <v>0.79739800000000005</v>
      </c>
      <c r="S334" s="1">
        <v>0.96147550000000004</v>
      </c>
      <c r="T334" s="1">
        <v>0.94469049999999999</v>
      </c>
      <c r="U334" s="1">
        <v>0.91857299999999997</v>
      </c>
      <c r="V334" s="1">
        <v>0.74596050000000003</v>
      </c>
      <c r="W334" s="1">
        <v>0.87480049999999998</v>
      </c>
      <c r="X334" s="1">
        <v>0.88924400000000003</v>
      </c>
      <c r="Y334" s="1">
        <v>0.83096300000000001</v>
      </c>
      <c r="Z334" s="1">
        <v>0.71126750000000005</v>
      </c>
      <c r="AA334" s="1">
        <v>0.72393600000000002</v>
      </c>
      <c r="AB334" s="1">
        <v>0.90678000000000003</v>
      </c>
      <c r="AC334" s="1">
        <v>0.76555550000000006</v>
      </c>
      <c r="AD334" s="1">
        <v>0.99118949999999995</v>
      </c>
      <c r="AE334" s="1">
        <v>0.77122400000000002</v>
      </c>
      <c r="AF334" s="1">
        <v>0.84511449999999999</v>
      </c>
      <c r="AG334" s="1">
        <v>0.72067458542859297</v>
      </c>
      <c r="AH334" s="1">
        <v>0.283432926647946</v>
      </c>
      <c r="AI334" s="23">
        <v>1.28928213770033E-7</v>
      </c>
      <c r="AJ334" s="1">
        <v>5.7444481596161202E-2</v>
      </c>
      <c r="AK334" s="1">
        <v>4.56720046204238E-4</v>
      </c>
      <c r="AL334" s="1">
        <v>0.99844397080684499</v>
      </c>
      <c r="AM334" s="1">
        <v>0.76475251826722601</v>
      </c>
      <c r="AN334" s="23">
        <v>1.64532423918873E-6</v>
      </c>
      <c r="AO334" s="1">
        <v>0.1593824478633</v>
      </c>
      <c r="AP334" s="1">
        <v>9.8361009271524906E-3</v>
      </c>
    </row>
    <row r="335" spans="1:42" x14ac:dyDescent="0.25">
      <c r="A335" s="1">
        <v>2513020849</v>
      </c>
      <c r="B335" s="1" t="s">
        <v>4</v>
      </c>
      <c r="C335" s="1">
        <v>349592</v>
      </c>
      <c r="D335" s="1">
        <v>349753</v>
      </c>
      <c r="E335" s="1">
        <v>0.92531099999999999</v>
      </c>
      <c r="F335" s="1">
        <v>0.97130450000000002</v>
      </c>
      <c r="G335" s="1">
        <v>1.31429</v>
      </c>
      <c r="H335" s="1">
        <v>1.275495</v>
      </c>
      <c r="I335" s="1">
        <v>1.3868549999999999</v>
      </c>
      <c r="J335" s="1">
        <v>1.0458700000000001</v>
      </c>
      <c r="K335" s="1">
        <v>1.0537449999999999</v>
      </c>
      <c r="L335" s="1">
        <v>1.1644350000000001</v>
      </c>
      <c r="M335" s="1">
        <v>1.14591</v>
      </c>
      <c r="N335" s="1">
        <v>1.1592899999999999</v>
      </c>
      <c r="O335" s="1">
        <v>0.82207200000000002</v>
      </c>
      <c r="P335" s="1">
        <v>0.86629</v>
      </c>
      <c r="Q335" s="1">
        <v>0.82095200000000002</v>
      </c>
      <c r="R335" s="1">
        <v>0.88661699999999999</v>
      </c>
      <c r="S335" s="1">
        <v>0.81229499999999999</v>
      </c>
      <c r="T335" s="1">
        <v>0.79056000000000004</v>
      </c>
      <c r="U335" s="1">
        <v>0.84118400000000004</v>
      </c>
      <c r="V335" s="1">
        <v>0.81597850000000005</v>
      </c>
      <c r="W335" s="1">
        <v>0.78229649999999995</v>
      </c>
      <c r="X335" s="1">
        <v>0.833866</v>
      </c>
      <c r="Y335" s="1">
        <v>0.77024099999999995</v>
      </c>
      <c r="Z335" s="1">
        <v>0.76682300000000003</v>
      </c>
      <c r="AA335" s="1">
        <v>0.78989399999999999</v>
      </c>
      <c r="AB335" s="1">
        <v>0.73022600000000004</v>
      </c>
      <c r="AC335" s="1">
        <v>0.75555550000000005</v>
      </c>
      <c r="AD335" s="1">
        <v>0.94823800000000003</v>
      </c>
      <c r="AE335" s="1">
        <v>0.68632700000000002</v>
      </c>
      <c r="AF335" s="1">
        <v>0.70062400000000002</v>
      </c>
      <c r="AG335" s="1">
        <v>0.78471107256252404</v>
      </c>
      <c r="AH335" s="1">
        <v>0.51631970818485695</v>
      </c>
      <c r="AI335" s="23">
        <v>6.7563253507003904E-7</v>
      </c>
      <c r="AJ335" s="1">
        <v>4.10628734930331E-2</v>
      </c>
      <c r="AK335" s="1">
        <v>3.2900919638241398E-2</v>
      </c>
      <c r="AL335" s="1">
        <v>0.99844397080684499</v>
      </c>
      <c r="AM335" s="1">
        <v>0.76805094486479997</v>
      </c>
      <c r="AN335" s="23">
        <v>3.7941293088474601E-6</v>
      </c>
      <c r="AO335" s="1">
        <v>0.144942166555766</v>
      </c>
      <c r="AP335" s="1">
        <v>6.4603461408864804E-2</v>
      </c>
    </row>
    <row r="336" spans="1:42" x14ac:dyDescent="0.25">
      <c r="A336" s="1">
        <v>2513020849</v>
      </c>
      <c r="B336" s="1" t="s">
        <v>4</v>
      </c>
      <c r="C336" s="1">
        <v>357928</v>
      </c>
      <c r="D336" s="1">
        <v>358002</v>
      </c>
      <c r="E336" s="1">
        <v>0.68049800000000005</v>
      </c>
      <c r="F336" s="1">
        <v>0.58087</v>
      </c>
      <c r="G336" s="1">
        <v>1.42857E-2</v>
      </c>
      <c r="H336" s="1">
        <v>0.42770200000000003</v>
      </c>
      <c r="I336" s="1">
        <v>0.396007</v>
      </c>
      <c r="J336" s="1">
        <v>0.57339399999999996</v>
      </c>
      <c r="K336" s="1">
        <v>0.72418700000000003</v>
      </c>
      <c r="L336" s="1">
        <v>0.59273399999999998</v>
      </c>
      <c r="M336" s="1">
        <v>0.65480400000000005</v>
      </c>
      <c r="N336" s="1">
        <v>0.59165599999999996</v>
      </c>
      <c r="O336" s="1">
        <v>1.0285299999999999</v>
      </c>
      <c r="P336" s="1">
        <v>1.01695</v>
      </c>
      <c r="Q336" s="1">
        <v>0.96761900000000001</v>
      </c>
      <c r="R336" s="1">
        <v>0.97955400000000004</v>
      </c>
      <c r="S336" s="1">
        <v>0.92459000000000002</v>
      </c>
      <c r="T336" s="1">
        <v>0.89232999999999996</v>
      </c>
      <c r="U336" s="1">
        <v>0.92597600000000002</v>
      </c>
      <c r="V336" s="1">
        <v>0.91920999999999997</v>
      </c>
      <c r="W336" s="1">
        <v>0.94736799999999999</v>
      </c>
      <c r="X336" s="1">
        <v>0.89776400000000001</v>
      </c>
      <c r="Y336" s="1">
        <v>0.82822799999999996</v>
      </c>
      <c r="Z336" s="1">
        <v>0.88575899999999996</v>
      </c>
      <c r="AA336" s="1">
        <v>0.89361699999999999</v>
      </c>
      <c r="AB336" s="1">
        <v>1.0070600000000001</v>
      </c>
      <c r="AC336" s="1">
        <v>0.942222</v>
      </c>
      <c r="AD336" s="1">
        <v>0.94052899999999995</v>
      </c>
      <c r="AE336" s="1">
        <v>0.95621100000000003</v>
      </c>
      <c r="AF336" s="1">
        <v>0.98336800000000002</v>
      </c>
      <c r="AG336" s="1">
        <v>0.45369603702627798</v>
      </c>
      <c r="AH336" s="1">
        <v>0.171009517054629</v>
      </c>
      <c r="AI336" s="23">
        <v>2.33727417780815E-5</v>
      </c>
      <c r="AJ336" s="1">
        <v>1.9700503130873199E-2</v>
      </c>
      <c r="AK336" s="1">
        <v>8.1617199701724695E-4</v>
      </c>
      <c r="AL336" s="1">
        <v>0.99844397080684499</v>
      </c>
      <c r="AM336" s="1">
        <v>0.76475251826722601</v>
      </c>
      <c r="AN336" s="23">
        <v>4.9935541416988203E-5</v>
      </c>
      <c r="AO336" s="1">
        <v>9.0651403883619294E-2</v>
      </c>
      <c r="AP336" s="1">
        <v>1.0297659451728201E-2</v>
      </c>
    </row>
    <row r="337" spans="1:42" x14ac:dyDescent="0.25">
      <c r="A337" s="1">
        <v>2513020849</v>
      </c>
      <c r="B337" s="1" t="s">
        <v>4</v>
      </c>
      <c r="C337" s="1">
        <v>374010</v>
      </c>
      <c r="D337" s="1">
        <v>374054</v>
      </c>
      <c r="E337" s="1">
        <v>0.90249000000000001</v>
      </c>
      <c r="F337" s="1">
        <v>0.99478299999999997</v>
      </c>
      <c r="G337" s="1">
        <v>0.92857100000000004</v>
      </c>
      <c r="H337" s="1">
        <v>0.91628600000000004</v>
      </c>
      <c r="I337" s="1">
        <v>1.0033300000000001</v>
      </c>
      <c r="J337" s="1">
        <v>0.98470899999999995</v>
      </c>
      <c r="K337" s="1">
        <v>1.22489</v>
      </c>
      <c r="L337" s="1">
        <v>1.0726599999999999</v>
      </c>
      <c r="M337" s="1">
        <v>1.00356</v>
      </c>
      <c r="N337" s="1">
        <v>1.0606800000000001</v>
      </c>
      <c r="O337" s="1">
        <v>0.77327299999999999</v>
      </c>
      <c r="P337" s="1">
        <v>0.75329599999999997</v>
      </c>
      <c r="Q337" s="1">
        <v>0.80381000000000002</v>
      </c>
      <c r="R337" s="1">
        <v>0.68959099999999995</v>
      </c>
      <c r="S337" s="1">
        <v>0.690164</v>
      </c>
      <c r="T337" s="1">
        <v>0.72861399999999998</v>
      </c>
      <c r="U337" s="1">
        <v>0.71332399999999996</v>
      </c>
      <c r="V337" s="1">
        <v>0.65170600000000001</v>
      </c>
      <c r="W337" s="1">
        <v>0.69696999999999998</v>
      </c>
      <c r="X337" s="1">
        <v>0.71672000000000002</v>
      </c>
      <c r="Y337" s="1">
        <v>0.725383</v>
      </c>
      <c r="Z337" s="1">
        <v>0.690141</v>
      </c>
      <c r="AA337" s="1">
        <v>0.61595699999999998</v>
      </c>
      <c r="AB337" s="1">
        <v>0.70762700000000001</v>
      </c>
      <c r="AC337" s="1">
        <v>0.63111099999999998</v>
      </c>
      <c r="AD337" s="1">
        <v>0.98678399999999999</v>
      </c>
      <c r="AE337" s="1">
        <v>0.62734599999999996</v>
      </c>
      <c r="AF337" s="1">
        <v>0.65904399999999996</v>
      </c>
      <c r="AG337" s="1">
        <v>0.80845257840676099</v>
      </c>
      <c r="AH337" s="1">
        <v>0.62344492616504499</v>
      </c>
      <c r="AI337" s="23">
        <v>1.50433362354267E-7</v>
      </c>
      <c r="AJ337" s="1">
        <v>4.2699789935084699E-2</v>
      </c>
      <c r="AK337" s="1">
        <v>4.0559083379018103E-3</v>
      </c>
      <c r="AL337" s="1">
        <v>0.99844397080684499</v>
      </c>
      <c r="AM337" s="1">
        <v>0.79849425748568403</v>
      </c>
      <c r="AN337" s="23">
        <v>1.6646293355162701E-6</v>
      </c>
      <c r="AO337" s="1">
        <v>0.1460253037908</v>
      </c>
      <c r="AP337" s="1">
        <v>1.8220860942240701E-2</v>
      </c>
    </row>
    <row r="338" spans="1:42" x14ac:dyDescent="0.25">
      <c r="A338" s="1">
        <v>2513020849</v>
      </c>
      <c r="B338" s="1" t="s">
        <v>4</v>
      </c>
      <c r="C338" s="1">
        <v>374360</v>
      </c>
      <c r="D338" s="1">
        <v>374365</v>
      </c>
      <c r="E338" s="1">
        <v>0.89730299999999996</v>
      </c>
      <c r="F338" s="1">
        <v>1.1095649999999999</v>
      </c>
      <c r="G338" s="1">
        <v>2.1071399999999998</v>
      </c>
      <c r="H338" s="1">
        <v>1.07839</v>
      </c>
      <c r="I338" s="1">
        <v>0.95673900000000001</v>
      </c>
      <c r="J338" s="1">
        <v>1.02752</v>
      </c>
      <c r="K338" s="1">
        <v>1.1456900000000001</v>
      </c>
      <c r="L338" s="1">
        <v>1.185465</v>
      </c>
      <c r="M338" s="1">
        <v>1.2686850000000001</v>
      </c>
      <c r="N338" s="1">
        <v>1.343235</v>
      </c>
      <c r="O338" s="1">
        <v>0.91366349999999996</v>
      </c>
      <c r="P338" s="1">
        <v>0.93973600000000002</v>
      </c>
      <c r="Q338" s="1">
        <v>1.0152350000000001</v>
      </c>
      <c r="R338" s="1">
        <v>0.95817850000000004</v>
      </c>
      <c r="S338" s="1">
        <v>0.82622949999999995</v>
      </c>
      <c r="T338" s="1">
        <v>0.912242</v>
      </c>
      <c r="U338" s="1">
        <v>0.83983850000000004</v>
      </c>
      <c r="V338" s="1">
        <v>0.85996399999999995</v>
      </c>
      <c r="W338" s="1">
        <v>0.82216900000000004</v>
      </c>
      <c r="X338" s="1">
        <v>0.79605999999999999</v>
      </c>
      <c r="Y338" s="1">
        <v>0.79814050000000003</v>
      </c>
      <c r="Z338" s="1">
        <v>0.74882649999999995</v>
      </c>
      <c r="AA338" s="1">
        <v>0.85797900000000005</v>
      </c>
      <c r="AB338" s="1">
        <v>0.8283895</v>
      </c>
      <c r="AC338" s="1">
        <v>0.68555549999999998</v>
      </c>
      <c r="AD338" s="1">
        <v>1.0616749999999999</v>
      </c>
      <c r="AE338" s="1">
        <v>0.6858805</v>
      </c>
      <c r="AF338" s="1">
        <v>0.65280700000000003</v>
      </c>
      <c r="AG338" s="1">
        <v>0.63530333787299798</v>
      </c>
      <c r="AH338" s="1">
        <v>0.70809660416583398</v>
      </c>
      <c r="AI338" s="23">
        <v>7.4575865125597699E-6</v>
      </c>
      <c r="AJ338" s="1">
        <v>4.4307404157815297E-2</v>
      </c>
      <c r="AK338" s="1">
        <v>0.197211963401386</v>
      </c>
      <c r="AL338" s="1">
        <v>0.99844397080684499</v>
      </c>
      <c r="AM338" s="1">
        <v>0.82486651621239704</v>
      </c>
      <c r="AN338" s="23">
        <v>1.9144367107999702E-5</v>
      </c>
      <c r="AO338" s="1">
        <v>0.14678374673510899</v>
      </c>
      <c r="AP338" s="1">
        <v>0.268226363066563</v>
      </c>
    </row>
    <row r="339" spans="1:42" x14ac:dyDescent="0.25">
      <c r="A339" s="1">
        <v>2513020849</v>
      </c>
      <c r="B339" s="1" t="s">
        <v>4</v>
      </c>
      <c r="C339" s="1">
        <v>375054</v>
      </c>
      <c r="D339" s="1">
        <v>375072</v>
      </c>
      <c r="E339" s="1">
        <v>0.99792499999999995</v>
      </c>
      <c r="F339" s="1">
        <v>1.0295700000000001</v>
      </c>
      <c r="G339" s="1">
        <v>0.9</v>
      </c>
      <c r="H339" s="1">
        <v>1.24505</v>
      </c>
      <c r="I339" s="1">
        <v>1.08985</v>
      </c>
      <c r="J339" s="1">
        <v>1.0902099999999999</v>
      </c>
      <c r="K339" s="1">
        <v>1.1923600000000001</v>
      </c>
      <c r="L339" s="1">
        <v>1.46654</v>
      </c>
      <c r="M339" s="1">
        <v>1.12456</v>
      </c>
      <c r="N339" s="1">
        <v>1.1757299999999999</v>
      </c>
      <c r="O339" s="1">
        <v>0.95645599999999997</v>
      </c>
      <c r="P339" s="1">
        <v>0.97175100000000003</v>
      </c>
      <c r="Q339" s="1">
        <v>0.95428599999999997</v>
      </c>
      <c r="R339" s="1">
        <v>0.97583600000000004</v>
      </c>
      <c r="S339" s="1">
        <v>0.84918000000000005</v>
      </c>
      <c r="T339" s="1">
        <v>0.81268399999999996</v>
      </c>
      <c r="U339" s="1">
        <v>0.80619099999999999</v>
      </c>
      <c r="V339" s="1">
        <v>0.83482900000000004</v>
      </c>
      <c r="W339" s="1">
        <v>0.805423</v>
      </c>
      <c r="X339" s="1">
        <v>0.80937199999999998</v>
      </c>
      <c r="Y339" s="1">
        <v>0.73741800000000002</v>
      </c>
      <c r="Z339" s="1">
        <v>0.72770000000000001</v>
      </c>
      <c r="AA339" s="1">
        <v>0.708511</v>
      </c>
      <c r="AB339" s="1">
        <v>0.90254199999999996</v>
      </c>
      <c r="AC339" s="1">
        <v>0.817778</v>
      </c>
      <c r="AD339" s="1">
        <v>1.0022</v>
      </c>
      <c r="AE339" s="1">
        <v>0.72386099999999998</v>
      </c>
      <c r="AF339" s="1">
        <v>0.74220399999999997</v>
      </c>
      <c r="AG339" s="1">
        <v>0.96328081140466804</v>
      </c>
      <c r="AH339" s="1">
        <v>0.76754427762952604</v>
      </c>
      <c r="AI339" s="23">
        <v>5.4940604667585796E-7</v>
      </c>
      <c r="AJ339" s="1">
        <v>0.435761959589331</v>
      </c>
      <c r="AK339" s="1">
        <v>0.14395465465830801</v>
      </c>
      <c r="AL339" s="1">
        <v>0.99844397080684499</v>
      </c>
      <c r="AM339" s="1">
        <v>0.85822794802461899</v>
      </c>
      <c r="AN339" s="23">
        <v>3.4659338901998299E-6</v>
      </c>
      <c r="AO339" s="1">
        <v>0.55549424536208503</v>
      </c>
      <c r="AP339" s="1">
        <v>0.20669518211229199</v>
      </c>
    </row>
    <row r="340" spans="1:42" x14ac:dyDescent="0.25">
      <c r="A340" s="1">
        <v>2513020849</v>
      </c>
      <c r="B340" s="1" t="s">
        <v>4</v>
      </c>
      <c r="C340" s="1">
        <v>390936</v>
      </c>
      <c r="D340" s="1">
        <v>391623</v>
      </c>
      <c r="E340" s="1">
        <v>0.91286299999999998</v>
      </c>
      <c r="F340" s="1">
        <v>1.0487</v>
      </c>
      <c r="G340" s="1">
        <v>1.35714</v>
      </c>
      <c r="H340" s="1">
        <v>1.27854</v>
      </c>
      <c r="I340" s="1">
        <v>1.3011600000000001</v>
      </c>
      <c r="J340" s="1">
        <v>1.0435749999999999</v>
      </c>
      <c r="K340" s="1">
        <v>1.252475</v>
      </c>
      <c r="L340" s="1">
        <v>1.249525</v>
      </c>
      <c r="M340" s="1">
        <v>1.19573</v>
      </c>
      <c r="N340" s="1">
        <v>1.1618200000000001</v>
      </c>
      <c r="O340" s="1">
        <v>0.65465499999999999</v>
      </c>
      <c r="P340" s="1">
        <v>0.67325800000000002</v>
      </c>
      <c r="Q340" s="1">
        <v>0.66476199999999996</v>
      </c>
      <c r="R340" s="1">
        <v>0.62732350000000003</v>
      </c>
      <c r="S340" s="1">
        <v>0.71803300000000003</v>
      </c>
      <c r="T340" s="1">
        <v>0.70648999999999995</v>
      </c>
      <c r="U340" s="1">
        <v>0.71130550000000003</v>
      </c>
      <c r="V340" s="1">
        <v>0.68043100000000001</v>
      </c>
      <c r="W340" s="1">
        <v>0.69059000000000004</v>
      </c>
      <c r="X340" s="1">
        <v>0.69009600000000004</v>
      </c>
      <c r="Y340" s="1">
        <v>0.65919000000000005</v>
      </c>
      <c r="Z340" s="1">
        <v>0.59467899999999996</v>
      </c>
      <c r="AA340" s="1">
        <v>0.62340399999999996</v>
      </c>
      <c r="AB340" s="1">
        <v>0.68573450000000002</v>
      </c>
      <c r="AC340" s="1">
        <v>0.53</v>
      </c>
      <c r="AD340" s="1">
        <v>0.88215849999999996</v>
      </c>
      <c r="AE340" s="1">
        <v>0.53887399999999996</v>
      </c>
      <c r="AF340" s="1">
        <v>0.55093599999999998</v>
      </c>
      <c r="AG340" s="1">
        <v>0.78206673157689299</v>
      </c>
      <c r="AH340" s="1">
        <v>0.22805450387970599</v>
      </c>
      <c r="AI340" s="23">
        <v>8.7409448709860894E-8</v>
      </c>
      <c r="AJ340" s="1">
        <v>2.9262480402446399E-3</v>
      </c>
      <c r="AK340" s="1">
        <v>7.8176141333439596E-4</v>
      </c>
      <c r="AL340" s="1">
        <v>0.99844397080684499</v>
      </c>
      <c r="AM340" s="1">
        <v>0.76475251826722601</v>
      </c>
      <c r="AN340" s="23">
        <v>1.52452362014551E-6</v>
      </c>
      <c r="AO340" s="1">
        <v>3.1550274324819501E-2</v>
      </c>
      <c r="AP340" s="1">
        <v>1.0115322527678799E-2</v>
      </c>
    </row>
    <row r="341" spans="1:42" x14ac:dyDescent="0.25">
      <c r="A341" s="1">
        <v>2513020849</v>
      </c>
      <c r="B341" s="1" t="s">
        <v>4</v>
      </c>
      <c r="C341" s="1">
        <v>424221</v>
      </c>
      <c r="D341" s="1">
        <v>424284</v>
      </c>
      <c r="E341" s="1">
        <v>0.69398349999999998</v>
      </c>
      <c r="F341" s="1">
        <v>0.75652200000000003</v>
      </c>
      <c r="G341" s="1">
        <v>0.67142900000000005</v>
      </c>
      <c r="H341" s="1">
        <v>0.92313500000000004</v>
      </c>
      <c r="I341" s="1">
        <v>0.72878500000000002</v>
      </c>
      <c r="J341" s="1">
        <v>1.077215</v>
      </c>
      <c r="K341" s="1">
        <v>1.1499250000000001</v>
      </c>
      <c r="L341" s="1">
        <v>1.3173999999999999</v>
      </c>
      <c r="M341" s="1">
        <v>1.19929</v>
      </c>
      <c r="N341" s="1">
        <v>1.1991149999999999</v>
      </c>
      <c r="O341" s="1">
        <v>1.0240199999999999</v>
      </c>
      <c r="P341" s="1">
        <v>0.68738200000000005</v>
      </c>
      <c r="Q341" s="1">
        <v>1.0266649999999999</v>
      </c>
      <c r="R341" s="1">
        <v>1.0213749999999999</v>
      </c>
      <c r="S341" s="1">
        <v>0.69836100000000001</v>
      </c>
      <c r="T341" s="1">
        <v>0.64749299999999999</v>
      </c>
      <c r="U341" s="1">
        <v>1.018845</v>
      </c>
      <c r="V341" s="1">
        <v>0.93267500000000003</v>
      </c>
      <c r="W341" s="1">
        <v>0.67384350000000004</v>
      </c>
      <c r="X341" s="1">
        <v>1.0042599999999999</v>
      </c>
      <c r="Y341" s="1">
        <v>0.86925600000000003</v>
      </c>
      <c r="Z341" s="1">
        <v>0.82394350000000005</v>
      </c>
      <c r="AA341" s="1">
        <v>0.58404299999999998</v>
      </c>
      <c r="AB341" s="1">
        <v>1.0183599999999999</v>
      </c>
      <c r="AC341" s="1">
        <v>0.93888899999999997</v>
      </c>
      <c r="AD341" s="1">
        <v>0.65748899999999999</v>
      </c>
      <c r="AE341" s="1">
        <v>0.62109000000000003</v>
      </c>
      <c r="AF341" s="1">
        <v>0.83125450000000001</v>
      </c>
      <c r="AG341" s="1">
        <v>0.16865158022481999</v>
      </c>
      <c r="AH341" s="1">
        <v>0.62304156894394702</v>
      </c>
      <c r="AI341" s="1">
        <v>4.3757741683706497E-2</v>
      </c>
      <c r="AJ341" s="1">
        <v>0.21868877536241799</v>
      </c>
      <c r="AK341" s="1">
        <v>0.44318109741587902</v>
      </c>
      <c r="AL341" s="1">
        <v>0.99844397080684499</v>
      </c>
      <c r="AM341" s="1">
        <v>0.79849425748568403</v>
      </c>
      <c r="AN341" s="1">
        <v>5.3723272916020602E-2</v>
      </c>
      <c r="AO341" s="1">
        <v>0.36209292708749902</v>
      </c>
      <c r="AP341" s="1">
        <v>0.52456365422677897</v>
      </c>
    </row>
    <row r="342" spans="1:42" x14ac:dyDescent="0.25">
      <c r="A342" s="1">
        <v>2513020849</v>
      </c>
      <c r="B342" s="1" t="s">
        <v>4</v>
      </c>
      <c r="C342" s="1">
        <v>438907</v>
      </c>
      <c r="D342" s="1">
        <v>439015</v>
      </c>
      <c r="E342" s="1">
        <v>0.70539399999999997</v>
      </c>
      <c r="F342" s="1">
        <v>0.75826099999999996</v>
      </c>
      <c r="G342" s="1">
        <v>1.31429</v>
      </c>
      <c r="H342" s="1">
        <v>0.84931500000000004</v>
      </c>
      <c r="I342" s="1">
        <v>0.95174700000000001</v>
      </c>
      <c r="J342" s="1">
        <v>0.79357800000000001</v>
      </c>
      <c r="K342" s="1">
        <v>0.88826000000000005</v>
      </c>
      <c r="L342" s="1">
        <v>1.0688299999999999</v>
      </c>
      <c r="M342" s="1">
        <v>1.04982</v>
      </c>
      <c r="N342" s="1">
        <v>1.02528</v>
      </c>
      <c r="O342" s="1">
        <v>0.65915900000000005</v>
      </c>
      <c r="P342" s="1">
        <v>0.71751399999999999</v>
      </c>
      <c r="Q342" s="1">
        <v>0.70666700000000005</v>
      </c>
      <c r="R342" s="1">
        <v>0.70631999999999995</v>
      </c>
      <c r="S342" s="1">
        <v>0.64754100000000003</v>
      </c>
      <c r="T342" s="1">
        <v>0.582596</v>
      </c>
      <c r="U342" s="1">
        <v>0.59488600000000003</v>
      </c>
      <c r="V342" s="1">
        <v>0.59964099999999998</v>
      </c>
      <c r="W342" s="1">
        <v>0.665072</v>
      </c>
      <c r="X342" s="1">
        <v>0.64643200000000001</v>
      </c>
      <c r="Y342" s="1">
        <v>0.56674000000000002</v>
      </c>
      <c r="Z342" s="1">
        <v>0.51017199999999996</v>
      </c>
      <c r="AA342" s="1">
        <v>0.54893599999999998</v>
      </c>
      <c r="AB342" s="1">
        <v>0.61299400000000004</v>
      </c>
      <c r="AC342" s="1">
        <v>0.56444399999999995</v>
      </c>
      <c r="AD342" s="1">
        <v>0.90088100000000004</v>
      </c>
      <c r="AE342" s="1">
        <v>0.48078599999999999</v>
      </c>
      <c r="AF342" s="1">
        <v>0.46916099999999999</v>
      </c>
      <c r="AG342" s="1">
        <v>0.99662843367822196</v>
      </c>
      <c r="AH342" s="1">
        <v>0.67005237421902397</v>
      </c>
      <c r="AI342" s="23">
        <v>9.6442330978000002E-7</v>
      </c>
      <c r="AJ342" s="1">
        <v>4.9117415514242903E-2</v>
      </c>
      <c r="AK342" s="1">
        <v>3.1167822621791401E-2</v>
      </c>
      <c r="AL342" s="1">
        <v>0.99844397080684499</v>
      </c>
      <c r="AM342" s="1">
        <v>0.81422347932762495</v>
      </c>
      <c r="AN342" s="23">
        <v>4.6496180707279698E-6</v>
      </c>
      <c r="AO342" s="1">
        <v>0.15329803894708399</v>
      </c>
      <c r="AP342" s="1">
        <v>6.2021875217189E-2</v>
      </c>
    </row>
    <row r="343" spans="1:42" x14ac:dyDescent="0.25">
      <c r="A343" s="1">
        <v>2513020849</v>
      </c>
      <c r="B343" s="1" t="s">
        <v>4</v>
      </c>
      <c r="C343" s="1">
        <v>443431</v>
      </c>
      <c r="D343" s="1">
        <v>443476</v>
      </c>
      <c r="E343" s="1">
        <v>0.56016600000000005</v>
      </c>
      <c r="F343" s="1">
        <v>0.59304299999999999</v>
      </c>
      <c r="G343" s="1">
        <v>1.3428599999999999</v>
      </c>
      <c r="H343" s="1">
        <v>0.77853899999999998</v>
      </c>
      <c r="I343" s="1">
        <v>0.65723799999999999</v>
      </c>
      <c r="J343" s="1">
        <v>0.56574899999999995</v>
      </c>
      <c r="K343" s="1">
        <v>0.7659125</v>
      </c>
      <c r="L343" s="1">
        <v>0.70363299999999995</v>
      </c>
      <c r="M343" s="1">
        <v>0.94484000000000001</v>
      </c>
      <c r="N343" s="1">
        <v>1.0303450000000001</v>
      </c>
      <c r="O343" s="1">
        <v>0.71096099999999995</v>
      </c>
      <c r="P343" s="1">
        <v>0.75047050000000004</v>
      </c>
      <c r="Q343" s="1">
        <v>0.74952350000000001</v>
      </c>
      <c r="R343" s="1">
        <v>0.67100400000000004</v>
      </c>
      <c r="S343" s="1">
        <v>0.59836100000000003</v>
      </c>
      <c r="T343" s="1">
        <v>0.663717</v>
      </c>
      <c r="U343" s="1">
        <v>0.62651400000000002</v>
      </c>
      <c r="V343" s="1">
        <v>0.58707350000000003</v>
      </c>
      <c r="W343" s="1">
        <v>0.62200999999999995</v>
      </c>
      <c r="X343" s="1">
        <v>0.563365</v>
      </c>
      <c r="Y343" s="1">
        <v>0.51586399999999999</v>
      </c>
      <c r="Z343" s="1">
        <v>0.54851349999999999</v>
      </c>
      <c r="AA343" s="1">
        <v>0.60425499999999999</v>
      </c>
      <c r="AB343" s="1">
        <v>0.73022600000000004</v>
      </c>
      <c r="AC343" s="1">
        <v>0.60222200000000004</v>
      </c>
      <c r="AD343" s="1">
        <v>0.75440549999999995</v>
      </c>
      <c r="AE343" s="1">
        <v>0.52859699999999998</v>
      </c>
      <c r="AF343" s="1">
        <v>0.57207249999999998</v>
      </c>
      <c r="AG343" s="1">
        <v>0.41035274535277699</v>
      </c>
      <c r="AH343" s="1">
        <v>0.71653144073333197</v>
      </c>
      <c r="AI343" s="1">
        <v>2.2047878396665799E-3</v>
      </c>
      <c r="AJ343" s="1">
        <v>0.39844274934963803</v>
      </c>
      <c r="AK343" s="1">
        <v>0.14011767708769801</v>
      </c>
      <c r="AL343" s="1">
        <v>0.99844397080684499</v>
      </c>
      <c r="AM343" s="1">
        <v>0.82665981391997201</v>
      </c>
      <c r="AN343" s="1">
        <v>3.0405562533076299E-3</v>
      </c>
      <c r="AO343" s="1">
        <v>0.52976805014424899</v>
      </c>
      <c r="AP343" s="1">
        <v>0.203651427727953</v>
      </c>
    </row>
    <row r="344" spans="1:42" x14ac:dyDescent="0.25">
      <c r="A344" s="1">
        <v>2513020849</v>
      </c>
      <c r="B344" s="1" t="s">
        <v>4</v>
      </c>
      <c r="C344" s="1">
        <v>443662</v>
      </c>
      <c r="D344" s="1">
        <v>443755</v>
      </c>
      <c r="E344" s="1">
        <v>0.74896249999999998</v>
      </c>
      <c r="F344" s="1">
        <v>0.76521700000000004</v>
      </c>
      <c r="G344" s="1">
        <v>1.7</v>
      </c>
      <c r="H344" s="1">
        <v>0.99162649999999997</v>
      </c>
      <c r="I344" s="1">
        <v>1.04409</v>
      </c>
      <c r="J344" s="1">
        <v>0.81116250000000001</v>
      </c>
      <c r="K344" s="1">
        <v>1.04314</v>
      </c>
      <c r="L344" s="1">
        <v>1.19981</v>
      </c>
      <c r="M344" s="1">
        <v>0.83540899999999996</v>
      </c>
      <c r="N344" s="1">
        <v>0.78255399999999997</v>
      </c>
      <c r="O344" s="1">
        <v>0.55630650000000004</v>
      </c>
      <c r="P344" s="1">
        <v>0.60075299999999998</v>
      </c>
      <c r="Q344" s="1">
        <v>0.62761900000000004</v>
      </c>
      <c r="R344" s="1">
        <v>0.62267649999999997</v>
      </c>
      <c r="S344" s="1">
        <v>0.65655750000000002</v>
      </c>
      <c r="T344" s="1">
        <v>0.65486699999999998</v>
      </c>
      <c r="U344" s="1">
        <v>0.67294750000000003</v>
      </c>
      <c r="V344" s="1">
        <v>0.58707399999999998</v>
      </c>
      <c r="W344" s="1">
        <v>0.58931449999999996</v>
      </c>
      <c r="X344" s="1">
        <v>0.61128850000000001</v>
      </c>
      <c r="Y344" s="1">
        <v>0.62636749999999997</v>
      </c>
      <c r="Z344" s="1">
        <v>0.59859150000000005</v>
      </c>
      <c r="AA344" s="1">
        <v>0.63510650000000002</v>
      </c>
      <c r="AB344" s="1">
        <v>0.691384</v>
      </c>
      <c r="AC344" s="1">
        <v>0.62111099999999997</v>
      </c>
      <c r="AD344" s="1">
        <v>0.57709299999999997</v>
      </c>
      <c r="AE344" s="1">
        <v>0.63136700000000001</v>
      </c>
      <c r="AF344" s="1">
        <v>0.65939049999999999</v>
      </c>
      <c r="AG344" s="1">
        <v>0.97654683052240698</v>
      </c>
      <c r="AH344" s="1">
        <v>0.21117563293848701</v>
      </c>
      <c r="AI344" s="1">
        <v>2.15766510867758E-4</v>
      </c>
      <c r="AJ344" s="1">
        <v>0.122155569336382</v>
      </c>
      <c r="AK344" s="1">
        <v>1.47905272395052E-2</v>
      </c>
      <c r="AL344" s="1">
        <v>0.99844397080684499</v>
      </c>
      <c r="AM344" s="1">
        <v>0.76475251826722601</v>
      </c>
      <c r="AN344" s="1">
        <v>3.4863635134763099E-4</v>
      </c>
      <c r="AO344" s="1">
        <v>0.24472382640700899</v>
      </c>
      <c r="AP344" s="1">
        <v>3.7707900394901801E-2</v>
      </c>
    </row>
    <row r="345" spans="1:42" x14ac:dyDescent="0.25">
      <c r="A345" s="1">
        <v>2513020849</v>
      </c>
      <c r="B345" s="1" t="s">
        <v>4</v>
      </c>
      <c r="C345" s="1">
        <v>445317</v>
      </c>
      <c r="D345" s="1">
        <v>445404</v>
      </c>
      <c r="E345" s="1">
        <v>0.70435700000000001</v>
      </c>
      <c r="F345" s="1">
        <v>0.82260900000000003</v>
      </c>
      <c r="G345" s="1">
        <v>1.2357149999999999</v>
      </c>
      <c r="H345" s="1">
        <v>0.88432299999999997</v>
      </c>
      <c r="I345" s="1">
        <v>0.83860199999999996</v>
      </c>
      <c r="J345" s="1">
        <v>0.78593299999999999</v>
      </c>
      <c r="K345" s="1">
        <v>0.90452600000000005</v>
      </c>
      <c r="L345" s="1">
        <v>0.93690249999999997</v>
      </c>
      <c r="M345" s="1">
        <v>1.03203</v>
      </c>
      <c r="N345" s="1">
        <v>1.0625800000000001</v>
      </c>
      <c r="O345" s="1">
        <v>0.79879900000000004</v>
      </c>
      <c r="P345" s="1">
        <v>0.749529</v>
      </c>
      <c r="Q345" s="1">
        <v>0.81904750000000004</v>
      </c>
      <c r="R345" s="1">
        <v>0.79739800000000005</v>
      </c>
      <c r="S345" s="1">
        <v>0.70737700000000003</v>
      </c>
      <c r="T345" s="1">
        <v>0.81784650000000003</v>
      </c>
      <c r="U345" s="1">
        <v>0.70121100000000003</v>
      </c>
      <c r="V345" s="1">
        <v>0.80251349999999999</v>
      </c>
      <c r="W345" s="1">
        <v>0.72169050000000001</v>
      </c>
      <c r="X345" s="1">
        <v>0.73375900000000005</v>
      </c>
      <c r="Y345" s="1">
        <v>0.67724300000000004</v>
      </c>
      <c r="Z345" s="1">
        <v>0.62754299999999996</v>
      </c>
      <c r="AA345" s="1">
        <v>0.68510599999999999</v>
      </c>
      <c r="AB345" s="1">
        <v>0.79590399999999994</v>
      </c>
      <c r="AC345" s="1">
        <v>0.67555549999999998</v>
      </c>
      <c r="AD345" s="1">
        <v>0.77532999999999996</v>
      </c>
      <c r="AE345" s="1">
        <v>0.58936549999999999</v>
      </c>
      <c r="AF345" s="1">
        <v>0.63236349999999997</v>
      </c>
      <c r="AG345" s="1">
        <v>0.604059570528093</v>
      </c>
      <c r="AH345" s="1">
        <v>0.52307789050470799</v>
      </c>
      <c r="AI345" s="23">
        <v>2.0895231346356201E-5</v>
      </c>
      <c r="AJ345" s="1">
        <v>5.8668099673016401E-2</v>
      </c>
      <c r="AK345" s="1">
        <v>9.1370637095451804E-2</v>
      </c>
      <c r="AL345" s="1">
        <v>0.99844397080684499</v>
      </c>
      <c r="AM345" s="1">
        <v>0.76805094486479997</v>
      </c>
      <c r="AN345" s="23">
        <v>4.538781021388E-5</v>
      </c>
      <c r="AO345" s="1">
        <v>0.16032342445206799</v>
      </c>
      <c r="AP345" s="1">
        <v>0.14410315903617801</v>
      </c>
    </row>
    <row r="346" spans="1:42" x14ac:dyDescent="0.25">
      <c r="A346" s="1">
        <v>2513020849</v>
      </c>
      <c r="B346" s="1" t="s">
        <v>4</v>
      </c>
      <c r="C346" s="1">
        <v>458516</v>
      </c>
      <c r="D346" s="1">
        <v>458516</v>
      </c>
      <c r="E346" s="1">
        <v>0.78423200000000004</v>
      </c>
      <c r="F346" s="1">
        <v>0.84173900000000001</v>
      </c>
      <c r="G346" s="1">
        <v>1.5142899999999999</v>
      </c>
      <c r="H346" s="1">
        <v>0.901065</v>
      </c>
      <c r="I346" s="1">
        <v>0.88685499999999995</v>
      </c>
      <c r="J346" s="1">
        <v>0.873089</v>
      </c>
      <c r="K346" s="1">
        <v>0.94059400000000004</v>
      </c>
      <c r="L346" s="1">
        <v>0.94072699999999998</v>
      </c>
      <c r="M346" s="1">
        <v>1.11032</v>
      </c>
      <c r="N346" s="1">
        <v>1.1504399999999999</v>
      </c>
      <c r="O346" s="1">
        <v>1.04955</v>
      </c>
      <c r="P346" s="1">
        <v>0.883239</v>
      </c>
      <c r="Q346" s="1">
        <v>0.93904799999999999</v>
      </c>
      <c r="R346" s="1">
        <v>0.99070599999999998</v>
      </c>
      <c r="S346" s="1">
        <v>0.71639299999999995</v>
      </c>
      <c r="T346" s="1">
        <v>0.74778800000000001</v>
      </c>
      <c r="U346" s="1">
        <v>0.73351299999999997</v>
      </c>
      <c r="V346" s="1">
        <v>0.77019700000000002</v>
      </c>
      <c r="W346" s="1">
        <v>0.72886799999999996</v>
      </c>
      <c r="X346" s="1">
        <v>0.74440899999999999</v>
      </c>
      <c r="Y346" s="1">
        <v>0.74726499999999996</v>
      </c>
      <c r="Z346" s="1">
        <v>0.67605599999999999</v>
      </c>
      <c r="AA346" s="1">
        <v>0.73297900000000005</v>
      </c>
      <c r="AB346" s="1">
        <v>0.73870100000000005</v>
      </c>
      <c r="AC346" s="1">
        <v>0.80888899999999997</v>
      </c>
      <c r="AD346" s="1">
        <v>0.81057299999999999</v>
      </c>
      <c r="AE346" s="1">
        <v>0.643432</v>
      </c>
      <c r="AF346" s="1">
        <v>0.66320199999999996</v>
      </c>
      <c r="AG346" s="1">
        <v>0.56991928534910696</v>
      </c>
      <c r="AH346" s="1">
        <v>0.71204700596858705</v>
      </c>
      <c r="AI346" s="23">
        <v>1.1649924664507899E-6</v>
      </c>
      <c r="AJ346" s="1">
        <v>0.43652667510747301</v>
      </c>
      <c r="AK346" s="1">
        <v>0.244520779043816</v>
      </c>
      <c r="AL346" s="1">
        <v>0.99844397080684499</v>
      </c>
      <c r="AM346" s="1">
        <v>0.82486651621239704</v>
      </c>
      <c r="AN346" s="23">
        <v>5.2286517212587297E-6</v>
      </c>
      <c r="AO346" s="1">
        <v>0.55549424536208503</v>
      </c>
      <c r="AP346" s="1">
        <v>0.32294169704450598</v>
      </c>
    </row>
    <row r="347" spans="1:42" x14ac:dyDescent="0.25">
      <c r="A347" s="1">
        <v>2513020849</v>
      </c>
      <c r="B347" s="1" t="s">
        <v>4</v>
      </c>
      <c r="C347" s="1">
        <v>459597</v>
      </c>
      <c r="D347" s="1">
        <v>459607</v>
      </c>
      <c r="E347" s="1">
        <v>0.568465</v>
      </c>
      <c r="F347" s="1">
        <v>0.43826100000000001</v>
      </c>
      <c r="G347" s="1">
        <v>4.2857100000000002E-2</v>
      </c>
      <c r="H347" s="1">
        <v>0.31506800000000001</v>
      </c>
      <c r="I347" s="1">
        <v>0.17138100000000001</v>
      </c>
      <c r="J347" s="1">
        <v>0.420489</v>
      </c>
      <c r="K347" s="1">
        <v>0.66336600000000001</v>
      </c>
      <c r="L347" s="1">
        <v>0.455067</v>
      </c>
      <c r="M347" s="1">
        <v>0.594306</v>
      </c>
      <c r="N347" s="1">
        <v>0.57648500000000003</v>
      </c>
      <c r="O347" s="1">
        <v>0.983483</v>
      </c>
      <c r="P347" s="1">
        <v>0.93785300000000005</v>
      </c>
      <c r="Q347" s="1">
        <v>0.98285699999999998</v>
      </c>
      <c r="R347" s="1">
        <v>0.85316000000000003</v>
      </c>
      <c r="S347" s="1">
        <v>0.86393399999999998</v>
      </c>
      <c r="T347" s="1">
        <v>0.89822999999999997</v>
      </c>
      <c r="U347" s="1">
        <v>0.86810200000000004</v>
      </c>
      <c r="V347" s="1">
        <v>0.84739699999999996</v>
      </c>
      <c r="W347" s="1">
        <v>0.88835699999999995</v>
      </c>
      <c r="X347" s="1">
        <v>0.86475000000000002</v>
      </c>
      <c r="Y347" s="1">
        <v>0.84463900000000003</v>
      </c>
      <c r="Z347" s="1">
        <v>0.81220700000000001</v>
      </c>
      <c r="AA347" s="1">
        <v>0.826596</v>
      </c>
      <c r="AB347" s="1">
        <v>0.90678000000000003</v>
      </c>
      <c r="AC347" s="1">
        <v>0.937778</v>
      </c>
      <c r="AD347" s="1">
        <v>0.81277500000000003</v>
      </c>
      <c r="AE347" s="1">
        <v>0.87846299999999999</v>
      </c>
      <c r="AF347" s="1">
        <v>0.91822599999999999</v>
      </c>
      <c r="AG347" s="1">
        <v>0.65632507793057404</v>
      </c>
      <c r="AH347" s="1">
        <v>0.23112168141075801</v>
      </c>
      <c r="AI347" s="23">
        <v>2.7276739224884299E-5</v>
      </c>
      <c r="AJ347" s="1">
        <v>7.5673381629109193E-2</v>
      </c>
      <c r="AK347" s="1">
        <v>2.6757424327651198E-3</v>
      </c>
      <c r="AL347" s="1">
        <v>0.99844397080684499</v>
      </c>
      <c r="AM347" s="1">
        <v>0.76475251826722601</v>
      </c>
      <c r="AN347" s="23">
        <v>5.6556315945302098E-5</v>
      </c>
      <c r="AO347" s="1">
        <v>0.18854754330278101</v>
      </c>
      <c r="AP347" s="1">
        <v>1.57607563740455E-2</v>
      </c>
    </row>
    <row r="348" spans="1:42" x14ac:dyDescent="0.25">
      <c r="A348" s="1">
        <v>2513020849</v>
      </c>
      <c r="B348" s="1" t="s">
        <v>4</v>
      </c>
      <c r="C348" s="1">
        <v>465095</v>
      </c>
      <c r="D348" s="1">
        <v>465095</v>
      </c>
      <c r="E348" s="1">
        <v>0.85477199999999998</v>
      </c>
      <c r="F348" s="1">
        <v>0.85912999999999995</v>
      </c>
      <c r="G348" s="1">
        <v>1.0714300000000001</v>
      </c>
      <c r="H348" s="1">
        <v>0.79452100000000003</v>
      </c>
      <c r="I348" s="1">
        <v>0.87187999999999999</v>
      </c>
      <c r="J348" s="1">
        <v>0.83792</v>
      </c>
      <c r="K348" s="1">
        <v>1.0240499999999999</v>
      </c>
      <c r="L348" s="1">
        <v>1.18164</v>
      </c>
      <c r="M348" s="1">
        <v>1.06406</v>
      </c>
      <c r="N348" s="1">
        <v>1.19469</v>
      </c>
      <c r="O348" s="1">
        <v>0.94294299999999998</v>
      </c>
      <c r="P348" s="1">
        <v>0.96610200000000002</v>
      </c>
      <c r="Q348" s="1">
        <v>0.93904799999999999</v>
      </c>
      <c r="R348" s="1">
        <v>0.79739800000000005</v>
      </c>
      <c r="S348" s="1">
        <v>0.70491800000000004</v>
      </c>
      <c r="T348" s="1">
        <v>0.753687</v>
      </c>
      <c r="U348" s="1">
        <v>0.71063299999999996</v>
      </c>
      <c r="V348" s="1">
        <v>0.71992800000000001</v>
      </c>
      <c r="W348" s="1">
        <v>0.78947400000000001</v>
      </c>
      <c r="X348" s="1">
        <v>0.89669900000000002</v>
      </c>
      <c r="Y348" s="1">
        <v>0.70350100000000004</v>
      </c>
      <c r="Z348" s="1">
        <v>0.64788699999999999</v>
      </c>
      <c r="AA348" s="1">
        <v>0.75744699999999998</v>
      </c>
      <c r="AB348" s="1">
        <v>0.75423700000000005</v>
      </c>
      <c r="AC348" s="1">
        <v>0.74444399999999999</v>
      </c>
      <c r="AD348" s="1">
        <v>0.83259899999999998</v>
      </c>
      <c r="AE348" s="1">
        <v>0.61036599999999996</v>
      </c>
      <c r="AF348" s="1">
        <v>0.60984099999999997</v>
      </c>
      <c r="AG348" s="1">
        <v>0.74762069090196004</v>
      </c>
      <c r="AH348" s="1">
        <v>0.74484171773066399</v>
      </c>
      <c r="AI348" s="23">
        <v>4.9839226928482497E-6</v>
      </c>
      <c r="AJ348" s="1">
        <v>4.3093470764569999E-2</v>
      </c>
      <c r="AK348" s="1">
        <v>0.21440376589368501</v>
      </c>
      <c r="AL348" s="1">
        <v>0.99844397080684499</v>
      </c>
      <c r="AM348" s="1">
        <v>0.85045086474951204</v>
      </c>
      <c r="AN348" s="23">
        <v>1.4006948610706201E-5</v>
      </c>
      <c r="AO348" s="1">
        <v>0.1460253037908</v>
      </c>
      <c r="AP348" s="1">
        <v>0.28716846350001002</v>
      </c>
    </row>
    <row r="349" spans="1:42" x14ac:dyDescent="0.25">
      <c r="A349" s="1">
        <v>2513020849</v>
      </c>
      <c r="B349" s="1" t="s">
        <v>4</v>
      </c>
      <c r="C349" s="1">
        <v>491241</v>
      </c>
      <c r="D349" s="1">
        <v>491242</v>
      </c>
      <c r="E349" s="1">
        <v>0.89211750000000001</v>
      </c>
      <c r="F349" s="1">
        <v>0.93217300000000003</v>
      </c>
      <c r="G349" s="1">
        <v>1.4571400000000001</v>
      </c>
      <c r="H349" s="1">
        <v>0.80060849999999995</v>
      </c>
      <c r="I349" s="1">
        <v>0.92429249999999996</v>
      </c>
      <c r="J349" s="1">
        <v>1.1024499999999999</v>
      </c>
      <c r="K349" s="1">
        <v>1.1966049999999999</v>
      </c>
      <c r="L349" s="1">
        <v>1.2370950000000001</v>
      </c>
      <c r="M349" s="1">
        <v>1.017792</v>
      </c>
      <c r="N349" s="1">
        <v>1.1441250000000001</v>
      </c>
      <c r="O349" s="1">
        <v>0.93693950000000004</v>
      </c>
      <c r="P349" s="1">
        <v>0.97269399999999995</v>
      </c>
      <c r="Q349" s="1">
        <v>0.85047649999999997</v>
      </c>
      <c r="R349" s="1">
        <v>0.87918399999999997</v>
      </c>
      <c r="S349" s="1">
        <v>0.80163949999999995</v>
      </c>
      <c r="T349" s="1">
        <v>0.87315699999999996</v>
      </c>
      <c r="U349" s="1">
        <v>0.81897699999999996</v>
      </c>
      <c r="V349" s="1">
        <v>0.78904850000000004</v>
      </c>
      <c r="W349" s="1">
        <v>0.76475249999999995</v>
      </c>
      <c r="X349" s="1">
        <v>0.81043699999999996</v>
      </c>
      <c r="Y349" s="1">
        <v>0.7718815</v>
      </c>
      <c r="Z349" s="1">
        <v>0.80829399999999996</v>
      </c>
      <c r="AA349" s="1">
        <v>0.75266</v>
      </c>
      <c r="AB349" s="1">
        <v>0.94420999999999999</v>
      </c>
      <c r="AC349" s="1">
        <v>0.85888900000000001</v>
      </c>
      <c r="AD349" s="1">
        <v>0.91629950000000004</v>
      </c>
      <c r="AE349" s="1">
        <v>0.80875750000000002</v>
      </c>
      <c r="AF349" s="1">
        <v>0.84961900000000001</v>
      </c>
      <c r="AG349" s="1">
        <v>0.24895811032548301</v>
      </c>
      <c r="AH349" s="1">
        <v>0.56086463389831098</v>
      </c>
      <c r="AI349" s="1">
        <v>5.7942977243703698E-4</v>
      </c>
      <c r="AJ349" s="1">
        <v>0.553489872274328</v>
      </c>
      <c r="AK349" s="1">
        <v>0.20296719115834999</v>
      </c>
      <c r="AL349" s="1">
        <v>0.99844397080684499</v>
      </c>
      <c r="AM349" s="1">
        <v>0.77956010497536699</v>
      </c>
      <c r="AN349" s="1">
        <v>8.6644037250510901E-4</v>
      </c>
      <c r="AO349" s="1">
        <v>0.66751926624170399</v>
      </c>
      <c r="AP349" s="1">
        <v>0.27479348026689798</v>
      </c>
    </row>
    <row r="350" spans="1:42" x14ac:dyDescent="0.25">
      <c r="A350" s="1">
        <v>2513020849</v>
      </c>
      <c r="B350" s="1" t="s">
        <v>4</v>
      </c>
      <c r="C350" s="1">
        <v>542759</v>
      </c>
      <c r="D350" s="1">
        <v>542797</v>
      </c>
      <c r="E350" s="1">
        <v>0.72406599999999999</v>
      </c>
      <c r="F350" s="1">
        <v>0.93217399999999995</v>
      </c>
      <c r="G350" s="1">
        <v>1.44286</v>
      </c>
      <c r="H350" s="1">
        <v>1.0745800000000001</v>
      </c>
      <c r="I350" s="1">
        <v>1.06656</v>
      </c>
      <c r="J350" s="1">
        <v>0.92660600000000004</v>
      </c>
      <c r="K350" s="1">
        <v>1.0028300000000001</v>
      </c>
      <c r="L350" s="1">
        <v>1.18547</v>
      </c>
      <c r="M350" s="1">
        <v>1.1192200000000001</v>
      </c>
      <c r="N350" s="1">
        <v>1.01264</v>
      </c>
      <c r="O350" s="1">
        <v>0.76426400000000005</v>
      </c>
      <c r="P350" s="1">
        <v>0.74199599999999999</v>
      </c>
      <c r="Q350" s="1">
        <v>0.62857099999999999</v>
      </c>
      <c r="R350" s="1">
        <v>0.76579900000000001</v>
      </c>
      <c r="S350" s="1">
        <v>0.71967199999999998</v>
      </c>
      <c r="T350" s="1">
        <v>0.68879100000000004</v>
      </c>
      <c r="U350" s="1">
        <v>0.80080799999999996</v>
      </c>
      <c r="V350" s="1">
        <v>0.82405700000000004</v>
      </c>
      <c r="W350" s="1">
        <v>0.77671500000000004</v>
      </c>
      <c r="X350" s="1">
        <v>0.61767799999999995</v>
      </c>
      <c r="Y350" s="1">
        <v>0.59409199999999995</v>
      </c>
      <c r="Z350" s="1">
        <v>0.76056299999999999</v>
      </c>
      <c r="AA350" s="1">
        <v>0.67659599999999998</v>
      </c>
      <c r="AB350" s="1">
        <v>0.79802300000000004</v>
      </c>
      <c r="AC350" s="1">
        <v>0.67111100000000001</v>
      </c>
      <c r="AD350" s="1">
        <v>0.72026400000000002</v>
      </c>
      <c r="AE350" s="1">
        <v>0.51295800000000003</v>
      </c>
      <c r="AF350" s="1">
        <v>0.52460200000000001</v>
      </c>
      <c r="AG350" s="1">
        <v>0.86553873681325</v>
      </c>
      <c r="AH350" s="1">
        <v>0.27583866942431301</v>
      </c>
      <c r="AI350" s="23">
        <v>3.3601779984264701E-6</v>
      </c>
      <c r="AJ350" s="1">
        <v>1.0523930780707901E-3</v>
      </c>
      <c r="AK350" s="1">
        <v>0.14237048960245</v>
      </c>
      <c r="AL350" s="1">
        <v>0.99844397080684499</v>
      </c>
      <c r="AM350" s="1">
        <v>0.76475251826722601</v>
      </c>
      <c r="AN350" s="23">
        <v>1.0584406172397799E-5</v>
      </c>
      <c r="AO350" s="1">
        <v>1.6866732305296801E-2</v>
      </c>
      <c r="AP350" s="1">
        <v>0.20591634227866601</v>
      </c>
    </row>
    <row r="351" spans="1:42" x14ac:dyDescent="0.25">
      <c r="A351" s="1">
        <v>2513020849</v>
      </c>
      <c r="B351" s="1" t="s">
        <v>4</v>
      </c>
      <c r="C351" s="1">
        <v>542903</v>
      </c>
      <c r="D351" s="1">
        <v>542939</v>
      </c>
      <c r="E351" s="1">
        <v>0.67012400000000005</v>
      </c>
      <c r="F351" s="1">
        <v>0.77043499999999998</v>
      </c>
      <c r="G351" s="1">
        <v>1.2571399999999999</v>
      </c>
      <c r="H351" s="1">
        <v>0.97869099999999998</v>
      </c>
      <c r="I351" s="1">
        <v>0.92179699999999998</v>
      </c>
      <c r="J351" s="1">
        <v>0.873089</v>
      </c>
      <c r="K351" s="1">
        <v>0.88967499999999999</v>
      </c>
      <c r="L351" s="1">
        <v>1.1147199999999999</v>
      </c>
      <c r="M351" s="1">
        <v>0.83452000000000004</v>
      </c>
      <c r="N351" s="1">
        <v>0.89886200000000005</v>
      </c>
      <c r="O351" s="1">
        <v>0.61261299999999996</v>
      </c>
      <c r="P351" s="1">
        <v>0.62523499999999999</v>
      </c>
      <c r="Q351" s="1">
        <v>0.56000000000000005</v>
      </c>
      <c r="R351" s="1">
        <v>0.53159900000000004</v>
      </c>
      <c r="S351" s="1">
        <v>0.595082</v>
      </c>
      <c r="T351" s="1">
        <v>0.52802400000000005</v>
      </c>
      <c r="U351" s="1">
        <v>0.54643299999999995</v>
      </c>
      <c r="V351" s="1">
        <v>0.50628399999999996</v>
      </c>
      <c r="W351" s="1">
        <v>0.57256799999999997</v>
      </c>
      <c r="X351" s="1">
        <v>0.59744399999999998</v>
      </c>
      <c r="Y351" s="1">
        <v>0.56564599999999998</v>
      </c>
      <c r="Z351" s="1">
        <v>0.52738700000000005</v>
      </c>
      <c r="AA351" s="1">
        <v>0.54255299999999995</v>
      </c>
      <c r="AB351" s="1">
        <v>0.67231600000000002</v>
      </c>
      <c r="AC351" s="1">
        <v>0.54666700000000001</v>
      </c>
      <c r="AD351" s="1">
        <v>0.51541899999999996</v>
      </c>
      <c r="AE351" s="1">
        <v>0.49776599999999999</v>
      </c>
      <c r="AF351" s="1">
        <v>0.534304</v>
      </c>
      <c r="AG351" s="1">
        <v>0.73840936559016002</v>
      </c>
      <c r="AH351" s="1">
        <v>0.125361676302821</v>
      </c>
      <c r="AI351" s="23">
        <v>1.77099086295043E-7</v>
      </c>
      <c r="AJ351" s="1">
        <v>9.0108995544114692E-3</v>
      </c>
      <c r="AK351" s="1">
        <v>1.9262895801962501E-3</v>
      </c>
      <c r="AL351" s="1">
        <v>0.99844397080684499</v>
      </c>
      <c r="AM351" s="1">
        <v>0.76475251826722601</v>
      </c>
      <c r="AN351" s="23">
        <v>1.7503293028826801E-6</v>
      </c>
      <c r="AO351" s="1">
        <v>6.1419119951333298E-2</v>
      </c>
      <c r="AP351" s="1">
        <v>1.3930362451907E-2</v>
      </c>
    </row>
    <row r="352" spans="1:42" x14ac:dyDescent="0.25">
      <c r="A352" s="1">
        <v>2513020849</v>
      </c>
      <c r="B352" s="1" t="s">
        <v>4</v>
      </c>
      <c r="C352" s="1">
        <v>550395</v>
      </c>
      <c r="D352" s="1">
        <v>550406</v>
      </c>
      <c r="E352" s="1">
        <v>0.78319499999999997</v>
      </c>
      <c r="F352" s="1">
        <v>0.895652</v>
      </c>
      <c r="G352" s="1">
        <v>1.6857150000000001</v>
      </c>
      <c r="H352" s="1">
        <v>0.94216100000000003</v>
      </c>
      <c r="I352" s="1">
        <v>1.1131450000000001</v>
      </c>
      <c r="J352" s="1">
        <v>0.96636100000000003</v>
      </c>
      <c r="K352" s="1">
        <v>1.037485</v>
      </c>
      <c r="L352" s="1">
        <v>1.10612</v>
      </c>
      <c r="M352" s="1">
        <v>0.97064050000000002</v>
      </c>
      <c r="N352" s="1">
        <v>1.00569</v>
      </c>
      <c r="O352" s="1">
        <v>0.72822799999999999</v>
      </c>
      <c r="P352" s="1">
        <v>0.76365349999999999</v>
      </c>
      <c r="Q352" s="1">
        <v>0.75714250000000005</v>
      </c>
      <c r="R352" s="1">
        <v>0.71933100000000005</v>
      </c>
      <c r="S352" s="1">
        <v>0.71393450000000003</v>
      </c>
      <c r="T352" s="1">
        <v>0.70870250000000001</v>
      </c>
      <c r="U352" s="1">
        <v>0.70524900000000001</v>
      </c>
      <c r="V352" s="1">
        <v>0.68940749999999995</v>
      </c>
      <c r="W352" s="1">
        <v>0.69776749999999998</v>
      </c>
      <c r="X352" s="1">
        <v>0.70074550000000002</v>
      </c>
      <c r="Y352" s="1">
        <v>0.66630199999999995</v>
      </c>
      <c r="Z352" s="1">
        <v>0.66040699999999997</v>
      </c>
      <c r="AA352" s="1">
        <v>0.72765950000000001</v>
      </c>
      <c r="AB352" s="1">
        <v>0.74293799999999999</v>
      </c>
      <c r="AC352" s="1">
        <v>0.57222200000000001</v>
      </c>
      <c r="AD352" s="1">
        <v>1.00661</v>
      </c>
      <c r="AE352" s="1">
        <v>0.59204650000000003</v>
      </c>
      <c r="AF352" s="1">
        <v>0.61295949999999999</v>
      </c>
      <c r="AG352" s="1">
        <v>0.72913318268716298</v>
      </c>
      <c r="AH352" s="1">
        <v>0.55442271950553801</v>
      </c>
      <c r="AI352" s="23">
        <v>1.2906620691753799E-5</v>
      </c>
      <c r="AJ352" s="1">
        <v>3.8813912204600301E-2</v>
      </c>
      <c r="AK352" s="1">
        <v>7.4549312828220304E-2</v>
      </c>
      <c r="AL352" s="1">
        <v>0.99844397080684499</v>
      </c>
      <c r="AM352" s="1">
        <v>0.77732581992024097</v>
      </c>
      <c r="AN352" s="23">
        <v>3.03715320246428E-5</v>
      </c>
      <c r="AO352" s="1">
        <v>0.139494848105018</v>
      </c>
      <c r="AP352" s="1">
        <v>0.123234448953448</v>
      </c>
    </row>
    <row r="353" spans="1:42" x14ac:dyDescent="0.25">
      <c r="A353" s="1">
        <v>2513020849</v>
      </c>
      <c r="B353" s="1" t="s">
        <v>4</v>
      </c>
      <c r="C353" s="1">
        <v>551074</v>
      </c>
      <c r="D353" s="1">
        <v>551074</v>
      </c>
      <c r="E353" s="1">
        <v>0.65145200000000003</v>
      </c>
      <c r="F353" s="1">
        <v>0.90956499999999996</v>
      </c>
      <c r="G353" s="1">
        <v>0.52857100000000001</v>
      </c>
      <c r="H353" s="1">
        <v>0.98477899999999996</v>
      </c>
      <c r="I353" s="1">
        <v>0.88352699999999995</v>
      </c>
      <c r="J353" s="1">
        <v>1.08104</v>
      </c>
      <c r="K353" s="1">
        <v>1.22489</v>
      </c>
      <c r="L353" s="1">
        <v>1.32887</v>
      </c>
      <c r="M353" s="1">
        <v>1.22776</v>
      </c>
      <c r="N353" s="1">
        <v>1.10619</v>
      </c>
      <c r="O353" s="1">
        <v>0.90090099999999995</v>
      </c>
      <c r="P353" s="1">
        <v>0.96610200000000002</v>
      </c>
      <c r="Q353" s="1">
        <v>0.92381000000000002</v>
      </c>
      <c r="R353" s="1">
        <v>0.65055799999999997</v>
      </c>
      <c r="S353" s="1">
        <v>0.63442600000000005</v>
      </c>
      <c r="T353" s="1">
        <v>0.92625400000000002</v>
      </c>
      <c r="U353" s="1">
        <v>0.95423999999999998</v>
      </c>
      <c r="V353" s="1">
        <v>0.89946099999999996</v>
      </c>
      <c r="W353" s="1">
        <v>0.90749599999999997</v>
      </c>
      <c r="X353" s="1">
        <v>0.86368500000000004</v>
      </c>
      <c r="Y353" s="1">
        <v>0.81728699999999999</v>
      </c>
      <c r="Z353" s="1">
        <v>0.64319199999999999</v>
      </c>
      <c r="AA353" s="1">
        <v>0.88510599999999995</v>
      </c>
      <c r="AB353" s="1">
        <v>0.97316400000000003</v>
      </c>
      <c r="AC353" s="1">
        <v>0.906667</v>
      </c>
      <c r="AD353" s="1">
        <v>0.71806199999999998</v>
      </c>
      <c r="AE353" s="1">
        <v>0.88024999999999998</v>
      </c>
      <c r="AF353" s="1">
        <v>0.93000700000000003</v>
      </c>
      <c r="AG353" s="1">
        <v>0.32943247274923199</v>
      </c>
      <c r="AH353" s="1">
        <v>0.117736740001419</v>
      </c>
      <c r="AI353" s="1">
        <v>3.1401288489837399E-2</v>
      </c>
      <c r="AJ353" s="1">
        <v>1.17794228707357E-2</v>
      </c>
      <c r="AK353" s="1">
        <v>7.8447488899488396E-2</v>
      </c>
      <c r="AL353" s="1">
        <v>0.99844397080684499</v>
      </c>
      <c r="AM353" s="1">
        <v>0.76475251826722601</v>
      </c>
      <c r="AN353" s="1">
        <v>3.8955991787601597E-2</v>
      </c>
      <c r="AO353" s="1">
        <v>7.0067150633286002E-2</v>
      </c>
      <c r="AP353" s="1">
        <v>0.12710207900928</v>
      </c>
    </row>
    <row r="354" spans="1:42" x14ac:dyDescent="0.25">
      <c r="A354" s="1">
        <v>2513020849</v>
      </c>
      <c r="B354" s="1" t="s">
        <v>4</v>
      </c>
      <c r="C354" s="1">
        <v>583113</v>
      </c>
      <c r="D354" s="1">
        <v>583155</v>
      </c>
      <c r="E354" s="1">
        <v>0.91908699999999999</v>
      </c>
      <c r="F354" s="1">
        <v>0.91826099999999999</v>
      </c>
      <c r="G354" s="1">
        <v>0.98571399999999998</v>
      </c>
      <c r="H354" s="1">
        <v>1.38052</v>
      </c>
      <c r="I354" s="1">
        <v>0.98668900000000004</v>
      </c>
      <c r="J354" s="1">
        <v>0.99694199999999999</v>
      </c>
      <c r="K354" s="1">
        <v>1.2645</v>
      </c>
      <c r="L354" s="1">
        <v>1.24857</v>
      </c>
      <c r="M354" s="1">
        <v>1.38968</v>
      </c>
      <c r="N354" s="1">
        <v>1.4450099999999999</v>
      </c>
      <c r="O354" s="1">
        <v>0.93243200000000004</v>
      </c>
      <c r="P354" s="1">
        <v>0.98116800000000004</v>
      </c>
      <c r="Q354" s="1">
        <v>0.95238100000000003</v>
      </c>
      <c r="R354" s="1">
        <v>0.89776999999999996</v>
      </c>
      <c r="S354" s="1">
        <v>0.77376999999999996</v>
      </c>
      <c r="T354" s="1">
        <v>0.78171100000000004</v>
      </c>
      <c r="U354" s="1">
        <v>0.73351299999999997</v>
      </c>
      <c r="V354" s="1">
        <v>0.74326800000000004</v>
      </c>
      <c r="W354" s="1">
        <v>0.76714499999999997</v>
      </c>
      <c r="X354" s="1">
        <v>0.76783800000000002</v>
      </c>
      <c r="Y354" s="1">
        <v>0.70021900000000004</v>
      </c>
      <c r="Z354" s="1">
        <v>0.66979699999999998</v>
      </c>
      <c r="AA354" s="1">
        <v>0.71276600000000001</v>
      </c>
      <c r="AB354" s="1">
        <v>0.83615799999999996</v>
      </c>
      <c r="AC354" s="1">
        <v>0.74888900000000003</v>
      </c>
      <c r="AD354" s="1">
        <v>1.02643</v>
      </c>
      <c r="AE354" s="1">
        <v>0.66219799999999995</v>
      </c>
      <c r="AF354" s="1">
        <v>0.69092200000000004</v>
      </c>
      <c r="AG354" s="1">
        <v>0.90803674565222503</v>
      </c>
      <c r="AH354" s="1">
        <v>0.42712949050926302</v>
      </c>
      <c r="AI354" s="23">
        <v>6.6512888069683901E-7</v>
      </c>
      <c r="AJ354" s="1">
        <v>0.155680032915506</v>
      </c>
      <c r="AK354" s="1">
        <v>7.6858482272008297E-2</v>
      </c>
      <c r="AL354" s="1">
        <v>0.99844397080684499</v>
      </c>
      <c r="AM354" s="1">
        <v>0.76475251826722601</v>
      </c>
      <c r="AN354" s="23">
        <v>3.7941293088474601E-6</v>
      </c>
      <c r="AO354" s="1">
        <v>0.28659319139330502</v>
      </c>
      <c r="AP354" s="1">
        <v>0.124868712293975</v>
      </c>
    </row>
    <row r="355" spans="1:42" x14ac:dyDescent="0.25">
      <c r="A355" s="1">
        <v>2513020849</v>
      </c>
      <c r="B355" s="1" t="s">
        <v>4</v>
      </c>
      <c r="C355" s="1">
        <v>583438</v>
      </c>
      <c r="D355" s="1">
        <v>583546</v>
      </c>
      <c r="E355" s="1">
        <v>0.96472999999999998</v>
      </c>
      <c r="F355" s="1">
        <v>1.0887</v>
      </c>
      <c r="G355" s="1">
        <v>1.85714</v>
      </c>
      <c r="H355" s="1">
        <v>1.3074600000000001</v>
      </c>
      <c r="I355" s="1">
        <v>1.3411</v>
      </c>
      <c r="J355" s="1">
        <v>1.1559600000000001</v>
      </c>
      <c r="K355" s="1">
        <v>1.26308</v>
      </c>
      <c r="L355" s="1">
        <v>1.47228</v>
      </c>
      <c r="M355" s="1">
        <v>1.0871900000000001</v>
      </c>
      <c r="N355" s="1">
        <v>1.44753</v>
      </c>
      <c r="O355" s="1">
        <v>0.90090099999999995</v>
      </c>
      <c r="P355" s="1">
        <v>1.03955</v>
      </c>
      <c r="Q355" s="1">
        <v>0.88</v>
      </c>
      <c r="R355" s="1">
        <v>0.94423800000000002</v>
      </c>
      <c r="S355" s="1">
        <v>0.880328</v>
      </c>
      <c r="T355" s="1">
        <v>0.88790599999999997</v>
      </c>
      <c r="U355" s="1">
        <v>0.65679699999999996</v>
      </c>
      <c r="V355" s="1">
        <v>0.90843799999999997</v>
      </c>
      <c r="W355" s="1">
        <v>0.81499200000000005</v>
      </c>
      <c r="X355" s="1">
        <v>0.82215099999999997</v>
      </c>
      <c r="Y355" s="1">
        <v>0.63129100000000005</v>
      </c>
      <c r="Z355" s="1">
        <v>0.81533599999999995</v>
      </c>
      <c r="AA355" s="1">
        <v>0.64574500000000001</v>
      </c>
      <c r="AB355" s="1">
        <v>0.93785300000000005</v>
      </c>
      <c r="AC355" s="1">
        <v>0.82444399999999995</v>
      </c>
      <c r="AD355" s="1">
        <v>0.964758</v>
      </c>
      <c r="AE355" s="1">
        <v>0.76496900000000001</v>
      </c>
      <c r="AF355" s="1">
        <v>0.62370099999999995</v>
      </c>
      <c r="AG355" s="1">
        <v>0.86444612093074702</v>
      </c>
      <c r="AH355" s="1">
        <v>0.54053820199622105</v>
      </c>
      <c r="AI355" s="23">
        <v>2.7266951154412498E-6</v>
      </c>
      <c r="AJ355" s="1">
        <v>8.7573396924153196E-2</v>
      </c>
      <c r="AK355" s="1">
        <v>0.14353620824730001</v>
      </c>
      <c r="AL355" s="1">
        <v>0.99844397080684499</v>
      </c>
      <c r="AM355" s="1">
        <v>0.76805094486479997</v>
      </c>
      <c r="AN355" s="23">
        <v>9.0331296282495201E-6</v>
      </c>
      <c r="AO355" s="1">
        <v>0.19999468984757199</v>
      </c>
      <c r="AP355" s="1">
        <v>0.20669518211229199</v>
      </c>
    </row>
    <row r="356" spans="1:42" x14ac:dyDescent="0.25">
      <c r="A356" s="1">
        <v>2513020849</v>
      </c>
      <c r="B356" s="1" t="s">
        <v>4</v>
      </c>
      <c r="C356" s="1">
        <v>610791</v>
      </c>
      <c r="D356" s="1">
        <v>610838</v>
      </c>
      <c r="E356" s="1">
        <v>0.56327799999999995</v>
      </c>
      <c r="F356" s="1">
        <v>0.48869600000000002</v>
      </c>
      <c r="G356" s="1">
        <v>0.28571400000000002</v>
      </c>
      <c r="H356" s="1">
        <v>0.35464200000000001</v>
      </c>
      <c r="I356" s="1">
        <v>0.44841900000000001</v>
      </c>
      <c r="J356" s="1">
        <v>0.4824155</v>
      </c>
      <c r="K356" s="1">
        <v>0.57072149999999999</v>
      </c>
      <c r="L356" s="1">
        <v>0.61472300000000002</v>
      </c>
      <c r="M356" s="1">
        <v>0.64768700000000001</v>
      </c>
      <c r="N356" s="1">
        <v>0.62389399999999995</v>
      </c>
      <c r="O356" s="1">
        <v>1.0044999999999999</v>
      </c>
      <c r="P356" s="1">
        <v>1.0226</v>
      </c>
      <c r="Q356" s="1">
        <v>0.973333</v>
      </c>
      <c r="R356" s="1">
        <v>0.95167299999999999</v>
      </c>
      <c r="S356" s="1">
        <v>0.81065549999999997</v>
      </c>
      <c r="T356" s="1">
        <v>0.87463100000000005</v>
      </c>
      <c r="U356" s="1">
        <v>0.87348599999999998</v>
      </c>
      <c r="V356" s="1">
        <v>0.86804300000000001</v>
      </c>
      <c r="W356" s="1">
        <v>0.83492849999999996</v>
      </c>
      <c r="X356" s="1">
        <v>0.8876465</v>
      </c>
      <c r="Y356" s="1">
        <v>0.88730900000000001</v>
      </c>
      <c r="Z356" s="1">
        <v>0.80594699999999997</v>
      </c>
      <c r="AA356" s="1">
        <v>0.91861700000000002</v>
      </c>
      <c r="AB356" s="1">
        <v>1.0416650000000001</v>
      </c>
      <c r="AC356" s="1">
        <v>0.94</v>
      </c>
      <c r="AD356" s="1">
        <v>0.81607949999999996</v>
      </c>
      <c r="AE356" s="1">
        <v>0.86729199999999995</v>
      </c>
      <c r="AF356" s="1">
        <v>0.92376999999999998</v>
      </c>
      <c r="AG356" s="1">
        <v>0.338078027982328</v>
      </c>
      <c r="AH356" s="1">
        <v>0.18993381388825401</v>
      </c>
      <c r="AI356" s="23">
        <v>9.5947614454976393E-6</v>
      </c>
      <c r="AJ356" s="1">
        <v>5.1355074476023298E-2</v>
      </c>
      <c r="AK356" s="1">
        <v>1.6270685810918E-4</v>
      </c>
      <c r="AL356" s="1">
        <v>0.99844397080684499</v>
      </c>
      <c r="AM356" s="1">
        <v>0.76475251826722601</v>
      </c>
      <c r="AN356" s="23">
        <v>2.3318416135984002E-5</v>
      </c>
      <c r="AO356" s="1">
        <v>0.15546309580218101</v>
      </c>
      <c r="AP356" s="1">
        <v>8.0160666511473605E-3</v>
      </c>
    </row>
    <row r="357" spans="1:42" x14ac:dyDescent="0.25">
      <c r="A357" s="1">
        <v>2513020849</v>
      </c>
      <c r="B357" s="1" t="s">
        <v>4</v>
      </c>
      <c r="C357" s="1">
        <v>619240</v>
      </c>
      <c r="D357" s="1">
        <v>619300</v>
      </c>
      <c r="E357" s="1">
        <v>0.80083000000000004</v>
      </c>
      <c r="F357" s="1">
        <v>0.78608699999999998</v>
      </c>
      <c r="G357" s="1">
        <v>1.3428599999999999</v>
      </c>
      <c r="H357" s="1">
        <v>0.98630099999999998</v>
      </c>
      <c r="I357" s="1">
        <v>1.18136</v>
      </c>
      <c r="J357" s="1">
        <v>0.85474000000000006</v>
      </c>
      <c r="K357" s="1">
        <v>1.09477</v>
      </c>
      <c r="L357" s="1">
        <v>1.2428300000000001</v>
      </c>
      <c r="M357" s="1">
        <v>1.00356</v>
      </c>
      <c r="N357" s="1">
        <v>1.14791</v>
      </c>
      <c r="O357" s="1">
        <v>0.75375400000000004</v>
      </c>
      <c r="P357" s="1">
        <v>0.75706200000000001</v>
      </c>
      <c r="Q357" s="1">
        <v>0.70666700000000005</v>
      </c>
      <c r="R357" s="1">
        <v>0.72119</v>
      </c>
      <c r="S357" s="1">
        <v>0.64917999999999998</v>
      </c>
      <c r="T357" s="1">
        <v>0.663717</v>
      </c>
      <c r="U357" s="1">
        <v>0.67563899999999999</v>
      </c>
      <c r="V357" s="1">
        <v>0.68402200000000002</v>
      </c>
      <c r="W357" s="1">
        <v>0.65550200000000003</v>
      </c>
      <c r="X357" s="1">
        <v>0.66453700000000004</v>
      </c>
      <c r="Y357" s="1">
        <v>0.68599600000000005</v>
      </c>
      <c r="Z357" s="1">
        <v>0.64162799999999998</v>
      </c>
      <c r="AA357" s="1">
        <v>0.61063800000000001</v>
      </c>
      <c r="AB357" s="1">
        <v>0.69491499999999995</v>
      </c>
      <c r="AC357" s="1">
        <v>0.63555600000000001</v>
      </c>
      <c r="AD357" s="1">
        <v>0.81277500000000003</v>
      </c>
      <c r="AE357" s="1">
        <v>0.62377099999999996</v>
      </c>
      <c r="AF357" s="1">
        <v>0.65211399999999997</v>
      </c>
      <c r="AG357" s="1">
        <v>0.89343590472940504</v>
      </c>
      <c r="AH357" s="1">
        <v>0.42091956287014098</v>
      </c>
      <c r="AI357" s="23">
        <v>2.6931713133801801E-6</v>
      </c>
      <c r="AJ357" s="1">
        <v>8.3615455366722199E-2</v>
      </c>
      <c r="AK357" s="1">
        <v>1.6767629240519E-2</v>
      </c>
      <c r="AL357" s="1">
        <v>0.99844397080684499</v>
      </c>
      <c r="AM357" s="1">
        <v>0.76475251826722601</v>
      </c>
      <c r="AN357" s="23">
        <v>8.9721943192946299E-6</v>
      </c>
      <c r="AO357" s="1">
        <v>0.19833586012986501</v>
      </c>
      <c r="AP357" s="1">
        <v>4.0093565079144203E-2</v>
      </c>
    </row>
    <row r="358" spans="1:42" x14ac:dyDescent="0.25">
      <c r="A358" s="1">
        <v>2513020849</v>
      </c>
      <c r="B358" s="1" t="s">
        <v>4</v>
      </c>
      <c r="C358" s="1">
        <v>646991</v>
      </c>
      <c r="D358" s="1">
        <v>647004</v>
      </c>
      <c r="E358" s="1">
        <v>0.63278000000000001</v>
      </c>
      <c r="F358" s="1">
        <v>0.68173950000000005</v>
      </c>
      <c r="G358" s="1">
        <v>0.45714300000000002</v>
      </c>
      <c r="H358" s="1">
        <v>0.82267900000000005</v>
      </c>
      <c r="I358" s="1">
        <v>0.64559100000000003</v>
      </c>
      <c r="J358" s="1">
        <v>0.77905199999999997</v>
      </c>
      <c r="K358" s="1">
        <v>0.76520500000000002</v>
      </c>
      <c r="L358" s="1">
        <v>0.97514299999999998</v>
      </c>
      <c r="M358" s="1">
        <v>0.99822100000000002</v>
      </c>
      <c r="N358" s="1">
        <v>1.0935550000000001</v>
      </c>
      <c r="O358" s="1">
        <v>0.76351349999999996</v>
      </c>
      <c r="P358" s="1">
        <v>0.79472699999999996</v>
      </c>
      <c r="Q358" s="1">
        <v>0.73428599999999999</v>
      </c>
      <c r="R358" s="1">
        <v>0.69516750000000005</v>
      </c>
      <c r="S358" s="1">
        <v>0.61639350000000004</v>
      </c>
      <c r="T358" s="1">
        <v>0.61799400000000004</v>
      </c>
      <c r="U358" s="1">
        <v>0.64468400000000003</v>
      </c>
      <c r="V358" s="1">
        <v>0.59604999999999997</v>
      </c>
      <c r="W358" s="1">
        <v>0.6148325</v>
      </c>
      <c r="X358" s="1">
        <v>0.61980800000000003</v>
      </c>
      <c r="Y358" s="1">
        <v>0.55744000000000005</v>
      </c>
      <c r="Z358" s="1">
        <v>0.55399100000000001</v>
      </c>
      <c r="AA358" s="1">
        <v>0.57127649999999996</v>
      </c>
      <c r="AB358" s="1">
        <v>0.6461865</v>
      </c>
      <c r="AC358" s="1">
        <v>0.57888899999999999</v>
      </c>
      <c r="AD358" s="1">
        <v>0.92510999999999999</v>
      </c>
      <c r="AE358" s="1">
        <v>0.53976749999999996</v>
      </c>
      <c r="AF358" s="1">
        <v>0.5554405</v>
      </c>
      <c r="AG358" s="1">
        <v>0.53865561630366798</v>
      </c>
      <c r="AH358" s="1">
        <v>0.81638364888863901</v>
      </c>
      <c r="AI358" s="23">
        <v>5.3411878151803099E-5</v>
      </c>
      <c r="AJ358" s="1">
        <v>0.40531708689042101</v>
      </c>
      <c r="AK358" s="1">
        <v>4.2560107136851003E-2</v>
      </c>
      <c r="AL358" s="1">
        <v>0.99844397080684499</v>
      </c>
      <c r="AM358" s="1">
        <v>0.87702084020102</v>
      </c>
      <c r="AN358" s="23">
        <v>9.9289165341753002E-5</v>
      </c>
      <c r="AO358" s="1">
        <v>0.53411785005782197</v>
      </c>
      <c r="AP358" s="1">
        <v>7.8530246212743196E-2</v>
      </c>
    </row>
    <row r="359" spans="1:42" x14ac:dyDescent="0.25">
      <c r="A359" s="1">
        <v>2513020849</v>
      </c>
      <c r="B359" s="1" t="s">
        <v>4</v>
      </c>
      <c r="C359" s="1">
        <v>652948</v>
      </c>
      <c r="D359" s="1">
        <v>652968</v>
      </c>
      <c r="E359" s="1">
        <v>0.68879699999999999</v>
      </c>
      <c r="F359" s="1">
        <v>0.88869600000000004</v>
      </c>
      <c r="G359" s="1">
        <v>1.1000000000000001</v>
      </c>
      <c r="H359" s="1">
        <v>1.08524</v>
      </c>
      <c r="I359" s="1">
        <v>0.89018299999999995</v>
      </c>
      <c r="J359" s="1">
        <v>0.95259899999999997</v>
      </c>
      <c r="K359" s="1">
        <v>1.0509200000000001</v>
      </c>
      <c r="L359" s="1">
        <v>1.13958</v>
      </c>
      <c r="M359" s="1">
        <v>0.94484000000000001</v>
      </c>
      <c r="N359" s="1">
        <v>1.05942</v>
      </c>
      <c r="O359" s="1">
        <v>0.69819799999999999</v>
      </c>
      <c r="P359" s="1">
        <v>0.75141199999999997</v>
      </c>
      <c r="Q359" s="1">
        <v>0.74666699999999997</v>
      </c>
      <c r="R359" s="1">
        <v>0.67472100000000002</v>
      </c>
      <c r="S359" s="1">
        <v>0.67376999999999998</v>
      </c>
      <c r="T359" s="1">
        <v>0.68879100000000004</v>
      </c>
      <c r="U359" s="1">
        <v>0.749664</v>
      </c>
      <c r="V359" s="1">
        <v>0.72172400000000003</v>
      </c>
      <c r="W359" s="1">
        <v>0.66028699999999996</v>
      </c>
      <c r="X359" s="1">
        <v>0.67625100000000005</v>
      </c>
      <c r="Y359" s="1">
        <v>0.58315099999999997</v>
      </c>
      <c r="Z359" s="1">
        <v>0.63380300000000001</v>
      </c>
      <c r="AA359" s="1">
        <v>0.62978699999999999</v>
      </c>
      <c r="AB359" s="1">
        <v>0.72033899999999995</v>
      </c>
      <c r="AC359" s="1">
        <v>0.57999999999999996</v>
      </c>
      <c r="AD359" s="1">
        <v>0.94713700000000001</v>
      </c>
      <c r="AE359" s="1">
        <v>0.59964300000000004</v>
      </c>
      <c r="AF359" s="1">
        <v>0.60360400000000003</v>
      </c>
      <c r="AG359" s="1">
        <v>0.668906026324392</v>
      </c>
      <c r="AH359" s="1">
        <v>0.53903371694286994</v>
      </c>
      <c r="AI359" s="23">
        <v>7.0176344196126098E-6</v>
      </c>
      <c r="AJ359" s="1">
        <v>4.6293776623405801E-2</v>
      </c>
      <c r="AK359" s="1">
        <v>2.95347533650187E-2</v>
      </c>
      <c r="AL359" s="1">
        <v>0.99844397080684499</v>
      </c>
      <c r="AM359" s="1">
        <v>0.76805094486479997</v>
      </c>
      <c r="AN359" s="23">
        <v>1.8252005310659099E-5</v>
      </c>
      <c r="AO359" s="1">
        <v>0.149188314528793</v>
      </c>
      <c r="AP359" s="1">
        <v>5.9509112062014403E-2</v>
      </c>
    </row>
    <row r="360" spans="1:42" x14ac:dyDescent="0.25">
      <c r="A360" s="1">
        <v>2513020849</v>
      </c>
      <c r="B360" s="1" t="s">
        <v>4</v>
      </c>
      <c r="C360" s="1">
        <v>653765</v>
      </c>
      <c r="D360" s="1">
        <v>653765</v>
      </c>
      <c r="E360" s="1">
        <v>1.08714</v>
      </c>
      <c r="F360" s="1">
        <v>1.0973900000000001</v>
      </c>
      <c r="G360" s="1">
        <v>2.0142899999999999</v>
      </c>
      <c r="H360" s="1">
        <v>1.36225</v>
      </c>
      <c r="I360" s="1">
        <v>1.45424</v>
      </c>
      <c r="J360" s="1">
        <v>1.1162099999999999</v>
      </c>
      <c r="K360" s="1">
        <v>1.47525</v>
      </c>
      <c r="L360" s="1">
        <v>1.7457</v>
      </c>
      <c r="M360" s="1">
        <v>1.3523099999999999</v>
      </c>
      <c r="N360" s="1">
        <v>1.47282</v>
      </c>
      <c r="O360" s="1">
        <v>1.0525500000000001</v>
      </c>
      <c r="P360" s="1">
        <v>1.0565</v>
      </c>
      <c r="Q360" s="1">
        <v>1.07619</v>
      </c>
      <c r="R360" s="1">
        <v>1.0650599999999999</v>
      </c>
      <c r="S360" s="1">
        <v>1.04426</v>
      </c>
      <c r="T360" s="1">
        <v>0.93805300000000003</v>
      </c>
      <c r="U360" s="1">
        <v>1.0026900000000001</v>
      </c>
      <c r="V360" s="1">
        <v>0.96229799999999999</v>
      </c>
      <c r="W360" s="1">
        <v>1.02233</v>
      </c>
      <c r="X360" s="1">
        <v>0.942492</v>
      </c>
      <c r="Y360" s="1">
        <v>0.93763700000000005</v>
      </c>
      <c r="Z360" s="1">
        <v>0.83724600000000005</v>
      </c>
      <c r="AA360" s="1">
        <v>0.89574500000000001</v>
      </c>
      <c r="AB360" s="1">
        <v>1.00847</v>
      </c>
      <c r="AC360" s="1">
        <v>0.79555600000000004</v>
      </c>
      <c r="AD360" s="1">
        <v>1.0682799999999999</v>
      </c>
      <c r="AE360" s="1">
        <v>0.79535299999999998</v>
      </c>
      <c r="AF360" s="1">
        <v>0.84130300000000002</v>
      </c>
      <c r="AG360" s="1">
        <v>0.83859390934270595</v>
      </c>
      <c r="AH360" s="1">
        <v>0.49926016286616598</v>
      </c>
      <c r="AI360" s="23">
        <v>3.84975720649963E-6</v>
      </c>
      <c r="AJ360" s="1">
        <v>3.8235303662636499E-2</v>
      </c>
      <c r="AK360" s="1">
        <v>8.2737347441179998E-2</v>
      </c>
      <c r="AL360" s="1">
        <v>0.99844397080684499</v>
      </c>
      <c r="AM360" s="1">
        <v>0.76805094486479997</v>
      </c>
      <c r="AN360" s="23">
        <v>1.15891108918401E-5</v>
      </c>
      <c r="AO360" s="1">
        <v>0.138253262633802</v>
      </c>
      <c r="AP360" s="1">
        <v>0.132603370358432</v>
      </c>
    </row>
    <row r="361" spans="1:42" x14ac:dyDescent="0.25">
      <c r="A361" s="1">
        <v>2513020849</v>
      </c>
      <c r="B361" s="1" t="s">
        <v>4</v>
      </c>
      <c r="C361" s="1">
        <v>686209</v>
      </c>
      <c r="D361" s="1">
        <v>686245</v>
      </c>
      <c r="E361" s="1">
        <v>0.746888</v>
      </c>
      <c r="F361" s="1">
        <v>0.72173900000000002</v>
      </c>
      <c r="G361" s="1">
        <v>1.6571400000000001</v>
      </c>
      <c r="H361" s="1">
        <v>0.80821900000000002</v>
      </c>
      <c r="I361" s="1">
        <v>0.86522500000000002</v>
      </c>
      <c r="J361" s="1">
        <v>0.83945000000000003</v>
      </c>
      <c r="K361" s="1">
        <v>1.01414</v>
      </c>
      <c r="L361" s="1">
        <v>1.13958</v>
      </c>
      <c r="M361" s="1">
        <v>0.877224</v>
      </c>
      <c r="N361" s="1">
        <v>0.92667500000000003</v>
      </c>
      <c r="O361" s="1">
        <v>0.87837799999999999</v>
      </c>
      <c r="P361" s="1">
        <v>0.75329599999999997</v>
      </c>
      <c r="Q361" s="1">
        <v>0.699048</v>
      </c>
      <c r="R361" s="1">
        <v>0.73977700000000002</v>
      </c>
      <c r="S361" s="1">
        <v>0.65737699999999999</v>
      </c>
      <c r="T361" s="1">
        <v>0.64454299999999998</v>
      </c>
      <c r="U361" s="1">
        <v>0.57738900000000004</v>
      </c>
      <c r="V361" s="1">
        <v>0.59784599999999999</v>
      </c>
      <c r="W361" s="1">
        <v>0.62041500000000005</v>
      </c>
      <c r="X361" s="1">
        <v>0.64217299999999999</v>
      </c>
      <c r="Y361" s="1">
        <v>0.59518599999999999</v>
      </c>
      <c r="Z361" s="1">
        <v>0.58528999999999998</v>
      </c>
      <c r="AA361" s="1">
        <v>0.56808499999999995</v>
      </c>
      <c r="AB361" s="1">
        <v>0.62429400000000002</v>
      </c>
      <c r="AC361" s="1">
        <v>0.651111</v>
      </c>
      <c r="AD361" s="1">
        <v>1.0374399999999999</v>
      </c>
      <c r="AE361" s="1">
        <v>0.65951700000000002</v>
      </c>
      <c r="AF361" s="1">
        <v>0.65696500000000002</v>
      </c>
      <c r="AG361" s="1">
        <v>0.57991425341798397</v>
      </c>
      <c r="AH361" s="1">
        <v>0.86502862844163297</v>
      </c>
      <c r="AI361" s="23">
        <v>4.1772413662135998E-5</v>
      </c>
      <c r="AJ361" s="1">
        <v>0.95601445613922298</v>
      </c>
      <c r="AK361" s="1">
        <v>8.4777599223379296E-2</v>
      </c>
      <c r="AL361" s="1">
        <v>0.99844397080684499</v>
      </c>
      <c r="AM361" s="1">
        <v>0.90806387416693701</v>
      </c>
      <c r="AN361" s="23">
        <v>7.9994959618176595E-5</v>
      </c>
      <c r="AO361" s="1">
        <v>0.98413472051454498</v>
      </c>
      <c r="AP361" s="1">
        <v>0.134420097164342</v>
      </c>
    </row>
    <row r="362" spans="1:42" x14ac:dyDescent="0.25">
      <c r="A362" s="1">
        <v>2513020849</v>
      </c>
      <c r="B362" s="1" t="s">
        <v>4</v>
      </c>
      <c r="C362" s="1">
        <v>690046</v>
      </c>
      <c r="D362" s="1">
        <v>690089</v>
      </c>
      <c r="E362" s="1">
        <v>0.76348550000000004</v>
      </c>
      <c r="F362" s="1">
        <v>0.84434750000000003</v>
      </c>
      <c r="G362" s="1">
        <v>1.1785699999999999</v>
      </c>
      <c r="H362" s="1">
        <v>0.96727549999999995</v>
      </c>
      <c r="I362" s="1">
        <v>1.0807</v>
      </c>
      <c r="J362" s="1">
        <v>0.9380735</v>
      </c>
      <c r="K362" s="1">
        <v>0.89391799999999999</v>
      </c>
      <c r="L362" s="1">
        <v>1.0516300000000001</v>
      </c>
      <c r="M362" s="1">
        <v>0.75177950000000004</v>
      </c>
      <c r="N362" s="1">
        <v>1.1055649999999999</v>
      </c>
      <c r="O362" s="1">
        <v>0.72297299999999998</v>
      </c>
      <c r="P362" s="1">
        <v>0.774011</v>
      </c>
      <c r="Q362" s="1">
        <v>0.71238100000000004</v>
      </c>
      <c r="R362" s="1">
        <v>0.75371750000000004</v>
      </c>
      <c r="S362" s="1">
        <v>0.66229499999999997</v>
      </c>
      <c r="T362" s="1">
        <v>0.746313</v>
      </c>
      <c r="U362" s="1">
        <v>0.42530299999999999</v>
      </c>
      <c r="V362" s="1">
        <v>0.73518850000000002</v>
      </c>
      <c r="W362" s="1">
        <v>0.72248800000000002</v>
      </c>
      <c r="X362" s="1">
        <v>0.68264100000000005</v>
      </c>
      <c r="Y362" s="1">
        <v>0.62527350000000004</v>
      </c>
      <c r="Z362" s="1">
        <v>0.61580550000000001</v>
      </c>
      <c r="AA362" s="1">
        <v>0.65212749999999997</v>
      </c>
      <c r="AB362" s="1">
        <v>0.69985900000000001</v>
      </c>
      <c r="AC362" s="1">
        <v>0.62</v>
      </c>
      <c r="AD362" s="1">
        <v>0.89757699999999996</v>
      </c>
      <c r="AE362" s="1">
        <v>0.56836450000000005</v>
      </c>
      <c r="AF362" s="1">
        <v>0.418572</v>
      </c>
      <c r="AG362" s="1">
        <v>0.51038736754952096</v>
      </c>
      <c r="AH362" s="1">
        <v>0.66894583107091099</v>
      </c>
      <c r="AI362" s="23">
        <v>7.4725975173738405E-5</v>
      </c>
      <c r="AJ362" s="1">
        <v>4.5094461564183799E-2</v>
      </c>
      <c r="AK362" s="1">
        <v>0.32952877482269199</v>
      </c>
      <c r="AL362" s="1">
        <v>0.99844397080684499</v>
      </c>
      <c r="AM362" s="1">
        <v>0.81422347932762495</v>
      </c>
      <c r="AN362" s="1">
        <v>1.3267216550307399E-4</v>
      </c>
      <c r="AO362" s="1">
        <v>0.14772544199454801</v>
      </c>
      <c r="AP362" s="1">
        <v>0.413130155327392</v>
      </c>
    </row>
    <row r="363" spans="1:42" x14ac:dyDescent="0.25">
      <c r="A363" s="1">
        <v>2513020849</v>
      </c>
      <c r="B363" s="1" t="s">
        <v>4</v>
      </c>
      <c r="C363" s="1">
        <v>690213</v>
      </c>
      <c r="D363" s="1">
        <v>690374</v>
      </c>
      <c r="E363" s="1">
        <v>0.93879650000000003</v>
      </c>
      <c r="F363" s="1">
        <v>1.0191300000000001</v>
      </c>
      <c r="G363" s="1">
        <v>1.77857</v>
      </c>
      <c r="H363" s="1">
        <v>1.25495</v>
      </c>
      <c r="I363" s="1">
        <v>1.138935</v>
      </c>
      <c r="J363" s="1">
        <v>1.1513800000000001</v>
      </c>
      <c r="K363" s="1">
        <v>1.2029700000000001</v>
      </c>
      <c r="L363" s="1">
        <v>1.315485</v>
      </c>
      <c r="M363" s="1">
        <v>1.21441</v>
      </c>
      <c r="N363" s="1">
        <v>1.3495600000000001</v>
      </c>
      <c r="O363" s="1">
        <v>0.85660650000000005</v>
      </c>
      <c r="P363" s="1">
        <v>0.88418050000000004</v>
      </c>
      <c r="Q363" s="1">
        <v>0.85333300000000001</v>
      </c>
      <c r="R363" s="1">
        <v>0.82063200000000003</v>
      </c>
      <c r="S363" s="1">
        <v>0.77704949999999995</v>
      </c>
      <c r="T363" s="1">
        <v>0.77433600000000002</v>
      </c>
      <c r="U363" s="1">
        <v>0.78734899999999997</v>
      </c>
      <c r="V363" s="1">
        <v>0.81059199999999998</v>
      </c>
      <c r="W363" s="1">
        <v>0.745614</v>
      </c>
      <c r="X363" s="1">
        <v>0.80990450000000003</v>
      </c>
      <c r="Y363" s="1">
        <v>0.748359</v>
      </c>
      <c r="Z363" s="1">
        <v>0.72691749999999999</v>
      </c>
      <c r="AA363" s="1">
        <v>0.73031900000000005</v>
      </c>
      <c r="AB363" s="1">
        <v>0.78531099999999998</v>
      </c>
      <c r="AC363" s="1">
        <v>0.76888849999999997</v>
      </c>
      <c r="AD363" s="1">
        <v>0.933921</v>
      </c>
      <c r="AE363" s="1">
        <v>0.70375350000000003</v>
      </c>
      <c r="AF363" s="1">
        <v>0.63548199999999999</v>
      </c>
      <c r="AG363" s="1">
        <v>0.95846712898226605</v>
      </c>
      <c r="AH363" s="1">
        <v>0.39782597623007698</v>
      </c>
      <c r="AI363" s="23">
        <v>1.6932086660132201E-7</v>
      </c>
      <c r="AJ363" s="1">
        <v>1.97201199004838E-2</v>
      </c>
      <c r="AK363" s="1">
        <v>1.02091090588751E-2</v>
      </c>
      <c r="AL363" s="1">
        <v>0.99844397080684499</v>
      </c>
      <c r="AM363" s="1">
        <v>0.76475251826722601</v>
      </c>
      <c r="AN363" s="23">
        <v>1.7052447889431401E-6</v>
      </c>
      <c r="AO363" s="1">
        <v>9.0651403883619294E-2</v>
      </c>
      <c r="AP363" s="1">
        <v>3.0980885944521599E-2</v>
      </c>
    </row>
    <row r="364" spans="1:42" x14ac:dyDescent="0.25">
      <c r="A364" s="1">
        <v>2513020849</v>
      </c>
      <c r="B364" s="1" t="s">
        <v>4</v>
      </c>
      <c r="C364" s="1">
        <v>695381</v>
      </c>
      <c r="D364" s="1">
        <v>695405</v>
      </c>
      <c r="E364" s="1">
        <v>0.61825699999999995</v>
      </c>
      <c r="F364" s="1">
        <v>0.74608699999999994</v>
      </c>
      <c r="G364" s="1">
        <v>1.6285700000000001</v>
      </c>
      <c r="H364" s="1">
        <v>1.04871</v>
      </c>
      <c r="I364" s="1">
        <v>0.76539100000000004</v>
      </c>
      <c r="J364" s="1">
        <v>0.93272200000000005</v>
      </c>
      <c r="K364" s="1">
        <v>1.07779</v>
      </c>
      <c r="L364" s="1">
        <v>1.1701699999999999</v>
      </c>
      <c r="M364" s="1">
        <v>1.1761600000000001</v>
      </c>
      <c r="N364" s="1">
        <v>1.1074600000000001</v>
      </c>
      <c r="O364" s="1">
        <v>0.74024000000000001</v>
      </c>
      <c r="P364" s="1">
        <v>0.76082899999999998</v>
      </c>
      <c r="Q364" s="1">
        <v>0.88380999999999998</v>
      </c>
      <c r="R364" s="1">
        <v>0.82156099999999999</v>
      </c>
      <c r="S364" s="1">
        <v>0.77213100000000001</v>
      </c>
      <c r="T364" s="1">
        <v>0.72271399999999997</v>
      </c>
      <c r="U364" s="1">
        <v>0.74024199999999996</v>
      </c>
      <c r="V364" s="1">
        <v>0.68043100000000001</v>
      </c>
      <c r="W364" s="1">
        <v>0.77671500000000004</v>
      </c>
      <c r="X364" s="1">
        <v>0.72736999999999996</v>
      </c>
      <c r="Y364" s="1">
        <v>0.68052500000000005</v>
      </c>
      <c r="Z364" s="1">
        <v>0.652582</v>
      </c>
      <c r="AA364" s="1">
        <v>0.67553200000000002</v>
      </c>
      <c r="AB364" s="1">
        <v>0.70197699999999996</v>
      </c>
      <c r="AC364" s="1">
        <v>0.57111100000000004</v>
      </c>
      <c r="AD364" s="1">
        <v>0.84581499999999998</v>
      </c>
      <c r="AE364" s="1">
        <v>0.58534399999999998</v>
      </c>
      <c r="AF364" s="1">
        <v>0.58420000000000005</v>
      </c>
      <c r="AG364" s="1">
        <v>0.96040427353269997</v>
      </c>
      <c r="AH364" s="1">
        <v>0.487227643980636</v>
      </c>
      <c r="AI364" s="23">
        <v>3.4012082243505597E-5</v>
      </c>
      <c r="AJ364" s="1">
        <v>3.4589301287837701E-2</v>
      </c>
      <c r="AK364" s="1">
        <v>6.6729009306597795E-2</v>
      </c>
      <c r="AL364" s="1">
        <v>0.99844397080684499</v>
      </c>
      <c r="AM364" s="1">
        <v>0.76805094486479997</v>
      </c>
      <c r="AN364" s="23">
        <v>6.8370050069148505E-5</v>
      </c>
      <c r="AO364" s="1">
        <v>0.12819659789804899</v>
      </c>
      <c r="AP364" s="1">
        <v>0.112415632155717</v>
      </c>
    </row>
    <row r="365" spans="1:42" x14ac:dyDescent="0.25">
      <c r="A365" s="1">
        <v>2513020849</v>
      </c>
      <c r="B365" s="1" t="s">
        <v>4</v>
      </c>
      <c r="C365" s="1">
        <v>697766</v>
      </c>
      <c r="D365" s="1">
        <v>697791</v>
      </c>
      <c r="E365" s="1">
        <v>0.69916999999999996</v>
      </c>
      <c r="F365" s="1">
        <v>0.83739149999999996</v>
      </c>
      <c r="G365" s="1">
        <v>0.442857</v>
      </c>
      <c r="H365" s="1">
        <v>0.96727549999999995</v>
      </c>
      <c r="I365" s="1">
        <v>0.90349400000000002</v>
      </c>
      <c r="J365" s="1">
        <v>0.82492350000000003</v>
      </c>
      <c r="K365" s="1">
        <v>1.02617</v>
      </c>
      <c r="L365" s="1">
        <v>1.0124299999999999</v>
      </c>
      <c r="M365" s="1">
        <v>0.92793599999999998</v>
      </c>
      <c r="N365" s="1">
        <v>1.029075</v>
      </c>
      <c r="O365" s="1">
        <v>0.73798799999999998</v>
      </c>
      <c r="P365" s="1">
        <v>0.80225999999999997</v>
      </c>
      <c r="Q365" s="1">
        <v>0.68</v>
      </c>
      <c r="R365" s="1">
        <v>0.75185849999999999</v>
      </c>
      <c r="S365" s="1">
        <v>0.65409799999999996</v>
      </c>
      <c r="T365" s="1">
        <v>0.62684399999999996</v>
      </c>
      <c r="U365" s="1">
        <v>0.67631200000000002</v>
      </c>
      <c r="V365" s="1">
        <v>0.71095149999999996</v>
      </c>
      <c r="W365" s="1">
        <v>0.70813400000000004</v>
      </c>
      <c r="X365" s="1">
        <v>0.65069200000000005</v>
      </c>
      <c r="Y365" s="1">
        <v>0.55306350000000004</v>
      </c>
      <c r="Z365" s="1">
        <v>0.55555600000000005</v>
      </c>
      <c r="AA365" s="1">
        <v>0.62180849999999999</v>
      </c>
      <c r="AB365" s="1">
        <v>0.65466150000000001</v>
      </c>
      <c r="AC365" s="1">
        <v>0.53666700000000001</v>
      </c>
      <c r="AD365" s="1">
        <v>1.03965</v>
      </c>
      <c r="AE365" s="1">
        <v>0.57596099999999995</v>
      </c>
      <c r="AF365" s="1">
        <v>0.57449799999999995</v>
      </c>
      <c r="AG365" s="1">
        <v>0.70345020531205504</v>
      </c>
      <c r="AH365" s="1">
        <v>0.78035323917243404</v>
      </c>
      <c r="AI365" s="23">
        <v>4.0434673466801296E-6</v>
      </c>
      <c r="AJ365" s="1">
        <v>0.134589313875565</v>
      </c>
      <c r="AK365" s="1">
        <v>5.9525074528686099E-2</v>
      </c>
      <c r="AL365" s="1">
        <v>0.99844397080684499</v>
      </c>
      <c r="AM365" s="1">
        <v>0.86009770785126005</v>
      </c>
      <c r="AN365" s="23">
        <v>1.19888806829066E-5</v>
      </c>
      <c r="AO365" s="1">
        <v>0.26253770765858497</v>
      </c>
      <c r="AP365" s="1">
        <v>0.102928107037978</v>
      </c>
    </row>
    <row r="366" spans="1:42" x14ac:dyDescent="0.25">
      <c r="A366" s="1">
        <v>2513020849</v>
      </c>
      <c r="B366" s="1" t="s">
        <v>4</v>
      </c>
      <c r="C366" s="1">
        <v>707059</v>
      </c>
      <c r="D366" s="1">
        <v>707070</v>
      </c>
      <c r="E366" s="1">
        <v>0.64315350000000004</v>
      </c>
      <c r="F366" s="1">
        <v>0.71913050000000001</v>
      </c>
      <c r="G366" s="1">
        <v>1.6</v>
      </c>
      <c r="H366" s="1">
        <v>1.1484000000000001</v>
      </c>
      <c r="I366" s="1">
        <v>0.75707150000000001</v>
      </c>
      <c r="J366" s="1">
        <v>0.48318</v>
      </c>
      <c r="K366" s="1">
        <v>0.878359</v>
      </c>
      <c r="L366" s="1">
        <v>1.217015</v>
      </c>
      <c r="M366" s="1">
        <v>1.0373650000000001</v>
      </c>
      <c r="N366" s="1">
        <v>1.1491800000000001</v>
      </c>
      <c r="O366" s="1">
        <v>0.65991</v>
      </c>
      <c r="P366" s="1">
        <v>0.6384185</v>
      </c>
      <c r="Q366" s="1">
        <v>0.46190500000000001</v>
      </c>
      <c r="R366" s="1">
        <v>0.67286199999999996</v>
      </c>
      <c r="S366" s="1">
        <v>0.64754100000000003</v>
      </c>
      <c r="T366" s="1">
        <v>0.59734500000000001</v>
      </c>
      <c r="U366" s="1">
        <v>0.62449500000000002</v>
      </c>
      <c r="V366" s="1">
        <v>0.66337500000000005</v>
      </c>
      <c r="W366" s="1">
        <v>0.63716150000000005</v>
      </c>
      <c r="X366" s="1">
        <v>0.38604899999999998</v>
      </c>
      <c r="Y366" s="1">
        <v>0.54048149999999995</v>
      </c>
      <c r="Z366" s="1">
        <v>0.49374050000000003</v>
      </c>
      <c r="AA366" s="1">
        <v>0.56648949999999998</v>
      </c>
      <c r="AB366" s="1">
        <v>0.65607349999999998</v>
      </c>
      <c r="AC366" s="1">
        <v>0.49666700000000003</v>
      </c>
      <c r="AD366" s="1">
        <v>0.76651999999999998</v>
      </c>
      <c r="AE366" s="1">
        <v>0.44459349999999997</v>
      </c>
      <c r="AF366" s="1">
        <v>0.42480899999999999</v>
      </c>
      <c r="AG366" s="1">
        <v>0.88616188851752797</v>
      </c>
      <c r="AH366" s="1">
        <v>0.218239746687451</v>
      </c>
      <c r="AI366" s="1">
        <v>5.6251792052869104E-4</v>
      </c>
      <c r="AJ366" s="1">
        <v>0.107700090504048</v>
      </c>
      <c r="AK366" s="1">
        <v>0.139666866469559</v>
      </c>
      <c r="AL366" s="1">
        <v>0.99844397080684499</v>
      </c>
      <c r="AM366" s="1">
        <v>0.76475251826722601</v>
      </c>
      <c r="AN366" s="1">
        <v>8.53128201722541E-4</v>
      </c>
      <c r="AO366" s="1">
        <v>0.227281685654451</v>
      </c>
      <c r="AP366" s="1">
        <v>0.203494967607982</v>
      </c>
    </row>
    <row r="367" spans="1:42" x14ac:dyDescent="0.25">
      <c r="A367" s="1">
        <v>2513020849</v>
      </c>
      <c r="B367" s="1" t="s">
        <v>4</v>
      </c>
      <c r="C367" s="1">
        <v>710306</v>
      </c>
      <c r="D367" s="1">
        <v>710316</v>
      </c>
      <c r="E367" s="1">
        <v>0.67634899999999998</v>
      </c>
      <c r="F367" s="1">
        <v>0.83304299999999998</v>
      </c>
      <c r="G367" s="1">
        <v>1.11429</v>
      </c>
      <c r="H367" s="1">
        <v>0.93759499999999996</v>
      </c>
      <c r="I367" s="1">
        <v>0.74875199999999997</v>
      </c>
      <c r="J367" s="1">
        <v>0.78134599999999998</v>
      </c>
      <c r="K367" s="1">
        <v>1.0353600000000001</v>
      </c>
      <c r="L367" s="1">
        <v>1.05545</v>
      </c>
      <c r="M367" s="1">
        <v>0.98220600000000002</v>
      </c>
      <c r="N367" s="1">
        <v>0.98609400000000003</v>
      </c>
      <c r="O367" s="1">
        <v>0.66216200000000003</v>
      </c>
      <c r="P367" s="1">
        <v>0.71186400000000005</v>
      </c>
      <c r="Q367" s="1">
        <v>0.69333299999999998</v>
      </c>
      <c r="R367" s="1">
        <v>0.68959099999999995</v>
      </c>
      <c r="S367" s="1">
        <v>0.63278699999999999</v>
      </c>
      <c r="T367" s="1">
        <v>0.58407100000000001</v>
      </c>
      <c r="U367" s="1">
        <v>0.64333799999999997</v>
      </c>
      <c r="V367" s="1">
        <v>0.62657099999999999</v>
      </c>
      <c r="W367" s="1">
        <v>0.66666700000000001</v>
      </c>
      <c r="X367" s="1">
        <v>0.66347199999999995</v>
      </c>
      <c r="Y367" s="1">
        <v>0.60503300000000004</v>
      </c>
      <c r="Z367" s="1">
        <v>0.60406899999999997</v>
      </c>
      <c r="AA367" s="1">
        <v>0.602128</v>
      </c>
      <c r="AB367" s="1">
        <v>0.67231600000000002</v>
      </c>
      <c r="AC367" s="1">
        <v>0.58222200000000002</v>
      </c>
      <c r="AD367" s="1">
        <v>0.89207000000000003</v>
      </c>
      <c r="AE367" s="1">
        <v>0.589812</v>
      </c>
      <c r="AF367" s="1">
        <v>0.61192000000000002</v>
      </c>
      <c r="AG367" s="1">
        <v>0.58206386469819704</v>
      </c>
      <c r="AH367" s="1">
        <v>0.40197927868193101</v>
      </c>
      <c r="AI367" s="23">
        <v>1.87061161894342E-5</v>
      </c>
      <c r="AJ367" s="1">
        <v>5.6715493049868199E-2</v>
      </c>
      <c r="AK367" s="1">
        <v>1.9684559639501699E-2</v>
      </c>
      <c r="AL367" s="1">
        <v>0.99844397080684499</v>
      </c>
      <c r="AM367" s="1">
        <v>0.76475251826722601</v>
      </c>
      <c r="AN367" s="23">
        <v>4.1169948847497397E-5</v>
      </c>
      <c r="AO367" s="1">
        <v>0.15891164499616101</v>
      </c>
      <c r="AP367" s="1">
        <v>4.5243968473738502E-2</v>
      </c>
    </row>
    <row r="368" spans="1:42" x14ac:dyDescent="0.25">
      <c r="A368" s="1">
        <v>2513020849</v>
      </c>
      <c r="B368" s="1" t="s">
        <v>4</v>
      </c>
      <c r="C368" s="1">
        <v>716416</v>
      </c>
      <c r="D368" s="1">
        <v>716439</v>
      </c>
      <c r="E368" s="1">
        <v>0.62240649999999997</v>
      </c>
      <c r="F368" s="1">
        <v>0.72347799999999995</v>
      </c>
      <c r="G368" s="1">
        <v>0.92857100000000004</v>
      </c>
      <c r="H368" s="1">
        <v>0.97031999999999996</v>
      </c>
      <c r="I368" s="1">
        <v>1.2420949999999999</v>
      </c>
      <c r="J368" s="1">
        <v>0.73929650000000002</v>
      </c>
      <c r="K368" s="1">
        <v>0.94978799999999997</v>
      </c>
      <c r="L368" s="1">
        <v>1.0659650000000001</v>
      </c>
      <c r="M368" s="1">
        <v>1.0124599999999999</v>
      </c>
      <c r="N368" s="1">
        <v>1.1270500000000001</v>
      </c>
      <c r="O368" s="1">
        <v>0.73198200000000002</v>
      </c>
      <c r="P368" s="1">
        <v>0.74670449999999999</v>
      </c>
      <c r="Q368" s="1">
        <v>0.65047650000000001</v>
      </c>
      <c r="R368" s="1">
        <v>0.61524199999999996</v>
      </c>
      <c r="S368" s="1">
        <v>0.71639299999999995</v>
      </c>
      <c r="T368" s="1">
        <v>0.57890850000000005</v>
      </c>
      <c r="U368" s="1">
        <v>0.61574700000000004</v>
      </c>
      <c r="V368" s="1">
        <v>0.64542200000000005</v>
      </c>
      <c r="W368" s="1">
        <v>0.62679399999999996</v>
      </c>
      <c r="X368" s="1">
        <v>0.65814700000000004</v>
      </c>
      <c r="Y368" s="1">
        <v>0.67669599999999996</v>
      </c>
      <c r="Z368" s="1">
        <v>0.55712099999999998</v>
      </c>
      <c r="AA368" s="1">
        <v>0.62712800000000002</v>
      </c>
      <c r="AB368" s="1">
        <v>0.67867250000000001</v>
      </c>
      <c r="AC368" s="1">
        <v>0.61666699999999997</v>
      </c>
      <c r="AD368" s="1">
        <v>0.67841399999999996</v>
      </c>
      <c r="AE368" s="1">
        <v>0.54647000000000001</v>
      </c>
      <c r="AF368" s="1">
        <v>0.58731849999999997</v>
      </c>
      <c r="AG368" s="1">
        <v>0.78285110762316101</v>
      </c>
      <c r="AH368" s="1">
        <v>0.27482505193850398</v>
      </c>
      <c r="AI368" s="23">
        <v>8.9250681407192906E-6</v>
      </c>
      <c r="AJ368" s="1">
        <v>3.2820550712386702E-2</v>
      </c>
      <c r="AK368" s="1">
        <v>3.1843618325669301E-2</v>
      </c>
      <c r="AL368" s="1">
        <v>0.99844397080684499</v>
      </c>
      <c r="AM368" s="1">
        <v>0.76475251826722601</v>
      </c>
      <c r="AN368" s="23">
        <v>2.2052355864360601E-5</v>
      </c>
      <c r="AO368" s="1">
        <v>0.12740626180883899</v>
      </c>
      <c r="AP368" s="1">
        <v>6.2944218890406398E-2</v>
      </c>
    </row>
    <row r="369" spans="1:42" x14ac:dyDescent="0.25">
      <c r="A369" s="1">
        <v>2513020849</v>
      </c>
      <c r="B369" s="1" t="s">
        <v>4</v>
      </c>
      <c r="C369" s="1">
        <v>716998</v>
      </c>
      <c r="D369" s="1">
        <v>717001</v>
      </c>
      <c r="E369" s="1">
        <v>0.71784199999999998</v>
      </c>
      <c r="F369" s="1">
        <v>0.82695649999999998</v>
      </c>
      <c r="G369" s="1">
        <v>0.87857149999999995</v>
      </c>
      <c r="H369" s="1">
        <v>0.93226799999999999</v>
      </c>
      <c r="I369" s="1">
        <v>0.90183000000000002</v>
      </c>
      <c r="J369" s="1">
        <v>0.95107050000000004</v>
      </c>
      <c r="K369" s="1">
        <v>1.0134375</v>
      </c>
      <c r="L369" s="1">
        <v>1.2017249999999999</v>
      </c>
      <c r="M369" s="1">
        <v>1.11032</v>
      </c>
      <c r="N369" s="1">
        <v>1.2029099999999999</v>
      </c>
      <c r="O369" s="1">
        <v>0.77852849999999996</v>
      </c>
      <c r="P369" s="1">
        <v>0.75141250000000004</v>
      </c>
      <c r="Q369" s="1">
        <v>0.81714249999999999</v>
      </c>
      <c r="R369" s="1">
        <v>0.83085500000000001</v>
      </c>
      <c r="S369" s="1">
        <v>0.72622949999999997</v>
      </c>
      <c r="T369" s="1">
        <v>0.69911500000000004</v>
      </c>
      <c r="U369" s="1">
        <v>0.69582750000000004</v>
      </c>
      <c r="V369" s="1">
        <v>0.72710949999999996</v>
      </c>
      <c r="W369" s="1">
        <v>0.69059000000000004</v>
      </c>
      <c r="X369" s="1">
        <v>0.788605</v>
      </c>
      <c r="Y369" s="1">
        <v>0.68326050000000005</v>
      </c>
      <c r="Z369" s="1">
        <v>0.67214399999999996</v>
      </c>
      <c r="AA369" s="1">
        <v>0.66861700000000002</v>
      </c>
      <c r="AB369" s="1">
        <v>0.68714699999999995</v>
      </c>
      <c r="AC369" s="1">
        <v>0.53111149999999996</v>
      </c>
      <c r="AD369" s="1">
        <v>0.88986750000000003</v>
      </c>
      <c r="AE369" s="1">
        <v>0.54110800000000003</v>
      </c>
      <c r="AF369" s="1">
        <v>0.53083899999999995</v>
      </c>
      <c r="AG369" s="1">
        <v>0.74849487369335999</v>
      </c>
      <c r="AH369" s="1">
        <v>0.62550001483439599</v>
      </c>
      <c r="AI369" s="23">
        <v>9.4490385270379297E-8</v>
      </c>
      <c r="AJ369" s="1">
        <v>8.2261425673412099E-4</v>
      </c>
      <c r="AK369" s="1">
        <v>8.8518318625379396E-3</v>
      </c>
      <c r="AL369" s="1">
        <v>0.99844397080684499</v>
      </c>
      <c r="AM369" s="1">
        <v>0.79939980344137296</v>
      </c>
      <c r="AN369" s="23">
        <v>1.5485008612447501E-6</v>
      </c>
      <c r="AO369" s="1">
        <v>1.4118920770421E-2</v>
      </c>
      <c r="AP369" s="1">
        <v>2.8373709699918901E-2</v>
      </c>
    </row>
    <row r="370" spans="1:42" x14ac:dyDescent="0.25">
      <c r="A370" s="1">
        <v>2513020849</v>
      </c>
      <c r="B370" s="1" t="s">
        <v>4</v>
      </c>
      <c r="C370" s="1">
        <v>747788</v>
      </c>
      <c r="D370" s="1">
        <v>748045</v>
      </c>
      <c r="E370" s="1">
        <v>0.75933600000000001</v>
      </c>
      <c r="F370" s="1">
        <v>1</v>
      </c>
      <c r="G370" s="1">
        <v>1.0714300000000001</v>
      </c>
      <c r="H370" s="1">
        <v>1.4284600000000001</v>
      </c>
      <c r="I370" s="1">
        <v>1.522465</v>
      </c>
      <c r="J370" s="1">
        <v>1.105505</v>
      </c>
      <c r="K370" s="1">
        <v>1.1831700000000001</v>
      </c>
      <c r="L370" s="1">
        <v>1.21224</v>
      </c>
      <c r="M370" s="1">
        <v>1.4297150000000001</v>
      </c>
      <c r="N370" s="1">
        <v>1.5657399999999999</v>
      </c>
      <c r="O370" s="1">
        <v>0.85135099999999997</v>
      </c>
      <c r="P370" s="1">
        <v>0.88983049999999997</v>
      </c>
      <c r="Q370" s="1">
        <v>0.8085715</v>
      </c>
      <c r="R370" s="1">
        <v>0.75464699999999996</v>
      </c>
      <c r="S370" s="1">
        <v>0.80245900000000003</v>
      </c>
      <c r="T370" s="1">
        <v>0.73820050000000004</v>
      </c>
      <c r="U370" s="1">
        <v>0.76514099999999996</v>
      </c>
      <c r="V370" s="1">
        <v>0.75763000000000003</v>
      </c>
      <c r="W370" s="1">
        <v>0.74322200000000005</v>
      </c>
      <c r="X370" s="1">
        <v>0.79978700000000003</v>
      </c>
      <c r="Y370" s="1">
        <v>0.72592999999999996</v>
      </c>
      <c r="Z370" s="1">
        <v>0.57277</v>
      </c>
      <c r="AA370" s="1">
        <v>0.72393600000000002</v>
      </c>
      <c r="AB370" s="1">
        <v>0.91101699999999997</v>
      </c>
      <c r="AC370" s="1">
        <v>0.68</v>
      </c>
      <c r="AD370" s="1">
        <v>0.80616699999999997</v>
      </c>
      <c r="AE370" s="1">
        <v>0.58891850000000001</v>
      </c>
      <c r="AF370" s="1">
        <v>0.60637600000000003</v>
      </c>
      <c r="AG370" s="1">
        <v>0.85088286086102605</v>
      </c>
      <c r="AH370" s="1">
        <v>0.27622900687573398</v>
      </c>
      <c r="AI370" s="23">
        <v>1.72756790880421E-6</v>
      </c>
      <c r="AJ370" s="1">
        <v>4.4979179974989703E-3</v>
      </c>
      <c r="AK370" s="1">
        <v>4.3138374785330502E-2</v>
      </c>
      <c r="AL370" s="1">
        <v>0.99844397080684499</v>
      </c>
      <c r="AM370" s="1">
        <v>0.76475251826722601</v>
      </c>
      <c r="AN370" s="23">
        <v>6.5251450313432804E-6</v>
      </c>
      <c r="AO370" s="1">
        <v>4.1068058492900003E-2</v>
      </c>
      <c r="AP370" s="1">
        <v>7.8710942300618494E-2</v>
      </c>
    </row>
    <row r="371" spans="1:42" x14ac:dyDescent="0.25">
      <c r="A371" s="1">
        <v>2513020849</v>
      </c>
      <c r="B371" s="1" t="s">
        <v>4</v>
      </c>
      <c r="C371" s="1">
        <v>749417</v>
      </c>
      <c r="D371" s="1">
        <v>749417</v>
      </c>
      <c r="E371" s="1">
        <v>0.86307100000000003</v>
      </c>
      <c r="F371" s="1">
        <v>1.0191300000000001</v>
      </c>
      <c r="G371" s="1">
        <v>1.3428599999999999</v>
      </c>
      <c r="H371" s="1">
        <v>1.24505</v>
      </c>
      <c r="I371" s="1">
        <v>1.4076500000000001</v>
      </c>
      <c r="J371" s="1">
        <v>1.2324200000000001</v>
      </c>
      <c r="K371" s="1">
        <v>1.37907</v>
      </c>
      <c r="L371" s="1">
        <v>1.5659700000000001</v>
      </c>
      <c r="M371" s="1">
        <v>1.2508900000000001</v>
      </c>
      <c r="N371" s="1">
        <v>1.3451299999999999</v>
      </c>
      <c r="O371" s="1">
        <v>0.94744700000000004</v>
      </c>
      <c r="P371" s="1">
        <v>1.02637</v>
      </c>
      <c r="Q371" s="1">
        <v>0.96190500000000001</v>
      </c>
      <c r="R371" s="1">
        <v>0.94237899999999997</v>
      </c>
      <c r="S371" s="1">
        <v>0.76557399999999998</v>
      </c>
      <c r="T371" s="1">
        <v>0.87610600000000005</v>
      </c>
      <c r="U371" s="1">
        <v>0.86137300000000006</v>
      </c>
      <c r="V371" s="1">
        <v>0.90125699999999997</v>
      </c>
      <c r="W371" s="1">
        <v>0.90271100000000004</v>
      </c>
      <c r="X371" s="1">
        <v>0.89989399999999997</v>
      </c>
      <c r="Y371" s="1">
        <v>0.87965000000000004</v>
      </c>
      <c r="Z371" s="1">
        <v>0.86541500000000005</v>
      </c>
      <c r="AA371" s="1">
        <v>0.84148900000000004</v>
      </c>
      <c r="AB371" s="1">
        <v>1.0282500000000001</v>
      </c>
      <c r="AC371" s="1">
        <v>0.91777799999999998</v>
      </c>
      <c r="AD371" s="1">
        <v>0.88766500000000004</v>
      </c>
      <c r="AE371" s="1">
        <v>0.83288700000000004</v>
      </c>
      <c r="AF371" s="1">
        <v>0.78309099999999998</v>
      </c>
      <c r="AG371" s="1">
        <v>0.79159669059619497</v>
      </c>
      <c r="AH371" s="1">
        <v>0.38646430845878399</v>
      </c>
      <c r="AI371" s="23">
        <v>2.3613972538366302E-6</v>
      </c>
      <c r="AJ371" s="1">
        <v>1.2958697532073E-2</v>
      </c>
      <c r="AK371" s="1">
        <v>0.10027381111561599</v>
      </c>
      <c r="AL371" s="1">
        <v>0.99844397080684499</v>
      </c>
      <c r="AM371" s="1">
        <v>0.76475251826722601</v>
      </c>
      <c r="AN371" s="23">
        <v>8.2858495356515997E-6</v>
      </c>
      <c r="AO371" s="1">
        <v>7.2370197554759902E-2</v>
      </c>
      <c r="AP371" s="1">
        <v>0.15566065442816801</v>
      </c>
    </row>
    <row r="372" spans="1:42" x14ac:dyDescent="0.25">
      <c r="A372" s="1">
        <v>2513020849</v>
      </c>
      <c r="B372" s="1" t="s">
        <v>4</v>
      </c>
      <c r="C372" s="1">
        <v>760706</v>
      </c>
      <c r="D372" s="1">
        <v>760706</v>
      </c>
      <c r="E372" s="1">
        <v>0.84854799999999997</v>
      </c>
      <c r="F372" s="1">
        <v>0.83130400000000004</v>
      </c>
      <c r="G372" s="1">
        <v>1.3</v>
      </c>
      <c r="H372" s="1">
        <v>1.4353100000000001</v>
      </c>
      <c r="I372" s="1">
        <v>1.27121</v>
      </c>
      <c r="J372" s="1">
        <v>0.97859300000000005</v>
      </c>
      <c r="K372" s="1">
        <v>1.4441299999999999</v>
      </c>
      <c r="L372" s="1">
        <v>1.53346</v>
      </c>
      <c r="M372" s="1">
        <v>1.3950199999999999</v>
      </c>
      <c r="N372" s="1">
        <v>1.37927</v>
      </c>
      <c r="O372" s="1">
        <v>0.85285299999999997</v>
      </c>
      <c r="P372" s="1">
        <v>0.84557400000000005</v>
      </c>
      <c r="Q372" s="1">
        <v>0.77523799999999998</v>
      </c>
      <c r="R372" s="1">
        <v>0.78438699999999995</v>
      </c>
      <c r="S372" s="1">
        <v>0.855738</v>
      </c>
      <c r="T372" s="1">
        <v>0.69616500000000003</v>
      </c>
      <c r="U372" s="1">
        <v>0.88021499999999997</v>
      </c>
      <c r="V372" s="1">
        <v>0.77737900000000004</v>
      </c>
      <c r="W372" s="1">
        <v>0.81977699999999998</v>
      </c>
      <c r="X372" s="1">
        <v>0.75505900000000004</v>
      </c>
      <c r="Y372" s="1">
        <v>0.74945300000000004</v>
      </c>
      <c r="Z372" s="1">
        <v>0.77308299999999996</v>
      </c>
      <c r="AA372" s="1">
        <v>0.791489</v>
      </c>
      <c r="AB372" s="1">
        <v>0.92090399999999994</v>
      </c>
      <c r="AC372" s="1">
        <v>0.78222199999999997</v>
      </c>
      <c r="AD372" s="1">
        <v>1.02643</v>
      </c>
      <c r="AE372" s="1">
        <v>0.74441500000000005</v>
      </c>
      <c r="AF372" s="1">
        <v>0.82467100000000004</v>
      </c>
      <c r="AG372" s="1">
        <v>0.84038861864943604</v>
      </c>
      <c r="AH372" s="1">
        <v>0.188051172705652</v>
      </c>
      <c r="AI372" s="1">
        <v>1.10400547117137E-4</v>
      </c>
      <c r="AJ372" s="1">
        <v>5.2437307498093402E-2</v>
      </c>
      <c r="AK372" s="1">
        <v>8.5864273851700094E-3</v>
      </c>
      <c r="AL372" s="1">
        <v>0.99844397080684499</v>
      </c>
      <c r="AM372" s="1">
        <v>0.76475251826722601</v>
      </c>
      <c r="AN372" s="1">
        <v>1.89212498382839E-4</v>
      </c>
      <c r="AO372" s="1">
        <v>0.15546309580218101</v>
      </c>
      <c r="AP372" s="1">
        <v>2.7823778357408801E-2</v>
      </c>
    </row>
    <row r="373" spans="1:42" x14ac:dyDescent="0.25">
      <c r="A373" s="1">
        <v>2513020849</v>
      </c>
      <c r="B373" s="1" t="s">
        <v>4</v>
      </c>
      <c r="C373" s="1">
        <v>761095</v>
      </c>
      <c r="D373" s="1">
        <v>761184</v>
      </c>
      <c r="E373" s="1">
        <v>0.92012450000000001</v>
      </c>
      <c r="F373" s="1">
        <v>0.94782599999999995</v>
      </c>
      <c r="G373" s="1">
        <v>1.2142900000000001</v>
      </c>
      <c r="H373" s="1">
        <v>1.01065</v>
      </c>
      <c r="I373" s="1">
        <v>1.198005</v>
      </c>
      <c r="J373" s="1">
        <v>0.97706400000000004</v>
      </c>
      <c r="K373" s="1">
        <v>1.1824650000000001</v>
      </c>
      <c r="L373" s="1">
        <v>1.2791600000000001</v>
      </c>
      <c r="M373" s="1">
        <v>1.2331000000000001</v>
      </c>
      <c r="N373" s="1">
        <v>0.99051849999999997</v>
      </c>
      <c r="O373" s="1">
        <v>0.77177200000000001</v>
      </c>
      <c r="P373" s="1">
        <v>0.91902099999999998</v>
      </c>
      <c r="Q373" s="1">
        <v>0.83238100000000004</v>
      </c>
      <c r="R373" s="1">
        <v>0.89684050000000004</v>
      </c>
      <c r="S373" s="1">
        <v>0.73688549999999997</v>
      </c>
      <c r="T373" s="1">
        <v>0.69837749999999998</v>
      </c>
      <c r="U373" s="1">
        <v>0.72005399999999997</v>
      </c>
      <c r="V373" s="1">
        <v>0.70736100000000002</v>
      </c>
      <c r="W373" s="1">
        <v>0.77830900000000003</v>
      </c>
      <c r="X373" s="1">
        <v>0.70553750000000004</v>
      </c>
      <c r="Y373" s="1">
        <v>0.63621450000000002</v>
      </c>
      <c r="Z373" s="1">
        <v>0.66510199999999997</v>
      </c>
      <c r="AA373" s="1">
        <v>0.67925500000000005</v>
      </c>
      <c r="AB373" s="1">
        <v>0.73375699999999999</v>
      </c>
      <c r="AC373" s="1">
        <v>0.72111099999999995</v>
      </c>
      <c r="AD373" s="1">
        <v>1.0374399999999999</v>
      </c>
      <c r="AE373" s="1">
        <v>0.71671149999999995</v>
      </c>
      <c r="AF373" s="1">
        <v>0.74844100000000002</v>
      </c>
      <c r="AG373" s="1">
        <v>0.61885134372109096</v>
      </c>
      <c r="AH373" s="1">
        <v>0.61071479670611195</v>
      </c>
      <c r="AI373" s="23">
        <v>4.0033211879548299E-7</v>
      </c>
      <c r="AJ373" s="1">
        <v>0.73230537013687802</v>
      </c>
      <c r="AK373" s="1">
        <v>2.9528995617181201E-2</v>
      </c>
      <c r="AL373" s="1">
        <v>0.99844397080684499</v>
      </c>
      <c r="AM373" s="1">
        <v>0.795942581201593</v>
      </c>
      <c r="AN373" s="23">
        <v>2.66738142073844E-6</v>
      </c>
      <c r="AO373" s="1">
        <v>0.81600366176218297</v>
      </c>
      <c r="AP373" s="1">
        <v>5.9509112062014403E-2</v>
      </c>
    </row>
    <row r="374" spans="1:42" x14ac:dyDescent="0.25">
      <c r="A374" s="1">
        <v>2513020849</v>
      </c>
      <c r="B374" s="1" t="s">
        <v>4</v>
      </c>
      <c r="C374" s="1">
        <v>767989</v>
      </c>
      <c r="D374" s="1">
        <v>768029</v>
      </c>
      <c r="E374" s="1">
        <v>0.82780100000000001</v>
      </c>
      <c r="F374" s="1">
        <v>0.83478300000000005</v>
      </c>
      <c r="G374" s="1">
        <v>2</v>
      </c>
      <c r="H374" s="1">
        <v>0.95129399999999997</v>
      </c>
      <c r="I374" s="1">
        <v>0.995008</v>
      </c>
      <c r="J374" s="1">
        <v>0.81345599999999996</v>
      </c>
      <c r="K374" s="1">
        <v>0.88543099999999997</v>
      </c>
      <c r="L374" s="1">
        <v>0.90248600000000001</v>
      </c>
      <c r="M374" s="1">
        <v>0.95551600000000003</v>
      </c>
      <c r="N374" s="1">
        <v>0.97471600000000003</v>
      </c>
      <c r="O374" s="1">
        <v>0.84984999999999999</v>
      </c>
      <c r="P374" s="1">
        <v>0.92843699999999996</v>
      </c>
      <c r="Q374" s="1">
        <v>0.89142900000000003</v>
      </c>
      <c r="R374" s="1">
        <v>0.83828999999999998</v>
      </c>
      <c r="S374" s="1">
        <v>0.69672100000000003</v>
      </c>
      <c r="T374" s="1">
        <v>0.64306799999999997</v>
      </c>
      <c r="U374" s="1">
        <v>0.736205</v>
      </c>
      <c r="V374" s="1">
        <v>0.692998</v>
      </c>
      <c r="W374" s="1">
        <v>0.78149900000000005</v>
      </c>
      <c r="X374" s="1">
        <v>0.62726300000000001</v>
      </c>
      <c r="Y374" s="1">
        <v>0.63676100000000002</v>
      </c>
      <c r="Z374" s="1">
        <v>0.65884200000000004</v>
      </c>
      <c r="AA374" s="1">
        <v>0.618085</v>
      </c>
      <c r="AB374" s="1">
        <v>0.60875699999999999</v>
      </c>
      <c r="AC374" s="1">
        <v>0.593333</v>
      </c>
      <c r="AD374" s="1">
        <v>0.69823800000000003</v>
      </c>
      <c r="AE374" s="1">
        <v>0.56121500000000002</v>
      </c>
      <c r="AF374" s="1">
        <v>0.63340300000000005</v>
      </c>
      <c r="AG374" s="1">
        <v>0.72773286528512304</v>
      </c>
      <c r="AH374" s="1">
        <v>0.94972745585006801</v>
      </c>
      <c r="AI374" s="23">
        <v>8.0565671835557795E-7</v>
      </c>
      <c r="AJ374" s="1">
        <v>0.43594003881321902</v>
      </c>
      <c r="AK374" s="1">
        <v>0.96521493640365796</v>
      </c>
      <c r="AL374" s="1">
        <v>0.99844397080684499</v>
      </c>
      <c r="AM374" s="1">
        <v>0.96473463875789101</v>
      </c>
      <c r="AN374" s="23">
        <v>4.2405512742294398E-6</v>
      </c>
      <c r="AO374" s="1">
        <v>0.55549424536208503</v>
      </c>
      <c r="AP374" s="1">
        <v>0.96848131520705405</v>
      </c>
    </row>
    <row r="375" spans="1:42" x14ac:dyDescent="0.25">
      <c r="A375" s="1">
        <v>2513020849</v>
      </c>
      <c r="B375" s="1" t="s">
        <v>4</v>
      </c>
      <c r="C375" s="1">
        <v>768202</v>
      </c>
      <c r="D375" s="1">
        <v>768227</v>
      </c>
      <c r="E375" s="1">
        <v>0.76659750000000004</v>
      </c>
      <c r="F375" s="1">
        <v>0.75565249999999995</v>
      </c>
      <c r="G375" s="1">
        <v>0.6</v>
      </c>
      <c r="H375" s="1">
        <v>0.95890399999999998</v>
      </c>
      <c r="I375" s="1">
        <v>1.0332749999999999</v>
      </c>
      <c r="J375" s="1">
        <v>0.81269150000000001</v>
      </c>
      <c r="K375" s="1">
        <v>1.147805</v>
      </c>
      <c r="L375" s="1">
        <v>1.3948400000000001</v>
      </c>
      <c r="M375" s="1">
        <v>1.0293600000000001</v>
      </c>
      <c r="N375" s="1">
        <v>1.2048000000000001</v>
      </c>
      <c r="O375" s="1">
        <v>0.85660650000000005</v>
      </c>
      <c r="P375" s="1">
        <v>0.96892650000000002</v>
      </c>
      <c r="Q375" s="1">
        <v>0.76285749999999997</v>
      </c>
      <c r="R375" s="1">
        <v>0.83643100000000004</v>
      </c>
      <c r="S375" s="1">
        <v>0.64016399999999996</v>
      </c>
      <c r="T375" s="1">
        <v>0.66961700000000002</v>
      </c>
      <c r="U375" s="1">
        <v>0.72947499999999998</v>
      </c>
      <c r="V375" s="1">
        <v>0.63913799999999998</v>
      </c>
      <c r="W375" s="1">
        <v>0.74641100000000005</v>
      </c>
      <c r="X375" s="1">
        <v>0.65974449999999996</v>
      </c>
      <c r="Y375" s="1">
        <v>0.61652099999999999</v>
      </c>
      <c r="Z375" s="1">
        <v>0.67527349999999997</v>
      </c>
      <c r="AA375" s="1">
        <v>0.58936200000000005</v>
      </c>
      <c r="AB375" s="1">
        <v>0.591808</v>
      </c>
      <c r="AC375" s="1">
        <v>0.61777800000000005</v>
      </c>
      <c r="AD375" s="1">
        <v>0.87004400000000004</v>
      </c>
      <c r="AE375" s="1">
        <v>0.62600549999999999</v>
      </c>
      <c r="AF375" s="1">
        <v>0.628552</v>
      </c>
      <c r="AG375" s="1">
        <v>0.81602311117952198</v>
      </c>
      <c r="AH375" s="1">
        <v>0.68959301273853302</v>
      </c>
      <c r="AI375" s="23">
        <v>3.3646679225217601E-6</v>
      </c>
      <c r="AJ375" s="1">
        <v>0.26313174319723498</v>
      </c>
      <c r="AK375" s="1">
        <v>9.7448988634306399E-2</v>
      </c>
      <c r="AL375" s="1">
        <v>0.99844397080684499</v>
      </c>
      <c r="AM375" s="1">
        <v>0.81757919578371296</v>
      </c>
      <c r="AN375" s="23">
        <v>1.0584406172397799E-5</v>
      </c>
      <c r="AO375" s="1">
        <v>0.40529123043106702</v>
      </c>
      <c r="AP375" s="1">
        <v>0.15167257286127001</v>
      </c>
    </row>
    <row r="376" spans="1:42" x14ac:dyDescent="0.25">
      <c r="A376" s="1">
        <v>2513020849</v>
      </c>
      <c r="B376" s="1" t="s">
        <v>4</v>
      </c>
      <c r="C376" s="1">
        <v>768332</v>
      </c>
      <c r="D376" s="1">
        <v>768433</v>
      </c>
      <c r="E376" s="1">
        <v>0.626556</v>
      </c>
      <c r="F376" s="1">
        <v>0.67478300000000002</v>
      </c>
      <c r="G376" s="1">
        <v>0.82857099999999995</v>
      </c>
      <c r="H376" s="1">
        <v>0.77625599999999995</v>
      </c>
      <c r="I376" s="1">
        <v>0.70549099999999998</v>
      </c>
      <c r="J376" s="1">
        <v>0.73700299999999996</v>
      </c>
      <c r="K376" s="1">
        <v>0.8762375</v>
      </c>
      <c r="L376" s="1">
        <v>1.1281099999999999</v>
      </c>
      <c r="M376" s="1">
        <v>0.80515999999999999</v>
      </c>
      <c r="N376" s="1">
        <v>0.87294550000000004</v>
      </c>
      <c r="O376" s="1">
        <v>0.64264299999999996</v>
      </c>
      <c r="P376" s="1">
        <v>0.69679800000000003</v>
      </c>
      <c r="Q376" s="1">
        <v>0.62571449999999995</v>
      </c>
      <c r="R376" s="1">
        <v>0.63011200000000001</v>
      </c>
      <c r="S376" s="1">
        <v>0.56475399999999998</v>
      </c>
      <c r="T376" s="1">
        <v>0.57817099999999999</v>
      </c>
      <c r="U376" s="1">
        <v>0.61036299999999999</v>
      </c>
      <c r="V376" s="1">
        <v>0.57271099999999997</v>
      </c>
      <c r="W376" s="1">
        <v>0.57416299999999998</v>
      </c>
      <c r="X376" s="1">
        <v>0.57348250000000001</v>
      </c>
      <c r="Y376" s="1">
        <v>0.51750499999999999</v>
      </c>
      <c r="Z376" s="1">
        <v>0.528169</v>
      </c>
      <c r="AA376" s="1">
        <v>0.54574500000000004</v>
      </c>
      <c r="AB376" s="1">
        <v>0.57274000000000003</v>
      </c>
      <c r="AC376" s="1">
        <v>0.50777799999999995</v>
      </c>
      <c r="AD376" s="1">
        <v>0.82378899999999999</v>
      </c>
      <c r="AE376" s="1">
        <v>0.49419099999999999</v>
      </c>
      <c r="AF376" s="1">
        <v>0.50589099999999998</v>
      </c>
      <c r="AG376" s="1">
        <v>0.60092082671487101</v>
      </c>
      <c r="AH376" s="1">
        <v>0.63333664436850801</v>
      </c>
      <c r="AI376" s="23">
        <v>3.04374551339536E-5</v>
      </c>
      <c r="AJ376" s="1">
        <v>0.174843004326702</v>
      </c>
      <c r="AK376" s="1">
        <v>0.112122652768567</v>
      </c>
      <c r="AL376" s="1">
        <v>0.99844397080684499</v>
      </c>
      <c r="AM376" s="1">
        <v>0.80724230462135604</v>
      </c>
      <c r="AN376" s="23">
        <v>6.2025466991183804E-5</v>
      </c>
      <c r="AO376" s="1">
        <v>0.311357061758961</v>
      </c>
      <c r="AP376" s="1">
        <v>0.17130846002276701</v>
      </c>
    </row>
    <row r="377" spans="1:42" x14ac:dyDescent="0.25">
      <c r="A377" s="1">
        <v>2513020849</v>
      </c>
      <c r="B377" s="1" t="s">
        <v>4</v>
      </c>
      <c r="C377" s="1">
        <v>808257</v>
      </c>
      <c r="D377" s="1">
        <v>808370</v>
      </c>
      <c r="E377" s="1">
        <v>0.97510350000000001</v>
      </c>
      <c r="F377" s="1">
        <v>1.050435</v>
      </c>
      <c r="G377" s="1">
        <v>0.94285699999999995</v>
      </c>
      <c r="H377" s="1">
        <v>1.22831</v>
      </c>
      <c r="I377" s="1">
        <v>1.1089850000000001</v>
      </c>
      <c r="J377" s="1">
        <v>1.1896</v>
      </c>
      <c r="K377" s="1">
        <v>1.3670450000000001</v>
      </c>
      <c r="L377" s="1">
        <v>1.5200750000000001</v>
      </c>
      <c r="M377" s="1">
        <v>1.3523099999999999</v>
      </c>
      <c r="N377" s="1">
        <v>1.4740800000000001</v>
      </c>
      <c r="O377" s="1">
        <v>0.97297299999999998</v>
      </c>
      <c r="P377" s="1">
        <v>0.97080949999999999</v>
      </c>
      <c r="Q377" s="1">
        <v>1.13619</v>
      </c>
      <c r="R377" s="1">
        <v>1.03067</v>
      </c>
      <c r="S377" s="1">
        <v>0.97704899999999995</v>
      </c>
      <c r="T377" s="1">
        <v>0.89749250000000003</v>
      </c>
      <c r="U377" s="1">
        <v>0.986541</v>
      </c>
      <c r="V377" s="1">
        <v>0.95062800000000003</v>
      </c>
      <c r="W377" s="1">
        <v>0.94657100000000005</v>
      </c>
      <c r="X377" s="1">
        <v>0.88232149999999998</v>
      </c>
      <c r="Y377" s="1">
        <v>0.81619249999999999</v>
      </c>
      <c r="Z377" s="1">
        <v>0.78560249999999998</v>
      </c>
      <c r="AA377" s="1">
        <v>0.88404300000000002</v>
      </c>
      <c r="AB377" s="1">
        <v>1.0317799999999999</v>
      </c>
      <c r="AC377" s="1">
        <v>0.906667</v>
      </c>
      <c r="AD377" s="1">
        <v>1.0121150000000001</v>
      </c>
      <c r="AE377" s="1">
        <v>0.73637149999999996</v>
      </c>
      <c r="AF377" s="1">
        <v>0.75814300000000001</v>
      </c>
      <c r="AG377" s="1">
        <v>0.85678001949736904</v>
      </c>
      <c r="AH377" s="1">
        <v>0.80018031995357997</v>
      </c>
      <c r="AI377" s="23">
        <v>1.70413748055806E-6</v>
      </c>
      <c r="AJ377" s="1">
        <v>9.2296273590124905E-3</v>
      </c>
      <c r="AK377" s="1">
        <v>3.0649208895804799E-2</v>
      </c>
      <c r="AL377" s="1">
        <v>0.99844397080684499</v>
      </c>
      <c r="AM377" s="1">
        <v>0.86747153515991404</v>
      </c>
      <c r="AN377" s="23">
        <v>6.4805348540852196E-6</v>
      </c>
      <c r="AO377" s="1">
        <v>6.1749733760675399E-2</v>
      </c>
      <c r="AP377" s="1">
        <v>6.1195221802061397E-2</v>
      </c>
    </row>
    <row r="378" spans="1:42" x14ac:dyDescent="0.25">
      <c r="A378" s="1">
        <v>2513020849</v>
      </c>
      <c r="B378" s="1" t="s">
        <v>4</v>
      </c>
      <c r="C378" s="1">
        <v>808633</v>
      </c>
      <c r="D378" s="1">
        <v>808652</v>
      </c>
      <c r="E378" s="1">
        <v>0.56327799999999995</v>
      </c>
      <c r="F378" s="1">
        <v>0.72608700000000004</v>
      </c>
      <c r="G378" s="1">
        <v>0.52857100000000001</v>
      </c>
      <c r="H378" s="1">
        <v>0.65677300000000005</v>
      </c>
      <c r="I378" s="1">
        <v>0.74459200000000003</v>
      </c>
      <c r="J378" s="1">
        <v>0.71559600000000001</v>
      </c>
      <c r="K378" s="1">
        <v>0.94978750000000001</v>
      </c>
      <c r="L378" s="1">
        <v>1.0611900000000001</v>
      </c>
      <c r="M378" s="1">
        <v>1.0560499999999999</v>
      </c>
      <c r="N378" s="1">
        <v>0.872946</v>
      </c>
      <c r="O378" s="1">
        <v>0.61411400000000005</v>
      </c>
      <c r="P378" s="1">
        <v>0.65160099999999999</v>
      </c>
      <c r="Q378" s="1">
        <v>0.65809499999999999</v>
      </c>
      <c r="R378" s="1">
        <v>0.98234200000000005</v>
      </c>
      <c r="S378" s="1">
        <v>0.64918050000000005</v>
      </c>
      <c r="T378" s="1">
        <v>0.84439549999999997</v>
      </c>
      <c r="U378" s="1">
        <v>0.84522200000000003</v>
      </c>
      <c r="V378" s="1">
        <v>0.55296250000000002</v>
      </c>
      <c r="W378" s="1">
        <v>0.65151499999999996</v>
      </c>
      <c r="X378" s="1">
        <v>0.54579350000000004</v>
      </c>
      <c r="Y378" s="1">
        <v>0.84080999999999995</v>
      </c>
      <c r="Z378" s="1">
        <v>0.74960899999999997</v>
      </c>
      <c r="AA378" s="1">
        <v>0.60265950000000001</v>
      </c>
      <c r="AB378" s="1">
        <v>0.97881399999999996</v>
      </c>
      <c r="AC378" s="1">
        <v>0.55888899999999997</v>
      </c>
      <c r="AD378" s="1">
        <v>0.65859049999999997</v>
      </c>
      <c r="AE378" s="1">
        <v>0.68766749999999999</v>
      </c>
      <c r="AF378" s="1">
        <v>0.69404049999999995</v>
      </c>
      <c r="AG378" s="1">
        <v>0.14720740387765199</v>
      </c>
      <c r="AH378" s="1">
        <v>0.666859139649851</v>
      </c>
      <c r="AI378" s="1">
        <v>5.7829249416137499E-2</v>
      </c>
      <c r="AJ378" s="1">
        <v>7.6900883170375203E-2</v>
      </c>
      <c r="AK378" s="1">
        <v>4.0901395248151798E-2</v>
      </c>
      <c r="AL378" s="1">
        <v>0.99844397080684499</v>
      </c>
      <c r="AM378" s="1">
        <v>0.81422347932762495</v>
      </c>
      <c r="AN378" s="1">
        <v>7.0128312686645294E-2</v>
      </c>
      <c r="AO378" s="1">
        <v>0.18922084531133801</v>
      </c>
      <c r="AP378" s="1">
        <v>7.5805637511212901E-2</v>
      </c>
    </row>
    <row r="379" spans="1:42" x14ac:dyDescent="0.25">
      <c r="A379" s="1">
        <v>2513020849</v>
      </c>
      <c r="B379" s="1" t="s">
        <v>4</v>
      </c>
      <c r="C379" s="1">
        <v>845198</v>
      </c>
      <c r="D379" s="1">
        <v>845230</v>
      </c>
      <c r="E379" s="1">
        <v>0.67634899999999998</v>
      </c>
      <c r="F379" s="1">
        <v>0.73565199999999997</v>
      </c>
      <c r="G379" s="1">
        <v>0.81428599999999995</v>
      </c>
      <c r="H379" s="1">
        <v>1.04718</v>
      </c>
      <c r="I379" s="1">
        <v>1.10815</v>
      </c>
      <c r="J379" s="1">
        <v>0.91284399999999999</v>
      </c>
      <c r="K379" s="1">
        <v>1.04243</v>
      </c>
      <c r="L379" s="1">
        <v>1.30975</v>
      </c>
      <c r="M379" s="1">
        <v>1.03915</v>
      </c>
      <c r="N379" s="1">
        <v>1.12642</v>
      </c>
      <c r="O379" s="1">
        <v>0.74474499999999999</v>
      </c>
      <c r="P379" s="1">
        <v>0.75894499999999998</v>
      </c>
      <c r="Q379" s="1">
        <v>0.78095199999999998</v>
      </c>
      <c r="R379" s="1">
        <v>0.76208200000000004</v>
      </c>
      <c r="S379" s="1">
        <v>0.75245899999999999</v>
      </c>
      <c r="T379" s="1">
        <v>0.68879100000000004</v>
      </c>
      <c r="U379" s="1">
        <v>0.69717399999999996</v>
      </c>
      <c r="V379" s="1">
        <v>0.71274700000000002</v>
      </c>
      <c r="W379" s="1">
        <v>0.69696999999999998</v>
      </c>
      <c r="X379" s="1">
        <v>0.70606999999999998</v>
      </c>
      <c r="Y379" s="1">
        <v>0.68161899999999997</v>
      </c>
      <c r="Z379" s="1">
        <v>0.67136200000000001</v>
      </c>
      <c r="AA379" s="1">
        <v>0.64042600000000005</v>
      </c>
      <c r="AB379" s="1">
        <v>0.78389799999999998</v>
      </c>
      <c r="AC379" s="1">
        <v>0.66888899999999996</v>
      </c>
      <c r="AD379" s="1">
        <v>0.74889899999999998</v>
      </c>
      <c r="AE379" s="1">
        <v>0.64700599999999997</v>
      </c>
      <c r="AF379" s="1">
        <v>0.60013899999999998</v>
      </c>
      <c r="AG379" s="1">
        <v>0.93582883538265604</v>
      </c>
      <c r="AH379" s="1">
        <v>0.43797863177252599</v>
      </c>
      <c r="AI379" s="23">
        <v>7.6871757957791105E-6</v>
      </c>
      <c r="AJ379" s="1">
        <v>3.2516309474598097E-2</v>
      </c>
      <c r="AK379" s="1">
        <v>1.49432657551466E-2</v>
      </c>
      <c r="AL379" s="1">
        <v>0.99844397080684499</v>
      </c>
      <c r="AM379" s="1">
        <v>0.76475251826722601</v>
      </c>
      <c r="AN379" s="23">
        <v>1.9564357282819799E-5</v>
      </c>
      <c r="AO379" s="1">
        <v>0.12740626180883899</v>
      </c>
      <c r="AP379" s="1">
        <v>3.7707900394901801E-2</v>
      </c>
    </row>
    <row r="380" spans="1:42" x14ac:dyDescent="0.25">
      <c r="A380" s="1">
        <v>2513020849</v>
      </c>
      <c r="B380" s="1" t="s">
        <v>4</v>
      </c>
      <c r="C380" s="1">
        <v>873100</v>
      </c>
      <c r="D380" s="1">
        <v>873536</v>
      </c>
      <c r="E380" s="1">
        <v>0.75726099999999996</v>
      </c>
      <c r="F380" s="1">
        <v>1.03478</v>
      </c>
      <c r="G380" s="1">
        <v>5.0714300000000003</v>
      </c>
      <c r="H380" s="1">
        <v>1.3424700000000001</v>
      </c>
      <c r="I380" s="1">
        <v>1.36273</v>
      </c>
      <c r="J380" s="1">
        <v>1.0764499999999999</v>
      </c>
      <c r="K380" s="1">
        <v>1.3408800000000001</v>
      </c>
      <c r="L380" s="1">
        <v>1.63289</v>
      </c>
      <c r="M380" s="1">
        <v>1.40747</v>
      </c>
      <c r="N380" s="1">
        <v>1.55247</v>
      </c>
      <c r="O380" s="1">
        <v>0.84534500000000001</v>
      </c>
      <c r="P380" s="1">
        <v>0.83615799999999996</v>
      </c>
      <c r="Q380" s="1">
        <v>0.84952399999999995</v>
      </c>
      <c r="R380" s="1">
        <v>0.76579900000000001</v>
      </c>
      <c r="S380" s="1">
        <v>0.75409800000000005</v>
      </c>
      <c r="T380" s="1">
        <v>0.75958700000000001</v>
      </c>
      <c r="U380" s="1">
        <v>0.829071</v>
      </c>
      <c r="V380" s="1">
        <v>0.81687600000000005</v>
      </c>
      <c r="W380" s="1">
        <v>0.78309399999999996</v>
      </c>
      <c r="X380" s="1">
        <v>0.743344</v>
      </c>
      <c r="Y380" s="1">
        <v>0.73304199999999997</v>
      </c>
      <c r="Z380" s="1">
        <v>0.67136200000000001</v>
      </c>
      <c r="AA380" s="1">
        <v>0.71382999999999996</v>
      </c>
      <c r="AB380" s="1">
        <v>0.80932199999999999</v>
      </c>
      <c r="AC380" s="1">
        <v>0.69111100000000003</v>
      </c>
      <c r="AD380" s="1">
        <v>0.83259899999999998</v>
      </c>
      <c r="AE380" s="1">
        <v>0.60500399999999999</v>
      </c>
      <c r="AF380" s="1">
        <v>0.63340300000000005</v>
      </c>
      <c r="AG380" s="1">
        <v>0.903929959147035</v>
      </c>
      <c r="AH380" s="1">
        <v>0.37249285622709</v>
      </c>
      <c r="AI380" s="1">
        <v>4.90714577522775E-4</v>
      </c>
      <c r="AJ380" s="1">
        <v>0.15482810712300099</v>
      </c>
      <c r="AK380" s="1">
        <v>0.196982631552819</v>
      </c>
      <c r="AL380" s="1">
        <v>0.99844397080684499</v>
      </c>
      <c r="AM380" s="1">
        <v>0.76475251826722601</v>
      </c>
      <c r="AN380" s="1">
        <v>7.4998387750259204E-4</v>
      </c>
      <c r="AO380" s="1">
        <v>0.28659319139330502</v>
      </c>
      <c r="AP380" s="1">
        <v>0.268226363066563</v>
      </c>
    </row>
    <row r="381" spans="1:42" x14ac:dyDescent="0.25">
      <c r="A381" s="1">
        <v>2513020849</v>
      </c>
      <c r="B381" s="1" t="s">
        <v>4</v>
      </c>
      <c r="C381" s="1">
        <v>878072</v>
      </c>
      <c r="D381" s="1">
        <v>878073</v>
      </c>
      <c r="E381" s="1">
        <v>0.77593350000000005</v>
      </c>
      <c r="F381" s="1">
        <v>0.76260850000000002</v>
      </c>
      <c r="G381" s="1">
        <v>0.67857149999999999</v>
      </c>
      <c r="H381" s="1">
        <v>0.99847799999999998</v>
      </c>
      <c r="I381" s="1">
        <v>1.271215</v>
      </c>
      <c r="J381" s="1">
        <v>0.86467899999999998</v>
      </c>
      <c r="K381" s="1">
        <v>1.0403100000000001</v>
      </c>
      <c r="L381" s="1">
        <v>1.1233299999999999</v>
      </c>
      <c r="M381" s="1">
        <v>1.0124550000000001</v>
      </c>
      <c r="N381" s="1">
        <v>1.1005050000000001</v>
      </c>
      <c r="O381" s="1">
        <v>0.75600599999999996</v>
      </c>
      <c r="P381" s="1">
        <v>0.84274950000000004</v>
      </c>
      <c r="Q381" s="1">
        <v>0.84857150000000003</v>
      </c>
      <c r="R381" s="1">
        <v>0.8197025</v>
      </c>
      <c r="S381" s="1">
        <v>0.65901600000000005</v>
      </c>
      <c r="T381" s="1">
        <v>0.67404149999999996</v>
      </c>
      <c r="U381" s="1">
        <v>0.67833100000000002</v>
      </c>
      <c r="V381" s="1">
        <v>0.669659</v>
      </c>
      <c r="W381" s="1">
        <v>0.66905899999999996</v>
      </c>
      <c r="X381" s="1">
        <v>0.68370600000000004</v>
      </c>
      <c r="Y381" s="1">
        <v>0.579322</v>
      </c>
      <c r="Z381" s="1">
        <v>0.56885750000000002</v>
      </c>
      <c r="AA381" s="1">
        <v>0.60691499999999998</v>
      </c>
      <c r="AB381" s="1">
        <v>0.71892699999999998</v>
      </c>
      <c r="AC381" s="1">
        <v>0.69333299999999998</v>
      </c>
      <c r="AD381" s="1">
        <v>0.95374400000000004</v>
      </c>
      <c r="AE381" s="1">
        <v>0.51563899999999996</v>
      </c>
      <c r="AF381" s="1">
        <v>0.56791449999999999</v>
      </c>
      <c r="AG381" s="1">
        <v>0.86483890107279104</v>
      </c>
      <c r="AH381" s="1">
        <v>0.88603022293524103</v>
      </c>
      <c r="AI381" s="23">
        <v>1.2829466701002399E-6</v>
      </c>
      <c r="AJ381" s="1">
        <v>0.16620215395253499</v>
      </c>
      <c r="AK381" s="1">
        <v>0.154920456021302</v>
      </c>
      <c r="AL381" s="1">
        <v>0.99844397080684499</v>
      </c>
      <c r="AM381" s="1">
        <v>0.91855930454650003</v>
      </c>
      <c r="AN381" s="23">
        <v>5.3613193300517303E-6</v>
      </c>
      <c r="AO381" s="1">
        <v>0.301252871159366</v>
      </c>
      <c r="AP381" s="1">
        <v>0.21769628061761201</v>
      </c>
    </row>
    <row r="382" spans="1:42" x14ac:dyDescent="0.25">
      <c r="A382" s="1">
        <v>2513020849</v>
      </c>
      <c r="B382" s="1" t="s">
        <v>4</v>
      </c>
      <c r="C382" s="1">
        <v>911662</v>
      </c>
      <c r="D382" s="1">
        <v>911738</v>
      </c>
      <c r="E382" s="1">
        <v>0.65767600000000004</v>
      </c>
      <c r="F382" s="1">
        <v>0.79304300000000005</v>
      </c>
      <c r="G382" s="1">
        <v>1.08571</v>
      </c>
      <c r="H382" s="1">
        <v>0.747336</v>
      </c>
      <c r="I382" s="1">
        <v>0.65557399999999999</v>
      </c>
      <c r="J382" s="1">
        <v>0.70489299999999999</v>
      </c>
      <c r="K382" s="1">
        <v>0.93918000000000001</v>
      </c>
      <c r="L382" s="1">
        <v>1.0114700000000001</v>
      </c>
      <c r="M382" s="1">
        <v>0.97686799999999996</v>
      </c>
      <c r="N382" s="1">
        <v>0.92035400000000001</v>
      </c>
      <c r="O382" s="1">
        <v>0.74924900000000005</v>
      </c>
      <c r="P382" s="1">
        <v>0.74387899999999996</v>
      </c>
      <c r="Q382" s="1">
        <v>0.76190500000000005</v>
      </c>
      <c r="R382" s="1">
        <v>0.76951700000000001</v>
      </c>
      <c r="S382" s="1">
        <v>0.690164</v>
      </c>
      <c r="T382" s="1">
        <v>0.69764000000000004</v>
      </c>
      <c r="U382" s="1">
        <v>0.66352599999999995</v>
      </c>
      <c r="V382" s="1">
        <v>0.671454</v>
      </c>
      <c r="W382" s="1">
        <v>0.61722500000000002</v>
      </c>
      <c r="X382" s="1">
        <v>0.64856199999999997</v>
      </c>
      <c r="Y382" s="1">
        <v>0.624726</v>
      </c>
      <c r="Z382" s="1">
        <v>0.60876399999999997</v>
      </c>
      <c r="AA382" s="1">
        <v>0.65319099999999997</v>
      </c>
      <c r="AB382" s="1">
        <v>0.70197699999999996</v>
      </c>
      <c r="AC382" s="1">
        <v>0.55333299999999996</v>
      </c>
      <c r="AD382" s="1">
        <v>0.71365599999999996</v>
      </c>
      <c r="AE382" s="1">
        <v>0.54959800000000003</v>
      </c>
      <c r="AF382" s="1">
        <v>0.582121</v>
      </c>
      <c r="AG382" s="1">
        <v>0.30305086566643602</v>
      </c>
      <c r="AH382" s="1">
        <v>0.51580307721843499</v>
      </c>
      <c r="AI382" s="23">
        <v>3.9192869879464298E-5</v>
      </c>
      <c r="AJ382" s="1">
        <v>6.5552364371779706E-2</v>
      </c>
      <c r="AK382" s="1">
        <v>0.21243988977020201</v>
      </c>
      <c r="AL382" s="1">
        <v>0.99844397080684499</v>
      </c>
      <c r="AM382" s="1">
        <v>0.76805094486479997</v>
      </c>
      <c r="AN382" s="23">
        <v>7.7213859928645606E-5</v>
      </c>
      <c r="AO382" s="1">
        <v>0.17194133950304</v>
      </c>
      <c r="AP382" s="1">
        <v>0.28566180189054402</v>
      </c>
    </row>
    <row r="383" spans="1:42" x14ac:dyDescent="0.25">
      <c r="A383" s="1">
        <v>2513020849</v>
      </c>
      <c r="B383" s="1" t="s">
        <v>4</v>
      </c>
      <c r="C383" s="1">
        <v>912087</v>
      </c>
      <c r="D383" s="1">
        <v>912181</v>
      </c>
      <c r="E383" s="1">
        <v>0.54564299999999999</v>
      </c>
      <c r="F383" s="1">
        <v>0.58260900000000004</v>
      </c>
      <c r="G383" s="1">
        <v>0.81428599999999995</v>
      </c>
      <c r="H383" s="1">
        <v>0.814307</v>
      </c>
      <c r="I383" s="1">
        <v>0.90515800000000002</v>
      </c>
      <c r="J383" s="1">
        <v>0.72324200000000005</v>
      </c>
      <c r="K383" s="1">
        <v>0.90381900000000004</v>
      </c>
      <c r="L383" s="1">
        <v>0.86615699999999995</v>
      </c>
      <c r="M383" s="1">
        <v>0.98398600000000003</v>
      </c>
      <c r="N383" s="1">
        <v>1.1163099999999999</v>
      </c>
      <c r="O383" s="1">
        <v>0.75225200000000003</v>
      </c>
      <c r="P383" s="1">
        <v>0.70433100000000004</v>
      </c>
      <c r="Q383" s="1">
        <v>0.76</v>
      </c>
      <c r="R383" s="1">
        <v>0.75836400000000004</v>
      </c>
      <c r="S383" s="1">
        <v>0.72623000000000004</v>
      </c>
      <c r="T383" s="1">
        <v>0.67109099999999999</v>
      </c>
      <c r="U383" s="1">
        <v>0.72140000000000004</v>
      </c>
      <c r="V383" s="1">
        <v>0.62836599999999998</v>
      </c>
      <c r="W383" s="1">
        <v>0.67783099999999996</v>
      </c>
      <c r="X383" s="1">
        <v>0.70713499999999996</v>
      </c>
      <c r="Y383" s="1">
        <v>0.65207899999999996</v>
      </c>
      <c r="Z383" s="1">
        <v>0.59467899999999996</v>
      </c>
      <c r="AA383" s="1">
        <v>0.61702100000000004</v>
      </c>
      <c r="AB383" s="1">
        <v>0.817797</v>
      </c>
      <c r="AC383" s="1">
        <v>0.48</v>
      </c>
      <c r="AD383" s="1">
        <v>0.79074900000000004</v>
      </c>
      <c r="AE383" s="1">
        <v>0.50670199999999999</v>
      </c>
      <c r="AF383" s="1">
        <v>0.54261999999999999</v>
      </c>
      <c r="AG383" s="1">
        <v>0.74246774524313597</v>
      </c>
      <c r="AH383" s="1">
        <v>0.78061584828645703</v>
      </c>
      <c r="AI383" s="1">
        <v>2.0597830848305499E-4</v>
      </c>
      <c r="AJ383" s="1">
        <v>7.4800612853810503E-4</v>
      </c>
      <c r="AK383" s="1">
        <v>1.6039648625140498E-2</v>
      </c>
      <c r="AL383" s="1">
        <v>0.99844397080684499</v>
      </c>
      <c r="AM383" s="1">
        <v>0.86009770785126005</v>
      </c>
      <c r="AN383" s="1">
        <v>3.3556356299574598E-4</v>
      </c>
      <c r="AO383" s="1">
        <v>1.4118920770421E-2</v>
      </c>
      <c r="AP383" s="1">
        <v>3.9142023188099999E-2</v>
      </c>
    </row>
    <row r="384" spans="1:42" x14ac:dyDescent="0.25">
      <c r="A384" s="1">
        <v>2513020849</v>
      </c>
      <c r="B384" s="1" t="s">
        <v>4</v>
      </c>
      <c r="C384" s="1">
        <v>944923</v>
      </c>
      <c r="D384" s="1">
        <v>944937</v>
      </c>
      <c r="E384" s="1">
        <v>0.81742700000000001</v>
      </c>
      <c r="F384" s="1">
        <v>0.90434800000000004</v>
      </c>
      <c r="G384" s="1">
        <v>0.58571399999999996</v>
      </c>
      <c r="H384" s="1">
        <v>1.00457</v>
      </c>
      <c r="I384" s="1">
        <v>1.1347799999999999</v>
      </c>
      <c r="J384" s="1">
        <v>0.89755399999999996</v>
      </c>
      <c r="K384" s="1">
        <v>1.17397</v>
      </c>
      <c r="L384" s="1">
        <v>1.3250500000000001</v>
      </c>
      <c r="M384" s="1">
        <v>1.1814899999999999</v>
      </c>
      <c r="N384" s="1">
        <v>1.1668799999999999</v>
      </c>
      <c r="O384" s="1">
        <v>0.92192200000000002</v>
      </c>
      <c r="P384" s="1">
        <v>0.83615799999999996</v>
      </c>
      <c r="Q384" s="1">
        <v>0.89333300000000004</v>
      </c>
      <c r="R384" s="1">
        <v>0.87546500000000005</v>
      </c>
      <c r="S384" s="1">
        <v>0.69508199999999998</v>
      </c>
      <c r="T384" s="1">
        <v>0.68879100000000004</v>
      </c>
      <c r="U384" s="1">
        <v>0.67025599999999996</v>
      </c>
      <c r="V384" s="1">
        <v>0.69658900000000001</v>
      </c>
      <c r="W384" s="1">
        <v>0.685805</v>
      </c>
      <c r="X384" s="1">
        <v>0.71033000000000002</v>
      </c>
      <c r="Y384" s="1">
        <v>0.67833699999999997</v>
      </c>
      <c r="Z384" s="1">
        <v>0.680751</v>
      </c>
      <c r="AA384" s="1">
        <v>0.68085099999999998</v>
      </c>
      <c r="AB384" s="1">
        <v>0.816384</v>
      </c>
      <c r="AC384" s="1">
        <v>0.72222200000000003</v>
      </c>
      <c r="AD384" s="1">
        <v>1.01322</v>
      </c>
      <c r="AE384" s="1">
        <v>0.69437000000000004</v>
      </c>
      <c r="AF384" s="1">
        <v>0.65696500000000002</v>
      </c>
      <c r="AG384" s="1">
        <v>0.46669907851306702</v>
      </c>
      <c r="AH384" s="1">
        <v>0.82456111765539997</v>
      </c>
      <c r="AI384" s="23">
        <v>7.7604951907388594E-6</v>
      </c>
      <c r="AJ384" s="1">
        <v>0.35613727351996799</v>
      </c>
      <c r="AK384" s="1">
        <v>0.16057055187541699</v>
      </c>
      <c r="AL384" s="1">
        <v>0.99844397080684499</v>
      </c>
      <c r="AM384" s="1">
        <v>0.87799293713898896</v>
      </c>
      <c r="AN384" s="23">
        <v>1.9666554051744199E-5</v>
      </c>
      <c r="AO384" s="1">
        <v>0.49343318504051698</v>
      </c>
      <c r="AP384" s="1">
        <v>0.225102452156317</v>
      </c>
    </row>
    <row r="385" spans="1:42" x14ac:dyDescent="0.25">
      <c r="A385" s="1">
        <v>2513020849</v>
      </c>
      <c r="B385" s="1" t="s">
        <v>4</v>
      </c>
      <c r="C385" s="1">
        <v>974130</v>
      </c>
      <c r="D385" s="1">
        <v>974319</v>
      </c>
      <c r="E385" s="1">
        <v>0.62033199999999999</v>
      </c>
      <c r="F385" s="1">
        <v>0.78434800000000005</v>
      </c>
      <c r="G385" s="1">
        <v>0.92142849999999998</v>
      </c>
      <c r="H385" s="1">
        <v>1.00837</v>
      </c>
      <c r="I385" s="1">
        <v>0.91680499999999998</v>
      </c>
      <c r="J385" s="1">
        <v>0.80122300000000002</v>
      </c>
      <c r="K385" s="1">
        <v>0.95403099999999996</v>
      </c>
      <c r="L385" s="1">
        <v>0.97609900000000005</v>
      </c>
      <c r="M385" s="1">
        <v>0.93950199999999995</v>
      </c>
      <c r="N385" s="1">
        <v>1.0733200000000001</v>
      </c>
      <c r="O385" s="1">
        <v>0.52027049999999997</v>
      </c>
      <c r="P385" s="1">
        <v>0.61770199999999997</v>
      </c>
      <c r="Q385" s="1">
        <v>0.57523800000000003</v>
      </c>
      <c r="R385" s="1">
        <v>0.57063200000000003</v>
      </c>
      <c r="S385" s="1">
        <v>0.55655750000000004</v>
      </c>
      <c r="T385" s="1">
        <v>0.56932199999999999</v>
      </c>
      <c r="U385" s="1">
        <v>0.592194</v>
      </c>
      <c r="V385" s="1">
        <v>0.57989199999999996</v>
      </c>
      <c r="W385" s="1">
        <v>0.5430625</v>
      </c>
      <c r="X385" s="1">
        <v>0.59957400000000005</v>
      </c>
      <c r="Y385" s="1">
        <v>0.49507649999999997</v>
      </c>
      <c r="Z385" s="1">
        <v>0.52425699999999997</v>
      </c>
      <c r="AA385" s="1">
        <v>0.52819150000000004</v>
      </c>
      <c r="AB385" s="1">
        <v>0.5706215</v>
      </c>
      <c r="AC385" s="1">
        <v>0.40222200000000002</v>
      </c>
      <c r="AD385" s="1">
        <v>0.75330399999999997</v>
      </c>
      <c r="AE385" s="1">
        <v>0.36059000000000002</v>
      </c>
      <c r="AF385" s="1">
        <v>0.37976399999999999</v>
      </c>
      <c r="AG385" s="1">
        <v>0.95810926703629395</v>
      </c>
      <c r="AH385" s="1">
        <v>0.35074120713208601</v>
      </c>
      <c r="AI385" s="23">
        <v>5.8563202045779903E-7</v>
      </c>
      <c r="AJ385" s="1">
        <v>1.5754906088302301E-3</v>
      </c>
      <c r="AK385" s="1">
        <v>1.34780277938523E-2</v>
      </c>
      <c r="AL385" s="1">
        <v>0.99844397080684499</v>
      </c>
      <c r="AM385" s="1">
        <v>0.76475251826722601</v>
      </c>
      <c r="AN385" s="23">
        <v>3.5436713074640299E-6</v>
      </c>
      <c r="AO385" s="1">
        <v>2.10438907580544E-2</v>
      </c>
      <c r="AP385" s="1">
        <v>3.7174281310485599E-2</v>
      </c>
    </row>
    <row r="386" spans="1:42" x14ac:dyDescent="0.25">
      <c r="A386" s="1">
        <v>2513020849</v>
      </c>
      <c r="B386" s="1" t="s">
        <v>4</v>
      </c>
      <c r="C386" s="1">
        <v>974435</v>
      </c>
      <c r="D386" s="1">
        <v>974549</v>
      </c>
      <c r="E386" s="1">
        <v>0.78215800000000002</v>
      </c>
      <c r="F386" s="1">
        <v>0.88173900000000005</v>
      </c>
      <c r="G386" s="1">
        <v>1.0428599999999999</v>
      </c>
      <c r="H386" s="1">
        <v>1.2222200000000001</v>
      </c>
      <c r="I386" s="1">
        <v>0.93677200000000005</v>
      </c>
      <c r="J386" s="1">
        <v>0.90061199999999997</v>
      </c>
      <c r="K386" s="1">
        <v>1.1131500000000001</v>
      </c>
      <c r="L386" s="1">
        <v>1.25621</v>
      </c>
      <c r="M386" s="1">
        <v>1.3363</v>
      </c>
      <c r="N386" s="1">
        <v>1.46523</v>
      </c>
      <c r="O386" s="1">
        <v>0.76576599999999995</v>
      </c>
      <c r="P386" s="1">
        <v>0.77024499999999996</v>
      </c>
      <c r="Q386" s="1">
        <v>0.74095200000000006</v>
      </c>
      <c r="R386" s="1">
        <v>0.75650600000000001</v>
      </c>
      <c r="S386" s="1">
        <v>0.69180299999999995</v>
      </c>
      <c r="T386" s="1">
        <v>0.746313</v>
      </c>
      <c r="U386" s="1">
        <v>0.68775200000000003</v>
      </c>
      <c r="V386" s="1">
        <v>0.68940800000000002</v>
      </c>
      <c r="W386" s="1">
        <v>0.69218500000000005</v>
      </c>
      <c r="X386" s="1">
        <v>0.70713499999999996</v>
      </c>
      <c r="Y386" s="1">
        <v>0.61597400000000002</v>
      </c>
      <c r="Z386" s="1">
        <v>0.61189400000000005</v>
      </c>
      <c r="AA386" s="1">
        <v>0.59680900000000003</v>
      </c>
      <c r="AB386" s="1">
        <v>0.73446299999999998</v>
      </c>
      <c r="AC386" s="1">
        <v>0.54444400000000004</v>
      </c>
      <c r="AD386" s="1">
        <v>0.88326000000000005</v>
      </c>
      <c r="AE386" s="1">
        <v>0.49419099999999999</v>
      </c>
      <c r="AF386" s="1">
        <v>0.51143499999999997</v>
      </c>
      <c r="AG386" s="1">
        <v>0.92657637742278198</v>
      </c>
      <c r="AH386" s="1">
        <v>0.28533789567142298</v>
      </c>
      <c r="AI386" s="23">
        <v>5.8390747159807496E-7</v>
      </c>
      <c r="AJ386" s="1">
        <v>4.9348021363651504E-3</v>
      </c>
      <c r="AK386" s="1">
        <v>1.13836154529813E-2</v>
      </c>
      <c r="AL386" s="1">
        <v>0.99844397080684499</v>
      </c>
      <c r="AM386" s="1">
        <v>0.76475251826722601</v>
      </c>
      <c r="AN386" s="23">
        <v>3.5436713074640299E-6</v>
      </c>
      <c r="AO386" s="1">
        <v>4.2410690824123701E-2</v>
      </c>
      <c r="AP386" s="1">
        <v>3.2769339629213197E-2</v>
      </c>
    </row>
    <row r="387" spans="1:42" x14ac:dyDescent="0.25">
      <c r="A387" s="1">
        <v>2513020849</v>
      </c>
      <c r="B387" s="1" t="s">
        <v>4</v>
      </c>
      <c r="C387" s="1">
        <v>974762</v>
      </c>
      <c r="D387" s="1">
        <v>974883</v>
      </c>
      <c r="E387" s="1">
        <v>0.81950199999999995</v>
      </c>
      <c r="F387" s="1">
        <v>0.93565200000000004</v>
      </c>
      <c r="G387" s="1">
        <v>1.2285699999999999</v>
      </c>
      <c r="H387" s="1">
        <v>1.16743</v>
      </c>
      <c r="I387" s="1">
        <v>1.005825</v>
      </c>
      <c r="J387" s="1">
        <v>0.96024500000000002</v>
      </c>
      <c r="K387" s="1">
        <v>1.2927900000000001</v>
      </c>
      <c r="L387" s="1">
        <v>1.450285</v>
      </c>
      <c r="M387" s="1">
        <v>1.3736649999999999</v>
      </c>
      <c r="N387" s="1">
        <v>1.3931750000000001</v>
      </c>
      <c r="O387" s="1">
        <v>0.81831799999999999</v>
      </c>
      <c r="P387" s="1">
        <v>0.85310699999999995</v>
      </c>
      <c r="Q387" s="1">
        <v>0.88095250000000003</v>
      </c>
      <c r="R387" s="1">
        <v>0.84479550000000003</v>
      </c>
      <c r="S387" s="1">
        <v>0.74754100000000001</v>
      </c>
      <c r="T387" s="1">
        <v>0.80973499999999998</v>
      </c>
      <c r="U387" s="1">
        <v>0.83512799999999998</v>
      </c>
      <c r="V387" s="1">
        <v>0.80700150000000004</v>
      </c>
      <c r="W387" s="1">
        <v>0.7711325</v>
      </c>
      <c r="X387" s="1">
        <v>0.75133150000000004</v>
      </c>
      <c r="Y387" s="1">
        <v>0.77024099999999995</v>
      </c>
      <c r="Z387" s="1">
        <v>0.72691749999999999</v>
      </c>
      <c r="AA387" s="1">
        <v>0.76117000000000001</v>
      </c>
      <c r="AB387" s="1">
        <v>0.83827649999999998</v>
      </c>
      <c r="AC387" s="1">
        <v>0.64444400000000002</v>
      </c>
      <c r="AD387" s="1">
        <v>0.85242300000000004</v>
      </c>
      <c r="AE387" s="1">
        <v>0.62958000000000003</v>
      </c>
      <c r="AF387" s="1">
        <v>0.672211</v>
      </c>
      <c r="AG387" s="1">
        <v>0.659467578625346</v>
      </c>
      <c r="AH387" s="1">
        <v>0.26467431217710802</v>
      </c>
      <c r="AI387" s="23">
        <v>2.1320379987387099E-7</v>
      </c>
      <c r="AJ387" s="1">
        <v>1.5969225701727601E-3</v>
      </c>
      <c r="AK387" s="1">
        <v>2.8300350821113401E-3</v>
      </c>
      <c r="AL387" s="1">
        <v>0.99844397080684499</v>
      </c>
      <c r="AM387" s="1">
        <v>0.76475251826722601</v>
      </c>
      <c r="AN387" s="23">
        <v>1.9156038382606901E-6</v>
      </c>
      <c r="AO387" s="1">
        <v>2.10438907580544E-2</v>
      </c>
      <c r="AP387" s="1">
        <v>1.57607563740455E-2</v>
      </c>
    </row>
    <row r="388" spans="1:42" x14ac:dyDescent="0.25">
      <c r="A388" s="1">
        <v>2513020849</v>
      </c>
      <c r="B388" s="1" t="s">
        <v>4</v>
      </c>
      <c r="C388" s="1">
        <v>1019549</v>
      </c>
      <c r="D388" s="1">
        <v>1019555</v>
      </c>
      <c r="E388" s="1">
        <v>0.70539399999999997</v>
      </c>
      <c r="F388" s="1">
        <v>0.65565200000000001</v>
      </c>
      <c r="G388" s="1">
        <v>1</v>
      </c>
      <c r="H388" s="1">
        <v>0.97716899999999995</v>
      </c>
      <c r="I388" s="1">
        <v>0.607321</v>
      </c>
      <c r="J388" s="1">
        <v>0.75535200000000002</v>
      </c>
      <c r="K388" s="1">
        <v>0.97171099999999999</v>
      </c>
      <c r="L388" s="1">
        <v>0.99043999999999999</v>
      </c>
      <c r="M388" s="1">
        <v>0.89323799999999998</v>
      </c>
      <c r="N388" s="1">
        <v>0.83438699999999999</v>
      </c>
      <c r="O388" s="1">
        <v>0.77177200000000001</v>
      </c>
      <c r="P388" s="1">
        <v>0.63653499999999996</v>
      </c>
      <c r="Q388" s="1">
        <v>0.74285699999999999</v>
      </c>
      <c r="R388" s="1">
        <v>0.66356899999999996</v>
      </c>
      <c r="S388" s="1">
        <v>0.68688499999999997</v>
      </c>
      <c r="T388" s="1">
        <v>0.65044199999999996</v>
      </c>
      <c r="U388" s="1">
        <v>0.65679699999999996</v>
      </c>
      <c r="V388" s="1">
        <v>0.61939</v>
      </c>
      <c r="W388" s="1">
        <v>0.59011199999999997</v>
      </c>
      <c r="X388" s="1">
        <v>0.61661299999999997</v>
      </c>
      <c r="Y388" s="1">
        <v>0.58205700000000005</v>
      </c>
      <c r="Z388" s="1">
        <v>0.62754299999999996</v>
      </c>
      <c r="AA388" s="1">
        <v>0.58191499999999996</v>
      </c>
      <c r="AB388" s="1">
        <v>0.683616</v>
      </c>
      <c r="AC388" s="1">
        <v>0.57333299999999998</v>
      </c>
      <c r="AD388" s="1">
        <v>0.83480200000000004</v>
      </c>
      <c r="AE388" s="1">
        <v>0.54423600000000005</v>
      </c>
      <c r="AF388" s="1">
        <v>0.59113000000000004</v>
      </c>
      <c r="AG388" s="1">
        <v>0.74896277620857798</v>
      </c>
      <c r="AH388" s="1">
        <v>0.54649400739818499</v>
      </c>
      <c r="AI388" s="1">
        <v>1.21259966828546E-4</v>
      </c>
      <c r="AJ388" s="1">
        <v>0.36039341160076199</v>
      </c>
      <c r="AK388" s="1">
        <v>0.334844013872241</v>
      </c>
      <c r="AL388" s="1">
        <v>0.99844397080684499</v>
      </c>
      <c r="AM388" s="1">
        <v>0.77343901285709704</v>
      </c>
      <c r="AN388" s="1">
        <v>2.0486370464195899E-4</v>
      </c>
      <c r="AO388" s="1">
        <v>0.49585450830452898</v>
      </c>
      <c r="AP388" s="1">
        <v>0.41802631626576597</v>
      </c>
    </row>
    <row r="389" spans="1:42" x14ac:dyDescent="0.25">
      <c r="A389" s="1">
        <v>2513020849</v>
      </c>
      <c r="B389" s="1" t="s">
        <v>4</v>
      </c>
      <c r="C389" s="1">
        <v>1038651</v>
      </c>
      <c r="D389" s="1">
        <v>1038683</v>
      </c>
      <c r="E389" s="1">
        <v>0.80290499999999998</v>
      </c>
      <c r="F389" s="1">
        <v>0.968696</v>
      </c>
      <c r="G389" s="1">
        <v>0.74285699999999999</v>
      </c>
      <c r="H389" s="1">
        <v>1.03349</v>
      </c>
      <c r="I389" s="1">
        <v>0.93178000000000005</v>
      </c>
      <c r="J389" s="1">
        <v>1</v>
      </c>
      <c r="K389" s="1">
        <v>1.2715700000000001</v>
      </c>
      <c r="L389" s="1">
        <v>1.4340299999999999</v>
      </c>
      <c r="M389" s="1">
        <v>1.14591</v>
      </c>
      <c r="N389" s="1">
        <v>1.2553700000000001</v>
      </c>
      <c r="O389" s="1">
        <v>0.85135099999999997</v>
      </c>
      <c r="P389" s="1">
        <v>0.80791000000000002</v>
      </c>
      <c r="Q389" s="1">
        <v>0.83428599999999997</v>
      </c>
      <c r="R389" s="1">
        <v>0.82899599999999996</v>
      </c>
      <c r="S389" s="1">
        <v>0.74917999999999996</v>
      </c>
      <c r="T389" s="1">
        <v>0.67846600000000001</v>
      </c>
      <c r="U389" s="1">
        <v>0.67429300000000003</v>
      </c>
      <c r="V389" s="1">
        <v>0.71813300000000002</v>
      </c>
      <c r="W389" s="1">
        <v>0.69696999999999998</v>
      </c>
      <c r="X389" s="1">
        <v>0.71352499999999996</v>
      </c>
      <c r="Y389" s="1">
        <v>0.69037199999999999</v>
      </c>
      <c r="Z389" s="1">
        <v>0.68857599999999997</v>
      </c>
      <c r="AA389" s="1">
        <v>0.66702099999999998</v>
      </c>
      <c r="AB389" s="1">
        <v>0.79943500000000001</v>
      </c>
      <c r="AC389" s="1">
        <v>0.73111099999999996</v>
      </c>
      <c r="AD389" s="1">
        <v>0.90748899999999999</v>
      </c>
      <c r="AE389" s="1">
        <v>0.61751599999999995</v>
      </c>
      <c r="AF389" s="1">
        <v>0.67151799999999995</v>
      </c>
      <c r="AG389" s="1">
        <v>0.62106420229890502</v>
      </c>
      <c r="AH389" s="1">
        <v>0.50159458808208401</v>
      </c>
      <c r="AI389" s="23">
        <v>9.5208849215406802E-7</v>
      </c>
      <c r="AJ389" s="1">
        <v>6.7754566882333306E-2</v>
      </c>
      <c r="AK389" s="1">
        <v>3.6469405779320001E-2</v>
      </c>
      <c r="AL389" s="1">
        <v>0.99844397080684499</v>
      </c>
      <c r="AM389" s="1">
        <v>0.76805094486479997</v>
      </c>
      <c r="AN389" s="23">
        <v>4.6365160766151702E-6</v>
      </c>
      <c r="AO389" s="1">
        <v>0.17467128588785799</v>
      </c>
      <c r="AP389" s="1">
        <v>7.0215446841353196E-2</v>
      </c>
    </row>
    <row r="390" spans="1:42" x14ac:dyDescent="0.25">
      <c r="A390" s="1">
        <v>2513020849</v>
      </c>
      <c r="B390" s="1" t="s">
        <v>4</v>
      </c>
      <c r="C390" s="1">
        <v>1064612</v>
      </c>
      <c r="D390" s="1">
        <v>1064617</v>
      </c>
      <c r="E390" s="1">
        <v>0.64419099999999996</v>
      </c>
      <c r="F390" s="1">
        <v>0.8782605</v>
      </c>
      <c r="G390" s="1">
        <v>1.2857099999999999</v>
      </c>
      <c r="H390" s="1">
        <v>0.91856899999999997</v>
      </c>
      <c r="I390" s="1">
        <v>1.0282849999999999</v>
      </c>
      <c r="J390" s="1">
        <v>0.79434249999999995</v>
      </c>
      <c r="K390" s="1">
        <v>1.0827450000000001</v>
      </c>
      <c r="L390" s="1">
        <v>1.2466550000000001</v>
      </c>
      <c r="M390" s="1">
        <v>1.036475</v>
      </c>
      <c r="N390" s="1">
        <v>0.9898865</v>
      </c>
      <c r="O390" s="1">
        <v>0.83033049999999997</v>
      </c>
      <c r="P390" s="1">
        <v>0.78907700000000003</v>
      </c>
      <c r="Q390" s="1">
        <v>0.81904750000000004</v>
      </c>
      <c r="R390" s="1">
        <v>0.69423800000000002</v>
      </c>
      <c r="S390" s="1">
        <v>0.66639349999999997</v>
      </c>
      <c r="T390" s="1">
        <v>0.66445399999999999</v>
      </c>
      <c r="U390" s="1">
        <v>0.66016149999999996</v>
      </c>
      <c r="V390" s="1">
        <v>0.62028700000000003</v>
      </c>
      <c r="W390" s="1">
        <v>0.69537450000000001</v>
      </c>
      <c r="X390" s="1">
        <v>0.68636850000000005</v>
      </c>
      <c r="Y390" s="1">
        <v>0.65973749999999998</v>
      </c>
      <c r="Z390" s="1">
        <v>0.60563400000000001</v>
      </c>
      <c r="AA390" s="1">
        <v>0.57180850000000005</v>
      </c>
      <c r="AB390" s="1">
        <v>0.71186450000000001</v>
      </c>
      <c r="AC390" s="1">
        <v>0.56111100000000003</v>
      </c>
      <c r="AD390" s="1">
        <v>0.90418500000000002</v>
      </c>
      <c r="AE390" s="1">
        <v>0.6224305</v>
      </c>
      <c r="AF390" s="1">
        <v>0.62751250000000003</v>
      </c>
      <c r="AG390" s="1">
        <v>0.66148746107082201</v>
      </c>
      <c r="AH390" s="1">
        <v>0.60557663284854801</v>
      </c>
      <c r="AI390" s="23">
        <v>2.3250885073371E-6</v>
      </c>
      <c r="AJ390" s="1">
        <v>0.27045139985865702</v>
      </c>
      <c r="AK390" s="1">
        <v>7.9251303751488103E-2</v>
      </c>
      <c r="AL390" s="1">
        <v>0.99844397080684499</v>
      </c>
      <c r="AM390" s="1">
        <v>0.795942581201593</v>
      </c>
      <c r="AN390" s="23">
        <v>8.2496892238460101E-6</v>
      </c>
      <c r="AO390" s="1">
        <v>0.410173094926301</v>
      </c>
      <c r="AP390" s="1">
        <v>0.12805455892270401</v>
      </c>
    </row>
    <row r="391" spans="1:42" x14ac:dyDescent="0.25">
      <c r="A391" s="1">
        <v>2513020849</v>
      </c>
      <c r="B391" s="1" t="s">
        <v>4</v>
      </c>
      <c r="C391" s="1">
        <v>1071017</v>
      </c>
      <c r="D391" s="1">
        <v>1071048</v>
      </c>
      <c r="E391" s="1">
        <v>0.68775949999999997</v>
      </c>
      <c r="F391" s="1">
        <v>0.79304350000000001</v>
      </c>
      <c r="G391" s="1">
        <v>1.1571400000000001</v>
      </c>
      <c r="H391" s="1">
        <v>1.01522</v>
      </c>
      <c r="I391" s="1">
        <v>1.202995</v>
      </c>
      <c r="J391" s="1">
        <v>0.93195749999999999</v>
      </c>
      <c r="K391" s="1">
        <v>1.20509</v>
      </c>
      <c r="L391" s="1">
        <v>1.32887</v>
      </c>
      <c r="M391" s="1">
        <v>1.27847</v>
      </c>
      <c r="N391" s="1">
        <v>1.292035</v>
      </c>
      <c r="O391" s="1">
        <v>0.86561549999999998</v>
      </c>
      <c r="P391" s="1">
        <v>0.93032049999999999</v>
      </c>
      <c r="Q391" s="1">
        <v>0.84476200000000001</v>
      </c>
      <c r="R391" s="1">
        <v>0.81319699999999995</v>
      </c>
      <c r="S391" s="1">
        <v>0.82786899999999997</v>
      </c>
      <c r="T391" s="1">
        <v>0.81194650000000002</v>
      </c>
      <c r="U391" s="1">
        <v>0.76043099999999997</v>
      </c>
      <c r="V391" s="1">
        <v>0.80071800000000004</v>
      </c>
      <c r="W391" s="1">
        <v>0.72807049999999995</v>
      </c>
      <c r="X391" s="1">
        <v>0.768903</v>
      </c>
      <c r="Y391" s="1">
        <v>0.73358900000000005</v>
      </c>
      <c r="Z391" s="1">
        <v>0.72691700000000004</v>
      </c>
      <c r="AA391" s="1">
        <v>0.6840425</v>
      </c>
      <c r="AB391" s="1">
        <v>0.80649700000000002</v>
      </c>
      <c r="AC391" s="1">
        <v>0.64888900000000005</v>
      </c>
      <c r="AD391" s="1">
        <v>0.83480200000000004</v>
      </c>
      <c r="AE391" s="1">
        <v>0.579982</v>
      </c>
      <c r="AF391" s="1">
        <v>0.62023600000000001</v>
      </c>
      <c r="AG391" s="1">
        <v>0.81448707960242595</v>
      </c>
      <c r="AH391" s="1">
        <v>0.34805417447234599</v>
      </c>
      <c r="AI391" s="23">
        <v>6.4546571482978E-6</v>
      </c>
      <c r="AJ391" s="1">
        <v>6.5459560207335003E-3</v>
      </c>
      <c r="AK391" s="1">
        <v>4.08824625392403E-2</v>
      </c>
      <c r="AL391" s="1">
        <v>0.99844397080684499</v>
      </c>
      <c r="AM391" s="1">
        <v>0.76475251826722601</v>
      </c>
      <c r="AN391" s="23">
        <v>1.7012404155451699E-5</v>
      </c>
      <c r="AO391" s="1">
        <v>4.9533760902360599E-2</v>
      </c>
      <c r="AP391" s="1">
        <v>7.5805637511212901E-2</v>
      </c>
    </row>
    <row r="392" spans="1:42" x14ac:dyDescent="0.25">
      <c r="A392" s="1">
        <v>2513020849</v>
      </c>
      <c r="B392" s="1" t="s">
        <v>4</v>
      </c>
      <c r="C392" s="1">
        <v>1071214</v>
      </c>
      <c r="D392" s="1">
        <v>1071349</v>
      </c>
      <c r="E392" s="1">
        <v>0.73651500000000003</v>
      </c>
      <c r="F392" s="1">
        <v>0.97565199999999996</v>
      </c>
      <c r="G392" s="1">
        <v>1.4</v>
      </c>
      <c r="H392" s="1">
        <v>1.1803650000000001</v>
      </c>
      <c r="I392" s="1">
        <v>1.1272899999999999</v>
      </c>
      <c r="J392" s="1">
        <v>0.92584100000000003</v>
      </c>
      <c r="K392" s="1">
        <v>1.2828850000000001</v>
      </c>
      <c r="L392" s="1">
        <v>1.3957900000000001</v>
      </c>
      <c r="M392" s="1">
        <v>1.30694</v>
      </c>
      <c r="N392" s="1">
        <v>1.4342600000000001</v>
      </c>
      <c r="O392" s="1">
        <v>0.90240200000000004</v>
      </c>
      <c r="P392" s="1">
        <v>0.87476449999999994</v>
      </c>
      <c r="Q392" s="1">
        <v>0.92761899999999997</v>
      </c>
      <c r="R392" s="1">
        <v>0.84014900000000003</v>
      </c>
      <c r="S392" s="1">
        <v>0.79344300000000001</v>
      </c>
      <c r="T392" s="1">
        <v>0.77359849999999997</v>
      </c>
      <c r="U392" s="1">
        <v>0.81628500000000004</v>
      </c>
      <c r="V392" s="1">
        <v>0.73159799999999997</v>
      </c>
      <c r="W392" s="1">
        <v>0.75996850000000005</v>
      </c>
      <c r="X392" s="1">
        <v>0.70660250000000002</v>
      </c>
      <c r="Y392" s="1">
        <v>0.73851199999999995</v>
      </c>
      <c r="Z392" s="1">
        <v>0.680751</v>
      </c>
      <c r="AA392" s="1">
        <v>0.75638300000000003</v>
      </c>
      <c r="AB392" s="1">
        <v>0.80296599999999996</v>
      </c>
      <c r="AC392" s="1">
        <v>0.68</v>
      </c>
      <c r="AD392" s="1">
        <v>0.89867799999999998</v>
      </c>
      <c r="AE392" s="1">
        <v>0.62064350000000001</v>
      </c>
      <c r="AF392" s="1">
        <v>0.66978550000000003</v>
      </c>
      <c r="AG392" s="1">
        <v>0.726079907823304</v>
      </c>
      <c r="AH392" s="1">
        <v>0.46345212526195101</v>
      </c>
      <c r="AI392" s="23">
        <v>4.7821407871414096E-7</v>
      </c>
      <c r="AJ392" s="1">
        <v>1.17492622831734E-2</v>
      </c>
      <c r="AK392" s="1">
        <v>2.01007351106594E-2</v>
      </c>
      <c r="AL392" s="1">
        <v>0.99844397080684499</v>
      </c>
      <c r="AM392" s="1">
        <v>0.76805094486479997</v>
      </c>
      <c r="AN392" s="23">
        <v>3.0824016160596301E-6</v>
      </c>
      <c r="AO392" s="1">
        <v>7.0067150633286002E-2</v>
      </c>
      <c r="AP392" s="1">
        <v>4.5495175269545898E-2</v>
      </c>
    </row>
    <row r="393" spans="1:42" x14ac:dyDescent="0.25">
      <c r="A393" s="1">
        <v>2513020849</v>
      </c>
      <c r="B393" s="1" t="s">
        <v>4</v>
      </c>
      <c r="C393" s="1">
        <v>1083434</v>
      </c>
      <c r="D393" s="1">
        <v>1083534</v>
      </c>
      <c r="E393" s="1">
        <v>0.62033199999999999</v>
      </c>
      <c r="F393" s="1">
        <v>0.76173900000000005</v>
      </c>
      <c r="G393" s="1">
        <v>0.8</v>
      </c>
      <c r="H393" s="1">
        <v>0.94977199999999995</v>
      </c>
      <c r="I393" s="1">
        <v>0.74708799999999997</v>
      </c>
      <c r="J393" s="1">
        <v>0.76299700000000004</v>
      </c>
      <c r="K393" s="1">
        <v>0.99858599999999997</v>
      </c>
      <c r="L393" s="1">
        <v>1.0936900000000001</v>
      </c>
      <c r="M393" s="1">
        <v>0.95551600000000003</v>
      </c>
      <c r="N393" s="1">
        <v>1.0177</v>
      </c>
      <c r="O393" s="1">
        <v>0.72522500000000001</v>
      </c>
      <c r="P393" s="1">
        <v>0.80791000000000002</v>
      </c>
      <c r="Q393" s="1">
        <v>0.70095200000000002</v>
      </c>
      <c r="R393" s="1">
        <v>0.67472100000000002</v>
      </c>
      <c r="S393" s="1">
        <v>0.64262300000000006</v>
      </c>
      <c r="T393" s="1">
        <v>0.55752199999999996</v>
      </c>
      <c r="U393" s="1">
        <v>0.592194</v>
      </c>
      <c r="V393" s="1">
        <v>0.58707399999999998</v>
      </c>
      <c r="W393" s="1">
        <v>0.56937800000000005</v>
      </c>
      <c r="X393" s="1">
        <v>0.58466499999999999</v>
      </c>
      <c r="Y393" s="1">
        <v>0.55579900000000004</v>
      </c>
      <c r="Z393" s="1">
        <v>0.48200300000000001</v>
      </c>
      <c r="AA393" s="1">
        <v>0.54042599999999996</v>
      </c>
      <c r="AB393" s="1">
        <v>0.58333299999999999</v>
      </c>
      <c r="AC393" s="1">
        <v>0.49111100000000002</v>
      </c>
      <c r="AD393" s="1">
        <v>0.77532999999999996</v>
      </c>
      <c r="AE393" s="1">
        <v>0.47899900000000001</v>
      </c>
      <c r="AF393" s="1">
        <v>0.49133700000000002</v>
      </c>
      <c r="AG393" s="1">
        <v>0.89356298546597801</v>
      </c>
      <c r="AH393" s="1">
        <v>0.51385519988013795</v>
      </c>
      <c r="AI393" s="23">
        <v>7.4691524920609396E-7</v>
      </c>
      <c r="AJ393" s="1">
        <v>0.12278817117327701</v>
      </c>
      <c r="AK393" s="1">
        <v>5.7571678791678002E-2</v>
      </c>
      <c r="AL393" s="1">
        <v>0.99844397080684499</v>
      </c>
      <c r="AM393" s="1">
        <v>0.76805094486479997</v>
      </c>
      <c r="AN393" s="23">
        <v>4.0634930530203104E-6</v>
      </c>
      <c r="AO393" s="1">
        <v>0.24516291416078501</v>
      </c>
      <c r="AP393" s="1">
        <v>0.100411780951368</v>
      </c>
    </row>
    <row r="394" spans="1:42" x14ac:dyDescent="0.25">
      <c r="A394" s="1">
        <v>2513020849</v>
      </c>
      <c r="B394" s="1" t="s">
        <v>4</v>
      </c>
      <c r="C394" s="1">
        <v>1105425</v>
      </c>
      <c r="D394" s="1">
        <v>1105455</v>
      </c>
      <c r="E394" s="1">
        <v>0.73236500000000004</v>
      </c>
      <c r="F394" s="1">
        <v>0.782609</v>
      </c>
      <c r="G394" s="1">
        <v>0.8</v>
      </c>
      <c r="H394" s="1">
        <v>0.85997000000000001</v>
      </c>
      <c r="I394" s="1">
        <v>1.00166</v>
      </c>
      <c r="J394" s="1">
        <v>0.84097900000000003</v>
      </c>
      <c r="K394" s="1">
        <v>1.1287100000000001</v>
      </c>
      <c r="L394" s="1">
        <v>1.1606099999999999</v>
      </c>
      <c r="M394" s="1">
        <v>1.13879</v>
      </c>
      <c r="N394" s="1">
        <v>1.1668799999999999</v>
      </c>
      <c r="O394" s="1">
        <v>0.93994</v>
      </c>
      <c r="P394" s="1">
        <v>0.95291899999999996</v>
      </c>
      <c r="Q394" s="1">
        <v>0.92381000000000002</v>
      </c>
      <c r="R394" s="1">
        <v>0.72119</v>
      </c>
      <c r="S394" s="1">
        <v>0.763934</v>
      </c>
      <c r="T394" s="1">
        <v>0.79498500000000005</v>
      </c>
      <c r="U394" s="1">
        <v>0.69448200000000004</v>
      </c>
      <c r="V394" s="1">
        <v>0.70197500000000002</v>
      </c>
      <c r="W394" s="1">
        <v>0.78468899999999997</v>
      </c>
      <c r="X394" s="1">
        <v>0.70606999999999998</v>
      </c>
      <c r="Y394" s="1">
        <v>0.649891</v>
      </c>
      <c r="Z394" s="1">
        <v>0.629108</v>
      </c>
      <c r="AA394" s="1">
        <v>0.62872300000000003</v>
      </c>
      <c r="AB394" s="1">
        <v>0.77259900000000004</v>
      </c>
      <c r="AC394" s="1">
        <v>0.63111099999999998</v>
      </c>
      <c r="AD394" s="1">
        <v>0.87665199999999999</v>
      </c>
      <c r="AE394" s="1">
        <v>0.56032199999999999</v>
      </c>
      <c r="AF394" s="1">
        <v>0.60152499999999998</v>
      </c>
      <c r="AG394" s="1">
        <v>0.92338793562771204</v>
      </c>
      <c r="AH394" s="1">
        <v>0.61782069953965402</v>
      </c>
      <c r="AI394" s="23">
        <v>4.2936645397880899E-6</v>
      </c>
      <c r="AJ394" s="1">
        <v>0.13578785402451701</v>
      </c>
      <c r="AK394" s="1">
        <v>0.10246203720984499</v>
      </c>
      <c r="AL394" s="1">
        <v>0.99844397080684499</v>
      </c>
      <c r="AM394" s="1">
        <v>0.79770944863647197</v>
      </c>
      <c r="AN394" s="23">
        <v>1.24202101077773E-5</v>
      </c>
      <c r="AO394" s="1">
        <v>0.26400720470996197</v>
      </c>
      <c r="AP394" s="1">
        <v>0.158336035918583</v>
      </c>
    </row>
    <row r="395" spans="1:42" x14ac:dyDescent="0.25">
      <c r="A395" s="1">
        <v>2513020849</v>
      </c>
      <c r="B395" s="1" t="s">
        <v>4</v>
      </c>
      <c r="C395" s="1">
        <v>1160458</v>
      </c>
      <c r="D395" s="1">
        <v>1160520</v>
      </c>
      <c r="E395" s="1">
        <v>0.67219899999999999</v>
      </c>
      <c r="F395" s="1">
        <v>0.72</v>
      </c>
      <c r="G395" s="1">
        <v>0.68571400000000005</v>
      </c>
      <c r="H395" s="1">
        <v>0.89497700000000002</v>
      </c>
      <c r="I395" s="1">
        <v>0.63893500000000003</v>
      </c>
      <c r="J395" s="1">
        <v>0.792049</v>
      </c>
      <c r="K395" s="1">
        <v>1.0707199999999999</v>
      </c>
      <c r="L395" s="1">
        <v>1.1606099999999999</v>
      </c>
      <c r="M395" s="1">
        <v>0.81850500000000004</v>
      </c>
      <c r="N395" s="1">
        <v>0.87610600000000005</v>
      </c>
      <c r="O395" s="1">
        <v>0.69819799999999999</v>
      </c>
      <c r="P395" s="1">
        <v>0.59321999999999997</v>
      </c>
      <c r="Q395" s="1">
        <v>0.65523799999999999</v>
      </c>
      <c r="R395" s="1">
        <v>0.63382899999999998</v>
      </c>
      <c r="S395" s="1">
        <v>0.52786900000000003</v>
      </c>
      <c r="T395" s="1">
        <v>0.582596</v>
      </c>
      <c r="U395" s="1">
        <v>0.578735</v>
      </c>
      <c r="V395" s="1">
        <v>0.55116699999999996</v>
      </c>
      <c r="W395" s="1">
        <v>0.57097299999999995</v>
      </c>
      <c r="X395" s="1">
        <v>0.51011700000000004</v>
      </c>
      <c r="Y395" s="1">
        <v>0.53282300000000005</v>
      </c>
      <c r="Z395" s="1">
        <v>0.48043799999999998</v>
      </c>
      <c r="AA395" s="1">
        <v>0.51808500000000002</v>
      </c>
      <c r="AB395" s="1">
        <v>0.59321999999999997</v>
      </c>
      <c r="AC395" s="1">
        <v>0.49111100000000002</v>
      </c>
      <c r="AD395" s="1">
        <v>0.86343599999999998</v>
      </c>
      <c r="AE395" s="1">
        <v>0.47721200000000003</v>
      </c>
      <c r="AF395" s="1">
        <v>0.47955599999999998</v>
      </c>
      <c r="AG395" s="1">
        <v>0.73565971075959402</v>
      </c>
      <c r="AH395" s="1">
        <v>0.69591905767584195</v>
      </c>
      <c r="AI395" s="23">
        <v>8.8619967692137196E-6</v>
      </c>
      <c r="AJ395" s="1">
        <v>0.219918451414502</v>
      </c>
      <c r="AK395" s="1">
        <v>0.13675338345233401</v>
      </c>
      <c r="AL395" s="1">
        <v>0.99844397080684499</v>
      </c>
      <c r="AM395" s="1">
        <v>0.82118830384510699</v>
      </c>
      <c r="AN395" s="23">
        <v>2.2052355864360601E-5</v>
      </c>
      <c r="AO395" s="1">
        <v>0.36225456024666702</v>
      </c>
      <c r="AP395" s="1">
        <v>0.20072959501790599</v>
      </c>
    </row>
    <row r="396" spans="1:42" x14ac:dyDescent="0.25">
      <c r="A396" s="1">
        <v>2513020849</v>
      </c>
      <c r="B396" s="1" t="s">
        <v>4</v>
      </c>
      <c r="C396" s="1">
        <v>1188850</v>
      </c>
      <c r="D396" s="1">
        <v>1188850</v>
      </c>
      <c r="E396" s="1">
        <v>0.61410799999999999</v>
      </c>
      <c r="F396" s="1">
        <v>0.782609</v>
      </c>
      <c r="G396" s="1">
        <v>0.5</v>
      </c>
      <c r="H396" s="1">
        <v>0.93607300000000004</v>
      </c>
      <c r="I396" s="1">
        <v>0.92512499999999998</v>
      </c>
      <c r="J396" s="1">
        <v>0.74006099999999997</v>
      </c>
      <c r="K396" s="1">
        <v>1.1640699999999999</v>
      </c>
      <c r="L396" s="1">
        <v>1.1453199999999999</v>
      </c>
      <c r="M396" s="1">
        <v>0.96797200000000005</v>
      </c>
      <c r="N396" s="1">
        <v>1.12137</v>
      </c>
      <c r="O396" s="1">
        <v>0.96246200000000004</v>
      </c>
      <c r="P396" s="1">
        <v>0.74199599999999999</v>
      </c>
      <c r="Q396" s="1">
        <v>0.89714300000000002</v>
      </c>
      <c r="R396" s="1">
        <v>0.65055799999999997</v>
      </c>
      <c r="S396" s="1">
        <v>0.60983600000000004</v>
      </c>
      <c r="T396" s="1">
        <v>0.81415899999999997</v>
      </c>
      <c r="U396" s="1">
        <v>0.80080799999999996</v>
      </c>
      <c r="V396" s="1">
        <v>0.82764800000000005</v>
      </c>
      <c r="W396" s="1">
        <v>0.614035</v>
      </c>
      <c r="X396" s="1">
        <v>0.80511200000000005</v>
      </c>
      <c r="Y396" s="1">
        <v>0.79649899999999996</v>
      </c>
      <c r="Z396" s="1">
        <v>0.63223799999999997</v>
      </c>
      <c r="AA396" s="1">
        <v>0.51808500000000002</v>
      </c>
      <c r="AB396" s="1">
        <v>0.90395499999999995</v>
      </c>
      <c r="AC396" s="1">
        <v>0.67333299999999996</v>
      </c>
      <c r="AD396" s="1">
        <v>0.75330399999999997</v>
      </c>
      <c r="AE396" s="1">
        <v>0.786416</v>
      </c>
      <c r="AF396" s="1">
        <v>0.84753999999999996</v>
      </c>
      <c r="AG396" s="1">
        <v>0.28755581717232598</v>
      </c>
      <c r="AH396" s="1">
        <v>0.681062725077485</v>
      </c>
      <c r="AI396" s="1">
        <v>6.2096096612201199E-3</v>
      </c>
      <c r="AJ396" s="1">
        <v>1.9363605501694501E-2</v>
      </c>
      <c r="AK396" s="1">
        <v>0.48358459653414299</v>
      </c>
      <c r="AL396" s="1">
        <v>0.99844397080684499</v>
      </c>
      <c r="AM396" s="1">
        <v>0.81755100398977398</v>
      </c>
      <c r="AN396" s="1">
        <v>8.2934651556385904E-3</v>
      </c>
      <c r="AO396" s="1">
        <v>9.0414315452794103E-2</v>
      </c>
      <c r="AP396" s="1">
        <v>0.56228561910734698</v>
      </c>
    </row>
    <row r="397" spans="1:42" x14ac:dyDescent="0.25">
      <c r="A397" s="1">
        <v>2513020849</v>
      </c>
      <c r="B397" s="1" t="s">
        <v>4</v>
      </c>
      <c r="C397" s="1">
        <v>1303328</v>
      </c>
      <c r="D397" s="1">
        <v>1303328</v>
      </c>
      <c r="E397" s="1">
        <v>0.75518700000000005</v>
      </c>
      <c r="F397" s="1">
        <v>0.68521699999999996</v>
      </c>
      <c r="G397" s="1">
        <v>1.2285699999999999</v>
      </c>
      <c r="H397" s="1">
        <v>0.85997000000000001</v>
      </c>
      <c r="I397" s="1">
        <v>1.45258</v>
      </c>
      <c r="J397" s="1">
        <v>0.72629999999999995</v>
      </c>
      <c r="K397" s="1">
        <v>1.07921</v>
      </c>
      <c r="L397" s="1">
        <v>1.43977</v>
      </c>
      <c r="M397" s="1">
        <v>1.0017799999999999</v>
      </c>
      <c r="N397" s="1">
        <v>1.0910200000000001</v>
      </c>
      <c r="O397" s="1">
        <v>0.76276299999999997</v>
      </c>
      <c r="P397" s="1">
        <v>0.73634699999999997</v>
      </c>
      <c r="Q397" s="1">
        <v>0.76571400000000001</v>
      </c>
      <c r="R397" s="1">
        <v>0.78996299999999997</v>
      </c>
      <c r="S397" s="1">
        <v>0.72458999999999996</v>
      </c>
      <c r="T397" s="1">
        <v>0.67846600000000001</v>
      </c>
      <c r="U397" s="1">
        <v>0.70255699999999999</v>
      </c>
      <c r="V397" s="1">
        <v>0.69479400000000002</v>
      </c>
      <c r="W397" s="1">
        <v>0.64274299999999995</v>
      </c>
      <c r="X397" s="1">
        <v>0.67838100000000001</v>
      </c>
      <c r="Y397" s="1">
        <v>0.63347900000000001</v>
      </c>
      <c r="Z397" s="1">
        <v>0.596244</v>
      </c>
      <c r="AA397" s="1">
        <v>0.69148900000000002</v>
      </c>
      <c r="AB397" s="1">
        <v>0.72175100000000003</v>
      </c>
      <c r="AC397" s="1">
        <v>0.43111100000000002</v>
      </c>
      <c r="AD397" s="1">
        <v>0.79074900000000004</v>
      </c>
      <c r="AE397" s="1">
        <v>0.59606800000000004</v>
      </c>
      <c r="AF397" s="1">
        <v>0.65627199999999997</v>
      </c>
      <c r="AG397" s="1">
        <v>0.67979833052283001</v>
      </c>
      <c r="AH397" s="1">
        <v>0.60953585840553903</v>
      </c>
      <c r="AI397" s="1">
        <v>2.57318685031336E-4</v>
      </c>
      <c r="AJ397" s="1">
        <v>0.115877755370596</v>
      </c>
      <c r="AK397" s="1">
        <v>0.25571644441119301</v>
      </c>
      <c r="AL397" s="1">
        <v>0.99844397080684499</v>
      </c>
      <c r="AM397" s="1">
        <v>0.795942581201593</v>
      </c>
      <c r="AN397" s="1">
        <v>4.1352298163572398E-4</v>
      </c>
      <c r="AO397" s="1">
        <v>0.23776992710990699</v>
      </c>
      <c r="AP397" s="1">
        <v>0.33623026948079299</v>
      </c>
    </row>
    <row r="398" spans="1:42" x14ac:dyDescent="0.25">
      <c r="A398" s="1">
        <v>2513020849</v>
      </c>
      <c r="B398" s="1" t="s">
        <v>4</v>
      </c>
      <c r="C398" s="1">
        <v>1321159</v>
      </c>
      <c r="D398" s="1">
        <v>1321159</v>
      </c>
      <c r="E398" s="1">
        <v>0.70331999999999995</v>
      </c>
      <c r="F398" s="1">
        <v>0.94608700000000001</v>
      </c>
      <c r="G398" s="1">
        <v>0.51428600000000002</v>
      </c>
      <c r="H398" s="1">
        <v>0.980213</v>
      </c>
      <c r="I398" s="1">
        <v>1.32945</v>
      </c>
      <c r="J398" s="1">
        <v>1.0061199999999999</v>
      </c>
      <c r="K398" s="1">
        <v>1.24752</v>
      </c>
      <c r="L398" s="1">
        <v>1.4282999999999999</v>
      </c>
      <c r="M398" s="1">
        <v>1.2491099999999999</v>
      </c>
      <c r="N398" s="1">
        <v>1.4702900000000001</v>
      </c>
      <c r="O398" s="1">
        <v>0.91741700000000004</v>
      </c>
      <c r="P398" s="1">
        <v>0.86063999999999996</v>
      </c>
      <c r="Q398" s="1">
        <v>0.88190500000000005</v>
      </c>
      <c r="R398" s="1">
        <v>0.83085500000000001</v>
      </c>
      <c r="S398" s="1">
        <v>0.81147499999999995</v>
      </c>
      <c r="T398" s="1">
        <v>0.74926300000000001</v>
      </c>
      <c r="U398" s="1">
        <v>0.76581399999999999</v>
      </c>
      <c r="V398" s="1">
        <v>0.85637300000000005</v>
      </c>
      <c r="W398" s="1">
        <v>0.81499200000000005</v>
      </c>
      <c r="X398" s="1">
        <v>0.75612400000000002</v>
      </c>
      <c r="Y398" s="1">
        <v>0.74179399999999995</v>
      </c>
      <c r="Z398" s="1">
        <v>0.70579000000000003</v>
      </c>
      <c r="AA398" s="1">
        <v>0.80531900000000001</v>
      </c>
      <c r="AB398" s="1">
        <v>0.96751399999999999</v>
      </c>
      <c r="AC398" s="1">
        <v>0.72222200000000003</v>
      </c>
      <c r="AD398" s="1">
        <v>0.73568299999999998</v>
      </c>
      <c r="AE398" s="1">
        <v>0.66398599999999997</v>
      </c>
      <c r="AF398" s="1">
        <v>0.69646600000000003</v>
      </c>
      <c r="AG398" s="1">
        <v>0.67192870270975902</v>
      </c>
      <c r="AH398" s="1">
        <v>0.41243122332845</v>
      </c>
      <c r="AI398" s="23">
        <v>1.29990291726918E-5</v>
      </c>
      <c r="AJ398" s="1">
        <v>8.1264515709474801E-3</v>
      </c>
      <c r="AK398" s="1">
        <v>4.0854964440599502E-2</v>
      </c>
      <c r="AL398" s="1">
        <v>0.99844397080684499</v>
      </c>
      <c r="AM398" s="1">
        <v>0.76475251826722601</v>
      </c>
      <c r="AN398" s="23">
        <v>3.04680802348073E-5</v>
      </c>
      <c r="AO398" s="1">
        <v>5.7599335952304598E-2</v>
      </c>
      <c r="AP398" s="1">
        <v>7.5805637511212901E-2</v>
      </c>
    </row>
    <row r="399" spans="1:42" x14ac:dyDescent="0.25">
      <c r="A399" s="1">
        <v>2513020849</v>
      </c>
      <c r="B399" s="1" t="s">
        <v>4</v>
      </c>
      <c r="C399" s="1">
        <v>1325537</v>
      </c>
      <c r="D399" s="1">
        <v>1325569</v>
      </c>
      <c r="E399" s="1">
        <v>0.65560200000000002</v>
      </c>
      <c r="F399" s="1">
        <v>0.65912999999999999</v>
      </c>
      <c r="G399" s="1">
        <v>0.7</v>
      </c>
      <c r="H399" s="1">
        <v>0.38203999999999999</v>
      </c>
      <c r="I399" s="1">
        <v>0.63560700000000003</v>
      </c>
      <c r="J399" s="1">
        <v>0.69418999999999997</v>
      </c>
      <c r="K399" s="1">
        <v>0.82602500000000001</v>
      </c>
      <c r="L399" s="1">
        <v>0.71701700000000002</v>
      </c>
      <c r="M399" s="1">
        <v>0.89501799999999998</v>
      </c>
      <c r="N399" s="1">
        <v>0.64222500000000005</v>
      </c>
      <c r="O399" s="1">
        <v>0.68618599999999996</v>
      </c>
      <c r="P399" s="1">
        <v>1.0244800000000001</v>
      </c>
      <c r="Q399" s="1">
        <v>1.08762</v>
      </c>
      <c r="R399" s="1">
        <v>1.0371699999999999</v>
      </c>
      <c r="S399" s="1">
        <v>0.98196700000000003</v>
      </c>
      <c r="T399" s="1">
        <v>0.99409999999999998</v>
      </c>
      <c r="U399" s="1">
        <v>0.96500699999999995</v>
      </c>
      <c r="V399" s="1">
        <v>0.60323199999999999</v>
      </c>
      <c r="W399" s="1">
        <v>0.97926599999999997</v>
      </c>
      <c r="X399" s="1">
        <v>1.0191699999999999</v>
      </c>
      <c r="Y399" s="1">
        <v>0.922319</v>
      </c>
      <c r="Z399" s="1">
        <v>0.90923299999999996</v>
      </c>
      <c r="AA399" s="1">
        <v>0.93404299999999996</v>
      </c>
      <c r="AB399" s="1">
        <v>0.62994399999999995</v>
      </c>
      <c r="AC399" s="1">
        <v>0.57555599999999996</v>
      </c>
      <c r="AD399" s="1">
        <v>0.964758</v>
      </c>
      <c r="AE399" s="1">
        <v>0.86058999999999997</v>
      </c>
      <c r="AF399" s="1">
        <v>0.907138</v>
      </c>
      <c r="AG399" s="1">
        <v>0.73998623136733799</v>
      </c>
      <c r="AH399" s="1">
        <v>0.30483762436237599</v>
      </c>
      <c r="AI399" s="1">
        <v>6.1711827397212503E-2</v>
      </c>
      <c r="AJ399" s="1">
        <v>0.22471974347920901</v>
      </c>
      <c r="AK399" s="1">
        <v>4.8113510704216097E-3</v>
      </c>
      <c r="AL399" s="1">
        <v>0.99844397080684499</v>
      </c>
      <c r="AM399" s="1">
        <v>0.76475251826722601</v>
      </c>
      <c r="AN399" s="1">
        <v>7.4683905401116399E-2</v>
      </c>
      <c r="AO399" s="1">
        <v>0.36609562605266799</v>
      </c>
      <c r="AP399" s="1">
        <v>2.06748636576813E-2</v>
      </c>
    </row>
    <row r="400" spans="1:42" x14ac:dyDescent="0.25">
      <c r="A400" s="1">
        <v>2513020849</v>
      </c>
      <c r="B400" s="1" t="s">
        <v>4</v>
      </c>
      <c r="C400" s="1">
        <v>1385810</v>
      </c>
      <c r="D400" s="1">
        <v>1385879</v>
      </c>
      <c r="E400" s="1">
        <v>0.62136950000000002</v>
      </c>
      <c r="F400" s="1">
        <v>0.68260849999999995</v>
      </c>
      <c r="G400" s="1">
        <v>0.82142850000000001</v>
      </c>
      <c r="H400" s="1">
        <v>1.0137</v>
      </c>
      <c r="I400" s="1">
        <v>1.03661</v>
      </c>
      <c r="J400" s="1">
        <v>0.72247749999999999</v>
      </c>
      <c r="K400" s="1">
        <v>1.0014099999999999</v>
      </c>
      <c r="L400" s="1">
        <v>1.0812649999999999</v>
      </c>
      <c r="M400" s="1">
        <v>1.0738399999999999</v>
      </c>
      <c r="N400" s="1">
        <v>1.1087199999999999</v>
      </c>
      <c r="O400" s="1">
        <v>0.63588599999999995</v>
      </c>
      <c r="P400" s="1">
        <v>0.62806050000000002</v>
      </c>
      <c r="Q400" s="1">
        <v>0.57714299999999996</v>
      </c>
      <c r="R400" s="1">
        <v>0.59944249999999999</v>
      </c>
      <c r="S400" s="1">
        <v>0.55737700000000001</v>
      </c>
      <c r="T400" s="1">
        <v>0.5523595</v>
      </c>
      <c r="U400" s="1">
        <v>0.58546399999999998</v>
      </c>
      <c r="V400" s="1">
        <v>0.55655299999999996</v>
      </c>
      <c r="W400" s="1">
        <v>0.56140350000000006</v>
      </c>
      <c r="X400" s="1">
        <v>0.50851950000000001</v>
      </c>
      <c r="Y400" s="1">
        <v>0.58971600000000002</v>
      </c>
      <c r="Z400" s="1">
        <v>0.48043799999999998</v>
      </c>
      <c r="AA400" s="1">
        <v>0.46968100000000002</v>
      </c>
      <c r="AB400" s="1">
        <v>0.659605</v>
      </c>
      <c r="AC400" s="1">
        <v>0.49666700000000003</v>
      </c>
      <c r="AD400" s="1">
        <v>0.55947100000000005</v>
      </c>
      <c r="AE400" s="1">
        <v>0.52010699999999999</v>
      </c>
      <c r="AF400" s="1">
        <v>0.51767200000000002</v>
      </c>
      <c r="AG400" s="1">
        <v>0.95608014987398904</v>
      </c>
      <c r="AH400" s="1">
        <v>0.22411508053146101</v>
      </c>
      <c r="AI400" s="23">
        <v>7.6238322878995599E-7</v>
      </c>
      <c r="AJ400" s="1">
        <v>2.6866871708378599E-2</v>
      </c>
      <c r="AK400" s="1">
        <v>1.11512885115041E-2</v>
      </c>
      <c r="AL400" s="1">
        <v>0.99844397080684499</v>
      </c>
      <c r="AM400" s="1">
        <v>0.76475251826722601</v>
      </c>
      <c r="AN400" s="23">
        <v>4.1099386788404E-6</v>
      </c>
      <c r="AO400" s="1">
        <v>0.108381326007269</v>
      </c>
      <c r="AP400" s="1">
        <v>3.2415265133931101E-2</v>
      </c>
    </row>
    <row r="401" spans="1:42" x14ac:dyDescent="0.25">
      <c r="A401" s="1">
        <v>2513020849</v>
      </c>
      <c r="B401" s="1" t="s">
        <v>4</v>
      </c>
      <c r="C401" s="1">
        <v>1395741</v>
      </c>
      <c r="D401" s="1">
        <v>1395821</v>
      </c>
      <c r="E401" s="1">
        <v>0.62033199999999999</v>
      </c>
      <c r="F401" s="1">
        <v>0.85739100000000001</v>
      </c>
      <c r="G401" s="1">
        <v>1.0428599999999999</v>
      </c>
      <c r="H401" s="1">
        <v>1.0274000000000001</v>
      </c>
      <c r="I401" s="1">
        <v>0.93178000000000005</v>
      </c>
      <c r="J401" s="1">
        <v>0.87461800000000001</v>
      </c>
      <c r="K401" s="1">
        <v>1.1937800000000001</v>
      </c>
      <c r="L401" s="1">
        <v>1.1223700000000001</v>
      </c>
      <c r="M401" s="1">
        <v>1.28826</v>
      </c>
      <c r="N401" s="1">
        <v>1.2882400000000001</v>
      </c>
      <c r="O401" s="1">
        <v>0.84834799999999999</v>
      </c>
      <c r="P401" s="1">
        <v>0.86629</v>
      </c>
      <c r="Q401" s="1">
        <v>0.69142899999999996</v>
      </c>
      <c r="R401" s="1">
        <v>0.55390300000000003</v>
      </c>
      <c r="S401" s="1">
        <v>0.53114799999999995</v>
      </c>
      <c r="T401" s="1">
        <v>0.76401200000000002</v>
      </c>
      <c r="U401" s="1">
        <v>0.78600300000000001</v>
      </c>
      <c r="V401" s="1">
        <v>0.73788200000000004</v>
      </c>
      <c r="W401" s="1">
        <v>0.82137199999999999</v>
      </c>
      <c r="X401" s="1">
        <v>0.62619800000000003</v>
      </c>
      <c r="Y401" s="1">
        <v>0.75382899999999997</v>
      </c>
      <c r="Z401" s="1">
        <v>0.46478900000000001</v>
      </c>
      <c r="AA401" s="1">
        <v>0.73616999999999999</v>
      </c>
      <c r="AB401" s="1">
        <v>0.64406799999999997</v>
      </c>
      <c r="AC401" s="1">
        <v>0.593333</v>
      </c>
      <c r="AD401" s="1">
        <v>0.62114499999999995</v>
      </c>
      <c r="AE401" s="1">
        <v>0.63092000000000004</v>
      </c>
      <c r="AF401" s="1">
        <v>0.65211399999999997</v>
      </c>
      <c r="AG401" s="1">
        <v>0.96650371986004402</v>
      </c>
      <c r="AH401" s="1">
        <v>8.6342908228061593E-2</v>
      </c>
      <c r="AI401" s="23">
        <v>4.53153936631397E-5</v>
      </c>
      <c r="AJ401" s="1">
        <v>5.3263308074519402E-3</v>
      </c>
      <c r="AK401" s="1">
        <v>1.41664595418522E-2</v>
      </c>
      <c r="AL401" s="1">
        <v>0.99844397080684499</v>
      </c>
      <c r="AM401" s="1">
        <v>0.76475251826722601</v>
      </c>
      <c r="AN401" s="23">
        <v>8.5140870675587795E-5</v>
      </c>
      <c r="AO401" s="1">
        <v>4.32673173810822E-2</v>
      </c>
      <c r="AP401" s="1">
        <v>3.7707900394901801E-2</v>
      </c>
    </row>
    <row r="402" spans="1:42" x14ac:dyDescent="0.25">
      <c r="A402" s="1">
        <v>2513020849</v>
      </c>
      <c r="B402" s="1" t="s">
        <v>4</v>
      </c>
      <c r="C402" s="1">
        <v>1409283</v>
      </c>
      <c r="D402" s="1">
        <v>1409326</v>
      </c>
      <c r="E402" s="1">
        <v>0.97614100000000004</v>
      </c>
      <c r="F402" s="1">
        <v>0.99826250000000005</v>
      </c>
      <c r="G402" s="1">
        <v>1.2285699999999999</v>
      </c>
      <c r="H402" s="1">
        <v>1.7618</v>
      </c>
      <c r="I402" s="1">
        <v>1.8802000000000001</v>
      </c>
      <c r="J402" s="1">
        <v>1.306575</v>
      </c>
      <c r="K402" s="1">
        <v>1.6067849999999999</v>
      </c>
      <c r="L402" s="1">
        <v>2.41587</v>
      </c>
      <c r="M402" s="1">
        <v>1.8487549999999999</v>
      </c>
      <c r="N402" s="1">
        <v>2.1144150000000002</v>
      </c>
      <c r="O402" s="1">
        <v>0.79954950000000002</v>
      </c>
      <c r="P402" s="1">
        <v>0.78531050000000002</v>
      </c>
      <c r="Q402" s="1">
        <v>0.82666700000000004</v>
      </c>
      <c r="R402" s="1">
        <v>0.78345699999999996</v>
      </c>
      <c r="S402" s="1">
        <v>0.76311499999999999</v>
      </c>
      <c r="T402" s="1">
        <v>0.60914500000000005</v>
      </c>
      <c r="U402" s="1">
        <v>0.78600300000000001</v>
      </c>
      <c r="V402" s="1">
        <v>0.74416550000000004</v>
      </c>
      <c r="W402" s="1">
        <v>0.74880349999999996</v>
      </c>
      <c r="X402" s="1">
        <v>0.69808300000000001</v>
      </c>
      <c r="Y402" s="1">
        <v>0.63949650000000002</v>
      </c>
      <c r="Z402" s="1">
        <v>0.62676050000000005</v>
      </c>
      <c r="AA402" s="1">
        <v>0.68670200000000003</v>
      </c>
      <c r="AB402" s="1">
        <v>0.83827700000000005</v>
      </c>
      <c r="AC402" s="1">
        <v>0.82222200000000001</v>
      </c>
      <c r="AD402" s="1">
        <v>0.80837000000000003</v>
      </c>
      <c r="AE402" s="1">
        <v>0.59562099999999996</v>
      </c>
      <c r="AF402" s="1">
        <v>0.59806000000000004</v>
      </c>
      <c r="AG402" s="1">
        <v>0.97370960695988196</v>
      </c>
      <c r="AH402" s="1">
        <v>0.29477494680677402</v>
      </c>
      <c r="AI402" s="23">
        <v>1.34383411569348E-6</v>
      </c>
      <c r="AJ402" s="1">
        <v>1.15682279090734E-2</v>
      </c>
      <c r="AK402" s="1">
        <v>6.5845556573050504E-3</v>
      </c>
      <c r="AL402" s="1">
        <v>0.99844397080684499</v>
      </c>
      <c r="AM402" s="1">
        <v>0.76475251826722601</v>
      </c>
      <c r="AN402" s="23">
        <v>5.45817555209749E-6</v>
      </c>
      <c r="AO402" s="1">
        <v>7.0067150633286002E-2</v>
      </c>
      <c r="AP402" s="1">
        <v>2.48703280559356E-2</v>
      </c>
    </row>
    <row r="403" spans="1:42" x14ac:dyDescent="0.25">
      <c r="A403" s="1">
        <v>2513020849</v>
      </c>
      <c r="B403" s="1" t="s">
        <v>4</v>
      </c>
      <c r="C403" s="1">
        <v>1417621</v>
      </c>
      <c r="D403" s="1">
        <v>1417668</v>
      </c>
      <c r="E403" s="1">
        <v>0.80497949999999996</v>
      </c>
      <c r="F403" s="1">
        <v>0.86608700000000005</v>
      </c>
      <c r="G403" s="1">
        <v>0.6</v>
      </c>
      <c r="H403" s="1">
        <v>1.0745800000000001</v>
      </c>
      <c r="I403" s="1">
        <v>1.01664</v>
      </c>
      <c r="J403" s="1">
        <v>0.87538249999999995</v>
      </c>
      <c r="K403" s="1">
        <v>1.24187</v>
      </c>
      <c r="L403" s="1">
        <v>1.3183549999999999</v>
      </c>
      <c r="M403" s="1">
        <v>1.1441300000000001</v>
      </c>
      <c r="N403" s="1">
        <v>1.225665</v>
      </c>
      <c r="O403" s="1">
        <v>0.76576599999999995</v>
      </c>
      <c r="P403" s="1">
        <v>0.90583800000000003</v>
      </c>
      <c r="Q403" s="1">
        <v>0.76095250000000003</v>
      </c>
      <c r="R403" s="1">
        <v>0.74070650000000005</v>
      </c>
      <c r="S403" s="1">
        <v>0.82377049999999996</v>
      </c>
      <c r="T403" s="1">
        <v>0.76253700000000002</v>
      </c>
      <c r="U403" s="1">
        <v>0.75639299999999998</v>
      </c>
      <c r="V403" s="1">
        <v>0.70377000000000001</v>
      </c>
      <c r="W403" s="1">
        <v>0.78548649999999998</v>
      </c>
      <c r="X403" s="1">
        <v>0.68903099999999995</v>
      </c>
      <c r="Y403" s="1">
        <v>0.72155400000000003</v>
      </c>
      <c r="Z403" s="1">
        <v>0.60563400000000001</v>
      </c>
      <c r="AA403" s="1">
        <v>0.63404300000000002</v>
      </c>
      <c r="AB403" s="1">
        <v>0.78036700000000003</v>
      </c>
      <c r="AC403" s="1">
        <v>0.6</v>
      </c>
      <c r="AD403" s="1">
        <v>0.88876650000000001</v>
      </c>
      <c r="AE403" s="1">
        <v>0.67560350000000002</v>
      </c>
      <c r="AF403" s="1">
        <v>0.71032600000000001</v>
      </c>
      <c r="AG403" s="1">
        <v>0.862722990286928</v>
      </c>
      <c r="AH403" s="1">
        <v>0.242280628007464</v>
      </c>
      <c r="AI403" s="23">
        <v>5.5837732164248498E-6</v>
      </c>
      <c r="AJ403" s="1">
        <v>8.1692247423612502E-2</v>
      </c>
      <c r="AK403" s="1">
        <v>7.5925423189236799E-3</v>
      </c>
      <c r="AL403" s="1">
        <v>0.99844397080684499</v>
      </c>
      <c r="AM403" s="1">
        <v>0.76475251826722601</v>
      </c>
      <c r="AN403" s="23">
        <v>1.5119532042648099E-5</v>
      </c>
      <c r="AO403" s="1">
        <v>0.19612754138543401</v>
      </c>
      <c r="AP403" s="1">
        <v>2.6484574088951399E-2</v>
      </c>
    </row>
    <row r="404" spans="1:42" x14ac:dyDescent="0.25">
      <c r="A404" s="1">
        <v>2513020849</v>
      </c>
      <c r="B404" s="1" t="s">
        <v>4</v>
      </c>
      <c r="C404" s="1">
        <v>1434346</v>
      </c>
      <c r="D404" s="1">
        <v>1434387</v>
      </c>
      <c r="E404" s="1">
        <v>0.70746900000000001</v>
      </c>
      <c r="F404" s="1">
        <v>0.48869600000000002</v>
      </c>
      <c r="G404" s="1">
        <v>2.8571450000000002E-2</v>
      </c>
      <c r="H404" s="1">
        <v>0.35616399999999998</v>
      </c>
      <c r="I404" s="1">
        <v>0.37770399999999998</v>
      </c>
      <c r="J404" s="1">
        <v>0.49694199999999999</v>
      </c>
      <c r="K404" s="1">
        <v>0.800566</v>
      </c>
      <c r="L404" s="1">
        <v>0.70172100000000004</v>
      </c>
      <c r="M404" s="1">
        <v>0.85320300000000004</v>
      </c>
      <c r="N404" s="1">
        <v>0.74020249999999999</v>
      </c>
      <c r="O404" s="1">
        <v>1.3468500000000001</v>
      </c>
      <c r="P404" s="1">
        <v>1.228815</v>
      </c>
      <c r="Q404" s="1">
        <v>1.1190450000000001</v>
      </c>
      <c r="R404" s="1">
        <v>1.11896</v>
      </c>
      <c r="S404" s="1">
        <v>1.1729499999999999</v>
      </c>
      <c r="T404" s="1">
        <v>1.05236</v>
      </c>
      <c r="U404" s="1">
        <v>1.112385</v>
      </c>
      <c r="V404" s="1">
        <v>1.1561900000000001</v>
      </c>
      <c r="W404" s="1">
        <v>1.19059</v>
      </c>
      <c r="X404" s="1">
        <v>1.1096950000000001</v>
      </c>
      <c r="Y404" s="1">
        <v>1.0596300000000001</v>
      </c>
      <c r="Z404" s="1">
        <v>1.09781</v>
      </c>
      <c r="AA404" s="1">
        <v>1.05585</v>
      </c>
      <c r="AB404" s="1">
        <v>1.3093250000000001</v>
      </c>
      <c r="AC404" s="1">
        <v>1.0544450000000001</v>
      </c>
      <c r="AD404" s="1">
        <v>1.12225</v>
      </c>
      <c r="AE404" s="1">
        <v>0.98704199999999997</v>
      </c>
      <c r="AF404" s="1">
        <v>1.073455</v>
      </c>
      <c r="AG404" s="1">
        <v>0.60870702272158905</v>
      </c>
      <c r="AH404" s="1">
        <v>0.32712804802688999</v>
      </c>
      <c r="AI404" s="23">
        <v>5.7230552936141297E-5</v>
      </c>
      <c r="AJ404" s="1">
        <v>0.50263282468409298</v>
      </c>
      <c r="AK404" s="1">
        <v>8.4249855066306203E-4</v>
      </c>
      <c r="AL404" s="1">
        <v>0.99844397080684499</v>
      </c>
      <c r="AM404" s="1">
        <v>0.76475251826722601</v>
      </c>
      <c r="AN404" s="1">
        <v>1.05396639413453E-4</v>
      </c>
      <c r="AO404" s="1">
        <v>0.61966998968329901</v>
      </c>
      <c r="AP404" s="1">
        <v>1.04083675113166E-2</v>
      </c>
    </row>
    <row r="405" spans="1:42" x14ac:dyDescent="0.25">
      <c r="A405" s="1">
        <v>2513020849</v>
      </c>
      <c r="B405" s="1" t="s">
        <v>4</v>
      </c>
      <c r="C405" s="1">
        <v>1434523</v>
      </c>
      <c r="D405" s="1">
        <v>1434523</v>
      </c>
      <c r="E405" s="1">
        <v>0.82987599999999995</v>
      </c>
      <c r="F405" s="1">
        <v>0.61043499999999995</v>
      </c>
      <c r="G405" s="1">
        <v>1.42857E-2</v>
      </c>
      <c r="H405" s="1">
        <v>0.37442900000000001</v>
      </c>
      <c r="I405" s="1">
        <v>0.602329</v>
      </c>
      <c r="J405" s="1">
        <v>0.56727799999999995</v>
      </c>
      <c r="K405" s="1">
        <v>0.88260300000000003</v>
      </c>
      <c r="L405" s="1">
        <v>0.68068799999999996</v>
      </c>
      <c r="M405" s="1">
        <v>0.89323799999999998</v>
      </c>
      <c r="N405" s="1">
        <v>0.80530999999999997</v>
      </c>
      <c r="O405" s="1">
        <v>1.3318300000000001</v>
      </c>
      <c r="P405" s="1">
        <v>1.36911</v>
      </c>
      <c r="Q405" s="1">
        <v>1.3028599999999999</v>
      </c>
      <c r="R405" s="1">
        <v>1.23048</v>
      </c>
      <c r="S405" s="1">
        <v>1.23115</v>
      </c>
      <c r="T405" s="1">
        <v>1.1725699999999999</v>
      </c>
      <c r="U405" s="1">
        <v>1.1749700000000001</v>
      </c>
      <c r="V405" s="1">
        <v>1.12747</v>
      </c>
      <c r="W405" s="1">
        <v>1.1483300000000001</v>
      </c>
      <c r="X405" s="1">
        <v>1.07561</v>
      </c>
      <c r="Y405" s="1">
        <v>1.093</v>
      </c>
      <c r="Z405" s="1">
        <v>1.07355</v>
      </c>
      <c r="AA405" s="1">
        <v>1.06915</v>
      </c>
      <c r="AB405" s="1">
        <v>1.3474600000000001</v>
      </c>
      <c r="AC405" s="1">
        <v>1.0533300000000001</v>
      </c>
      <c r="AD405" s="1">
        <v>1.3304</v>
      </c>
      <c r="AE405" s="1">
        <v>1.09294</v>
      </c>
      <c r="AF405" s="1">
        <v>1.13514</v>
      </c>
      <c r="AG405" s="1">
        <v>0.49218204944393601</v>
      </c>
      <c r="AH405" s="1">
        <v>0.114254739992769</v>
      </c>
      <c r="AI405" s="1">
        <v>3.2875411102538502E-4</v>
      </c>
      <c r="AJ405" s="1">
        <v>0.19480272355568101</v>
      </c>
      <c r="AK405" s="1">
        <v>1.09249127948559E-3</v>
      </c>
      <c r="AL405" s="1">
        <v>0.99844397080684499</v>
      </c>
      <c r="AM405" s="1">
        <v>0.76475251826722601</v>
      </c>
      <c r="AN405" s="1">
        <v>5.1848720169695003E-4</v>
      </c>
      <c r="AO405" s="1">
        <v>0.33896829435683601</v>
      </c>
      <c r="AP405" s="1">
        <v>1.09538900224286E-2</v>
      </c>
    </row>
    <row r="406" spans="1:42" x14ac:dyDescent="0.25">
      <c r="A406" s="1">
        <v>2513020849</v>
      </c>
      <c r="B406" s="1" t="s">
        <v>4</v>
      </c>
      <c r="C406" s="1">
        <v>1437902</v>
      </c>
      <c r="D406" s="1">
        <v>1438048</v>
      </c>
      <c r="E406" s="1">
        <v>0.67012400000000005</v>
      </c>
      <c r="F406" s="1">
        <v>0.74260899999999996</v>
      </c>
      <c r="G406" s="1">
        <v>1.3714299999999999</v>
      </c>
      <c r="H406" s="1">
        <v>0.94977199999999995</v>
      </c>
      <c r="I406" s="1">
        <v>1.19967</v>
      </c>
      <c r="J406" s="1">
        <v>0.82262999999999997</v>
      </c>
      <c r="K406" s="1">
        <v>1.1923600000000001</v>
      </c>
      <c r="L406" s="1">
        <v>1.23709</v>
      </c>
      <c r="M406" s="1">
        <v>1.0427</v>
      </c>
      <c r="N406" s="1">
        <v>1.11757</v>
      </c>
      <c r="O406" s="1">
        <v>0.77327299999999999</v>
      </c>
      <c r="P406" s="1">
        <v>0.74199599999999999</v>
      </c>
      <c r="Q406" s="1">
        <v>0.72952399999999995</v>
      </c>
      <c r="R406" s="1">
        <v>0.69516699999999998</v>
      </c>
      <c r="S406" s="1">
        <v>0.84098399999999995</v>
      </c>
      <c r="T406" s="1">
        <v>0.71386400000000005</v>
      </c>
      <c r="U406" s="1">
        <v>0.74428000000000005</v>
      </c>
      <c r="V406" s="1">
        <v>0.81687600000000005</v>
      </c>
      <c r="W406" s="1">
        <v>0.682616</v>
      </c>
      <c r="X406" s="1">
        <v>0.71352499999999996</v>
      </c>
      <c r="Y406" s="1">
        <v>0.73304199999999997</v>
      </c>
      <c r="Z406" s="1">
        <v>0.58216000000000001</v>
      </c>
      <c r="AA406" s="1">
        <v>0.673404</v>
      </c>
      <c r="AB406" s="1">
        <v>0.817797</v>
      </c>
      <c r="AC406" s="1">
        <v>0.66888899999999996</v>
      </c>
      <c r="AD406" s="1">
        <v>0.85682800000000003</v>
      </c>
      <c r="AE406" s="1">
        <v>0.58802500000000002</v>
      </c>
      <c r="AF406" s="1">
        <v>0.59320899999999999</v>
      </c>
      <c r="AG406" s="1">
        <v>0.96157584561101195</v>
      </c>
      <c r="AH406" s="1">
        <v>0.42512154050339301</v>
      </c>
      <c r="AI406" s="1">
        <v>3.9955134104944102E-4</v>
      </c>
      <c r="AJ406" s="1">
        <v>1.3628396030674301E-2</v>
      </c>
      <c r="AK406" s="1">
        <v>0.11664130068482199</v>
      </c>
      <c r="AL406" s="1">
        <v>0.99844397080684499</v>
      </c>
      <c r="AM406" s="1">
        <v>0.76475251826722601</v>
      </c>
      <c r="AN406" s="1">
        <v>6.2305965795080801E-4</v>
      </c>
      <c r="AO406" s="1">
        <v>7.3469444056271205E-2</v>
      </c>
      <c r="AP406" s="1">
        <v>0.176901000782863</v>
      </c>
    </row>
    <row r="407" spans="1:42" x14ac:dyDescent="0.25">
      <c r="A407" s="1">
        <v>2513020849</v>
      </c>
      <c r="B407" s="1" t="s">
        <v>4</v>
      </c>
      <c r="C407" s="1">
        <v>1446851</v>
      </c>
      <c r="D407" s="1">
        <v>1446862</v>
      </c>
      <c r="E407" s="1">
        <v>0.70954399999999995</v>
      </c>
      <c r="F407" s="1">
        <v>0.78173899999999996</v>
      </c>
      <c r="G407" s="1">
        <v>0.25714300000000001</v>
      </c>
      <c r="H407" s="1">
        <v>0.93455100000000002</v>
      </c>
      <c r="I407" s="1">
        <v>0.91846899999999998</v>
      </c>
      <c r="J407" s="1">
        <v>0.81498499999999996</v>
      </c>
      <c r="K407" s="1">
        <v>0.95827450000000003</v>
      </c>
      <c r="L407" s="1">
        <v>1.3030600000000001</v>
      </c>
      <c r="M407" s="1">
        <v>1.1983999999999999</v>
      </c>
      <c r="N407" s="1">
        <v>1.32301</v>
      </c>
      <c r="O407" s="1">
        <v>0.91591599999999995</v>
      </c>
      <c r="P407" s="1">
        <v>0.98399250000000005</v>
      </c>
      <c r="Q407" s="1">
        <v>0.92095249999999995</v>
      </c>
      <c r="R407" s="1">
        <v>0.90799249999999998</v>
      </c>
      <c r="S407" s="1">
        <v>0.70327899999999999</v>
      </c>
      <c r="T407" s="1">
        <v>0.62389399999999995</v>
      </c>
      <c r="U407" s="1">
        <v>0.78061899999999995</v>
      </c>
      <c r="V407" s="1">
        <v>0.70017949999999995</v>
      </c>
      <c r="W407" s="1">
        <v>0.787879</v>
      </c>
      <c r="X407" s="1">
        <v>0.69914849999999995</v>
      </c>
      <c r="Y407" s="1">
        <v>0.66520800000000002</v>
      </c>
      <c r="Z407" s="1">
        <v>0.60954649999999999</v>
      </c>
      <c r="AA407" s="1">
        <v>0.60265950000000001</v>
      </c>
      <c r="AB407" s="1">
        <v>0.68573450000000002</v>
      </c>
      <c r="AC407" s="1">
        <v>0.66333299999999995</v>
      </c>
      <c r="AD407" s="1">
        <v>0.82489000000000001</v>
      </c>
      <c r="AE407" s="1">
        <v>0.56702399999999997</v>
      </c>
      <c r="AF407" s="1">
        <v>0.60221800000000003</v>
      </c>
      <c r="AG407" s="1">
        <v>0.842298389548638</v>
      </c>
      <c r="AH407" s="1">
        <v>0.99743016459942002</v>
      </c>
      <c r="AI407" s="23">
        <v>7.55697064902383E-6</v>
      </c>
      <c r="AJ407" s="1">
        <v>0.33131566039964799</v>
      </c>
      <c r="AK407" s="1">
        <v>6.0328520227648903E-2</v>
      </c>
      <c r="AL407" s="1">
        <v>0.99844397080684499</v>
      </c>
      <c r="AM407" s="1">
        <v>0.99911501285043203</v>
      </c>
      <c r="AN407" s="23">
        <v>1.93158775640997E-5</v>
      </c>
      <c r="AO407" s="1">
        <v>0.47228410244469099</v>
      </c>
      <c r="AP407" s="1">
        <v>0.10369510868114699</v>
      </c>
    </row>
    <row r="408" spans="1:42" x14ac:dyDescent="0.25">
      <c r="A408" s="1">
        <v>2513020849</v>
      </c>
      <c r="B408" s="1" t="s">
        <v>4</v>
      </c>
      <c r="C408" s="1">
        <v>1450411</v>
      </c>
      <c r="D408" s="1">
        <v>1450433</v>
      </c>
      <c r="E408" s="1">
        <v>0.75726099999999996</v>
      </c>
      <c r="F408" s="1">
        <v>0.83826100000000003</v>
      </c>
      <c r="G408" s="1">
        <v>0.95714299999999997</v>
      </c>
      <c r="H408" s="1">
        <v>0.76255700000000004</v>
      </c>
      <c r="I408" s="1">
        <v>0.79534099999999996</v>
      </c>
      <c r="J408" s="1">
        <v>0.73700299999999996</v>
      </c>
      <c r="K408" s="1">
        <v>1.0707199999999999</v>
      </c>
      <c r="L408" s="1">
        <v>1.2887200000000001</v>
      </c>
      <c r="M408" s="1">
        <v>1.0231300000000001</v>
      </c>
      <c r="N408" s="1">
        <v>1.14791</v>
      </c>
      <c r="O408" s="1">
        <v>0.74324299999999999</v>
      </c>
      <c r="P408" s="1">
        <v>0.79096</v>
      </c>
      <c r="Q408" s="1">
        <v>0.80381000000000002</v>
      </c>
      <c r="R408" s="1">
        <v>0.74349399999999999</v>
      </c>
      <c r="S408" s="1">
        <v>0.69180299999999995</v>
      </c>
      <c r="T408" s="1">
        <v>0.65929199999999999</v>
      </c>
      <c r="U408" s="1">
        <v>0.68909799999999999</v>
      </c>
      <c r="V408" s="1">
        <v>0.72351900000000002</v>
      </c>
      <c r="W408" s="1">
        <v>0.68899500000000002</v>
      </c>
      <c r="X408" s="1">
        <v>0.66347199999999995</v>
      </c>
      <c r="Y408" s="1">
        <v>0.60503300000000004</v>
      </c>
      <c r="Z408" s="1">
        <v>0.63067300000000004</v>
      </c>
      <c r="AA408" s="1">
        <v>0.60638300000000001</v>
      </c>
      <c r="AB408" s="1">
        <v>0.67655399999999999</v>
      </c>
      <c r="AC408" s="1">
        <v>0.69333299999999998</v>
      </c>
      <c r="AD408" s="1">
        <v>0.78414099999999998</v>
      </c>
      <c r="AE408" s="1">
        <v>0.55138500000000001</v>
      </c>
      <c r="AF408" s="1">
        <v>0.57449799999999995</v>
      </c>
      <c r="AG408" s="1">
        <v>0.608379226383299</v>
      </c>
      <c r="AH408" s="1">
        <v>0.69882238421674403</v>
      </c>
      <c r="AI408" s="23">
        <v>1.65937871226006E-5</v>
      </c>
      <c r="AJ408" s="1">
        <v>7.3507481872495506E-2</v>
      </c>
      <c r="AK408" s="1">
        <v>2.3795785690367499E-2</v>
      </c>
      <c r="AL408" s="1">
        <v>0.99844397080684499</v>
      </c>
      <c r="AM408" s="1">
        <v>0.82222554333438302</v>
      </c>
      <c r="AN408" s="23">
        <v>3.6992916404895301E-5</v>
      </c>
      <c r="AO408" s="1">
        <v>0.18470312182368601</v>
      </c>
      <c r="AP408" s="1">
        <v>5.0576705786336697E-2</v>
      </c>
    </row>
    <row r="409" spans="1:42" x14ac:dyDescent="0.25">
      <c r="A409" s="1">
        <v>2513020849</v>
      </c>
      <c r="B409" s="1" t="s">
        <v>4</v>
      </c>
      <c r="C409" s="1">
        <v>1476434</v>
      </c>
      <c r="D409" s="1">
        <v>1476613</v>
      </c>
      <c r="E409" s="1">
        <v>0.73028999999999999</v>
      </c>
      <c r="F409" s="1">
        <v>0.88869600000000004</v>
      </c>
      <c r="G409" s="1">
        <v>0.65714300000000003</v>
      </c>
      <c r="H409" s="1">
        <v>0.95814299999999997</v>
      </c>
      <c r="I409" s="1">
        <v>1.1073249999999999</v>
      </c>
      <c r="J409" s="1">
        <v>0.92431149999999995</v>
      </c>
      <c r="K409" s="1">
        <v>1.1661950000000001</v>
      </c>
      <c r="L409" s="1">
        <v>1.4044000000000001</v>
      </c>
      <c r="M409" s="1">
        <v>1.26868</v>
      </c>
      <c r="N409" s="1">
        <v>1.1555</v>
      </c>
      <c r="O409" s="1">
        <v>0.86111099999999996</v>
      </c>
      <c r="P409" s="1">
        <v>0.84651600000000005</v>
      </c>
      <c r="Q409" s="1">
        <v>0.77523799999999998</v>
      </c>
      <c r="R409" s="1">
        <v>0.75836400000000004</v>
      </c>
      <c r="S409" s="1">
        <v>0.7459015</v>
      </c>
      <c r="T409" s="1">
        <v>0.7957225</v>
      </c>
      <c r="U409" s="1">
        <v>0.78869400000000001</v>
      </c>
      <c r="V409" s="1">
        <v>0.75942500000000002</v>
      </c>
      <c r="W409" s="1">
        <v>0.71610799999999997</v>
      </c>
      <c r="X409" s="1">
        <v>0.711395</v>
      </c>
      <c r="Y409" s="1">
        <v>0.67122499999999996</v>
      </c>
      <c r="Z409" s="1">
        <v>0.600939</v>
      </c>
      <c r="AA409" s="1">
        <v>0.64680850000000001</v>
      </c>
      <c r="AB409" s="1">
        <v>0.80790949999999995</v>
      </c>
      <c r="AC409" s="1">
        <v>0.62666650000000002</v>
      </c>
      <c r="AD409" s="1">
        <v>0.88105699999999998</v>
      </c>
      <c r="AE409" s="1">
        <v>0.57104600000000005</v>
      </c>
      <c r="AF409" s="1">
        <v>0.579349</v>
      </c>
      <c r="AG409" s="1">
        <v>0.66948580720109296</v>
      </c>
      <c r="AH409" s="1">
        <v>0.39359641541724999</v>
      </c>
      <c r="AI409" s="23">
        <v>2.6042224174940598E-6</v>
      </c>
      <c r="AJ409" s="1">
        <v>2.4362850703858699E-2</v>
      </c>
      <c r="AK409" s="1">
        <v>2.9395611402886001E-2</v>
      </c>
      <c r="AL409" s="1">
        <v>0.99844397080684499</v>
      </c>
      <c r="AM409" s="1">
        <v>0.76475251826722601</v>
      </c>
      <c r="AN409" s="23">
        <v>8.8873465213051802E-6</v>
      </c>
      <c r="AO409" s="1">
        <v>0.104696847647628</v>
      </c>
      <c r="AP409" s="1">
        <v>5.9509112062014403E-2</v>
      </c>
    </row>
    <row r="410" spans="1:42" x14ac:dyDescent="0.25">
      <c r="A410" s="1">
        <v>2513020849</v>
      </c>
      <c r="B410" s="1" t="s">
        <v>4</v>
      </c>
      <c r="C410" s="1">
        <v>1486307</v>
      </c>
      <c r="D410" s="1">
        <v>1486383</v>
      </c>
      <c r="E410" s="1">
        <v>0.69087100000000001</v>
      </c>
      <c r="F410" s="1">
        <v>0.84347799999999995</v>
      </c>
      <c r="G410" s="1">
        <v>1.9285699999999999</v>
      </c>
      <c r="H410" s="1">
        <v>1.4672799999999999</v>
      </c>
      <c r="I410" s="1">
        <v>1.3727100000000001</v>
      </c>
      <c r="J410" s="1">
        <v>1.02752</v>
      </c>
      <c r="K410" s="1">
        <v>1.1881200000000001</v>
      </c>
      <c r="L410" s="1">
        <v>1.5468500000000001</v>
      </c>
      <c r="M410" s="1">
        <v>1.46441</v>
      </c>
      <c r="N410" s="1">
        <v>1.7661199999999999</v>
      </c>
      <c r="O410" s="1">
        <v>0.89189200000000002</v>
      </c>
      <c r="P410" s="1">
        <v>0.89265499999999998</v>
      </c>
      <c r="Q410" s="1">
        <v>0.87238099999999996</v>
      </c>
      <c r="R410" s="1">
        <v>0.81226799999999999</v>
      </c>
      <c r="S410" s="1">
        <v>0.75901600000000002</v>
      </c>
      <c r="T410" s="1">
        <v>0.74778800000000001</v>
      </c>
      <c r="U410" s="1">
        <v>0.76177700000000004</v>
      </c>
      <c r="V410" s="1">
        <v>0.77917400000000003</v>
      </c>
      <c r="W410" s="1">
        <v>0.71770299999999998</v>
      </c>
      <c r="X410" s="1">
        <v>0.74760400000000005</v>
      </c>
      <c r="Y410" s="1">
        <v>0.670678</v>
      </c>
      <c r="Z410" s="1">
        <v>0.58998399999999995</v>
      </c>
      <c r="AA410" s="1">
        <v>0.73723399999999994</v>
      </c>
      <c r="AB410" s="1">
        <v>0.86864399999999997</v>
      </c>
      <c r="AC410" s="1">
        <v>0.60666699999999996</v>
      </c>
      <c r="AD410" s="1">
        <v>0.85682800000000003</v>
      </c>
      <c r="AE410" s="1">
        <v>0.55764100000000005</v>
      </c>
      <c r="AF410" s="1">
        <v>0.57380500000000001</v>
      </c>
      <c r="AG410" s="1">
        <v>0.933652703431885</v>
      </c>
      <c r="AH410" s="1">
        <v>0.33679264958218902</v>
      </c>
      <c r="AI410" s="23">
        <v>5.2018465611504599E-6</v>
      </c>
      <c r="AJ410" s="1">
        <v>1.6050515819656701E-2</v>
      </c>
      <c r="AK410" s="1">
        <v>4.63516846047324E-2</v>
      </c>
      <c r="AL410" s="1">
        <v>0.99844397080684499</v>
      </c>
      <c r="AM410" s="1">
        <v>0.76475251826722601</v>
      </c>
      <c r="AN410" s="23">
        <v>1.42809954201955E-5</v>
      </c>
      <c r="AO410" s="1">
        <v>8.0660643059800197E-2</v>
      </c>
      <c r="AP410" s="1">
        <v>8.2790810152428604E-2</v>
      </c>
    </row>
    <row r="411" spans="1:42" x14ac:dyDescent="0.25">
      <c r="A411" s="1">
        <v>2513020849</v>
      </c>
      <c r="B411" s="1" t="s">
        <v>4</v>
      </c>
      <c r="C411" s="1">
        <v>1486498</v>
      </c>
      <c r="D411" s="1">
        <v>1486824</v>
      </c>
      <c r="E411" s="1">
        <v>0.78215800000000002</v>
      </c>
      <c r="F411" s="1">
        <v>1.13565</v>
      </c>
      <c r="G411" s="1">
        <v>2.7285699999999999</v>
      </c>
      <c r="H411" s="1">
        <v>1.83409</v>
      </c>
      <c r="I411" s="1">
        <v>2.1015000000000001</v>
      </c>
      <c r="J411" s="1">
        <v>1.40367</v>
      </c>
      <c r="K411" s="1">
        <v>1.4766600000000001</v>
      </c>
      <c r="L411" s="1">
        <v>1.9579299999999999</v>
      </c>
      <c r="M411" s="1">
        <v>1.9448399999999999</v>
      </c>
      <c r="N411" s="1">
        <v>2.45512</v>
      </c>
      <c r="O411" s="1">
        <v>0.83633599999999997</v>
      </c>
      <c r="P411" s="1">
        <v>0.91148799999999996</v>
      </c>
      <c r="Q411" s="1">
        <v>0.83809500000000003</v>
      </c>
      <c r="R411" s="1">
        <v>0.843866</v>
      </c>
      <c r="S411" s="1">
        <v>0.86721300000000001</v>
      </c>
      <c r="T411" s="1">
        <v>0.76991200000000004</v>
      </c>
      <c r="U411" s="1">
        <v>0.81964999999999999</v>
      </c>
      <c r="V411" s="1">
        <v>0.78635500000000003</v>
      </c>
      <c r="W411" s="1">
        <v>0.82137199999999999</v>
      </c>
      <c r="X411" s="1">
        <v>0.78807199999999999</v>
      </c>
      <c r="Y411" s="1">
        <v>0.76148800000000005</v>
      </c>
      <c r="Z411" s="1">
        <v>0.66040699999999997</v>
      </c>
      <c r="AA411" s="1">
        <v>0.80319099999999999</v>
      </c>
      <c r="AB411" s="1">
        <v>0.92796599999999996</v>
      </c>
      <c r="AC411" s="1">
        <v>0.70222200000000001</v>
      </c>
      <c r="AD411" s="1">
        <v>0.77092499999999997</v>
      </c>
      <c r="AE411" s="1">
        <v>0.59070599999999995</v>
      </c>
      <c r="AF411" s="1">
        <v>0.59390200000000004</v>
      </c>
      <c r="AG411" s="1">
        <v>0.90914807884045801</v>
      </c>
      <c r="AH411" s="1">
        <v>0.24703793248308301</v>
      </c>
      <c r="AI411" s="23">
        <v>3.77651535760145E-6</v>
      </c>
      <c r="AJ411" s="1">
        <v>9.2676666183812897E-3</v>
      </c>
      <c r="AK411" s="1">
        <v>1.6006607814832201E-2</v>
      </c>
      <c r="AL411" s="1">
        <v>0.99844397080684499</v>
      </c>
      <c r="AM411" s="1">
        <v>0.76475251826722601</v>
      </c>
      <c r="AN411" s="23">
        <v>1.15436783868952E-5</v>
      </c>
      <c r="AO411" s="1">
        <v>6.1749733760675399E-2</v>
      </c>
      <c r="AP411" s="1">
        <v>3.9142023188099999E-2</v>
      </c>
    </row>
    <row r="412" spans="1:42" x14ac:dyDescent="0.25">
      <c r="A412" s="1">
        <v>2513020849</v>
      </c>
      <c r="B412" s="1" t="s">
        <v>4</v>
      </c>
      <c r="C412" s="1">
        <v>1487198</v>
      </c>
      <c r="D412" s="1">
        <v>1487206</v>
      </c>
      <c r="E412" s="1">
        <v>0.71369300000000002</v>
      </c>
      <c r="F412" s="1">
        <v>0.63478299999999999</v>
      </c>
      <c r="G412" s="1">
        <v>0.87142900000000001</v>
      </c>
      <c r="H412" s="1">
        <v>0.80517499999999997</v>
      </c>
      <c r="I412" s="1">
        <v>1.09484</v>
      </c>
      <c r="J412" s="1">
        <v>0.83486199999999999</v>
      </c>
      <c r="K412" s="1">
        <v>1.0410200000000001</v>
      </c>
      <c r="L412" s="1">
        <v>1.33843</v>
      </c>
      <c r="M412" s="1">
        <v>1.0658399999999999</v>
      </c>
      <c r="N412" s="1">
        <v>1.1630799999999999</v>
      </c>
      <c r="O412" s="1">
        <v>0.66516500000000001</v>
      </c>
      <c r="P412" s="1">
        <v>0.69303199999999998</v>
      </c>
      <c r="Q412" s="1">
        <v>0.76190500000000005</v>
      </c>
      <c r="R412" s="1">
        <v>0.77695199999999998</v>
      </c>
      <c r="S412" s="1">
        <v>0.65081999999999995</v>
      </c>
      <c r="T412" s="1">
        <v>0.62536899999999995</v>
      </c>
      <c r="U412" s="1">
        <v>0.63257099999999999</v>
      </c>
      <c r="V412" s="1">
        <v>0.65709200000000001</v>
      </c>
      <c r="W412" s="1">
        <v>0.60287100000000005</v>
      </c>
      <c r="X412" s="1">
        <v>0.64856199999999997</v>
      </c>
      <c r="Y412" s="1">
        <v>0.61487999999999998</v>
      </c>
      <c r="Z412" s="1">
        <v>0.53834099999999996</v>
      </c>
      <c r="AA412" s="1">
        <v>0.576596</v>
      </c>
      <c r="AB412" s="1">
        <v>0.67372900000000002</v>
      </c>
      <c r="AC412" s="1">
        <v>0.64888900000000005</v>
      </c>
      <c r="AD412" s="1">
        <v>0.84140999999999999</v>
      </c>
      <c r="AE412" s="1">
        <v>0.51206399999999996</v>
      </c>
      <c r="AF412" s="1">
        <v>0.55925199999999997</v>
      </c>
      <c r="AG412" s="1">
        <v>0.713980512953442</v>
      </c>
      <c r="AH412" s="1">
        <v>0.76961751268231304</v>
      </c>
      <c r="AI412" s="23">
        <v>7.1359852346423199E-6</v>
      </c>
      <c r="AJ412" s="1">
        <v>0.10275878965900299</v>
      </c>
      <c r="AK412" s="1">
        <v>1.65007466531349E-2</v>
      </c>
      <c r="AL412" s="1">
        <v>0.99844397080684499</v>
      </c>
      <c r="AM412" s="1">
        <v>0.85822794802461899</v>
      </c>
      <c r="AN412" s="23">
        <v>1.84787739918904E-5</v>
      </c>
      <c r="AO412" s="1">
        <v>0.22158531733741399</v>
      </c>
      <c r="AP412" s="1">
        <v>3.9776190102882199E-2</v>
      </c>
    </row>
    <row r="413" spans="1:42" x14ac:dyDescent="0.25">
      <c r="A413" s="1">
        <v>2513020849</v>
      </c>
      <c r="B413" s="1" t="s">
        <v>4</v>
      </c>
      <c r="C413" s="1">
        <v>1505199</v>
      </c>
      <c r="D413" s="1">
        <v>1505213</v>
      </c>
      <c r="E413" s="1">
        <v>0.91701200000000005</v>
      </c>
      <c r="F413" s="1">
        <v>1.0034799999999999</v>
      </c>
      <c r="G413" s="1">
        <v>0.8</v>
      </c>
      <c r="H413" s="1">
        <v>1.19787</v>
      </c>
      <c r="I413" s="1">
        <v>1.0831900000000001</v>
      </c>
      <c r="J413" s="1">
        <v>1.02294</v>
      </c>
      <c r="K413" s="1">
        <v>1.3960399999999999</v>
      </c>
      <c r="L413" s="1">
        <v>1.6749499999999999</v>
      </c>
      <c r="M413" s="1">
        <v>1.14235</v>
      </c>
      <c r="N413" s="1">
        <v>1.26169</v>
      </c>
      <c r="O413" s="1">
        <v>0.89939899999999995</v>
      </c>
      <c r="P413" s="1">
        <v>0.92843699999999996</v>
      </c>
      <c r="Q413" s="1">
        <v>0.85714299999999999</v>
      </c>
      <c r="R413" s="1">
        <v>0.90706299999999995</v>
      </c>
      <c r="S413" s="1">
        <v>0.69836100000000001</v>
      </c>
      <c r="T413" s="1">
        <v>0.79498500000000005</v>
      </c>
      <c r="U413" s="1">
        <v>0.74024199999999996</v>
      </c>
      <c r="V413" s="1">
        <v>0.70915600000000001</v>
      </c>
      <c r="W413" s="1">
        <v>0.78149900000000005</v>
      </c>
      <c r="X413" s="1">
        <v>0.71565500000000004</v>
      </c>
      <c r="Y413" s="1">
        <v>0.77680499999999997</v>
      </c>
      <c r="Z413" s="1">
        <v>0.67918599999999996</v>
      </c>
      <c r="AA413" s="1">
        <v>0.71702100000000002</v>
      </c>
      <c r="AB413" s="1">
        <v>0.81920899999999996</v>
      </c>
      <c r="AC413" s="1">
        <v>0.68</v>
      </c>
      <c r="AD413" s="1">
        <v>0.87444900000000003</v>
      </c>
      <c r="AE413" s="1">
        <v>0.63538899999999998</v>
      </c>
      <c r="AF413" s="1">
        <v>0.69577299999999997</v>
      </c>
      <c r="AG413" s="1">
        <v>0.85998725974648305</v>
      </c>
      <c r="AH413" s="1">
        <v>0.41213766721058098</v>
      </c>
      <c r="AI413" s="23">
        <v>3.5287408045085598E-7</v>
      </c>
      <c r="AJ413" s="1">
        <v>4.5609229373084897E-2</v>
      </c>
      <c r="AK413" s="1">
        <v>7.5368140451409604E-2</v>
      </c>
      <c r="AL413" s="1">
        <v>0.99844397080684499</v>
      </c>
      <c r="AM413" s="1">
        <v>0.76475251826722601</v>
      </c>
      <c r="AN413" s="23">
        <v>2.6156791213419698E-6</v>
      </c>
      <c r="AO413" s="1">
        <v>0.14779384162972301</v>
      </c>
      <c r="AP413" s="1">
        <v>0.123462174827862</v>
      </c>
    </row>
    <row r="414" spans="1:42" x14ac:dyDescent="0.25">
      <c r="A414" s="1">
        <v>2513020849</v>
      </c>
      <c r="B414" s="1" t="s">
        <v>4</v>
      </c>
      <c r="C414" s="1">
        <v>1511764</v>
      </c>
      <c r="D414" s="1">
        <v>1511786</v>
      </c>
      <c r="E414" s="1">
        <v>0.72821599999999997</v>
      </c>
      <c r="F414" s="1">
        <v>0.70434799999999997</v>
      </c>
      <c r="G414" s="1">
        <v>1.5428599999999999</v>
      </c>
      <c r="H414" s="1">
        <v>0.94672800000000001</v>
      </c>
      <c r="I414" s="1">
        <v>1.16639</v>
      </c>
      <c r="J414" s="1">
        <v>0.83945000000000003</v>
      </c>
      <c r="K414" s="1">
        <v>0.95756699999999995</v>
      </c>
      <c r="L414" s="1">
        <v>1.07457</v>
      </c>
      <c r="M414" s="1">
        <v>1.1619200000000001</v>
      </c>
      <c r="N414" s="1">
        <v>1.2098599999999999</v>
      </c>
      <c r="O414" s="1">
        <v>0.78678700000000001</v>
      </c>
      <c r="P414" s="1">
        <v>0.85687400000000002</v>
      </c>
      <c r="Q414" s="1">
        <v>0.80571400000000004</v>
      </c>
      <c r="R414" s="1">
        <v>0.77323399999999998</v>
      </c>
      <c r="S414" s="1">
        <v>0.73442600000000002</v>
      </c>
      <c r="T414" s="1">
        <v>0.72713899999999998</v>
      </c>
      <c r="U414" s="1">
        <v>0.77658099999999997</v>
      </c>
      <c r="V414" s="1">
        <v>0.73608600000000002</v>
      </c>
      <c r="W414" s="1">
        <v>0.71770299999999998</v>
      </c>
      <c r="X414" s="1">
        <v>0.72097999999999995</v>
      </c>
      <c r="Y414" s="1">
        <v>0.66411399999999998</v>
      </c>
      <c r="Z414" s="1">
        <v>0.60876399999999997</v>
      </c>
      <c r="AA414" s="1">
        <v>0.68616999999999995</v>
      </c>
      <c r="AB414" s="1">
        <v>0.78672299999999995</v>
      </c>
      <c r="AC414" s="1">
        <v>0.66666700000000001</v>
      </c>
      <c r="AD414" s="1">
        <v>0.79955900000000002</v>
      </c>
      <c r="AE414" s="1">
        <v>0.62287800000000004</v>
      </c>
      <c r="AF414" s="1">
        <v>0.58697200000000005</v>
      </c>
      <c r="AG414" s="1">
        <v>0.904130789070551</v>
      </c>
      <c r="AH414" s="1">
        <v>0.53962359730478004</v>
      </c>
      <c r="AI414" s="23">
        <v>4.1247934091814002E-5</v>
      </c>
      <c r="AJ414" s="1">
        <v>2.0489457064332601E-2</v>
      </c>
      <c r="AK414" s="1">
        <v>0.149992970438136</v>
      </c>
      <c r="AL414" s="1">
        <v>0.99844397080684499</v>
      </c>
      <c r="AM414" s="1">
        <v>0.76805094486479997</v>
      </c>
      <c r="AN414" s="23">
        <v>7.9415665313135406E-5</v>
      </c>
      <c r="AO414" s="1">
        <v>9.3463446454994104E-2</v>
      </c>
      <c r="AP414" s="1">
        <v>0.21177578921384399</v>
      </c>
    </row>
    <row r="415" spans="1:42" x14ac:dyDescent="0.25">
      <c r="A415" s="1">
        <v>2513020849</v>
      </c>
      <c r="B415" s="1" t="s">
        <v>4</v>
      </c>
      <c r="C415" s="1">
        <v>1530990</v>
      </c>
      <c r="D415" s="1">
        <v>1530997</v>
      </c>
      <c r="E415" s="1">
        <v>0.90560149999999995</v>
      </c>
      <c r="F415" s="1">
        <v>0.895652</v>
      </c>
      <c r="G415" s="1">
        <v>2.44286</v>
      </c>
      <c r="H415" s="1">
        <v>0.98934549999999999</v>
      </c>
      <c r="I415" s="1">
        <v>0.91846950000000005</v>
      </c>
      <c r="J415" s="1">
        <v>0.93577999999999995</v>
      </c>
      <c r="K415" s="1">
        <v>1.2086300000000001</v>
      </c>
      <c r="L415" s="1">
        <v>1.1912050000000001</v>
      </c>
      <c r="M415" s="1">
        <v>1.2580100000000001</v>
      </c>
      <c r="N415" s="1">
        <v>1.2920400000000001</v>
      </c>
      <c r="O415" s="1">
        <v>0.85885849999999997</v>
      </c>
      <c r="P415" s="1">
        <v>1.00753</v>
      </c>
      <c r="Q415" s="1">
        <v>0.92285700000000004</v>
      </c>
      <c r="R415" s="1">
        <v>0.60037200000000002</v>
      </c>
      <c r="S415" s="1">
        <v>0.72786899999999999</v>
      </c>
      <c r="T415" s="1">
        <v>0.85398200000000002</v>
      </c>
      <c r="U415" s="1">
        <v>0.83849249999999997</v>
      </c>
      <c r="V415" s="1">
        <v>0.73429100000000003</v>
      </c>
      <c r="W415" s="1">
        <v>0.77272750000000001</v>
      </c>
      <c r="X415" s="1">
        <v>0.794462</v>
      </c>
      <c r="Y415" s="1">
        <v>0.81838100000000003</v>
      </c>
      <c r="Z415" s="1">
        <v>0.48278549999999998</v>
      </c>
      <c r="AA415" s="1">
        <v>0.72765950000000001</v>
      </c>
      <c r="AB415" s="1">
        <v>0.80367200000000005</v>
      </c>
      <c r="AC415" s="1">
        <v>0.85555599999999998</v>
      </c>
      <c r="AD415" s="1">
        <v>1.002205</v>
      </c>
      <c r="AE415" s="1">
        <v>0.73190350000000004</v>
      </c>
      <c r="AF415" s="1">
        <v>0.76576599999999995</v>
      </c>
      <c r="AG415" s="1">
        <v>0.96404683577820605</v>
      </c>
      <c r="AH415" s="1">
        <v>0.33293666946793599</v>
      </c>
      <c r="AI415" s="1">
        <v>4.6924827057645498E-4</v>
      </c>
      <c r="AJ415" s="1">
        <v>0.20429392565062501</v>
      </c>
      <c r="AK415" s="1">
        <v>8.0068953224857797E-2</v>
      </c>
      <c r="AL415" s="1">
        <v>0.99844397080684499</v>
      </c>
      <c r="AM415" s="1">
        <v>0.76475251826722601</v>
      </c>
      <c r="AN415" s="1">
        <v>7.1902900375151802E-4</v>
      </c>
      <c r="AO415" s="1">
        <v>0.346132279745202</v>
      </c>
      <c r="AP415" s="1">
        <v>0.12902415560418701</v>
      </c>
    </row>
    <row r="416" spans="1:42" x14ac:dyDescent="0.25">
      <c r="A416" s="1">
        <v>2513020849</v>
      </c>
      <c r="B416" s="1" t="s">
        <v>4</v>
      </c>
      <c r="C416" s="1">
        <v>1547067</v>
      </c>
      <c r="D416" s="1">
        <v>1547116</v>
      </c>
      <c r="E416" s="1">
        <v>0.87136899999999995</v>
      </c>
      <c r="F416" s="1">
        <v>1.09565</v>
      </c>
      <c r="G416" s="1">
        <v>1.44286</v>
      </c>
      <c r="H416" s="1">
        <v>1.2960400000000001</v>
      </c>
      <c r="I416" s="1">
        <v>1.1988399999999999</v>
      </c>
      <c r="J416" s="1">
        <v>1.155195</v>
      </c>
      <c r="K416" s="1">
        <v>1.4724200000000001</v>
      </c>
      <c r="L416" s="1">
        <v>1.7342299999999999</v>
      </c>
      <c r="M416" s="1">
        <v>1.4190400000000001</v>
      </c>
      <c r="N416" s="1">
        <v>1.478505</v>
      </c>
      <c r="O416" s="1">
        <v>0.91516500000000001</v>
      </c>
      <c r="P416" s="1">
        <v>0.94632749999999999</v>
      </c>
      <c r="Q416" s="1">
        <v>0.92190499999999997</v>
      </c>
      <c r="R416" s="1">
        <v>1.006505</v>
      </c>
      <c r="S416" s="1">
        <v>0.81721299999999997</v>
      </c>
      <c r="T416" s="1">
        <v>0.85176949999999996</v>
      </c>
      <c r="U416" s="1">
        <v>0.86002699999999999</v>
      </c>
      <c r="V416" s="1">
        <v>0.83393200000000001</v>
      </c>
      <c r="W416" s="1">
        <v>0.82137199999999999</v>
      </c>
      <c r="X416" s="1">
        <v>0.78753949999999995</v>
      </c>
      <c r="Y416" s="1">
        <v>0.76914700000000003</v>
      </c>
      <c r="Z416" s="1">
        <v>0.70657250000000005</v>
      </c>
      <c r="AA416" s="1">
        <v>0.701596</v>
      </c>
      <c r="AB416" s="1">
        <v>0.84251399999999999</v>
      </c>
      <c r="AC416" s="1">
        <v>0.72222200000000003</v>
      </c>
      <c r="AD416" s="1">
        <v>0.99889850000000002</v>
      </c>
      <c r="AE416" s="1">
        <v>0.700179</v>
      </c>
      <c r="AF416" s="1">
        <v>0.67532950000000003</v>
      </c>
      <c r="AG416" s="1">
        <v>0.77512627130085998</v>
      </c>
      <c r="AH416" s="1">
        <v>0.48903672616101501</v>
      </c>
      <c r="AI416" s="23">
        <v>3.9792761838789398E-7</v>
      </c>
      <c r="AJ416" s="1">
        <v>3.45106828757301E-2</v>
      </c>
      <c r="AK416" s="1">
        <v>1.8120935323887401E-2</v>
      </c>
      <c r="AL416" s="1">
        <v>0.99844397080684499</v>
      </c>
      <c r="AM416" s="1">
        <v>0.76805094486479997</v>
      </c>
      <c r="AN416" s="23">
        <v>2.66738142073844E-6</v>
      </c>
      <c r="AO416" s="1">
        <v>0.12819659789804899</v>
      </c>
      <c r="AP416" s="1">
        <v>4.23059631774221E-2</v>
      </c>
    </row>
    <row r="417" spans="1:42" x14ac:dyDescent="0.25">
      <c r="A417" s="1">
        <v>2513020849</v>
      </c>
      <c r="B417" s="1" t="s">
        <v>4</v>
      </c>
      <c r="C417" s="1">
        <v>1547302</v>
      </c>
      <c r="D417" s="1">
        <v>1547364</v>
      </c>
      <c r="E417" s="1">
        <v>0.70331999999999995</v>
      </c>
      <c r="F417" s="1">
        <v>0.98087000000000002</v>
      </c>
      <c r="G417" s="1">
        <v>0.7</v>
      </c>
      <c r="H417" s="1">
        <v>1.1248100000000001</v>
      </c>
      <c r="I417" s="1">
        <v>1.23461</v>
      </c>
      <c r="J417" s="1">
        <v>1.0718700000000001</v>
      </c>
      <c r="K417" s="1">
        <v>1.3408800000000001</v>
      </c>
      <c r="L417" s="1">
        <v>1.46272</v>
      </c>
      <c r="M417" s="1">
        <v>1.3273999999999999</v>
      </c>
      <c r="N417" s="1">
        <v>1.37547</v>
      </c>
      <c r="O417" s="1">
        <v>0.82432399999999995</v>
      </c>
      <c r="P417" s="1">
        <v>0.84745800000000004</v>
      </c>
      <c r="Q417" s="1">
        <v>0.85523800000000005</v>
      </c>
      <c r="R417" s="1">
        <v>0.87918200000000002</v>
      </c>
      <c r="S417" s="1">
        <v>0.62786900000000001</v>
      </c>
      <c r="T417" s="1">
        <v>0.662242</v>
      </c>
      <c r="U417" s="1">
        <v>0.71063299999999996</v>
      </c>
      <c r="V417" s="1">
        <v>0.640934</v>
      </c>
      <c r="W417" s="1">
        <v>0.67464100000000005</v>
      </c>
      <c r="X417" s="1">
        <v>0.63684799999999997</v>
      </c>
      <c r="Y417" s="1">
        <v>0.58643299999999998</v>
      </c>
      <c r="Z417" s="1">
        <v>0.55555600000000005</v>
      </c>
      <c r="AA417" s="1">
        <v>0.57340400000000002</v>
      </c>
      <c r="AB417" s="1">
        <v>0.75423700000000005</v>
      </c>
      <c r="AC417" s="1">
        <v>0.593333</v>
      </c>
      <c r="AD417" s="1">
        <v>1.0925100000000001</v>
      </c>
      <c r="AE417" s="1">
        <v>0.55138500000000001</v>
      </c>
      <c r="AF417" s="1">
        <v>0.577963</v>
      </c>
      <c r="AG417" s="1">
        <v>0.53383848334003803</v>
      </c>
      <c r="AH417" s="1">
        <v>0.77180293027178903</v>
      </c>
      <c r="AI417" s="23">
        <v>3.2244362164106998E-7</v>
      </c>
      <c r="AJ417" s="1">
        <v>0.103632950582632</v>
      </c>
      <c r="AK417" s="1">
        <v>3.1696538934077201E-2</v>
      </c>
      <c r="AL417" s="1">
        <v>0.99844397080684499</v>
      </c>
      <c r="AM417" s="1">
        <v>0.85822794802461899</v>
      </c>
      <c r="AN417" s="23">
        <v>2.5144350621574401E-6</v>
      </c>
      <c r="AO417" s="1">
        <v>0.22227967375436899</v>
      </c>
      <c r="AP417" s="1">
        <v>6.2863035411062806E-2</v>
      </c>
    </row>
    <row r="418" spans="1:42" x14ac:dyDescent="0.25">
      <c r="A418" s="1">
        <v>2513020849</v>
      </c>
      <c r="B418" s="1" t="s">
        <v>4</v>
      </c>
      <c r="C418" s="1">
        <v>1556499</v>
      </c>
      <c r="D418" s="1">
        <v>1556506</v>
      </c>
      <c r="E418" s="1">
        <v>0.941909</v>
      </c>
      <c r="F418" s="1">
        <v>1.05304</v>
      </c>
      <c r="G418" s="1">
        <v>0.7</v>
      </c>
      <c r="H418" s="1">
        <v>0.952816</v>
      </c>
      <c r="I418" s="1">
        <v>0.88851899999999995</v>
      </c>
      <c r="J418" s="1">
        <v>1.0955649999999999</v>
      </c>
      <c r="K418" s="1">
        <v>1.062235</v>
      </c>
      <c r="L418" s="1">
        <v>0.97705549999999997</v>
      </c>
      <c r="M418" s="1">
        <v>0.96441299999999996</v>
      </c>
      <c r="N418" s="1">
        <v>0.88495550000000001</v>
      </c>
      <c r="O418" s="1">
        <v>0.73948950000000002</v>
      </c>
      <c r="P418" s="1">
        <v>0.75800350000000005</v>
      </c>
      <c r="Q418" s="1">
        <v>0.82952349999999997</v>
      </c>
      <c r="R418" s="1">
        <v>0.815056</v>
      </c>
      <c r="S418" s="1">
        <v>0.90573749999999997</v>
      </c>
      <c r="T418" s="1">
        <v>0.95206500000000005</v>
      </c>
      <c r="U418" s="1">
        <v>0.84656799999999999</v>
      </c>
      <c r="V418" s="1">
        <v>0.94165200000000004</v>
      </c>
      <c r="W418" s="1">
        <v>0.86363650000000003</v>
      </c>
      <c r="X418" s="1">
        <v>0.95953149999999998</v>
      </c>
      <c r="Y418" s="1">
        <v>0.97975900000000005</v>
      </c>
      <c r="Z418" s="1">
        <v>0.92097050000000003</v>
      </c>
      <c r="AA418" s="1">
        <v>0.93563850000000004</v>
      </c>
      <c r="AB418" s="1">
        <v>0.724576</v>
      </c>
      <c r="AC418" s="1">
        <v>0.85777800000000004</v>
      </c>
      <c r="AD418" s="1">
        <v>0.71035250000000005</v>
      </c>
      <c r="AE418" s="1">
        <v>0.869973</v>
      </c>
      <c r="AF418" s="1">
        <v>0.88392250000000006</v>
      </c>
      <c r="AG418" s="1">
        <v>0.44260851560256897</v>
      </c>
      <c r="AH418" s="1">
        <v>3.7706444812926398E-2</v>
      </c>
      <c r="AI418" s="1">
        <v>0.306143675174121</v>
      </c>
      <c r="AJ418" s="1">
        <v>0.447660049118493</v>
      </c>
      <c r="AK418" s="1">
        <v>0.13338242306759801</v>
      </c>
      <c r="AL418" s="1">
        <v>0.99844397080684499</v>
      </c>
      <c r="AM418" s="1">
        <v>0.76475251826722601</v>
      </c>
      <c r="AN418" s="1">
        <v>0.33681484114703802</v>
      </c>
      <c r="AO418" s="1">
        <v>0.56722736993005696</v>
      </c>
      <c r="AP418" s="1">
        <v>0.196755663878322</v>
      </c>
    </row>
    <row r="419" spans="1:42" x14ac:dyDescent="0.25">
      <c r="A419" s="1">
        <v>2513020849</v>
      </c>
      <c r="B419" s="1" t="s">
        <v>4</v>
      </c>
      <c r="C419" s="1">
        <v>1556726</v>
      </c>
      <c r="D419" s="1">
        <v>1556729</v>
      </c>
      <c r="E419" s="1">
        <v>0.90663899999999997</v>
      </c>
      <c r="F419" s="1">
        <v>1.0026079999999999</v>
      </c>
      <c r="G419" s="1">
        <v>1.4785699999999999</v>
      </c>
      <c r="H419" s="1">
        <v>1.06012</v>
      </c>
      <c r="I419" s="1">
        <v>1.0557399999999999</v>
      </c>
      <c r="J419" s="1">
        <v>1.0626899999999999</v>
      </c>
      <c r="K419" s="1">
        <v>0.94766649999999997</v>
      </c>
      <c r="L419" s="1">
        <v>1.064055</v>
      </c>
      <c r="M419" s="1">
        <v>1.021355</v>
      </c>
      <c r="N419" s="1">
        <v>1.0252835</v>
      </c>
      <c r="O419" s="1">
        <v>0.734985</v>
      </c>
      <c r="P419" s="1">
        <v>0.83333349999999995</v>
      </c>
      <c r="Q419" s="1">
        <v>0.84857150000000003</v>
      </c>
      <c r="R419" s="1">
        <v>0.75836400000000004</v>
      </c>
      <c r="S419" s="1">
        <v>0.85983600000000004</v>
      </c>
      <c r="T419" s="1">
        <v>0.87979350000000001</v>
      </c>
      <c r="U419" s="1">
        <v>0.84051149999999997</v>
      </c>
      <c r="V419" s="1">
        <v>0.91651700000000003</v>
      </c>
      <c r="W419" s="1">
        <v>0.88995199999999997</v>
      </c>
      <c r="X419" s="1">
        <v>0.87486699999999995</v>
      </c>
      <c r="Y419" s="1">
        <v>0.88566750000000005</v>
      </c>
      <c r="Z419" s="1">
        <v>0.93974950000000002</v>
      </c>
      <c r="AA419" s="1">
        <v>0.88457450000000004</v>
      </c>
      <c r="AB419" s="1">
        <v>0.79096049999999996</v>
      </c>
      <c r="AC419" s="1">
        <v>0.81</v>
      </c>
      <c r="AD419" s="1">
        <v>0.70594699999999999</v>
      </c>
      <c r="AE419" s="1">
        <v>0.80786400000000003</v>
      </c>
      <c r="AF419" s="1">
        <v>0.904366</v>
      </c>
      <c r="AG419" s="1">
        <v>0.570436062121636</v>
      </c>
      <c r="AH419" s="1">
        <v>1.8138421966155501E-2</v>
      </c>
      <c r="AI419" s="1">
        <v>1.46887519246606E-2</v>
      </c>
      <c r="AJ419" s="1">
        <v>0.405122997396968</v>
      </c>
      <c r="AK419" s="1">
        <v>1.46500356698809E-2</v>
      </c>
      <c r="AL419" s="1">
        <v>0.99844397080684499</v>
      </c>
      <c r="AM419" s="1">
        <v>0.76475251826722601</v>
      </c>
      <c r="AN419" s="1">
        <v>1.87724782140598E-2</v>
      </c>
      <c r="AO419" s="1">
        <v>0.53411785005782197</v>
      </c>
      <c r="AP419" s="1">
        <v>3.7707900394901801E-2</v>
      </c>
    </row>
    <row r="420" spans="1:42" x14ac:dyDescent="0.25">
      <c r="A420" s="1">
        <v>2513020849</v>
      </c>
      <c r="B420" s="1" t="s">
        <v>4</v>
      </c>
      <c r="C420" s="1">
        <v>1557318</v>
      </c>
      <c r="D420" s="1">
        <v>1557473</v>
      </c>
      <c r="E420" s="1">
        <v>1.0746899999999999</v>
      </c>
      <c r="F420" s="1">
        <v>0.89739150000000001</v>
      </c>
      <c r="G420" s="1">
        <v>1.2285699999999999</v>
      </c>
      <c r="H420" s="1">
        <v>0.84322699999999995</v>
      </c>
      <c r="I420" s="1">
        <v>0.97504150000000001</v>
      </c>
      <c r="J420" s="1">
        <v>0.94189599999999996</v>
      </c>
      <c r="K420" s="1">
        <v>0.81046700000000005</v>
      </c>
      <c r="L420" s="1">
        <v>0.85181600000000002</v>
      </c>
      <c r="M420" s="1">
        <v>0.89946599999999999</v>
      </c>
      <c r="N420" s="1">
        <v>0.93489250000000002</v>
      </c>
      <c r="O420" s="1">
        <v>1.09084</v>
      </c>
      <c r="P420" s="1">
        <v>1.0790999999999999</v>
      </c>
      <c r="Q420" s="1">
        <v>1.1561950000000001</v>
      </c>
      <c r="R420" s="1">
        <v>1.07528</v>
      </c>
      <c r="S420" s="1">
        <v>1.1131150000000001</v>
      </c>
      <c r="T420" s="1">
        <v>1.1629799999999999</v>
      </c>
      <c r="U420" s="1">
        <v>1.1191150000000001</v>
      </c>
      <c r="V420" s="1">
        <v>1.1840200000000001</v>
      </c>
      <c r="W420" s="1">
        <v>1.2200949999999999</v>
      </c>
      <c r="X420" s="1">
        <v>1.3024450000000001</v>
      </c>
      <c r="Y420" s="1">
        <v>1.3791</v>
      </c>
      <c r="Z420" s="1">
        <v>1.2676099999999999</v>
      </c>
      <c r="AA420" s="1">
        <v>1.234575</v>
      </c>
      <c r="AB420" s="1">
        <v>0.99081949999999996</v>
      </c>
      <c r="AC420" s="1">
        <v>1.2111099999999999</v>
      </c>
      <c r="AD420" s="1">
        <v>0.98127750000000002</v>
      </c>
      <c r="AE420" s="1">
        <v>1.19035</v>
      </c>
      <c r="AF420" s="1">
        <v>1.2789349999999999</v>
      </c>
      <c r="AG420" s="1">
        <v>0.52028668281769097</v>
      </c>
      <c r="AH420" s="1">
        <v>0.75300837420438305</v>
      </c>
      <c r="AI420" s="1">
        <v>4.4828281359974898E-4</v>
      </c>
      <c r="AJ420" s="1">
        <v>0.29377228484519202</v>
      </c>
      <c r="AK420" s="1">
        <v>0.53996824922018505</v>
      </c>
      <c r="AL420" s="1">
        <v>0.99844397080684499</v>
      </c>
      <c r="AM420" s="1">
        <v>0.85542905345440501</v>
      </c>
      <c r="AN420" s="1">
        <v>6.9227007412669603E-4</v>
      </c>
      <c r="AO420" s="1">
        <v>0.432275347179153</v>
      </c>
      <c r="AP420" s="1">
        <v>0.61934462628156595</v>
      </c>
    </row>
    <row r="421" spans="1:42" x14ac:dyDescent="0.25">
      <c r="A421" s="1">
        <v>2513020849</v>
      </c>
      <c r="B421" s="1" t="s">
        <v>4</v>
      </c>
      <c r="C421" s="1">
        <v>1557600</v>
      </c>
      <c r="D421" s="1">
        <v>1557607</v>
      </c>
      <c r="E421" s="1">
        <v>0.98132799999999998</v>
      </c>
      <c r="F421" s="1">
        <v>0.9</v>
      </c>
      <c r="G421" s="1">
        <v>1.0357149999999999</v>
      </c>
      <c r="H421" s="1">
        <v>0.98401700000000003</v>
      </c>
      <c r="I421" s="1">
        <v>0.90016649999999998</v>
      </c>
      <c r="J421" s="1">
        <v>1.0374650000000001</v>
      </c>
      <c r="K421" s="1">
        <v>0.86916550000000004</v>
      </c>
      <c r="L421" s="1">
        <v>0.82791550000000003</v>
      </c>
      <c r="M421" s="1">
        <v>0.84252649999999996</v>
      </c>
      <c r="N421" s="1">
        <v>0.8034135</v>
      </c>
      <c r="O421" s="1">
        <v>0.78378349999999997</v>
      </c>
      <c r="P421" s="1">
        <v>0.80885149999999995</v>
      </c>
      <c r="Q421" s="1">
        <v>0.84476200000000001</v>
      </c>
      <c r="R421" s="1">
        <v>0.78066899999999995</v>
      </c>
      <c r="S421" s="1">
        <v>0.88606600000000002</v>
      </c>
      <c r="T421" s="1">
        <v>0.90929199999999999</v>
      </c>
      <c r="U421" s="1">
        <v>0.81830400000000003</v>
      </c>
      <c r="V421" s="1">
        <v>0.83842000000000005</v>
      </c>
      <c r="W421" s="1">
        <v>0.877193</v>
      </c>
      <c r="X421" s="1">
        <v>0.93503749999999997</v>
      </c>
      <c r="Y421" s="1">
        <v>0.94256050000000002</v>
      </c>
      <c r="Z421" s="1">
        <v>0.86776200000000003</v>
      </c>
      <c r="AA421" s="1">
        <v>0.91648949999999996</v>
      </c>
      <c r="AB421" s="1">
        <v>0.69208999999999998</v>
      </c>
      <c r="AC421" s="1">
        <v>0.84666649999999999</v>
      </c>
      <c r="AD421" s="1">
        <v>0.76211450000000003</v>
      </c>
      <c r="AE421" s="1">
        <v>0.85835550000000005</v>
      </c>
      <c r="AF421" s="1">
        <v>0.91198900000000005</v>
      </c>
      <c r="AG421" s="1">
        <v>3.4265068711050499E-2</v>
      </c>
      <c r="AH421" s="1">
        <v>8.2774749082412405E-2</v>
      </c>
      <c r="AI421" s="1">
        <v>0.47638092392207998</v>
      </c>
      <c r="AJ421" s="1">
        <v>0.70719209763792401</v>
      </c>
      <c r="AK421" s="1">
        <v>0.14529712438122599</v>
      </c>
      <c r="AL421" s="1">
        <v>0.99844397080684499</v>
      </c>
      <c r="AM421" s="1">
        <v>0.76475251826722601</v>
      </c>
      <c r="AN421" s="1">
        <v>0.51083885693633602</v>
      </c>
      <c r="AO421" s="1">
        <v>0.794251730869866</v>
      </c>
      <c r="AP421" s="1">
        <v>0.20711825662996899</v>
      </c>
    </row>
    <row r="422" spans="1:42" x14ac:dyDescent="0.25">
      <c r="A422" s="1">
        <v>2513020849</v>
      </c>
      <c r="B422" s="1" t="s">
        <v>4</v>
      </c>
      <c r="C422" s="1">
        <v>1557739</v>
      </c>
      <c r="D422" s="1">
        <v>1557905</v>
      </c>
      <c r="E422" s="1">
        <v>0.86929500000000004</v>
      </c>
      <c r="F422" s="1">
        <v>0.85739100000000001</v>
      </c>
      <c r="G422" s="1">
        <v>0.7</v>
      </c>
      <c r="H422" s="1">
        <v>0.75038099999999996</v>
      </c>
      <c r="I422" s="1">
        <v>0.89184699999999995</v>
      </c>
      <c r="J422" s="1">
        <v>0.89908299999999997</v>
      </c>
      <c r="K422" s="1">
        <v>0.69731299999999996</v>
      </c>
      <c r="L422" s="1">
        <v>0.58508599999999999</v>
      </c>
      <c r="M422" s="1">
        <v>0.73487499999999994</v>
      </c>
      <c r="N422" s="1">
        <v>0.76738300000000004</v>
      </c>
      <c r="O422" s="1">
        <v>0.79879900000000004</v>
      </c>
      <c r="P422" s="1">
        <v>0.74576299999999995</v>
      </c>
      <c r="Q422" s="1">
        <v>0.85714299999999999</v>
      </c>
      <c r="R422" s="1">
        <v>0.61709999999999998</v>
      </c>
      <c r="S422" s="1">
        <v>0.84590200000000004</v>
      </c>
      <c r="T422" s="1">
        <v>0.90560499999999999</v>
      </c>
      <c r="U422" s="1">
        <v>0.79273199999999999</v>
      </c>
      <c r="V422" s="1">
        <v>0.91741499999999998</v>
      </c>
      <c r="W422" s="1">
        <v>0.87400299999999997</v>
      </c>
      <c r="X422" s="1">
        <v>1.05644</v>
      </c>
      <c r="Y422" s="1">
        <v>0.98030600000000001</v>
      </c>
      <c r="Z422" s="1">
        <v>0.68231600000000003</v>
      </c>
      <c r="AA422" s="1">
        <v>0.974468</v>
      </c>
      <c r="AB422" s="1">
        <v>0.72881399999999996</v>
      </c>
      <c r="AC422" s="1">
        <v>0.85777800000000004</v>
      </c>
      <c r="AD422" s="1">
        <v>0.74449299999999996</v>
      </c>
      <c r="AE422" s="1">
        <v>0.79713999999999996</v>
      </c>
      <c r="AF422" s="1">
        <v>0.86902299999999999</v>
      </c>
      <c r="AG422" s="1">
        <v>0.14675086469030199</v>
      </c>
      <c r="AH422" s="1">
        <v>0.58329170438729705</v>
      </c>
      <c r="AI422" s="1">
        <v>0.13657701769609301</v>
      </c>
      <c r="AJ422" s="1">
        <v>0.59967993710580803</v>
      </c>
      <c r="AK422" s="1">
        <v>0.428318551406138</v>
      </c>
      <c r="AL422" s="1">
        <v>0.99844397080684499</v>
      </c>
      <c r="AM422" s="1">
        <v>0.78611813795833396</v>
      </c>
      <c r="AN422" s="1">
        <v>0.15849348628920401</v>
      </c>
      <c r="AO422" s="1">
        <v>0.71264569680109102</v>
      </c>
      <c r="AP422" s="1">
        <v>0.50900380958685298</v>
      </c>
    </row>
    <row r="423" spans="1:42" x14ac:dyDescent="0.25">
      <c r="A423" s="1">
        <v>2513020849</v>
      </c>
      <c r="B423" s="1" t="s">
        <v>4</v>
      </c>
      <c r="C423" s="1">
        <v>1558551</v>
      </c>
      <c r="D423" s="1">
        <v>1558552</v>
      </c>
      <c r="E423" s="1">
        <v>0.83817450000000004</v>
      </c>
      <c r="F423" s="1">
        <v>0.70695649999999999</v>
      </c>
      <c r="G423" s="1">
        <v>0.52857100000000001</v>
      </c>
      <c r="H423" s="1">
        <v>0.66133949999999997</v>
      </c>
      <c r="I423" s="1">
        <v>1.1056550000000001</v>
      </c>
      <c r="J423" s="1">
        <v>0.663609</v>
      </c>
      <c r="K423" s="1">
        <v>0.646393</v>
      </c>
      <c r="L423" s="1">
        <v>0.73709400000000003</v>
      </c>
      <c r="M423" s="1">
        <v>0.73487550000000001</v>
      </c>
      <c r="N423" s="1">
        <v>0.74589150000000004</v>
      </c>
      <c r="O423" s="1">
        <v>0.80855849999999996</v>
      </c>
      <c r="P423" s="1">
        <v>0.88983049999999997</v>
      </c>
      <c r="Q423" s="1">
        <v>0.885714</v>
      </c>
      <c r="R423" s="1">
        <v>0.84944200000000003</v>
      </c>
      <c r="S423" s="1">
        <v>0.81721350000000004</v>
      </c>
      <c r="T423" s="1">
        <v>0.92699100000000001</v>
      </c>
      <c r="U423" s="1">
        <v>0.7893675</v>
      </c>
      <c r="V423" s="1">
        <v>0.81687600000000005</v>
      </c>
      <c r="W423" s="1">
        <v>0.83014350000000003</v>
      </c>
      <c r="X423" s="1">
        <v>0.89510100000000004</v>
      </c>
      <c r="Y423" s="1">
        <v>0.99999850000000001</v>
      </c>
      <c r="Z423" s="1">
        <v>0.91079849999999996</v>
      </c>
      <c r="AA423" s="1">
        <v>0.86170199999999997</v>
      </c>
      <c r="AB423" s="1">
        <v>0.69491550000000002</v>
      </c>
      <c r="AC423" s="1">
        <v>0.81666649999999996</v>
      </c>
      <c r="AD423" s="1">
        <v>0.74449350000000003</v>
      </c>
      <c r="AE423" s="1">
        <v>0.94727450000000002</v>
      </c>
      <c r="AF423" s="1">
        <v>0.93832300000000002</v>
      </c>
      <c r="AG423" s="1">
        <v>0.54313959357428898</v>
      </c>
      <c r="AH423" s="1">
        <v>0.66772830454277599</v>
      </c>
      <c r="AI423" s="1">
        <v>7.9317175119601305E-2</v>
      </c>
      <c r="AJ423" s="1">
        <v>0.273525685462635</v>
      </c>
      <c r="AK423" s="1">
        <v>0.71529542004666602</v>
      </c>
      <c r="AL423" s="1">
        <v>0.99844397080684499</v>
      </c>
      <c r="AM423" s="1">
        <v>0.81422347932762495</v>
      </c>
      <c r="AN423" s="1">
        <v>9.5405851614449505E-2</v>
      </c>
      <c r="AO423" s="1">
        <v>0.41210694933911801</v>
      </c>
      <c r="AP423" s="1">
        <v>0.77972460310233904</v>
      </c>
    </row>
    <row r="424" spans="1:42" x14ac:dyDescent="0.25">
      <c r="A424" s="1">
        <v>2513020849</v>
      </c>
      <c r="B424" s="1" t="s">
        <v>4</v>
      </c>
      <c r="C424" s="1">
        <v>1560870</v>
      </c>
      <c r="D424" s="1">
        <v>1560930</v>
      </c>
      <c r="E424" s="1">
        <v>0.68464700000000001</v>
      </c>
      <c r="F424" s="1">
        <v>0.70608700000000002</v>
      </c>
      <c r="G424" s="1">
        <v>0.67142900000000005</v>
      </c>
      <c r="H424" s="1">
        <v>0.71385100000000001</v>
      </c>
      <c r="I424" s="1">
        <v>0.67554099999999995</v>
      </c>
      <c r="J424" s="1">
        <v>0.67278300000000002</v>
      </c>
      <c r="K424" s="1">
        <v>0.57284299999999999</v>
      </c>
      <c r="L424" s="1">
        <v>0.61185500000000004</v>
      </c>
      <c r="M424" s="1">
        <v>0.81316699999999997</v>
      </c>
      <c r="N424" s="1">
        <v>0.74841999999999997</v>
      </c>
      <c r="O424" s="1">
        <v>0.66216200000000003</v>
      </c>
      <c r="P424" s="1">
        <v>0.67231600000000002</v>
      </c>
      <c r="Q424" s="1">
        <v>0.67428600000000005</v>
      </c>
      <c r="R424" s="1">
        <v>0.73977700000000002</v>
      </c>
      <c r="S424" s="1">
        <v>0.66065600000000002</v>
      </c>
      <c r="T424" s="1">
        <v>0.73451299999999997</v>
      </c>
      <c r="U424" s="1">
        <v>0.72812900000000003</v>
      </c>
      <c r="V424" s="1">
        <v>0.80251300000000003</v>
      </c>
      <c r="W424" s="1">
        <v>0.73365199999999997</v>
      </c>
      <c r="X424" s="1">
        <v>0.79020199999999996</v>
      </c>
      <c r="Y424" s="1">
        <v>0.84135700000000002</v>
      </c>
      <c r="Z424" s="1">
        <v>0.71204999999999996</v>
      </c>
      <c r="AA424" s="1">
        <v>0.67234000000000005</v>
      </c>
      <c r="AB424" s="1">
        <v>0.58898300000000003</v>
      </c>
      <c r="AC424" s="1">
        <v>0.67777799999999999</v>
      </c>
      <c r="AD424" s="1">
        <v>0.69603499999999996</v>
      </c>
      <c r="AE424" s="1">
        <v>0.58176899999999998</v>
      </c>
      <c r="AF424" s="1">
        <v>0.676369</v>
      </c>
      <c r="AG424" s="1">
        <v>0.38007971019854703</v>
      </c>
      <c r="AH424" s="1">
        <v>0.74575792524409201</v>
      </c>
      <c r="AI424" s="1">
        <v>0.82537066062652198</v>
      </c>
      <c r="AJ424" s="1">
        <v>0.35035574685563498</v>
      </c>
      <c r="AK424" s="1">
        <v>0.57886254305543405</v>
      </c>
      <c r="AL424" s="1">
        <v>0.99844397080684499</v>
      </c>
      <c r="AM424" s="1">
        <v>0.85045086474951204</v>
      </c>
      <c r="AN424" s="1">
        <v>0.82956746059580899</v>
      </c>
      <c r="AO424" s="1">
        <v>0.48884931267150999</v>
      </c>
      <c r="AP424" s="1">
        <v>0.65383902482261402</v>
      </c>
    </row>
    <row r="425" spans="1:42" x14ac:dyDescent="0.25">
      <c r="A425" s="1">
        <v>2513020849</v>
      </c>
      <c r="B425" s="1" t="s">
        <v>4</v>
      </c>
      <c r="C425" s="1">
        <v>1561051</v>
      </c>
      <c r="D425" s="1">
        <v>1561104</v>
      </c>
      <c r="E425" s="1">
        <v>0.72406649999999995</v>
      </c>
      <c r="F425" s="1">
        <v>0.70782599999999996</v>
      </c>
      <c r="G425" s="1">
        <v>0.6</v>
      </c>
      <c r="H425" s="1">
        <v>0.75038099999999996</v>
      </c>
      <c r="I425" s="1">
        <v>0.81281199999999998</v>
      </c>
      <c r="J425" s="1">
        <v>0.74082550000000003</v>
      </c>
      <c r="K425" s="1">
        <v>0.59335199999999999</v>
      </c>
      <c r="L425" s="1">
        <v>0.58221800000000001</v>
      </c>
      <c r="M425" s="1">
        <v>0.75978599999999996</v>
      </c>
      <c r="N425" s="1">
        <v>0.71112549999999997</v>
      </c>
      <c r="O425" s="1">
        <v>0.76351349999999996</v>
      </c>
      <c r="P425" s="1">
        <v>0.73258049999999997</v>
      </c>
      <c r="Q425" s="1">
        <v>0.77714300000000003</v>
      </c>
      <c r="R425" s="1">
        <v>0.75278800000000001</v>
      </c>
      <c r="S425" s="1">
        <v>0.85245899999999997</v>
      </c>
      <c r="T425" s="1">
        <v>0.92772849999999996</v>
      </c>
      <c r="U425" s="1">
        <v>0.79946150000000005</v>
      </c>
      <c r="V425" s="1">
        <v>0.99730700000000005</v>
      </c>
      <c r="W425" s="1">
        <v>0.87001600000000001</v>
      </c>
      <c r="X425" s="1">
        <v>0.96166099999999999</v>
      </c>
      <c r="Y425" s="1">
        <v>0.950766</v>
      </c>
      <c r="Z425" s="1">
        <v>0.84820050000000002</v>
      </c>
      <c r="AA425" s="1">
        <v>0.9085105</v>
      </c>
      <c r="AB425" s="1">
        <v>0.72387000000000001</v>
      </c>
      <c r="AC425" s="1">
        <v>0.61777800000000005</v>
      </c>
      <c r="AD425" s="1">
        <v>0.76211499999999999</v>
      </c>
      <c r="AE425" s="1">
        <v>0.63449500000000003</v>
      </c>
      <c r="AF425" s="1">
        <v>0.71829549999999998</v>
      </c>
      <c r="AG425" s="1">
        <v>0.26057415116292298</v>
      </c>
      <c r="AH425" s="1">
        <v>0.61450927770363595</v>
      </c>
      <c r="AI425" s="1">
        <v>3.62806598148483E-2</v>
      </c>
      <c r="AJ425" s="1">
        <v>2.99428198182995E-2</v>
      </c>
      <c r="AK425" s="1">
        <v>0.14461231369739899</v>
      </c>
      <c r="AL425" s="1">
        <v>0.99844397080684499</v>
      </c>
      <c r="AM425" s="1">
        <v>0.79644831298774499</v>
      </c>
      <c r="AN425" s="1">
        <v>4.4821731812927201E-2</v>
      </c>
      <c r="AO425" s="1">
        <v>0.118373947681678</v>
      </c>
      <c r="AP425" s="1">
        <v>0.20711825662996899</v>
      </c>
    </row>
    <row r="426" spans="1:42" x14ac:dyDescent="0.25">
      <c r="A426" s="1">
        <v>2513020849</v>
      </c>
      <c r="B426" s="1" t="s">
        <v>4</v>
      </c>
      <c r="C426" s="1">
        <v>1561398</v>
      </c>
      <c r="D426" s="1">
        <v>1561485</v>
      </c>
      <c r="E426" s="1">
        <v>0.51867200000000002</v>
      </c>
      <c r="F426" s="1">
        <v>0.57304350000000004</v>
      </c>
      <c r="G426" s="1">
        <v>0.84285699999999997</v>
      </c>
      <c r="H426" s="1">
        <v>0.64383599999999996</v>
      </c>
      <c r="I426" s="1">
        <v>0.673045</v>
      </c>
      <c r="J426" s="1">
        <v>0.58409800000000001</v>
      </c>
      <c r="K426" s="1">
        <v>0.48302699999999998</v>
      </c>
      <c r="L426" s="1">
        <v>0.45219900000000002</v>
      </c>
      <c r="M426" s="1">
        <v>0.58807799999999999</v>
      </c>
      <c r="N426" s="1">
        <v>0.57142850000000001</v>
      </c>
      <c r="O426" s="1">
        <v>0.53603650000000003</v>
      </c>
      <c r="P426" s="1">
        <v>0.50282499999999997</v>
      </c>
      <c r="Q426" s="1">
        <v>0.59238100000000005</v>
      </c>
      <c r="R426" s="1">
        <v>0.52881049999999996</v>
      </c>
      <c r="S426" s="1">
        <v>0.6344265</v>
      </c>
      <c r="T426" s="1">
        <v>0.67772849999999996</v>
      </c>
      <c r="U426" s="1">
        <v>0.60161500000000001</v>
      </c>
      <c r="V426" s="1">
        <v>0.71633800000000003</v>
      </c>
      <c r="W426" s="1">
        <v>0.60366850000000005</v>
      </c>
      <c r="X426" s="1">
        <v>0.74227900000000002</v>
      </c>
      <c r="Y426" s="1">
        <v>0.70678350000000001</v>
      </c>
      <c r="Z426" s="1">
        <v>0.61502349999999995</v>
      </c>
      <c r="AA426" s="1">
        <v>0.717553</v>
      </c>
      <c r="AB426" s="1">
        <v>0.51624300000000001</v>
      </c>
      <c r="AC426" s="1">
        <v>0.48888900000000002</v>
      </c>
      <c r="AD426" s="1">
        <v>0.71365650000000003</v>
      </c>
      <c r="AE426" s="1">
        <v>0.472744</v>
      </c>
      <c r="AF426" s="1">
        <v>0.47955599999999998</v>
      </c>
      <c r="AG426" s="1">
        <v>0.39799818284003502</v>
      </c>
      <c r="AH426" s="1">
        <v>0.76932952658427201</v>
      </c>
      <c r="AI426" s="1">
        <v>0.25871682976508098</v>
      </c>
      <c r="AJ426" s="1">
        <v>6.7753305126749099E-3</v>
      </c>
      <c r="AK426" s="1">
        <v>0.74063352341349697</v>
      </c>
      <c r="AL426" s="1">
        <v>0.99844397080684499</v>
      </c>
      <c r="AM426" s="1">
        <v>0.85822794802461899</v>
      </c>
      <c r="AN426" s="1">
        <v>0.28784067551724801</v>
      </c>
      <c r="AO426" s="1">
        <v>4.9602111037237301E-2</v>
      </c>
      <c r="AP426" s="1">
        <v>0.79853759888037001</v>
      </c>
    </row>
    <row r="427" spans="1:42" x14ac:dyDescent="0.25">
      <c r="A427" s="1">
        <v>2513020849</v>
      </c>
      <c r="B427" s="1" t="s">
        <v>4</v>
      </c>
      <c r="C427" s="1">
        <v>1561678</v>
      </c>
      <c r="D427" s="1">
        <v>1561749</v>
      </c>
      <c r="E427" s="1">
        <v>0.66493749999999996</v>
      </c>
      <c r="F427" s="1">
        <v>0.73304349999999996</v>
      </c>
      <c r="G427" s="1">
        <v>0.87142900000000001</v>
      </c>
      <c r="H427" s="1">
        <v>0.826484</v>
      </c>
      <c r="I427" s="1">
        <v>0.80865200000000004</v>
      </c>
      <c r="J427" s="1">
        <v>0.74464799999999998</v>
      </c>
      <c r="K427" s="1">
        <v>0.59547399999999995</v>
      </c>
      <c r="L427" s="1">
        <v>0.674952</v>
      </c>
      <c r="M427" s="1">
        <v>0.75622750000000005</v>
      </c>
      <c r="N427" s="1">
        <v>0.79393199999999997</v>
      </c>
      <c r="O427" s="1">
        <v>0.62387400000000004</v>
      </c>
      <c r="P427" s="1">
        <v>0.65254250000000003</v>
      </c>
      <c r="Q427" s="1">
        <v>0.70666649999999998</v>
      </c>
      <c r="R427" s="1">
        <v>0.67286199999999996</v>
      </c>
      <c r="S427" s="1">
        <v>0.68032800000000004</v>
      </c>
      <c r="T427" s="1">
        <v>0.69690249999999998</v>
      </c>
      <c r="U427" s="1">
        <v>0.64670300000000003</v>
      </c>
      <c r="V427" s="1">
        <v>0.73249549999999997</v>
      </c>
      <c r="W427" s="1">
        <v>0.7200955</v>
      </c>
      <c r="X427" s="1">
        <v>0.86102250000000002</v>
      </c>
      <c r="Y427" s="1">
        <v>0.79978099999999996</v>
      </c>
      <c r="Z427" s="1">
        <v>0.72143999999999997</v>
      </c>
      <c r="AA427" s="1">
        <v>0.74574499999999999</v>
      </c>
      <c r="AB427" s="1">
        <v>0.54025400000000001</v>
      </c>
      <c r="AC427" s="1">
        <v>0.51111099999999998</v>
      </c>
      <c r="AD427" s="1">
        <v>0.69823800000000003</v>
      </c>
      <c r="AE427" s="1">
        <v>0.48436099999999999</v>
      </c>
      <c r="AF427" s="1">
        <v>0.4847535</v>
      </c>
      <c r="AG427" s="1">
        <v>0.173310098657767</v>
      </c>
      <c r="AH427" s="1">
        <v>0.54139172842071903</v>
      </c>
      <c r="AI427" s="1">
        <v>7.3093535829662298E-2</v>
      </c>
      <c r="AJ427" s="1">
        <v>1.1729572904174701E-3</v>
      </c>
      <c r="AK427" s="1">
        <v>0.75529717114042405</v>
      </c>
      <c r="AL427" s="1">
        <v>0.99844397080684499</v>
      </c>
      <c r="AM427" s="1">
        <v>0.76805094486479997</v>
      </c>
      <c r="AN427" s="1">
        <v>8.8098509648353099E-2</v>
      </c>
      <c r="AO427" s="1">
        <v>1.78349659799375E-2</v>
      </c>
      <c r="AP427" s="1">
        <v>0.80992987791369198</v>
      </c>
    </row>
    <row r="428" spans="1:42" x14ac:dyDescent="0.25">
      <c r="A428" s="1">
        <v>2513020849</v>
      </c>
      <c r="B428" s="1" t="s">
        <v>4</v>
      </c>
      <c r="C428" s="1">
        <v>1561966</v>
      </c>
      <c r="D428" s="1">
        <v>1562022</v>
      </c>
      <c r="E428" s="1">
        <v>0.65352699999999997</v>
      </c>
      <c r="F428" s="1">
        <v>0.63652200000000003</v>
      </c>
      <c r="G428" s="1">
        <v>0.98571399999999998</v>
      </c>
      <c r="H428" s="1">
        <v>0.56925400000000004</v>
      </c>
      <c r="I428" s="1">
        <v>0.53078199999999998</v>
      </c>
      <c r="J428" s="1">
        <v>0.61009199999999997</v>
      </c>
      <c r="K428" s="1">
        <v>0.57425700000000002</v>
      </c>
      <c r="L428" s="1">
        <v>0.69407300000000005</v>
      </c>
      <c r="M428" s="1">
        <v>0.67615700000000001</v>
      </c>
      <c r="N428" s="1">
        <v>0.63969699999999996</v>
      </c>
      <c r="O428" s="1">
        <v>0.68468499999999999</v>
      </c>
      <c r="P428" s="1">
        <v>0.69114900000000001</v>
      </c>
      <c r="Q428" s="1">
        <v>0.74476200000000004</v>
      </c>
      <c r="R428" s="1">
        <v>0.67100400000000004</v>
      </c>
      <c r="S428" s="1">
        <v>0.72458999999999996</v>
      </c>
      <c r="T428" s="1">
        <v>0.83038299999999998</v>
      </c>
      <c r="U428" s="1">
        <v>0.71601599999999999</v>
      </c>
      <c r="V428" s="1">
        <v>0.85816899999999996</v>
      </c>
      <c r="W428" s="1">
        <v>0.754386</v>
      </c>
      <c r="X428" s="1">
        <v>0.93184199999999995</v>
      </c>
      <c r="Y428" s="1">
        <v>0.86980299999999999</v>
      </c>
      <c r="Z428" s="1">
        <v>0.746479</v>
      </c>
      <c r="AA428" s="1">
        <v>0.77446800000000005</v>
      </c>
      <c r="AB428" s="1">
        <v>0.68502799999999997</v>
      </c>
      <c r="AC428" s="1">
        <v>0.682222</v>
      </c>
      <c r="AD428" s="1">
        <v>0.65859000000000001</v>
      </c>
      <c r="AE428" s="1">
        <v>0.65236799999999995</v>
      </c>
      <c r="AF428" s="1">
        <v>0.74358999999999997</v>
      </c>
      <c r="AG428" s="1">
        <v>0.80314929550875502</v>
      </c>
      <c r="AH428" s="1">
        <v>0.64580410389028797</v>
      </c>
      <c r="AI428" s="1">
        <v>1.41212791350524E-2</v>
      </c>
      <c r="AJ428" s="1">
        <v>0.75309209219337003</v>
      </c>
      <c r="AK428" s="1">
        <v>0.33149141166005702</v>
      </c>
      <c r="AL428" s="1">
        <v>0.99844397080684499</v>
      </c>
      <c r="AM428" s="1">
        <v>0.81135981696385795</v>
      </c>
      <c r="AN428" s="1">
        <v>1.8125364777242602E-2</v>
      </c>
      <c r="AO428" s="1">
        <v>0.83473572087975401</v>
      </c>
      <c r="AP428" s="1">
        <v>0.41471393905994502</v>
      </c>
    </row>
    <row r="429" spans="1:42" x14ac:dyDescent="0.25">
      <c r="A429" s="1">
        <v>2513020849</v>
      </c>
      <c r="B429" s="1" t="s">
        <v>4</v>
      </c>
      <c r="C429" s="1">
        <v>1563143</v>
      </c>
      <c r="D429" s="1">
        <v>1563163</v>
      </c>
      <c r="E429" s="1">
        <v>0.97717799999999999</v>
      </c>
      <c r="F429" s="1">
        <v>1.0973900000000001</v>
      </c>
      <c r="G429" s="1">
        <v>1.0428599999999999</v>
      </c>
      <c r="H429" s="1">
        <v>1.1202399999999999</v>
      </c>
      <c r="I429" s="1">
        <v>1.1580699999999999</v>
      </c>
      <c r="J429" s="1">
        <v>1.1957199999999999</v>
      </c>
      <c r="K429" s="1">
        <v>0.87128700000000003</v>
      </c>
      <c r="L429" s="1">
        <v>1.00956</v>
      </c>
      <c r="M429" s="1">
        <v>1.1690400000000001</v>
      </c>
      <c r="N429" s="1">
        <v>1.11757</v>
      </c>
      <c r="O429" s="1">
        <v>0.95645599999999997</v>
      </c>
      <c r="P429" s="1">
        <v>0.90207199999999998</v>
      </c>
      <c r="Q429" s="1">
        <v>0.99809499999999995</v>
      </c>
      <c r="R429" s="1">
        <v>1.0037199999999999</v>
      </c>
      <c r="S429" s="1">
        <v>0.904918</v>
      </c>
      <c r="T429" s="1">
        <v>0.99114999999999998</v>
      </c>
      <c r="U429" s="1">
        <v>0.88156100000000004</v>
      </c>
      <c r="V429" s="1">
        <v>0.94973099999999999</v>
      </c>
      <c r="W429" s="1">
        <v>0.85645899999999997</v>
      </c>
      <c r="X429" s="1">
        <v>0.99360999999999999</v>
      </c>
      <c r="Y429" s="1">
        <v>0.92888400000000004</v>
      </c>
      <c r="Z429" s="1">
        <v>0.859155</v>
      </c>
      <c r="AA429" s="1">
        <v>0.93829799999999997</v>
      </c>
      <c r="AB429" s="1">
        <v>0.64689300000000005</v>
      </c>
      <c r="AC429" s="1">
        <v>0.79777799999999999</v>
      </c>
      <c r="AD429" s="1">
        <v>0.98458100000000004</v>
      </c>
      <c r="AE429" s="1">
        <v>0.71134900000000001</v>
      </c>
      <c r="AF429" s="1">
        <v>0.74774799999999997</v>
      </c>
      <c r="AG429" s="1">
        <v>0.62079215435549695</v>
      </c>
      <c r="AH429" s="1">
        <v>0.89909306441967596</v>
      </c>
      <c r="AI429" s="1">
        <v>6.6309839076791899E-4</v>
      </c>
      <c r="AJ429" s="1">
        <v>8.1560931153592198E-2</v>
      </c>
      <c r="AK429" s="1">
        <v>0.821759821858281</v>
      </c>
      <c r="AL429" s="1">
        <v>0.99844397080684499</v>
      </c>
      <c r="AM429" s="1">
        <v>0.92885398467050095</v>
      </c>
      <c r="AN429" s="1">
        <v>9.8304336431343908E-4</v>
      </c>
      <c r="AO429" s="1">
        <v>0.19612754138543401</v>
      </c>
      <c r="AP429" s="1">
        <v>0.86554808945285999</v>
      </c>
    </row>
    <row r="430" spans="1:42" x14ac:dyDescent="0.25">
      <c r="A430" s="1">
        <v>2513020849</v>
      </c>
      <c r="B430" s="1" t="s">
        <v>4</v>
      </c>
      <c r="C430" s="1">
        <v>1563337</v>
      </c>
      <c r="D430" s="1">
        <v>1563351</v>
      </c>
      <c r="E430" s="1">
        <v>0.73028999999999999</v>
      </c>
      <c r="F430" s="1">
        <v>0.798261</v>
      </c>
      <c r="G430" s="1">
        <v>0.27142899999999998</v>
      </c>
      <c r="H430" s="1">
        <v>0.826484</v>
      </c>
      <c r="I430" s="1">
        <v>0.90515800000000002</v>
      </c>
      <c r="J430" s="1">
        <v>0.89449500000000004</v>
      </c>
      <c r="K430" s="1">
        <v>0.62659100000000001</v>
      </c>
      <c r="L430" s="1">
        <v>0.76099399999999995</v>
      </c>
      <c r="M430" s="1">
        <v>0.82740199999999997</v>
      </c>
      <c r="N430" s="1">
        <v>0.84070800000000001</v>
      </c>
      <c r="O430" s="1">
        <v>0.71621599999999996</v>
      </c>
      <c r="P430" s="1">
        <v>0.76271199999999995</v>
      </c>
      <c r="Q430" s="1">
        <v>0.704762</v>
      </c>
      <c r="R430" s="1">
        <v>0.79182200000000003</v>
      </c>
      <c r="S430" s="1">
        <v>0.72295100000000001</v>
      </c>
      <c r="T430" s="1">
        <v>0.88495599999999996</v>
      </c>
      <c r="U430" s="1">
        <v>0.78600300000000001</v>
      </c>
      <c r="V430" s="1">
        <v>0.79712700000000003</v>
      </c>
      <c r="W430" s="1">
        <v>0.75279099999999999</v>
      </c>
      <c r="X430" s="1">
        <v>0.90628299999999995</v>
      </c>
      <c r="Y430" s="1">
        <v>0.89824899999999996</v>
      </c>
      <c r="Z430" s="1">
        <v>0.78560300000000005</v>
      </c>
      <c r="AA430" s="1">
        <v>0.85744699999999996</v>
      </c>
      <c r="AB430" s="1">
        <v>0.62429400000000002</v>
      </c>
      <c r="AC430" s="1">
        <v>0.65333300000000005</v>
      </c>
      <c r="AD430" s="1">
        <v>0.66079299999999996</v>
      </c>
      <c r="AE430" s="1">
        <v>0.63985700000000001</v>
      </c>
      <c r="AF430" s="1">
        <v>0.70755400000000002</v>
      </c>
      <c r="AG430" s="1">
        <v>0.46324068644580202</v>
      </c>
      <c r="AH430" s="1">
        <v>0.30628970829553498</v>
      </c>
      <c r="AI430" s="1">
        <v>0.625770077044147</v>
      </c>
      <c r="AJ430" s="1">
        <v>0.198558511832478</v>
      </c>
      <c r="AK430" s="1">
        <v>0.90963102509247196</v>
      </c>
      <c r="AL430" s="1">
        <v>0.99844397080684499</v>
      </c>
      <c r="AM430" s="1">
        <v>0.76475251826722601</v>
      </c>
      <c r="AN430" s="1">
        <v>0.65331277409714605</v>
      </c>
      <c r="AO430" s="1">
        <v>0.339910391587254</v>
      </c>
      <c r="AP430" s="1">
        <v>0.92364931143807505</v>
      </c>
    </row>
    <row r="431" spans="1:42" x14ac:dyDescent="0.25">
      <c r="A431" s="1">
        <v>2513020849</v>
      </c>
      <c r="B431" s="1" t="s">
        <v>4</v>
      </c>
      <c r="C431" s="1">
        <v>1563578</v>
      </c>
      <c r="D431" s="1">
        <v>1563601</v>
      </c>
      <c r="E431" s="1">
        <v>0.82780100000000001</v>
      </c>
      <c r="F431" s="1">
        <v>0.829565</v>
      </c>
      <c r="G431" s="1">
        <v>1.085715</v>
      </c>
      <c r="H431" s="1">
        <v>0.77929999999999999</v>
      </c>
      <c r="I431" s="1">
        <v>0.87770400000000004</v>
      </c>
      <c r="J431" s="1">
        <v>0.81498499999999996</v>
      </c>
      <c r="K431" s="1">
        <v>0.71287149999999999</v>
      </c>
      <c r="L431" s="1">
        <v>0.74665400000000004</v>
      </c>
      <c r="M431" s="1">
        <v>0.85409250000000003</v>
      </c>
      <c r="N431" s="1">
        <v>0.84386850000000002</v>
      </c>
      <c r="O431" s="1">
        <v>0.82957950000000003</v>
      </c>
      <c r="P431" s="1">
        <v>0.89830500000000002</v>
      </c>
      <c r="Q431" s="1">
        <v>0.90571449999999998</v>
      </c>
      <c r="R431" s="1">
        <v>0.96933049999999998</v>
      </c>
      <c r="S431" s="1">
        <v>1.00492</v>
      </c>
      <c r="T431" s="1">
        <v>1.036875</v>
      </c>
      <c r="U431" s="1">
        <v>1.0074050000000001</v>
      </c>
      <c r="V431" s="1">
        <v>0.99371600000000004</v>
      </c>
      <c r="W431" s="1">
        <v>0.99441749999999995</v>
      </c>
      <c r="X431" s="1">
        <v>1.1480300000000001</v>
      </c>
      <c r="Y431" s="1">
        <v>1.113785</v>
      </c>
      <c r="Z431" s="1">
        <v>0.967136</v>
      </c>
      <c r="AA431" s="1">
        <v>1.082975</v>
      </c>
      <c r="AB431" s="1">
        <v>0.85098850000000004</v>
      </c>
      <c r="AC431" s="1">
        <v>0.76555550000000006</v>
      </c>
      <c r="AD431" s="1">
        <v>0.93061649999999996</v>
      </c>
      <c r="AE431" s="1">
        <v>0.8592495</v>
      </c>
      <c r="AF431" s="1">
        <v>0.87144849999999996</v>
      </c>
      <c r="AG431" s="1">
        <v>0.53394909994198403</v>
      </c>
      <c r="AH431" s="1">
        <v>0.95112288692925295</v>
      </c>
      <c r="AI431" s="1">
        <v>8.7640011472949406E-3</v>
      </c>
      <c r="AJ431" s="1">
        <v>0.26710959723775901</v>
      </c>
      <c r="AK431" s="1">
        <v>0.130872528331553</v>
      </c>
      <c r="AL431" s="1">
        <v>0.99844397080684499</v>
      </c>
      <c r="AM431" s="1">
        <v>0.96473463875789101</v>
      </c>
      <c r="AN431" s="1">
        <v>1.1497904160057301E-2</v>
      </c>
      <c r="AO431" s="1">
        <v>0.40772369729135099</v>
      </c>
      <c r="AP431" s="1">
        <v>0.19353468653518899</v>
      </c>
    </row>
    <row r="432" spans="1:42" x14ac:dyDescent="0.25">
      <c r="A432" s="1">
        <v>2513020849</v>
      </c>
      <c r="B432" s="1" t="s">
        <v>4</v>
      </c>
      <c r="C432" s="1">
        <v>1564335</v>
      </c>
      <c r="D432" s="1">
        <v>1564357</v>
      </c>
      <c r="E432" s="1">
        <v>0.74273900000000004</v>
      </c>
      <c r="F432" s="1">
        <v>0.81043500000000002</v>
      </c>
      <c r="G432" s="1">
        <v>1.4</v>
      </c>
      <c r="H432" s="1">
        <v>0.79147599999999996</v>
      </c>
      <c r="I432" s="1">
        <v>0.82030000000000003</v>
      </c>
      <c r="J432" s="1">
        <v>0.99082599999999998</v>
      </c>
      <c r="K432" s="1">
        <v>0.77934899999999996</v>
      </c>
      <c r="L432" s="1">
        <v>0.92160600000000004</v>
      </c>
      <c r="M432" s="1">
        <v>0.80782900000000002</v>
      </c>
      <c r="N432" s="1">
        <v>0.70290799999999998</v>
      </c>
      <c r="O432" s="1">
        <v>0.69219200000000003</v>
      </c>
      <c r="P432" s="1">
        <v>0.659134</v>
      </c>
      <c r="Q432" s="1">
        <v>0.77142900000000003</v>
      </c>
      <c r="R432" s="1">
        <v>0.79182200000000003</v>
      </c>
      <c r="S432" s="1">
        <v>0.79016399999999998</v>
      </c>
      <c r="T432" s="1">
        <v>0.85250700000000001</v>
      </c>
      <c r="U432" s="1">
        <v>0.89098299999999997</v>
      </c>
      <c r="V432" s="1">
        <v>0.88689399999999996</v>
      </c>
      <c r="W432" s="1">
        <v>0.80701800000000001</v>
      </c>
      <c r="X432" s="1">
        <v>0.840256</v>
      </c>
      <c r="Y432" s="1">
        <v>0.82275699999999996</v>
      </c>
      <c r="Z432" s="1">
        <v>0.92175300000000004</v>
      </c>
      <c r="AA432" s="1">
        <v>0.83085100000000001</v>
      </c>
      <c r="AB432" s="1">
        <v>0.70621500000000004</v>
      </c>
      <c r="AC432" s="1">
        <v>0.82444399999999995</v>
      </c>
      <c r="AD432" s="1">
        <v>0.66960399999999998</v>
      </c>
      <c r="AE432" s="1">
        <v>0.78730999999999995</v>
      </c>
      <c r="AF432" s="1">
        <v>0.85862799999999995</v>
      </c>
      <c r="AG432" s="1">
        <v>0.75913083300257</v>
      </c>
      <c r="AH432" s="1">
        <v>0.54904796760451402</v>
      </c>
      <c r="AI432" s="1">
        <v>0.69843210280663304</v>
      </c>
      <c r="AJ432" s="1">
        <v>0.93092214295054498</v>
      </c>
      <c r="AK432" s="1">
        <v>0.53506900401205804</v>
      </c>
      <c r="AL432" s="1">
        <v>0.99844397080684499</v>
      </c>
      <c r="AM432" s="1">
        <v>0.77520343997494501</v>
      </c>
      <c r="AN432" s="1">
        <v>0.721858627766508</v>
      </c>
      <c r="AO432" s="1">
        <v>0.97360993081071101</v>
      </c>
      <c r="AP432" s="1">
        <v>0.61713540742390705</v>
      </c>
    </row>
    <row r="433" spans="1:42" x14ac:dyDescent="0.25">
      <c r="A433" s="1">
        <v>2513020849</v>
      </c>
      <c r="B433" s="1" t="s">
        <v>4</v>
      </c>
      <c r="C433" s="1">
        <v>1565008</v>
      </c>
      <c r="D433" s="1">
        <v>1565047</v>
      </c>
      <c r="E433" s="1">
        <v>0.69709549999999998</v>
      </c>
      <c r="F433" s="1">
        <v>0.66608699999999998</v>
      </c>
      <c r="G433" s="1">
        <v>0.57142899999999996</v>
      </c>
      <c r="H433" s="1">
        <v>0.626332</v>
      </c>
      <c r="I433" s="1">
        <v>0.45008300000000001</v>
      </c>
      <c r="J433" s="1">
        <v>0.67966400000000005</v>
      </c>
      <c r="K433" s="1">
        <v>0.61739750000000004</v>
      </c>
      <c r="L433" s="1">
        <v>0.65583199999999997</v>
      </c>
      <c r="M433" s="1">
        <v>0.62455499999999997</v>
      </c>
      <c r="N433" s="1">
        <v>0.67256649999999996</v>
      </c>
      <c r="O433" s="1">
        <v>0.69444450000000002</v>
      </c>
      <c r="P433" s="1">
        <v>0.76082850000000002</v>
      </c>
      <c r="Q433" s="1">
        <v>0.68666700000000003</v>
      </c>
      <c r="R433" s="1">
        <v>0.72490699999999997</v>
      </c>
      <c r="S433" s="1">
        <v>0.70081950000000004</v>
      </c>
      <c r="T433" s="1">
        <v>0.84070800000000001</v>
      </c>
      <c r="U433" s="1">
        <v>0.76917899999999995</v>
      </c>
      <c r="V433" s="1">
        <v>0.85098700000000005</v>
      </c>
      <c r="W433" s="1">
        <v>0.80701750000000005</v>
      </c>
      <c r="X433" s="1">
        <v>1.0117149999999999</v>
      </c>
      <c r="Y433" s="1">
        <v>1.08917</v>
      </c>
      <c r="Z433" s="1">
        <v>0.76212849999999999</v>
      </c>
      <c r="AA433" s="1">
        <v>0.93031900000000001</v>
      </c>
      <c r="AB433" s="1">
        <v>0.63135600000000003</v>
      </c>
      <c r="AC433" s="1">
        <v>0.72444450000000005</v>
      </c>
      <c r="AD433" s="1">
        <v>0.97907500000000003</v>
      </c>
      <c r="AE433" s="1">
        <v>0.7573725</v>
      </c>
      <c r="AF433" s="1">
        <v>0.73977850000000001</v>
      </c>
      <c r="AG433" s="1">
        <v>0.64985228326702005</v>
      </c>
      <c r="AH433" s="1">
        <v>0.91721881324571297</v>
      </c>
      <c r="AI433" s="1">
        <v>1.6599030210465999E-3</v>
      </c>
      <c r="AJ433" s="1">
        <v>0.65370086263604299</v>
      </c>
      <c r="AK433" s="1">
        <v>0.50595869708846497</v>
      </c>
      <c r="AL433" s="1">
        <v>0.99844397080684499</v>
      </c>
      <c r="AM433" s="1">
        <v>0.94102206964482304</v>
      </c>
      <c r="AN433" s="1">
        <v>2.3325177523237698E-3</v>
      </c>
      <c r="AO433" s="1">
        <v>0.74979615385526799</v>
      </c>
      <c r="AP433" s="1">
        <v>0.58486063815489198</v>
      </c>
    </row>
    <row r="434" spans="1:42" x14ac:dyDescent="0.25">
      <c r="A434" s="1">
        <v>2513020850</v>
      </c>
      <c r="B434" s="1" t="s">
        <v>5</v>
      </c>
      <c r="C434" s="1">
        <v>4623</v>
      </c>
      <c r="D434" s="1">
        <v>4625</v>
      </c>
      <c r="E434" s="1">
        <v>0.68257299999999999</v>
      </c>
      <c r="F434" s="1">
        <v>0.51826099999999997</v>
      </c>
      <c r="G434" s="1">
        <v>0.18571399999999999</v>
      </c>
      <c r="H434" s="1">
        <v>0.369863</v>
      </c>
      <c r="I434" s="1">
        <v>0.40099800000000002</v>
      </c>
      <c r="J434" s="1">
        <v>0.42966399999999999</v>
      </c>
      <c r="K434" s="1">
        <v>0.69731299999999996</v>
      </c>
      <c r="L434" s="1">
        <v>0.57935000000000003</v>
      </c>
      <c r="M434" s="1">
        <v>0.61387899999999995</v>
      </c>
      <c r="N434" s="1">
        <v>0.64475300000000002</v>
      </c>
      <c r="O434" s="1">
        <v>0.983483</v>
      </c>
      <c r="P434" s="1">
        <v>0.98116800000000004</v>
      </c>
      <c r="Q434" s="1">
        <v>0.90476199999999996</v>
      </c>
      <c r="R434" s="1">
        <v>0.938662</v>
      </c>
      <c r="S434" s="1">
        <v>0.92131099999999999</v>
      </c>
      <c r="T434" s="1">
        <v>0.82890900000000001</v>
      </c>
      <c r="U434" s="1">
        <v>0.812921</v>
      </c>
      <c r="V434" s="1">
        <v>0.83662499999999995</v>
      </c>
      <c r="W434" s="1">
        <v>0.85167499999999996</v>
      </c>
      <c r="X434" s="1">
        <v>0.88924400000000003</v>
      </c>
      <c r="Y434" s="1">
        <v>0.86214400000000002</v>
      </c>
      <c r="Z434" s="1">
        <v>0.73082899999999995</v>
      </c>
      <c r="AA434" s="1">
        <v>0.82765999999999995</v>
      </c>
      <c r="AB434" s="1">
        <v>0.86016899999999996</v>
      </c>
      <c r="AC434" s="1">
        <v>0.937778</v>
      </c>
      <c r="AD434" s="1">
        <v>0.84140999999999999</v>
      </c>
      <c r="AE434" s="1">
        <v>0.86595200000000006</v>
      </c>
      <c r="AF434" s="1">
        <v>0.88912000000000002</v>
      </c>
      <c r="AG434" s="1">
        <v>0.81494604499214696</v>
      </c>
      <c r="AH434" s="1">
        <v>0.16034557977505401</v>
      </c>
      <c r="AI434" s="1">
        <v>1.5363937611744999E-4</v>
      </c>
      <c r="AJ434" s="1">
        <v>6.6108980449735497E-2</v>
      </c>
      <c r="AK434" s="1">
        <v>1.83913505201591E-3</v>
      </c>
      <c r="AL434" s="1">
        <v>0.99844397080684499</v>
      </c>
      <c r="AM434" s="1">
        <v>0.76475251826722601</v>
      </c>
      <c r="AN434" s="1">
        <v>2.5520490206623999E-4</v>
      </c>
      <c r="AO434" s="1">
        <v>0.17194133950304</v>
      </c>
      <c r="AP434" s="1">
        <v>1.36325885730679E-2</v>
      </c>
    </row>
    <row r="435" spans="1:42" x14ac:dyDescent="0.25">
      <c r="A435" s="1">
        <v>2513020850</v>
      </c>
      <c r="B435" s="1" t="s">
        <v>5</v>
      </c>
      <c r="C435" s="1">
        <v>15881</v>
      </c>
      <c r="D435" s="1">
        <v>15925</v>
      </c>
      <c r="E435" s="1">
        <v>0.99170100000000005</v>
      </c>
      <c r="F435" s="1">
        <v>1.08</v>
      </c>
      <c r="G435" s="1">
        <v>2.11429</v>
      </c>
      <c r="H435" s="1">
        <v>1.4185700000000001</v>
      </c>
      <c r="I435" s="1">
        <v>1.05324</v>
      </c>
      <c r="J435" s="1">
        <v>1.1544300000000001</v>
      </c>
      <c r="K435" s="1">
        <v>1.45827</v>
      </c>
      <c r="L435" s="1">
        <v>1.6271500000000001</v>
      </c>
      <c r="M435" s="1">
        <v>1.42527</v>
      </c>
      <c r="N435" s="1">
        <v>1.4311</v>
      </c>
      <c r="O435" s="1">
        <v>0.91441399999999995</v>
      </c>
      <c r="P435" s="1">
        <v>1.03013</v>
      </c>
      <c r="Q435" s="1">
        <v>0.98857099999999998</v>
      </c>
      <c r="R435" s="1">
        <v>1.0055799999999999</v>
      </c>
      <c r="S435" s="1">
        <v>0.87868900000000005</v>
      </c>
      <c r="T435" s="1">
        <v>0.86873199999999995</v>
      </c>
      <c r="U435" s="1">
        <v>0.86137300000000006</v>
      </c>
      <c r="V435" s="1">
        <v>0.74685800000000002</v>
      </c>
      <c r="W435" s="1">
        <v>0.82934600000000003</v>
      </c>
      <c r="X435" s="1">
        <v>0.74973400000000001</v>
      </c>
      <c r="Y435" s="1">
        <v>0.79649899999999996</v>
      </c>
      <c r="Z435" s="1">
        <v>0.74491399999999997</v>
      </c>
      <c r="AA435" s="1">
        <v>0.79787200000000003</v>
      </c>
      <c r="AB435" s="1">
        <v>0.87570599999999998</v>
      </c>
      <c r="AC435" s="1">
        <v>0.79777799999999999</v>
      </c>
      <c r="AD435" s="1">
        <v>1.02203</v>
      </c>
      <c r="AE435" s="1">
        <v>0.92135800000000001</v>
      </c>
      <c r="AF435" s="1">
        <v>0.85724199999999995</v>
      </c>
      <c r="AG435" s="1">
        <v>0.798966045998315</v>
      </c>
      <c r="AH435" s="1">
        <v>0.34065532480184901</v>
      </c>
      <c r="AI435" s="23">
        <v>9.5388694999502599E-7</v>
      </c>
      <c r="AJ435" s="1">
        <v>0.261801560074093</v>
      </c>
      <c r="AK435" s="1">
        <v>8.1732955589419592E-3</v>
      </c>
      <c r="AL435" s="1">
        <v>0.99844397080684499</v>
      </c>
      <c r="AM435" s="1">
        <v>0.76475251826722601</v>
      </c>
      <c r="AN435" s="23">
        <v>4.6365160766151702E-6</v>
      </c>
      <c r="AO435" s="1">
        <v>0.40429251334358701</v>
      </c>
      <c r="AP435" s="1">
        <v>2.7084241499497199E-2</v>
      </c>
    </row>
    <row r="436" spans="1:42" x14ac:dyDescent="0.25">
      <c r="A436" s="1">
        <v>2513020850</v>
      </c>
      <c r="B436" s="1" t="s">
        <v>5</v>
      </c>
      <c r="C436" s="1">
        <v>18693</v>
      </c>
      <c r="D436" s="1">
        <v>18719</v>
      </c>
      <c r="E436" s="1">
        <v>0.74896300000000005</v>
      </c>
      <c r="F436" s="1">
        <v>0.96347799999999995</v>
      </c>
      <c r="G436" s="1">
        <v>1.17143</v>
      </c>
      <c r="H436" s="1">
        <v>0.94977199999999995</v>
      </c>
      <c r="I436" s="1">
        <v>1.2479199999999999</v>
      </c>
      <c r="J436" s="1">
        <v>0.87461800000000001</v>
      </c>
      <c r="K436" s="1">
        <v>1.14144</v>
      </c>
      <c r="L436" s="1">
        <v>1.2428300000000001</v>
      </c>
      <c r="M436" s="1">
        <v>1.07829</v>
      </c>
      <c r="N436" s="1">
        <v>1.1668799999999999</v>
      </c>
      <c r="O436" s="1">
        <v>0.75975999999999999</v>
      </c>
      <c r="P436" s="1">
        <v>0.78342699999999998</v>
      </c>
      <c r="Q436" s="1">
        <v>0.75238099999999997</v>
      </c>
      <c r="R436" s="1">
        <v>0.71003700000000003</v>
      </c>
      <c r="S436" s="1">
        <v>0.60983600000000004</v>
      </c>
      <c r="T436" s="1">
        <v>0.66076699999999999</v>
      </c>
      <c r="U436" s="1">
        <v>0.67025599999999996</v>
      </c>
      <c r="V436" s="1">
        <v>0.72351900000000002</v>
      </c>
      <c r="W436" s="1">
        <v>0.64912300000000001</v>
      </c>
      <c r="X436" s="1">
        <v>0.66347199999999995</v>
      </c>
      <c r="Y436" s="1">
        <v>0.62253800000000004</v>
      </c>
      <c r="Z436" s="1">
        <v>0.61971799999999999</v>
      </c>
      <c r="AA436" s="1">
        <v>0.65531899999999998</v>
      </c>
      <c r="AB436" s="1">
        <v>0.77118600000000004</v>
      </c>
      <c r="AC436" s="1">
        <v>0.74666699999999997</v>
      </c>
      <c r="AD436" s="1">
        <v>0.73127799999999998</v>
      </c>
      <c r="AE436" s="1">
        <v>0.68454000000000004</v>
      </c>
      <c r="AF436" s="1">
        <v>0.67914099999999999</v>
      </c>
      <c r="AG436" s="1">
        <v>0.51332932990310598</v>
      </c>
      <c r="AH436" s="1">
        <v>0.43698504709852798</v>
      </c>
      <c r="AI436" s="23">
        <v>3.1332216995711698E-7</v>
      </c>
      <c r="AJ436" s="1">
        <v>5.0993573072363102E-2</v>
      </c>
      <c r="AK436" s="1">
        <v>1.02326336584462E-2</v>
      </c>
      <c r="AL436" s="1">
        <v>0.99844397080684499</v>
      </c>
      <c r="AM436" s="1">
        <v>0.76475251826722601</v>
      </c>
      <c r="AN436" s="23">
        <v>2.4875586488750799E-6</v>
      </c>
      <c r="AO436" s="1">
        <v>0.15546309580218101</v>
      </c>
      <c r="AP436" s="1">
        <v>3.0980885944521599E-2</v>
      </c>
    </row>
    <row r="437" spans="1:42" x14ac:dyDescent="0.25">
      <c r="A437" s="1">
        <v>2513020850</v>
      </c>
      <c r="B437" s="1" t="s">
        <v>5</v>
      </c>
      <c r="C437" s="1">
        <v>25159</v>
      </c>
      <c r="D437" s="1">
        <v>25834</v>
      </c>
      <c r="E437" s="1">
        <v>0.89419099999999996</v>
      </c>
      <c r="F437" s="1">
        <v>0.97912999999999994</v>
      </c>
      <c r="G437" s="1">
        <v>1.5142899999999999</v>
      </c>
      <c r="H437" s="1">
        <v>1.481735</v>
      </c>
      <c r="I437" s="1">
        <v>1.4001650000000001</v>
      </c>
      <c r="J437" s="1">
        <v>0.998471</v>
      </c>
      <c r="K437" s="1">
        <v>1.34371</v>
      </c>
      <c r="L437" s="1">
        <v>1.60612</v>
      </c>
      <c r="M437" s="1">
        <v>1.1298900000000001</v>
      </c>
      <c r="N437" s="1">
        <v>1.3994899999999999</v>
      </c>
      <c r="O437" s="1">
        <v>0.78603599999999996</v>
      </c>
      <c r="P437" s="1">
        <v>0.84557400000000005</v>
      </c>
      <c r="Q437" s="1">
        <v>0.79714249999999998</v>
      </c>
      <c r="R437" s="1">
        <v>0.83085500000000001</v>
      </c>
      <c r="S437" s="1">
        <v>0.80491800000000002</v>
      </c>
      <c r="T437" s="1">
        <v>0.7853985</v>
      </c>
      <c r="U437" s="1">
        <v>0.75033649999999996</v>
      </c>
      <c r="V437" s="1">
        <v>0.80969500000000005</v>
      </c>
      <c r="W437" s="1">
        <v>0.822967</v>
      </c>
      <c r="X437" s="1">
        <v>0.75931800000000005</v>
      </c>
      <c r="Y437" s="1">
        <v>0.75711200000000001</v>
      </c>
      <c r="Z437" s="1">
        <v>0.73004650000000004</v>
      </c>
      <c r="AA437" s="1">
        <v>0.724468</v>
      </c>
      <c r="AB437" s="1">
        <v>0.82556499999999999</v>
      </c>
      <c r="AC437" s="1">
        <v>0.70666700000000005</v>
      </c>
      <c r="AD437" s="1">
        <v>0.88105699999999998</v>
      </c>
      <c r="AE437" s="1">
        <v>0.65549599999999997</v>
      </c>
      <c r="AF437" s="1">
        <v>0.68052699999999999</v>
      </c>
      <c r="AG437" s="1">
        <v>0.71310246925776799</v>
      </c>
      <c r="AH437" s="1">
        <v>0.296680620140583</v>
      </c>
      <c r="AI437" s="23">
        <v>6.3285902608005E-6</v>
      </c>
      <c r="AJ437" s="1">
        <v>4.5339005806083799E-2</v>
      </c>
      <c r="AK437" s="1">
        <v>3.7432106665250701E-2</v>
      </c>
      <c r="AL437" s="1">
        <v>0.99844397080684499</v>
      </c>
      <c r="AM437" s="1">
        <v>0.76475251826722601</v>
      </c>
      <c r="AN437" s="23">
        <v>1.6828941814595098E-5</v>
      </c>
      <c r="AO437" s="1">
        <v>0.14772544199454801</v>
      </c>
      <c r="AP437" s="1">
        <v>7.1144997604146304E-2</v>
      </c>
    </row>
    <row r="438" spans="1:42" x14ac:dyDescent="0.25">
      <c r="A438" s="1">
        <v>2513020850</v>
      </c>
      <c r="B438" s="1" t="s">
        <v>5</v>
      </c>
      <c r="C438" s="1">
        <v>43097</v>
      </c>
      <c r="D438" s="1">
        <v>43117</v>
      </c>
      <c r="E438" s="1">
        <v>0.68049800000000005</v>
      </c>
      <c r="F438" s="1">
        <v>0.48173899999999997</v>
      </c>
      <c r="G438" s="1">
        <v>0.6</v>
      </c>
      <c r="H438" s="1">
        <v>0.41248099999999999</v>
      </c>
      <c r="I438" s="1">
        <v>0.40432600000000002</v>
      </c>
      <c r="J438" s="1">
        <v>0.44036700000000001</v>
      </c>
      <c r="K438" s="1">
        <v>0.64497899999999997</v>
      </c>
      <c r="L438" s="1">
        <v>0.59273399999999998</v>
      </c>
      <c r="M438" s="1">
        <v>0.58362999999999998</v>
      </c>
      <c r="N438" s="1">
        <v>0.58027799999999996</v>
      </c>
      <c r="O438" s="1">
        <v>0.93693700000000002</v>
      </c>
      <c r="P438" s="1">
        <v>0.93973600000000002</v>
      </c>
      <c r="Q438" s="1">
        <v>1</v>
      </c>
      <c r="R438" s="1">
        <v>0.89033499999999999</v>
      </c>
      <c r="S438" s="1">
        <v>0.81803300000000001</v>
      </c>
      <c r="T438" s="1">
        <v>0.76696200000000003</v>
      </c>
      <c r="U438" s="1">
        <v>0.80349899999999996</v>
      </c>
      <c r="V438" s="1">
        <v>0.80610400000000004</v>
      </c>
      <c r="W438" s="1">
        <v>0.74162700000000004</v>
      </c>
      <c r="X438" s="1">
        <v>0.81150199999999995</v>
      </c>
      <c r="Y438" s="1">
        <v>0.89168499999999995</v>
      </c>
      <c r="Z438" s="1">
        <v>0.802817</v>
      </c>
      <c r="AA438" s="1">
        <v>0.83616999999999997</v>
      </c>
      <c r="AB438" s="1">
        <v>0.95621500000000004</v>
      </c>
      <c r="AC438" s="1">
        <v>0.97111099999999995</v>
      </c>
      <c r="AD438" s="1">
        <v>0.95814999999999995</v>
      </c>
      <c r="AE438" s="1">
        <v>1.02145</v>
      </c>
      <c r="AF438" s="1">
        <v>0.97505200000000003</v>
      </c>
      <c r="AG438" s="1">
        <v>0.36867493278737101</v>
      </c>
      <c r="AH438" s="1">
        <v>9.0232597185277597E-2</v>
      </c>
      <c r="AI438" s="23">
        <v>1.05421264684851E-5</v>
      </c>
      <c r="AJ438" s="1">
        <v>1.1503893665792101E-3</v>
      </c>
      <c r="AK438" s="1">
        <v>9.1027644460625091E-3</v>
      </c>
      <c r="AL438" s="1">
        <v>0.99844397080684499</v>
      </c>
      <c r="AM438" s="1">
        <v>0.76475251826722601</v>
      </c>
      <c r="AN438" s="23">
        <v>2.5207584660530999E-5</v>
      </c>
      <c r="AO438" s="1">
        <v>1.78349659799375E-2</v>
      </c>
      <c r="AP438" s="1">
        <v>2.8876750028308001E-2</v>
      </c>
    </row>
    <row r="439" spans="1:42" x14ac:dyDescent="0.25">
      <c r="A439" s="1">
        <v>2513020850</v>
      </c>
      <c r="B439" s="1" t="s">
        <v>5</v>
      </c>
      <c r="C439" s="1">
        <v>52216</v>
      </c>
      <c r="D439" s="1">
        <v>52227</v>
      </c>
      <c r="E439" s="1">
        <v>0.87551900000000005</v>
      </c>
      <c r="F439" s="1">
        <v>0.89739100000000005</v>
      </c>
      <c r="G439" s="1">
        <v>0.5</v>
      </c>
      <c r="H439" s="1">
        <v>1.0243549999999999</v>
      </c>
      <c r="I439" s="1">
        <v>1.283695</v>
      </c>
      <c r="J439" s="1">
        <v>0.97553500000000004</v>
      </c>
      <c r="K439" s="1">
        <v>1.0975999999999999</v>
      </c>
      <c r="L439" s="1">
        <v>1.3441650000000001</v>
      </c>
      <c r="M439" s="1">
        <v>1.1628099999999999</v>
      </c>
      <c r="N439" s="1">
        <v>1.2016450000000001</v>
      </c>
      <c r="O439" s="1">
        <v>0.80105099999999996</v>
      </c>
      <c r="P439" s="1">
        <v>0.81638449999999996</v>
      </c>
      <c r="Q439" s="1">
        <v>0.89142849999999996</v>
      </c>
      <c r="R439" s="1">
        <v>0.860595</v>
      </c>
      <c r="S439" s="1">
        <v>0.73114800000000002</v>
      </c>
      <c r="T439" s="1">
        <v>0.72271399999999997</v>
      </c>
      <c r="U439" s="1">
        <v>0.79205899999999996</v>
      </c>
      <c r="V439" s="1">
        <v>0.75583500000000003</v>
      </c>
      <c r="W439" s="1">
        <v>0.73205750000000003</v>
      </c>
      <c r="X439" s="1">
        <v>0.70340749999999996</v>
      </c>
      <c r="Y439" s="1">
        <v>0.70186000000000004</v>
      </c>
      <c r="Z439" s="1">
        <v>0.64710449999999997</v>
      </c>
      <c r="AA439" s="1">
        <v>0.6398935</v>
      </c>
      <c r="AB439" s="1">
        <v>0.74011300000000002</v>
      </c>
      <c r="AC439" s="1">
        <v>0.60777800000000004</v>
      </c>
      <c r="AD439" s="1">
        <v>0.97246699999999997</v>
      </c>
      <c r="AE439" s="1">
        <v>0.69794449999999997</v>
      </c>
      <c r="AF439" s="1">
        <v>0.68953600000000004</v>
      </c>
      <c r="AG439" s="1">
        <v>0.78467696254795305</v>
      </c>
      <c r="AH439" s="1">
        <v>0.86571982178592499</v>
      </c>
      <c r="AI439" s="23">
        <v>6.4549594181730903E-6</v>
      </c>
      <c r="AJ439" s="1">
        <v>0.30993055641096301</v>
      </c>
      <c r="AK439" s="1">
        <v>2.1214441381402702E-2</v>
      </c>
      <c r="AL439" s="1">
        <v>0.99844397080684499</v>
      </c>
      <c r="AM439" s="1">
        <v>0.90806387416693701</v>
      </c>
      <c r="AN439" s="23">
        <v>1.7012404155451699E-5</v>
      </c>
      <c r="AO439" s="1">
        <v>0.44756423631629499</v>
      </c>
      <c r="AP439" s="1">
        <v>4.6766407952311601E-2</v>
      </c>
    </row>
    <row r="440" spans="1:42" x14ac:dyDescent="0.25">
      <c r="A440" s="1">
        <v>2513020850</v>
      </c>
      <c r="B440" s="1" t="s">
        <v>5</v>
      </c>
      <c r="C440" s="1">
        <v>52335</v>
      </c>
      <c r="D440" s="1">
        <v>52403</v>
      </c>
      <c r="E440" s="1">
        <v>0.77800800000000003</v>
      </c>
      <c r="F440" s="1">
        <v>0.82608700000000002</v>
      </c>
      <c r="G440" s="1">
        <v>0.82857099999999995</v>
      </c>
      <c r="H440" s="1">
        <v>1.01065</v>
      </c>
      <c r="I440" s="1">
        <v>1.32612</v>
      </c>
      <c r="J440" s="1">
        <v>0.93730899999999995</v>
      </c>
      <c r="K440" s="1">
        <v>1.0198</v>
      </c>
      <c r="L440" s="1">
        <v>1.1548799999999999</v>
      </c>
      <c r="M440" s="1">
        <v>1.1263300000000001</v>
      </c>
      <c r="N440" s="1">
        <v>1.1112500000000001</v>
      </c>
      <c r="O440" s="1">
        <v>0.83633599999999997</v>
      </c>
      <c r="P440" s="1">
        <v>0.80979299999999999</v>
      </c>
      <c r="Q440" s="1">
        <v>0.78476199999999996</v>
      </c>
      <c r="R440" s="1">
        <v>0.76765799999999995</v>
      </c>
      <c r="S440" s="1">
        <v>0.67868899999999999</v>
      </c>
      <c r="T440" s="1">
        <v>0.67109099999999999</v>
      </c>
      <c r="U440" s="1">
        <v>0.69448200000000004</v>
      </c>
      <c r="V440" s="1">
        <v>0.63375199999999998</v>
      </c>
      <c r="W440" s="1">
        <v>0.67942599999999997</v>
      </c>
      <c r="X440" s="1">
        <v>0.66453700000000004</v>
      </c>
      <c r="Y440" s="1">
        <v>0.624726</v>
      </c>
      <c r="Z440" s="1">
        <v>0.624413</v>
      </c>
      <c r="AA440" s="1">
        <v>0.58723400000000003</v>
      </c>
      <c r="AB440" s="1">
        <v>0.70338999999999996</v>
      </c>
      <c r="AC440" s="1">
        <v>0.60666699999999996</v>
      </c>
      <c r="AD440" s="1">
        <v>0.97797400000000001</v>
      </c>
      <c r="AE440" s="1">
        <v>0.54691699999999999</v>
      </c>
      <c r="AF440" s="1">
        <v>0.60360400000000003</v>
      </c>
      <c r="AG440" s="1">
        <v>0.84968804078818105</v>
      </c>
      <c r="AH440" s="1">
        <v>0.77124901696463899</v>
      </c>
      <c r="AI440" s="23">
        <v>1.57614875897005E-6</v>
      </c>
      <c r="AJ440" s="1">
        <v>0.19291454136945199</v>
      </c>
      <c r="AK440" s="1">
        <v>7.4958495657779206E-2</v>
      </c>
      <c r="AL440" s="1">
        <v>0.99844397080684499</v>
      </c>
      <c r="AM440" s="1">
        <v>0.85822794802461899</v>
      </c>
      <c r="AN440" s="23">
        <v>6.1490540399292197E-6</v>
      </c>
      <c r="AO440" s="1">
        <v>0.33801495594981701</v>
      </c>
      <c r="AP440" s="1">
        <v>0.123234448953448</v>
      </c>
    </row>
    <row r="441" spans="1:42" x14ac:dyDescent="0.25">
      <c r="A441" s="1">
        <v>2513020850</v>
      </c>
      <c r="B441" s="1" t="s">
        <v>5</v>
      </c>
      <c r="C441" s="1">
        <v>60667</v>
      </c>
      <c r="D441" s="1">
        <v>60668</v>
      </c>
      <c r="E441" s="1">
        <v>0.81016600000000005</v>
      </c>
      <c r="F441" s="1">
        <v>0.73912999999999995</v>
      </c>
      <c r="G441" s="1">
        <v>0.59285699999999997</v>
      </c>
      <c r="H441" s="1">
        <v>0.83333299999999999</v>
      </c>
      <c r="I441" s="1">
        <v>0.77787050000000002</v>
      </c>
      <c r="J441" s="1">
        <v>0.83715600000000001</v>
      </c>
      <c r="K441" s="1">
        <v>1.0975950000000001</v>
      </c>
      <c r="L441" s="1">
        <v>1.2141500000000001</v>
      </c>
      <c r="M441" s="1">
        <v>0.86654799999999998</v>
      </c>
      <c r="N441" s="1">
        <v>0.94627050000000001</v>
      </c>
      <c r="O441" s="1">
        <v>0.74024049999999997</v>
      </c>
      <c r="P441" s="1">
        <v>0.69209050000000005</v>
      </c>
      <c r="Q441" s="1">
        <v>0.678095</v>
      </c>
      <c r="R441" s="1">
        <v>0.65241649999999995</v>
      </c>
      <c r="S441" s="1">
        <v>0.67622950000000004</v>
      </c>
      <c r="T441" s="1">
        <v>0.668879</v>
      </c>
      <c r="U441" s="1">
        <v>0.61372800000000005</v>
      </c>
      <c r="V441" s="1">
        <v>0.56732499999999997</v>
      </c>
      <c r="W441" s="1">
        <v>0.736842</v>
      </c>
      <c r="X441" s="1">
        <v>0.65654950000000001</v>
      </c>
      <c r="Y441" s="1">
        <v>0.60558000000000001</v>
      </c>
      <c r="Z441" s="1">
        <v>0.61111150000000003</v>
      </c>
      <c r="AA441" s="1">
        <v>0.62765950000000004</v>
      </c>
      <c r="AB441" s="1">
        <v>0.71539549999999996</v>
      </c>
      <c r="AC441" s="1">
        <v>0.59444450000000004</v>
      </c>
      <c r="AD441" s="1">
        <v>0.73898649999999999</v>
      </c>
      <c r="AE441" s="1">
        <v>0.63717599999999996</v>
      </c>
      <c r="AF441" s="1">
        <v>0.68295249999999996</v>
      </c>
      <c r="AG441" s="1">
        <v>0.99292957376334401</v>
      </c>
      <c r="AH441" s="1">
        <v>0.212377544556071</v>
      </c>
      <c r="AI441" s="23">
        <v>1.47878273362295E-5</v>
      </c>
      <c r="AJ441" s="1">
        <v>6.5901602270689502E-2</v>
      </c>
      <c r="AK441" s="1">
        <v>1.4714164738718999E-2</v>
      </c>
      <c r="AL441" s="1">
        <v>0.99844397080684499</v>
      </c>
      <c r="AM441" s="1">
        <v>0.76475251826722601</v>
      </c>
      <c r="AN441" s="23">
        <v>3.3426140091591202E-5</v>
      </c>
      <c r="AO441" s="1">
        <v>0.17194133950304</v>
      </c>
      <c r="AP441" s="1">
        <v>3.7707900394901801E-2</v>
      </c>
    </row>
    <row r="442" spans="1:42" x14ac:dyDescent="0.25">
      <c r="A442" s="1">
        <v>2513020850</v>
      </c>
      <c r="B442" s="1" t="s">
        <v>5</v>
      </c>
      <c r="C442" s="1">
        <v>69113</v>
      </c>
      <c r="D442" s="1">
        <v>69113</v>
      </c>
      <c r="E442" s="1">
        <v>1.0746899999999999</v>
      </c>
      <c r="F442" s="1">
        <v>1.2695700000000001</v>
      </c>
      <c r="G442" s="1">
        <v>1.4285699999999999</v>
      </c>
      <c r="H442" s="1">
        <v>1.3394200000000001</v>
      </c>
      <c r="I442" s="1">
        <v>1.8103199999999999</v>
      </c>
      <c r="J442" s="1">
        <v>1.4694199999999999</v>
      </c>
      <c r="K442" s="1">
        <v>1.50919</v>
      </c>
      <c r="L442" s="1">
        <v>1.5850900000000001</v>
      </c>
      <c r="M442" s="1">
        <v>1.5124599999999999</v>
      </c>
      <c r="N442" s="1">
        <v>1.42984</v>
      </c>
      <c r="O442" s="1">
        <v>0.84234200000000004</v>
      </c>
      <c r="P442" s="1">
        <v>1.00753</v>
      </c>
      <c r="Q442" s="1">
        <v>0.88190500000000005</v>
      </c>
      <c r="R442" s="1">
        <v>0.93680300000000005</v>
      </c>
      <c r="S442" s="1">
        <v>1.00492</v>
      </c>
      <c r="T442" s="1">
        <v>0.91150399999999998</v>
      </c>
      <c r="U442" s="1">
        <v>0.98115699999999995</v>
      </c>
      <c r="V442" s="1">
        <v>0.92459599999999997</v>
      </c>
      <c r="W442" s="1">
        <v>0.95374800000000004</v>
      </c>
      <c r="X442" s="1">
        <v>0.98296099999999997</v>
      </c>
      <c r="Y442" s="1">
        <v>0.96936500000000003</v>
      </c>
      <c r="Z442" s="1">
        <v>0.84663500000000003</v>
      </c>
      <c r="AA442" s="1">
        <v>0.84148900000000004</v>
      </c>
      <c r="AB442" s="1">
        <v>0.93644099999999997</v>
      </c>
      <c r="AC442" s="1">
        <v>0.74888900000000003</v>
      </c>
      <c r="AD442" s="1">
        <v>0.91850200000000004</v>
      </c>
      <c r="AE442" s="1">
        <v>0.70688099999999998</v>
      </c>
      <c r="AF442" s="1">
        <v>0.70339600000000002</v>
      </c>
      <c r="AG442" s="1">
        <v>0.68633416256125801</v>
      </c>
      <c r="AH442" s="1">
        <v>0.266370724970663</v>
      </c>
      <c r="AI442" s="23">
        <v>1.0706329732046299E-7</v>
      </c>
      <c r="AJ442" s="1">
        <v>8.3332584648353203E-4</v>
      </c>
      <c r="AK442" s="1">
        <v>7.5596199489305497E-3</v>
      </c>
      <c r="AL442" s="1">
        <v>0.99844397080684499</v>
      </c>
      <c r="AM442" s="1">
        <v>0.76475251826722601</v>
      </c>
      <c r="AN442" s="23">
        <v>1.5485008612447501E-6</v>
      </c>
      <c r="AO442" s="1">
        <v>1.4118920770421E-2</v>
      </c>
      <c r="AP442" s="1">
        <v>2.6484574088951399E-2</v>
      </c>
    </row>
    <row r="443" spans="1:42" x14ac:dyDescent="0.25">
      <c r="A443" s="1">
        <v>2513020850</v>
      </c>
      <c r="B443" s="1" t="s">
        <v>5</v>
      </c>
      <c r="C443" s="1">
        <v>69437</v>
      </c>
      <c r="D443" s="1">
        <v>69572</v>
      </c>
      <c r="E443" s="1">
        <v>0.99273849999999997</v>
      </c>
      <c r="F443" s="1">
        <v>1.0086999999999999</v>
      </c>
      <c r="G443" s="1">
        <v>1.892855</v>
      </c>
      <c r="H443" s="1">
        <v>1.407915</v>
      </c>
      <c r="I443" s="1">
        <v>1.2312799999999999</v>
      </c>
      <c r="J443" s="1">
        <v>1.141435</v>
      </c>
      <c r="K443" s="1">
        <v>1.1916549999999999</v>
      </c>
      <c r="L443" s="1">
        <v>1.232315</v>
      </c>
      <c r="M443" s="1">
        <v>1.14324</v>
      </c>
      <c r="N443" s="1">
        <v>1.2224999999999999</v>
      </c>
      <c r="O443" s="1">
        <v>0.7124625</v>
      </c>
      <c r="P443" s="1">
        <v>0.73917149999999998</v>
      </c>
      <c r="Q443" s="1">
        <v>0.699048</v>
      </c>
      <c r="R443" s="1">
        <v>0.66728600000000005</v>
      </c>
      <c r="S443" s="1">
        <v>0.85409800000000002</v>
      </c>
      <c r="T443" s="1">
        <v>0.76843700000000004</v>
      </c>
      <c r="U443" s="1">
        <v>0.84185699999999997</v>
      </c>
      <c r="V443" s="1">
        <v>0.75942500000000002</v>
      </c>
      <c r="W443" s="1">
        <v>0.83652349999999998</v>
      </c>
      <c r="X443" s="1">
        <v>0.78913699999999998</v>
      </c>
      <c r="Y443" s="1">
        <v>0.74015299999999995</v>
      </c>
      <c r="Z443" s="1">
        <v>0.74882649999999995</v>
      </c>
      <c r="AA443" s="1">
        <v>0.70319149999999997</v>
      </c>
      <c r="AB443" s="1">
        <v>0.83333299999999999</v>
      </c>
      <c r="AC443" s="1">
        <v>0.62666699999999997</v>
      </c>
      <c r="AD443" s="1">
        <v>0.87004400000000004</v>
      </c>
      <c r="AE443" s="1">
        <v>0.61081300000000005</v>
      </c>
      <c r="AF443" s="1">
        <v>0.624394</v>
      </c>
      <c r="AG443" s="1">
        <v>0.45858136564497198</v>
      </c>
      <c r="AH443" s="1">
        <v>0.15136755683302999</v>
      </c>
      <c r="AI443" s="23">
        <v>3.7762818129581601E-6</v>
      </c>
      <c r="AJ443" s="1">
        <v>1.3326841462908299E-3</v>
      </c>
      <c r="AK443" s="1">
        <v>2.9383438175382801E-3</v>
      </c>
      <c r="AL443" s="1">
        <v>0.99844397080684499</v>
      </c>
      <c r="AM443" s="1">
        <v>0.76475251826722601</v>
      </c>
      <c r="AN443" s="23">
        <v>1.15436783868952E-5</v>
      </c>
      <c r="AO443" s="1">
        <v>1.88705218979268E-2</v>
      </c>
      <c r="AP443" s="1">
        <v>1.58403443981836E-2</v>
      </c>
    </row>
    <row r="444" spans="1:42" x14ac:dyDescent="0.25">
      <c r="A444" s="1">
        <v>2513020850</v>
      </c>
      <c r="B444" s="1" t="s">
        <v>5</v>
      </c>
      <c r="C444" s="1">
        <v>69689</v>
      </c>
      <c r="D444" s="1">
        <v>69752</v>
      </c>
      <c r="E444" s="1">
        <v>1.025935</v>
      </c>
      <c r="F444" s="1">
        <v>1.0339100000000001</v>
      </c>
      <c r="G444" s="1">
        <v>1.4857100000000001</v>
      </c>
      <c r="H444" s="1">
        <v>1.2808200000000001</v>
      </c>
      <c r="I444" s="1">
        <v>1.31115</v>
      </c>
      <c r="J444" s="1">
        <v>1.1437299999999999</v>
      </c>
      <c r="K444" s="1">
        <v>1.2913699999999999</v>
      </c>
      <c r="L444" s="1">
        <v>1.3957949999999999</v>
      </c>
      <c r="M444" s="1">
        <v>1.3122799999999999</v>
      </c>
      <c r="N444" s="1">
        <v>1.35145</v>
      </c>
      <c r="O444" s="1">
        <v>0.76276299999999997</v>
      </c>
      <c r="P444" s="1">
        <v>0.79001849999999996</v>
      </c>
      <c r="Q444" s="1">
        <v>0.80571400000000004</v>
      </c>
      <c r="R444" s="1">
        <v>0.79832749999999997</v>
      </c>
      <c r="S444" s="1">
        <v>0.88688500000000003</v>
      </c>
      <c r="T444" s="1">
        <v>0.85619449999999997</v>
      </c>
      <c r="U444" s="1">
        <v>0.88223399999999996</v>
      </c>
      <c r="V444" s="1">
        <v>0.83123899999999995</v>
      </c>
      <c r="W444" s="1">
        <v>0.85087749999999995</v>
      </c>
      <c r="X444" s="1">
        <v>0.86421749999999997</v>
      </c>
      <c r="Y444" s="1">
        <v>0.75601799999999997</v>
      </c>
      <c r="Z444" s="1">
        <v>0.75743349999999998</v>
      </c>
      <c r="AA444" s="1">
        <v>0.78244650000000004</v>
      </c>
      <c r="AB444" s="1">
        <v>0.8538135</v>
      </c>
      <c r="AC444" s="1">
        <v>0.64222199999999996</v>
      </c>
      <c r="AD444" s="1">
        <v>0.87775349999999996</v>
      </c>
      <c r="AE444" s="1">
        <v>0.52100100000000005</v>
      </c>
      <c r="AF444" s="1">
        <v>0.60533650000000006</v>
      </c>
      <c r="AG444" s="1">
        <v>0.73154392309924099</v>
      </c>
      <c r="AH444" s="1">
        <v>0.21811248423378399</v>
      </c>
      <c r="AI444" s="23">
        <v>3.8813811242957198E-7</v>
      </c>
      <c r="AJ444" s="1">
        <v>1.12087808015003E-4</v>
      </c>
      <c r="AK444" s="1">
        <v>8.1755130327318595E-3</v>
      </c>
      <c r="AL444" s="1">
        <v>0.99844397080684499</v>
      </c>
      <c r="AM444" s="1">
        <v>0.76475251826722601</v>
      </c>
      <c r="AN444" s="23">
        <v>2.66738142073844E-6</v>
      </c>
      <c r="AO444" s="1">
        <v>4.4312046768597802E-3</v>
      </c>
      <c r="AP444" s="1">
        <v>2.7084241499497199E-2</v>
      </c>
    </row>
    <row r="445" spans="1:42" x14ac:dyDescent="0.25">
      <c r="A445" s="1">
        <v>2513020850</v>
      </c>
      <c r="B445" s="1" t="s">
        <v>5</v>
      </c>
      <c r="C445" s="1">
        <v>69883</v>
      </c>
      <c r="D445" s="1">
        <v>69970</v>
      </c>
      <c r="E445" s="1">
        <v>0.78008299999999997</v>
      </c>
      <c r="F445" s="1">
        <v>0.86086949999999995</v>
      </c>
      <c r="G445" s="1">
        <v>1.6285750000000001</v>
      </c>
      <c r="H445" s="1">
        <v>1.352355</v>
      </c>
      <c r="I445" s="1">
        <v>1.41431</v>
      </c>
      <c r="J445" s="1">
        <v>0.96789000000000003</v>
      </c>
      <c r="K445" s="1">
        <v>1.0134399999999999</v>
      </c>
      <c r="L445" s="1">
        <v>1.111855</v>
      </c>
      <c r="M445" s="1">
        <v>1.0480400000000001</v>
      </c>
      <c r="N445" s="1">
        <v>1.11694</v>
      </c>
      <c r="O445" s="1">
        <v>0.6373875</v>
      </c>
      <c r="P445" s="1">
        <v>0.66101699999999997</v>
      </c>
      <c r="Q445" s="1">
        <v>0.69523800000000002</v>
      </c>
      <c r="R445" s="1">
        <v>0.69516750000000005</v>
      </c>
      <c r="S445" s="1">
        <v>0.70819650000000001</v>
      </c>
      <c r="T445" s="1">
        <v>0.61799400000000004</v>
      </c>
      <c r="U445" s="1">
        <v>0.79138600000000003</v>
      </c>
      <c r="V445" s="1">
        <v>0.70736100000000002</v>
      </c>
      <c r="W445" s="1">
        <v>0.75757600000000003</v>
      </c>
      <c r="X445" s="1">
        <v>0.71405750000000001</v>
      </c>
      <c r="Y445" s="1">
        <v>0.67067849999999996</v>
      </c>
      <c r="Z445" s="1">
        <v>0.66666700000000001</v>
      </c>
      <c r="AA445" s="1">
        <v>0.68563850000000004</v>
      </c>
      <c r="AB445" s="1">
        <v>0.70338999999999996</v>
      </c>
      <c r="AC445" s="1">
        <v>0.56111100000000003</v>
      </c>
      <c r="AD445" s="1">
        <v>0.95374400000000004</v>
      </c>
      <c r="AE445" s="1">
        <v>0.47453050000000002</v>
      </c>
      <c r="AF445" s="1">
        <v>0.54158050000000002</v>
      </c>
      <c r="AG445" s="1">
        <v>0.64813458098367405</v>
      </c>
      <c r="AH445" s="1">
        <v>0.49022496805586102</v>
      </c>
      <c r="AI445" s="23">
        <v>7.6625511833094305E-5</v>
      </c>
      <c r="AJ445" s="1">
        <v>1.59906968596049E-2</v>
      </c>
      <c r="AK445" s="1">
        <v>6.8534517620238905E-2</v>
      </c>
      <c r="AL445" s="1">
        <v>0.99844397080684499</v>
      </c>
      <c r="AM445" s="1">
        <v>0.76805094486479997</v>
      </c>
      <c r="AN445" s="1">
        <v>1.3443469975451199E-4</v>
      </c>
      <c r="AO445" s="1">
        <v>8.0660643059800197E-2</v>
      </c>
      <c r="AP445" s="1">
        <v>0.114804997030513</v>
      </c>
    </row>
    <row r="446" spans="1:42" x14ac:dyDescent="0.25">
      <c r="A446" s="1">
        <v>2513020850</v>
      </c>
      <c r="B446" s="1" t="s">
        <v>5</v>
      </c>
      <c r="C446" s="1">
        <v>70395</v>
      </c>
      <c r="D446" s="1">
        <v>70402</v>
      </c>
      <c r="E446" s="1">
        <v>0.90352699999999997</v>
      </c>
      <c r="F446" s="1">
        <v>1.05217</v>
      </c>
      <c r="G446" s="1">
        <v>1.4071450000000001</v>
      </c>
      <c r="H446" s="1">
        <v>1.439875</v>
      </c>
      <c r="I446" s="1">
        <v>1.26955</v>
      </c>
      <c r="J446" s="1">
        <v>1.1047400000000001</v>
      </c>
      <c r="K446" s="1">
        <v>1.3182449999999999</v>
      </c>
      <c r="L446" s="1">
        <v>1.450285</v>
      </c>
      <c r="M446" s="1">
        <v>1.3594299999999999</v>
      </c>
      <c r="N446" s="1">
        <v>1.4304650000000001</v>
      </c>
      <c r="O446" s="1">
        <v>0.83633650000000004</v>
      </c>
      <c r="P446" s="1">
        <v>0.75235399999999997</v>
      </c>
      <c r="Q446" s="1">
        <v>0.78095199999999998</v>
      </c>
      <c r="R446" s="1">
        <v>0.87825249999999999</v>
      </c>
      <c r="S446" s="1">
        <v>0.85081949999999995</v>
      </c>
      <c r="T446" s="1">
        <v>0.836283</v>
      </c>
      <c r="U446" s="1">
        <v>0.82503349999999998</v>
      </c>
      <c r="V446" s="1">
        <v>0.83842000000000005</v>
      </c>
      <c r="W446" s="1">
        <v>0.73923450000000002</v>
      </c>
      <c r="X446" s="1">
        <v>0.83067100000000005</v>
      </c>
      <c r="Y446" s="1">
        <v>0.75492300000000001</v>
      </c>
      <c r="Z446" s="1">
        <v>0.71596249999999995</v>
      </c>
      <c r="AA446" s="1">
        <v>0.72127649999999999</v>
      </c>
      <c r="AB446" s="1">
        <v>0.92019799999999996</v>
      </c>
      <c r="AC446" s="1">
        <v>0.661111</v>
      </c>
      <c r="AD446" s="1">
        <v>1.011015</v>
      </c>
      <c r="AE446" s="1">
        <v>0.64387850000000002</v>
      </c>
      <c r="AF446" s="1">
        <v>0.67463649999999997</v>
      </c>
      <c r="AG446" s="1">
        <v>0.89958751778044799</v>
      </c>
      <c r="AH446" s="1">
        <v>0.27455645417949098</v>
      </c>
      <c r="AI446" s="23">
        <v>2.5534849970563399E-6</v>
      </c>
      <c r="AJ446" s="1">
        <v>1.29156248926483E-2</v>
      </c>
      <c r="AK446" s="1">
        <v>6.4916438861635697E-3</v>
      </c>
      <c r="AL446" s="1">
        <v>0.99844397080684499</v>
      </c>
      <c r="AM446" s="1">
        <v>0.76475251826722601</v>
      </c>
      <c r="AN446" s="23">
        <v>8.8550678552889493E-6</v>
      </c>
      <c r="AO446" s="1">
        <v>7.2370197554759902E-2</v>
      </c>
      <c r="AP446" s="1">
        <v>2.4676569387788401E-2</v>
      </c>
    </row>
    <row r="447" spans="1:42" x14ac:dyDescent="0.25">
      <c r="A447" s="1">
        <v>2513020850</v>
      </c>
      <c r="B447" s="1" t="s">
        <v>5</v>
      </c>
      <c r="C447" s="1">
        <v>71299</v>
      </c>
      <c r="D447" s="1">
        <v>72075</v>
      </c>
      <c r="E447" s="1">
        <v>0.87759299999999996</v>
      </c>
      <c r="F447" s="1">
        <v>0.85217399999999999</v>
      </c>
      <c r="G447" s="1">
        <v>1.81429</v>
      </c>
      <c r="H447" s="1">
        <v>1.2222200000000001</v>
      </c>
      <c r="I447" s="1">
        <v>1.2612300000000001</v>
      </c>
      <c r="J447" s="1">
        <v>1.0948</v>
      </c>
      <c r="K447" s="1">
        <v>1.1131500000000001</v>
      </c>
      <c r="L447" s="1">
        <v>1.2523899999999999</v>
      </c>
      <c r="M447" s="1">
        <v>1.21174</v>
      </c>
      <c r="N447" s="1">
        <v>1.17699</v>
      </c>
      <c r="O447" s="1">
        <v>0.69819799999999999</v>
      </c>
      <c r="P447" s="1">
        <v>0.82862499999999994</v>
      </c>
      <c r="Q447" s="1">
        <v>0.75809499999999996</v>
      </c>
      <c r="R447" s="1">
        <v>0.67286199999999996</v>
      </c>
      <c r="S447" s="1">
        <v>0.88688500000000003</v>
      </c>
      <c r="T447" s="1">
        <v>0.74926300000000001</v>
      </c>
      <c r="U447" s="1">
        <v>0.882907</v>
      </c>
      <c r="V447" s="1">
        <v>0.82226200000000005</v>
      </c>
      <c r="W447" s="1">
        <v>0.92823</v>
      </c>
      <c r="X447" s="1">
        <v>0.89456899999999995</v>
      </c>
      <c r="Y447" s="1">
        <v>0.81181599999999998</v>
      </c>
      <c r="Z447" s="1">
        <v>0.70735499999999996</v>
      </c>
      <c r="AA447" s="1">
        <v>0.79680899999999999</v>
      </c>
      <c r="AB447" s="1">
        <v>0.89830500000000002</v>
      </c>
      <c r="AC447" s="1">
        <v>0.68666700000000003</v>
      </c>
      <c r="AD447" s="1">
        <v>0.854626</v>
      </c>
      <c r="AE447" s="1">
        <v>0.54513</v>
      </c>
      <c r="AF447" s="1">
        <v>0.66112300000000002</v>
      </c>
      <c r="AG447" s="1">
        <v>0.40914569605304602</v>
      </c>
      <c r="AH447" s="1">
        <v>0.10897597679314699</v>
      </c>
      <c r="AI447" s="1">
        <v>3.1644734991791699E-4</v>
      </c>
      <c r="AJ447" s="1">
        <v>6.4389040670792205E-4</v>
      </c>
      <c r="AK447" s="1">
        <v>5.8642545017797497E-2</v>
      </c>
      <c r="AL447" s="1">
        <v>0.99844397080684499</v>
      </c>
      <c r="AM447" s="1">
        <v>0.76475251826722601</v>
      </c>
      <c r="AN447" s="1">
        <v>5.0309189946735899E-4</v>
      </c>
      <c r="AO447" s="1">
        <v>1.3636678970635601E-2</v>
      </c>
      <c r="AP447" s="1">
        <v>0.101979557758223</v>
      </c>
    </row>
    <row r="448" spans="1:42" x14ac:dyDescent="0.25">
      <c r="A448" s="1">
        <v>2513020850</v>
      </c>
      <c r="B448" s="1" t="s">
        <v>5</v>
      </c>
      <c r="C448" s="1">
        <v>72226</v>
      </c>
      <c r="D448" s="1">
        <v>72228</v>
      </c>
      <c r="E448" s="1">
        <v>0.84439799999999998</v>
      </c>
      <c r="F448" s="1">
        <v>1.00522</v>
      </c>
      <c r="G448" s="1">
        <v>1.08571</v>
      </c>
      <c r="H448" s="1">
        <v>1.1583000000000001</v>
      </c>
      <c r="I448" s="1">
        <v>0.94841900000000001</v>
      </c>
      <c r="J448" s="1">
        <v>1.0948</v>
      </c>
      <c r="K448" s="1">
        <v>1.0905199999999999</v>
      </c>
      <c r="L448" s="1">
        <v>1.0936900000000001</v>
      </c>
      <c r="M448" s="1">
        <v>1.2829200000000001</v>
      </c>
      <c r="N448" s="1">
        <v>1.18458</v>
      </c>
      <c r="O448" s="1">
        <v>0.73873900000000003</v>
      </c>
      <c r="P448" s="1">
        <v>0.70244799999999996</v>
      </c>
      <c r="Q448" s="1">
        <v>0.75809499999999996</v>
      </c>
      <c r="R448" s="1">
        <v>0.72304800000000002</v>
      </c>
      <c r="S448" s="1">
        <v>0.85409800000000002</v>
      </c>
      <c r="T448" s="1">
        <v>0.79498500000000005</v>
      </c>
      <c r="U448" s="1">
        <v>0.94347199999999998</v>
      </c>
      <c r="V448" s="1">
        <v>0.89407499999999995</v>
      </c>
      <c r="W448" s="1">
        <v>0.96012799999999998</v>
      </c>
      <c r="X448" s="1">
        <v>0.88285400000000003</v>
      </c>
      <c r="Y448" s="1">
        <v>0.77680499999999997</v>
      </c>
      <c r="Z448" s="1">
        <v>0.71518000000000004</v>
      </c>
      <c r="AA448" s="1">
        <v>0.83723400000000003</v>
      </c>
      <c r="AB448" s="1">
        <v>0.840395</v>
      </c>
      <c r="AC448" s="1">
        <v>0.65555600000000003</v>
      </c>
      <c r="AD448" s="1">
        <v>0.93171800000000005</v>
      </c>
      <c r="AE448" s="1">
        <v>0.56836500000000001</v>
      </c>
      <c r="AF448" s="1">
        <v>0.54954999999999998</v>
      </c>
      <c r="AG448" s="1">
        <v>0.63016112620835996</v>
      </c>
      <c r="AH448" s="1">
        <v>0.18829996977801899</v>
      </c>
      <c r="AI448" s="1">
        <v>1.2504660111042299E-4</v>
      </c>
      <c r="AJ448" s="23">
        <v>4.2726662688217802E-5</v>
      </c>
      <c r="AK448" s="1">
        <v>2.54444212013979E-2</v>
      </c>
      <c r="AL448" s="1">
        <v>0.99844397080684499</v>
      </c>
      <c r="AM448" s="1">
        <v>0.76475251826722601</v>
      </c>
      <c r="AN448" s="1">
        <v>2.1066089334795699E-4</v>
      </c>
      <c r="AO448" s="1">
        <v>3.6023449993125099E-3</v>
      </c>
      <c r="AP448" s="1">
        <v>5.2573316280240298E-2</v>
      </c>
    </row>
    <row r="449" spans="1:42" x14ac:dyDescent="0.25">
      <c r="A449" s="1">
        <v>2513020850</v>
      </c>
      <c r="B449" s="1" t="s">
        <v>5</v>
      </c>
      <c r="C449" s="1">
        <v>72343</v>
      </c>
      <c r="D449" s="1">
        <v>72532</v>
      </c>
      <c r="E449" s="1">
        <v>0.99481350000000002</v>
      </c>
      <c r="F449" s="1">
        <v>1.1730400000000001</v>
      </c>
      <c r="G449" s="1">
        <v>1.91429</v>
      </c>
      <c r="H449" s="1">
        <v>1.42618</v>
      </c>
      <c r="I449" s="1">
        <v>1.34775</v>
      </c>
      <c r="J449" s="1">
        <v>1.2079500000000001</v>
      </c>
      <c r="K449" s="1">
        <v>1.343</v>
      </c>
      <c r="L449" s="1">
        <v>1.39771</v>
      </c>
      <c r="M449" s="1">
        <v>1.26868</v>
      </c>
      <c r="N449" s="1">
        <v>1.26359</v>
      </c>
      <c r="O449" s="1">
        <v>0.76651650000000005</v>
      </c>
      <c r="P449" s="1">
        <v>0.68644050000000001</v>
      </c>
      <c r="Q449" s="1">
        <v>0.75904749999999999</v>
      </c>
      <c r="R449" s="1">
        <v>0.78159849999999997</v>
      </c>
      <c r="S449" s="1">
        <v>0.99918050000000003</v>
      </c>
      <c r="T449" s="1">
        <v>0.93657800000000002</v>
      </c>
      <c r="U449" s="1">
        <v>0.99798100000000001</v>
      </c>
      <c r="V449" s="1">
        <v>1.0152600000000001</v>
      </c>
      <c r="W449" s="1">
        <v>0.86283900000000002</v>
      </c>
      <c r="X449" s="1">
        <v>0.96964850000000002</v>
      </c>
      <c r="Y449" s="1">
        <v>0.93763700000000005</v>
      </c>
      <c r="Z449" s="1">
        <v>0.84350499999999995</v>
      </c>
      <c r="AA449" s="1">
        <v>0.94521299999999997</v>
      </c>
      <c r="AB449" s="1">
        <v>1.0565</v>
      </c>
      <c r="AC449" s="1">
        <v>0.72</v>
      </c>
      <c r="AD449" s="1">
        <v>0.89867799999999998</v>
      </c>
      <c r="AE449" s="1">
        <v>0.68722099999999997</v>
      </c>
      <c r="AF449" s="1">
        <v>0.73354149999999996</v>
      </c>
      <c r="AG449" s="1">
        <v>0.79131069550604805</v>
      </c>
      <c r="AH449" s="1">
        <v>9.0050940957614803E-2</v>
      </c>
      <c r="AI449" s="23">
        <v>7.5751869593413201E-5</v>
      </c>
      <c r="AJ449" s="23">
        <v>7.2524604069475795E-5</v>
      </c>
      <c r="AK449" s="1">
        <v>5.1140031177494298E-3</v>
      </c>
      <c r="AL449" s="1">
        <v>0.99844397080684499</v>
      </c>
      <c r="AM449" s="1">
        <v>0.76475251826722601</v>
      </c>
      <c r="AN449" s="1">
        <v>1.3369303175266099E-4</v>
      </c>
      <c r="AO449" s="1">
        <v>3.9097354739271901E-3</v>
      </c>
      <c r="AP449" s="1">
        <v>2.1661456063038698E-2</v>
      </c>
    </row>
    <row r="450" spans="1:42" x14ac:dyDescent="0.25">
      <c r="A450" s="1">
        <v>2513020850</v>
      </c>
      <c r="B450" s="1" t="s">
        <v>5</v>
      </c>
      <c r="C450" s="1">
        <v>72665</v>
      </c>
      <c r="D450" s="1">
        <v>72701</v>
      </c>
      <c r="E450" s="1">
        <v>0.91493800000000003</v>
      </c>
      <c r="F450" s="1">
        <v>1.0069600000000001</v>
      </c>
      <c r="G450" s="1">
        <v>2</v>
      </c>
      <c r="H450" s="1">
        <v>1.3668199999999999</v>
      </c>
      <c r="I450" s="1">
        <v>1.12313</v>
      </c>
      <c r="J450" s="1">
        <v>0.99694199999999999</v>
      </c>
      <c r="K450" s="1">
        <v>1.1301300000000001</v>
      </c>
      <c r="L450" s="1">
        <v>1.31931</v>
      </c>
      <c r="M450" s="1">
        <v>1.02491</v>
      </c>
      <c r="N450" s="1">
        <v>1.1618200000000001</v>
      </c>
      <c r="O450" s="1">
        <v>0.65915900000000005</v>
      </c>
      <c r="P450" s="1">
        <v>0.64218500000000001</v>
      </c>
      <c r="Q450" s="1">
        <v>0.68761899999999998</v>
      </c>
      <c r="R450" s="1">
        <v>0.69702600000000003</v>
      </c>
      <c r="S450" s="1">
        <v>0.94754099999999997</v>
      </c>
      <c r="T450" s="1">
        <v>0.83333299999999999</v>
      </c>
      <c r="U450" s="1">
        <v>0.869448</v>
      </c>
      <c r="V450" s="1">
        <v>0.86894099999999996</v>
      </c>
      <c r="W450" s="1">
        <v>0.81180200000000002</v>
      </c>
      <c r="X450" s="1">
        <v>0.92225800000000002</v>
      </c>
      <c r="Y450" s="1">
        <v>0.82822799999999996</v>
      </c>
      <c r="Z450" s="1">
        <v>0.71048500000000003</v>
      </c>
      <c r="AA450" s="1">
        <v>0.86276600000000003</v>
      </c>
      <c r="AB450" s="1">
        <v>0.94632799999999995</v>
      </c>
      <c r="AC450" s="1">
        <v>0.62888900000000003</v>
      </c>
      <c r="AD450" s="1">
        <v>0.83700399999999997</v>
      </c>
      <c r="AE450" s="1">
        <v>0.61572800000000005</v>
      </c>
      <c r="AF450" s="1">
        <v>0.65696500000000002</v>
      </c>
      <c r="AG450" s="1">
        <v>0.50793033601030302</v>
      </c>
      <c r="AH450" s="1">
        <v>9.4924599888985106E-2</v>
      </c>
      <c r="AI450" s="1">
        <v>1.0644872400742101E-3</v>
      </c>
      <c r="AJ450" s="1">
        <v>5.8468834998955696E-4</v>
      </c>
      <c r="AK450" s="1">
        <v>2.1911424121994202E-2</v>
      </c>
      <c r="AL450" s="1">
        <v>0.99844397080684499</v>
      </c>
      <c r="AM450" s="1">
        <v>0.76475251826722601</v>
      </c>
      <c r="AN450" s="1">
        <v>1.5321381877767099E-3</v>
      </c>
      <c r="AO450" s="1">
        <v>1.28414885756966E-2</v>
      </c>
      <c r="AP450" s="1">
        <v>4.7701592598489599E-2</v>
      </c>
    </row>
    <row r="451" spans="1:42" x14ac:dyDescent="0.25">
      <c r="A451" s="1">
        <v>2513020850</v>
      </c>
      <c r="B451" s="1" t="s">
        <v>5</v>
      </c>
      <c r="C451" s="1">
        <v>72827</v>
      </c>
      <c r="D451" s="1">
        <v>72850</v>
      </c>
      <c r="E451" s="1">
        <v>0.83713700000000002</v>
      </c>
      <c r="F451" s="1">
        <v>0.93217399999999995</v>
      </c>
      <c r="G451" s="1">
        <v>1.2</v>
      </c>
      <c r="H451" s="1">
        <v>1.43303</v>
      </c>
      <c r="I451" s="1">
        <v>0.95424299999999995</v>
      </c>
      <c r="J451" s="1">
        <v>1.0351699999999999</v>
      </c>
      <c r="K451" s="1">
        <v>1.032535</v>
      </c>
      <c r="L451" s="1">
        <v>1.2667299999999999</v>
      </c>
      <c r="M451" s="1">
        <v>1.0738399999999999</v>
      </c>
      <c r="N451" s="1">
        <v>1.139065</v>
      </c>
      <c r="O451" s="1">
        <v>0.61936950000000002</v>
      </c>
      <c r="P451" s="1">
        <v>0.63653499999999996</v>
      </c>
      <c r="Q451" s="1">
        <v>0.66476199999999996</v>
      </c>
      <c r="R451" s="1">
        <v>0.67100349999999997</v>
      </c>
      <c r="S451" s="1">
        <v>0.86557399999999995</v>
      </c>
      <c r="T451" s="1">
        <v>0.80973450000000002</v>
      </c>
      <c r="U451" s="1">
        <v>0.77859999999999996</v>
      </c>
      <c r="V451" s="1">
        <v>0.72351900000000002</v>
      </c>
      <c r="W451" s="1">
        <v>0.74641150000000001</v>
      </c>
      <c r="X451" s="1">
        <v>0.85143800000000003</v>
      </c>
      <c r="Y451" s="1">
        <v>0.73905900000000002</v>
      </c>
      <c r="Z451" s="1">
        <v>0.71283249999999998</v>
      </c>
      <c r="AA451" s="1">
        <v>0.75904249999999995</v>
      </c>
      <c r="AB451" s="1">
        <v>0.80296599999999996</v>
      </c>
      <c r="AC451" s="1">
        <v>0.56888899999999998</v>
      </c>
      <c r="AD451" s="1">
        <v>0.82048449999999995</v>
      </c>
      <c r="AE451" s="1">
        <v>0.53351199999999999</v>
      </c>
      <c r="AF451" s="1">
        <v>0.56583550000000005</v>
      </c>
      <c r="AG451" s="1">
        <v>0.45538748135766399</v>
      </c>
      <c r="AH451" s="1">
        <v>8.4938319318900002E-2</v>
      </c>
      <c r="AI451" s="1">
        <v>2.0873415312832E-4</v>
      </c>
      <c r="AJ451" s="1">
        <v>7.7261704126130098E-4</v>
      </c>
      <c r="AK451" s="1">
        <v>2.1944219384371501E-2</v>
      </c>
      <c r="AL451" s="1">
        <v>0.99844397080684499</v>
      </c>
      <c r="AM451" s="1">
        <v>0.76475251826722601</v>
      </c>
      <c r="AN451" s="1">
        <v>3.3912151453450301E-4</v>
      </c>
      <c r="AO451" s="1">
        <v>1.4118920770421E-2</v>
      </c>
      <c r="AP451" s="1">
        <v>4.7701592598489599E-2</v>
      </c>
    </row>
    <row r="452" spans="1:42" x14ac:dyDescent="0.25">
      <c r="A452" s="1">
        <v>2513020850</v>
      </c>
      <c r="B452" s="1" t="s">
        <v>5</v>
      </c>
      <c r="C452" s="1">
        <v>72987</v>
      </c>
      <c r="D452" s="1">
        <v>73117</v>
      </c>
      <c r="E452" s="1">
        <v>0.78630699999999998</v>
      </c>
      <c r="F452" s="1">
        <v>0.95130400000000004</v>
      </c>
      <c r="G452" s="1">
        <v>1.1000000000000001</v>
      </c>
      <c r="H452" s="1">
        <v>1.2191799999999999</v>
      </c>
      <c r="I452" s="1">
        <v>0.86189700000000002</v>
      </c>
      <c r="J452" s="1">
        <v>0.98470899999999995</v>
      </c>
      <c r="K452" s="1">
        <v>1.0466800000000001</v>
      </c>
      <c r="L452" s="1">
        <v>1.2160599999999999</v>
      </c>
      <c r="M452" s="1">
        <v>1.11388</v>
      </c>
      <c r="N452" s="1">
        <v>1.13401</v>
      </c>
      <c r="O452" s="1">
        <v>0.69969999999999999</v>
      </c>
      <c r="P452" s="1">
        <v>0.66290000000000004</v>
      </c>
      <c r="Q452" s="1">
        <v>0.71238100000000004</v>
      </c>
      <c r="R452" s="1">
        <v>0.68959099999999995</v>
      </c>
      <c r="S452" s="1">
        <v>0.736066</v>
      </c>
      <c r="T452" s="1">
        <v>0.73598799999999998</v>
      </c>
      <c r="U452" s="1">
        <v>0.738896</v>
      </c>
      <c r="V452" s="1">
        <v>0.68402200000000002</v>
      </c>
      <c r="W452" s="1">
        <v>0.73046299999999997</v>
      </c>
      <c r="X452" s="1">
        <v>0.74121400000000004</v>
      </c>
      <c r="Y452" s="1">
        <v>0.653173</v>
      </c>
      <c r="Z452" s="1">
        <v>0.71987500000000004</v>
      </c>
      <c r="AA452" s="1">
        <v>0.68191500000000005</v>
      </c>
      <c r="AB452" s="1">
        <v>0.74152499999999999</v>
      </c>
      <c r="AC452" s="1">
        <v>0.53333299999999995</v>
      </c>
      <c r="AD452" s="1">
        <v>0.79515400000000003</v>
      </c>
      <c r="AE452" s="1">
        <v>0.57462000000000002</v>
      </c>
      <c r="AF452" s="1">
        <v>0.53638300000000005</v>
      </c>
      <c r="AG452" s="1">
        <v>0.87749797568153998</v>
      </c>
      <c r="AH452" s="1">
        <v>0.16696377767326001</v>
      </c>
      <c r="AI452" s="23">
        <v>1.02419095539153E-6</v>
      </c>
      <c r="AJ452" s="1">
        <v>7.1218554391080295E-4</v>
      </c>
      <c r="AK452" s="1">
        <v>9.1898685018870201E-3</v>
      </c>
      <c r="AL452" s="1">
        <v>0.99844397080684499</v>
      </c>
      <c r="AM452" s="1">
        <v>0.76475251826722601</v>
      </c>
      <c r="AN452" s="23">
        <v>4.8117577140612498E-6</v>
      </c>
      <c r="AO452" s="1">
        <v>1.4118920770421E-2</v>
      </c>
      <c r="AP452" s="1">
        <v>2.8987191604356401E-2</v>
      </c>
    </row>
    <row r="453" spans="1:42" x14ac:dyDescent="0.25">
      <c r="A453" s="1">
        <v>2513020850</v>
      </c>
      <c r="B453" s="1" t="s">
        <v>5</v>
      </c>
      <c r="C453" s="1">
        <v>93587</v>
      </c>
      <c r="D453" s="1">
        <v>93599</v>
      </c>
      <c r="E453" s="1">
        <v>0.67634899999999998</v>
      </c>
      <c r="F453" s="1">
        <v>1.06087</v>
      </c>
      <c r="G453" s="1">
        <v>1.4571400000000001</v>
      </c>
      <c r="H453" s="1">
        <v>1.36225</v>
      </c>
      <c r="I453" s="1">
        <v>1.5374399999999999</v>
      </c>
      <c r="J453" s="1">
        <v>1.01376</v>
      </c>
      <c r="K453" s="1">
        <v>1.2871300000000001</v>
      </c>
      <c r="L453" s="1">
        <v>1.8910100000000001</v>
      </c>
      <c r="M453" s="1">
        <v>1.5017799999999999</v>
      </c>
      <c r="N453" s="1">
        <v>1.70417</v>
      </c>
      <c r="O453" s="1">
        <v>0.894895</v>
      </c>
      <c r="P453" s="1">
        <v>0.90207199999999998</v>
      </c>
      <c r="Q453" s="1">
        <v>0.82666700000000004</v>
      </c>
      <c r="R453" s="1">
        <v>0.83828999999999998</v>
      </c>
      <c r="S453" s="1">
        <v>0.80491800000000002</v>
      </c>
      <c r="T453" s="1">
        <v>0.74778800000000001</v>
      </c>
      <c r="U453" s="1">
        <v>0.76043099999999997</v>
      </c>
      <c r="V453" s="1">
        <v>0.82944300000000004</v>
      </c>
      <c r="W453" s="1">
        <v>0.82775100000000001</v>
      </c>
      <c r="X453" s="1">
        <v>0.77742299999999998</v>
      </c>
      <c r="Y453" s="1">
        <v>0.74945300000000004</v>
      </c>
      <c r="Z453" s="1">
        <v>0.73239399999999999</v>
      </c>
      <c r="AA453" s="1">
        <v>0.66914899999999999</v>
      </c>
      <c r="AB453" s="1">
        <v>0.77118600000000004</v>
      </c>
      <c r="AC453" s="1">
        <v>0.72</v>
      </c>
      <c r="AD453" s="1">
        <v>0.83700399999999997</v>
      </c>
      <c r="AE453" s="1">
        <v>0.63449500000000003</v>
      </c>
      <c r="AF453" s="1">
        <v>0.66874599999999995</v>
      </c>
      <c r="AG453" s="1">
        <v>0.94704949187032095</v>
      </c>
      <c r="AH453" s="1">
        <v>0.30168758077234997</v>
      </c>
      <c r="AI453" s="23">
        <v>1.9846785498776098E-6</v>
      </c>
      <c r="AJ453" s="1">
        <v>2.2478816845636899E-2</v>
      </c>
      <c r="AK453" s="1">
        <v>1.16962692831754E-2</v>
      </c>
      <c r="AL453" s="1">
        <v>0.99844397080684499</v>
      </c>
      <c r="AM453" s="1">
        <v>0.76475251826722601</v>
      </c>
      <c r="AN453" s="23">
        <v>7.2649035807248302E-6</v>
      </c>
      <c r="AO453" s="1">
        <v>0.100225100672652</v>
      </c>
      <c r="AP453" s="1">
        <v>3.3345613869822301E-2</v>
      </c>
    </row>
    <row r="454" spans="1:42" x14ac:dyDescent="0.25">
      <c r="A454" s="1">
        <v>2513020850</v>
      </c>
      <c r="B454" s="1" t="s">
        <v>5</v>
      </c>
      <c r="C454" s="1">
        <v>99306</v>
      </c>
      <c r="D454" s="1">
        <v>99350</v>
      </c>
      <c r="E454" s="1">
        <v>0.65352699999999997</v>
      </c>
      <c r="F454" s="1">
        <v>0.507826</v>
      </c>
      <c r="G454" s="1">
        <v>2.85714E-2</v>
      </c>
      <c r="H454" s="1">
        <v>0.46575299999999997</v>
      </c>
      <c r="I454" s="1">
        <v>0.34442600000000001</v>
      </c>
      <c r="J454" s="1">
        <v>0.49082599999999998</v>
      </c>
      <c r="K454" s="1">
        <v>0.60254600000000003</v>
      </c>
      <c r="L454" s="1">
        <v>0.52963700000000002</v>
      </c>
      <c r="M454" s="1">
        <v>0.62633499999999998</v>
      </c>
      <c r="N454" s="1">
        <v>0.618205</v>
      </c>
      <c r="O454" s="1">
        <v>0.92042000000000002</v>
      </c>
      <c r="P454" s="1">
        <v>0.96610200000000002</v>
      </c>
      <c r="Q454" s="1">
        <v>0.98095200000000005</v>
      </c>
      <c r="R454" s="1">
        <v>0.921933</v>
      </c>
      <c r="S454" s="1">
        <v>0.84590200000000004</v>
      </c>
      <c r="T454" s="1">
        <v>0.836283</v>
      </c>
      <c r="U454" s="1">
        <v>0.78869400000000001</v>
      </c>
      <c r="V454" s="1">
        <v>0.79353700000000005</v>
      </c>
      <c r="W454" s="1">
        <v>0.83413099999999996</v>
      </c>
      <c r="X454" s="1">
        <v>0.84558</v>
      </c>
      <c r="Y454" s="1">
        <v>0.84026299999999998</v>
      </c>
      <c r="Z454" s="1">
        <v>0.87949900000000003</v>
      </c>
      <c r="AA454" s="1">
        <v>0.83191499999999996</v>
      </c>
      <c r="AB454" s="1">
        <v>0.90536700000000003</v>
      </c>
      <c r="AC454" s="1">
        <v>0.911111</v>
      </c>
      <c r="AD454" s="1">
        <v>0.92510999999999999</v>
      </c>
      <c r="AE454" s="1">
        <v>0.91331499999999999</v>
      </c>
      <c r="AF454" s="1">
        <v>0.97505200000000003</v>
      </c>
      <c r="AG454" s="1">
        <v>0.50658029404410099</v>
      </c>
      <c r="AH454" s="1">
        <v>0.17314250062255701</v>
      </c>
      <c r="AI454" s="23">
        <v>3.4756484498477302E-6</v>
      </c>
      <c r="AJ454" s="1">
        <v>2.5636278204234598E-3</v>
      </c>
      <c r="AK454" s="1">
        <v>1.0302230821112E-3</v>
      </c>
      <c r="AL454" s="1">
        <v>0.99844397080684499</v>
      </c>
      <c r="AM454" s="1">
        <v>0.76475251826722601</v>
      </c>
      <c r="AN454" s="23">
        <v>1.07908875956005E-5</v>
      </c>
      <c r="AO454" s="1">
        <v>2.9476180246637802E-2</v>
      </c>
      <c r="AP454" s="1">
        <v>1.09538900224286E-2</v>
      </c>
    </row>
    <row r="455" spans="1:42" x14ac:dyDescent="0.25">
      <c r="A455" s="1">
        <v>2513020850</v>
      </c>
      <c r="B455" s="1" t="s">
        <v>5</v>
      </c>
      <c r="C455" s="1">
        <v>105540</v>
      </c>
      <c r="D455" s="1">
        <v>105543</v>
      </c>
      <c r="E455" s="1">
        <v>0.59128650000000005</v>
      </c>
      <c r="F455" s="1">
        <v>0.52173899999999995</v>
      </c>
      <c r="G455" s="1">
        <v>0.171429</v>
      </c>
      <c r="H455" s="1">
        <v>0.35159800000000002</v>
      </c>
      <c r="I455" s="1">
        <v>0.47088200000000002</v>
      </c>
      <c r="J455" s="1">
        <v>0.5229355</v>
      </c>
      <c r="K455" s="1">
        <v>0.62022650000000001</v>
      </c>
      <c r="L455" s="1">
        <v>0.56883399999999995</v>
      </c>
      <c r="M455" s="1">
        <v>0.63078299999999998</v>
      </c>
      <c r="N455" s="1">
        <v>0.62199749999999998</v>
      </c>
      <c r="O455" s="1">
        <v>0.968468</v>
      </c>
      <c r="P455" s="1">
        <v>0.97363449999999996</v>
      </c>
      <c r="Q455" s="1">
        <v>0.85714299999999999</v>
      </c>
      <c r="R455" s="1">
        <v>0.94423800000000002</v>
      </c>
      <c r="S455" s="1">
        <v>0.87377050000000001</v>
      </c>
      <c r="T455" s="1">
        <v>0.85103249999999997</v>
      </c>
      <c r="U455" s="1">
        <v>0.85666200000000003</v>
      </c>
      <c r="V455" s="1">
        <v>0.77288999999999997</v>
      </c>
      <c r="W455" s="1">
        <v>0.82216900000000004</v>
      </c>
      <c r="X455" s="1">
        <v>0.87007449999999997</v>
      </c>
      <c r="Y455" s="1">
        <v>0.825492</v>
      </c>
      <c r="Z455" s="1">
        <v>0.830986</v>
      </c>
      <c r="AA455" s="1">
        <v>0.83138299999999998</v>
      </c>
      <c r="AB455" s="1">
        <v>0.91101699999999997</v>
      </c>
      <c r="AC455" s="1">
        <v>0.906667</v>
      </c>
      <c r="AD455" s="1">
        <v>0.85792950000000001</v>
      </c>
      <c r="AE455" s="1">
        <v>0.83243999999999996</v>
      </c>
      <c r="AF455" s="1">
        <v>0.88808050000000005</v>
      </c>
      <c r="AG455" s="1">
        <v>0.43988987201019503</v>
      </c>
      <c r="AH455" s="1">
        <v>0.16017869844733801</v>
      </c>
      <c r="AI455" s="23">
        <v>4.2555870503947498E-5</v>
      </c>
      <c r="AJ455" s="1">
        <v>5.3588710556970801E-2</v>
      </c>
      <c r="AK455" s="1">
        <v>7.6186056639854704E-4</v>
      </c>
      <c r="AL455" s="1">
        <v>0.99844397080684499</v>
      </c>
      <c r="AM455" s="1">
        <v>0.76475251826722601</v>
      </c>
      <c r="AN455" s="23">
        <v>8.1143508710099197E-5</v>
      </c>
      <c r="AO455" s="1">
        <v>0.15577502627590101</v>
      </c>
      <c r="AP455" s="1">
        <v>1.0115322527678799E-2</v>
      </c>
    </row>
    <row r="456" spans="1:42" x14ac:dyDescent="0.25">
      <c r="A456" s="1">
        <v>2513020850</v>
      </c>
      <c r="B456" s="1" t="s">
        <v>5</v>
      </c>
      <c r="C456" s="1">
        <v>106926</v>
      </c>
      <c r="D456" s="1">
        <v>106926</v>
      </c>
      <c r="E456" s="1">
        <v>0.86514500000000005</v>
      </c>
      <c r="F456" s="1">
        <v>0.90086999999999995</v>
      </c>
      <c r="G456" s="1">
        <v>0.94285699999999995</v>
      </c>
      <c r="H456" s="1">
        <v>1.1415500000000001</v>
      </c>
      <c r="I456" s="1">
        <v>1.2063200000000001</v>
      </c>
      <c r="J456" s="1">
        <v>0.95412799999999998</v>
      </c>
      <c r="K456" s="1">
        <v>1.13154</v>
      </c>
      <c r="L456" s="1">
        <v>1.28298</v>
      </c>
      <c r="M456" s="1">
        <v>1.1583600000000001</v>
      </c>
      <c r="N456" s="1">
        <v>1.21618</v>
      </c>
      <c r="O456" s="1">
        <v>0.94144099999999997</v>
      </c>
      <c r="P456" s="1">
        <v>0.87570599999999998</v>
      </c>
      <c r="Q456" s="1">
        <v>0.85714299999999999</v>
      </c>
      <c r="R456" s="1">
        <v>0.73605900000000002</v>
      </c>
      <c r="S456" s="1">
        <v>0.809836</v>
      </c>
      <c r="T456" s="1">
        <v>0.85840700000000003</v>
      </c>
      <c r="U456" s="1">
        <v>0.88963700000000001</v>
      </c>
      <c r="V456" s="1">
        <v>0.77737900000000004</v>
      </c>
      <c r="W456" s="1">
        <v>0.805423</v>
      </c>
      <c r="X456" s="1">
        <v>0.78168300000000002</v>
      </c>
      <c r="Y456" s="1">
        <v>0.73632399999999998</v>
      </c>
      <c r="Z456" s="1">
        <v>0.72300500000000001</v>
      </c>
      <c r="AA456" s="1">
        <v>0.72233999999999998</v>
      </c>
      <c r="AB456" s="1">
        <v>0.86016899999999996</v>
      </c>
      <c r="AC456" s="1">
        <v>0.70222200000000001</v>
      </c>
      <c r="AD456" s="1">
        <v>0.920705</v>
      </c>
      <c r="AE456" s="1">
        <v>0.73726499999999995</v>
      </c>
      <c r="AF456" s="1">
        <v>0.68884299999999998</v>
      </c>
      <c r="AG456" s="1">
        <v>0.97112256187374302</v>
      </c>
      <c r="AH456" s="1">
        <v>0.39417211238091598</v>
      </c>
      <c r="AI456" s="23">
        <v>1.1020773873677301E-6</v>
      </c>
      <c r="AJ456" s="1">
        <v>8.8340749208251097E-3</v>
      </c>
      <c r="AK456" s="1">
        <v>1.57463912534185E-2</v>
      </c>
      <c r="AL456" s="1">
        <v>0.99844397080684499</v>
      </c>
      <c r="AM456" s="1">
        <v>0.76475251826722601</v>
      </c>
      <c r="AN456" s="23">
        <v>5.0271683900697301E-6</v>
      </c>
      <c r="AO456" s="1">
        <v>6.0914028233131301E-2</v>
      </c>
      <c r="AP456" s="1">
        <v>3.9086267438607901E-2</v>
      </c>
    </row>
    <row r="457" spans="1:42" x14ac:dyDescent="0.25">
      <c r="A457" s="1">
        <v>2513020850</v>
      </c>
      <c r="B457" s="1" t="s">
        <v>5</v>
      </c>
      <c r="C457" s="1">
        <v>111155</v>
      </c>
      <c r="D457" s="1">
        <v>111522</v>
      </c>
      <c r="E457" s="1">
        <v>0.84336100000000003</v>
      </c>
      <c r="F457" s="1">
        <v>0.92086950000000001</v>
      </c>
      <c r="G457" s="1">
        <v>1.5</v>
      </c>
      <c r="H457" s="1">
        <v>1.5106550000000001</v>
      </c>
      <c r="I457" s="1">
        <v>1.69634</v>
      </c>
      <c r="J457" s="1">
        <v>1.1735450000000001</v>
      </c>
      <c r="K457" s="1">
        <v>1.2595449999999999</v>
      </c>
      <c r="L457" s="1">
        <v>1.6491400000000001</v>
      </c>
      <c r="M457" s="1">
        <v>1.54359</v>
      </c>
      <c r="N457" s="1">
        <v>1.68394</v>
      </c>
      <c r="O457" s="1">
        <v>0.80780799999999997</v>
      </c>
      <c r="P457" s="1">
        <v>0.85310699999999995</v>
      </c>
      <c r="Q457" s="1">
        <v>0.88666650000000002</v>
      </c>
      <c r="R457" s="1">
        <v>0.80669100000000005</v>
      </c>
      <c r="S457" s="1">
        <v>0.77704899999999999</v>
      </c>
      <c r="T457" s="1">
        <v>0.7131265</v>
      </c>
      <c r="U457" s="1">
        <v>0.80282600000000004</v>
      </c>
      <c r="V457" s="1">
        <v>0.77917400000000003</v>
      </c>
      <c r="W457" s="1">
        <v>0.76076600000000005</v>
      </c>
      <c r="X457" s="1">
        <v>0.75931800000000005</v>
      </c>
      <c r="Y457" s="1">
        <v>0.73304199999999997</v>
      </c>
      <c r="Z457" s="1">
        <v>0.70500750000000001</v>
      </c>
      <c r="AA457" s="1">
        <v>0.73563800000000001</v>
      </c>
      <c r="AB457" s="1">
        <v>0.77683599999999997</v>
      </c>
      <c r="AC457" s="1">
        <v>0.6744445</v>
      </c>
      <c r="AD457" s="1">
        <v>0.88766500000000004</v>
      </c>
      <c r="AE457" s="1">
        <v>0.59964300000000004</v>
      </c>
      <c r="AF457" s="1">
        <v>0.64656999999999998</v>
      </c>
      <c r="AG457" s="1">
        <v>0.93262181455323201</v>
      </c>
      <c r="AH457" s="1">
        <v>0.34228650779835601</v>
      </c>
      <c r="AI457" s="23">
        <v>8.3381775912951897E-7</v>
      </c>
      <c r="AJ457" s="1">
        <v>1.1086520703287099E-2</v>
      </c>
      <c r="AK457" s="1">
        <v>1.3735314497677901E-2</v>
      </c>
      <c r="AL457" s="1">
        <v>0.99844397080684499</v>
      </c>
      <c r="AM457" s="1">
        <v>0.76475251826722601</v>
      </c>
      <c r="AN457" s="23">
        <v>4.2995994014243899E-6</v>
      </c>
      <c r="AO457" s="1">
        <v>6.9203229232097097E-2</v>
      </c>
      <c r="AP457" s="1">
        <v>3.7408112285922002E-2</v>
      </c>
    </row>
    <row r="458" spans="1:42" x14ac:dyDescent="0.25">
      <c r="A458" s="1">
        <v>2513020850</v>
      </c>
      <c r="B458" s="1" t="s">
        <v>5</v>
      </c>
      <c r="C458" s="1">
        <v>131099</v>
      </c>
      <c r="D458" s="1">
        <v>131104</v>
      </c>
      <c r="E458" s="1">
        <v>0.77178400000000003</v>
      </c>
      <c r="F458" s="1">
        <v>0.94869550000000002</v>
      </c>
      <c r="G458" s="1">
        <v>1.0357149999999999</v>
      </c>
      <c r="H458" s="1">
        <v>1.152965</v>
      </c>
      <c r="I458" s="1">
        <v>0.97504199999999996</v>
      </c>
      <c r="J458" s="1">
        <v>0.95412850000000005</v>
      </c>
      <c r="K458" s="1">
        <v>1.05304</v>
      </c>
      <c r="L458" s="1">
        <v>1.1864250000000001</v>
      </c>
      <c r="M458" s="1">
        <v>1.0907500000000001</v>
      </c>
      <c r="N458" s="1">
        <v>1.02908</v>
      </c>
      <c r="O458" s="1">
        <v>0.84984999999999999</v>
      </c>
      <c r="P458" s="1">
        <v>0.817326</v>
      </c>
      <c r="Q458" s="1">
        <v>0.83428550000000001</v>
      </c>
      <c r="R458" s="1">
        <v>0.84293649999999998</v>
      </c>
      <c r="S458" s="1">
        <v>0.65245900000000001</v>
      </c>
      <c r="T458" s="1">
        <v>0.62241900000000006</v>
      </c>
      <c r="U458" s="1">
        <v>0.67900400000000005</v>
      </c>
      <c r="V458" s="1">
        <v>0.69210050000000001</v>
      </c>
      <c r="W458" s="1">
        <v>0.72727299999999995</v>
      </c>
      <c r="X458" s="1">
        <v>0.67252400000000001</v>
      </c>
      <c r="Y458" s="1">
        <v>0.65864299999999998</v>
      </c>
      <c r="Z458" s="1">
        <v>0.65023450000000005</v>
      </c>
      <c r="AA458" s="1">
        <v>0.65265949999999995</v>
      </c>
      <c r="AB458" s="1">
        <v>0.64265550000000005</v>
      </c>
      <c r="AC458" s="1">
        <v>0.60111099999999995</v>
      </c>
      <c r="AD458" s="1">
        <v>0.89427299999999998</v>
      </c>
      <c r="AE458" s="1">
        <v>0.60321749999999996</v>
      </c>
      <c r="AF458" s="1">
        <v>0.62092899999999995</v>
      </c>
      <c r="AG458" s="1">
        <v>0.862278409953525</v>
      </c>
      <c r="AH458" s="1">
        <v>0.66067105235451296</v>
      </c>
      <c r="AI458" s="23">
        <v>1.43766070543972E-7</v>
      </c>
      <c r="AJ458" s="1">
        <v>0.196438154962529</v>
      </c>
      <c r="AK458" s="1">
        <v>0.285992185324903</v>
      </c>
      <c r="AL458" s="1">
        <v>0.99844397080684499</v>
      </c>
      <c r="AM458" s="1">
        <v>0.81422347932762495</v>
      </c>
      <c r="AN458" s="23">
        <v>1.6646293355162701E-6</v>
      </c>
      <c r="AO458" s="1">
        <v>0.33896829435683601</v>
      </c>
      <c r="AP458" s="1">
        <v>0.36868123021232002</v>
      </c>
    </row>
    <row r="459" spans="1:42" x14ac:dyDescent="0.25">
      <c r="A459" s="1">
        <v>2513020850</v>
      </c>
      <c r="B459" s="1" t="s">
        <v>5</v>
      </c>
      <c r="C459" s="1">
        <v>147383</v>
      </c>
      <c r="D459" s="1">
        <v>147384</v>
      </c>
      <c r="E459" s="1">
        <v>0.79564299999999999</v>
      </c>
      <c r="F459" s="1">
        <v>0.88347850000000006</v>
      </c>
      <c r="G459" s="1">
        <v>1.1214299999999999</v>
      </c>
      <c r="H459" s="1">
        <v>1.0586</v>
      </c>
      <c r="I459" s="1">
        <v>1.0033270000000001</v>
      </c>
      <c r="J459" s="1">
        <v>0.89143700000000003</v>
      </c>
      <c r="K459" s="1">
        <v>1.0707199999999999</v>
      </c>
      <c r="L459" s="1">
        <v>1.1787749999999999</v>
      </c>
      <c r="M459" s="1">
        <v>1.03559</v>
      </c>
      <c r="N459" s="1">
        <v>1.0853349999999999</v>
      </c>
      <c r="O459" s="1">
        <v>0.78228249999999999</v>
      </c>
      <c r="P459" s="1">
        <v>0.91431249999999997</v>
      </c>
      <c r="Q459" s="1">
        <v>0.83238100000000004</v>
      </c>
      <c r="R459" s="1">
        <v>0.79368050000000001</v>
      </c>
      <c r="S459" s="1">
        <v>0.70327899999999999</v>
      </c>
      <c r="T459" s="1">
        <v>0.65781699999999999</v>
      </c>
      <c r="U459" s="1">
        <v>0.67900400000000005</v>
      </c>
      <c r="V459" s="1">
        <v>0.72262150000000003</v>
      </c>
      <c r="W459" s="1">
        <v>0.72328550000000003</v>
      </c>
      <c r="X459" s="1">
        <v>0.70340749999999996</v>
      </c>
      <c r="Y459" s="1">
        <v>0.67997799999999997</v>
      </c>
      <c r="Z459" s="1">
        <v>0.68857599999999997</v>
      </c>
      <c r="AA459" s="1">
        <v>0.65</v>
      </c>
      <c r="AB459" s="1">
        <v>0.71115799999999996</v>
      </c>
      <c r="AC459" s="1">
        <v>0.49888900000000003</v>
      </c>
      <c r="AD459" s="1">
        <v>0.86123349999999999</v>
      </c>
      <c r="AE459" s="1">
        <v>0.54602349999999999</v>
      </c>
      <c r="AF459" s="1">
        <v>0.54954999999999998</v>
      </c>
      <c r="AG459" s="1">
        <v>0.98700123422216202</v>
      </c>
      <c r="AH459" s="1">
        <v>0.52380251946032097</v>
      </c>
      <c r="AI459" s="23">
        <v>1.4324549800948999E-7</v>
      </c>
      <c r="AJ459" s="1">
        <v>2.3995231024686699E-2</v>
      </c>
      <c r="AK459" s="1">
        <v>0.375675249134926</v>
      </c>
      <c r="AL459" s="1">
        <v>0.99844397080684499</v>
      </c>
      <c r="AM459" s="1">
        <v>0.76805094486479997</v>
      </c>
      <c r="AN459" s="23">
        <v>1.6646293355162701E-6</v>
      </c>
      <c r="AO459" s="1">
        <v>0.104626264688523</v>
      </c>
      <c r="AP459" s="1">
        <v>0.45744439987065899</v>
      </c>
    </row>
    <row r="460" spans="1:42" x14ac:dyDescent="0.25">
      <c r="A460" s="1">
        <v>2513020850</v>
      </c>
      <c r="B460" s="1" t="s">
        <v>5</v>
      </c>
      <c r="C460" s="1">
        <v>147679</v>
      </c>
      <c r="D460" s="1">
        <v>147679</v>
      </c>
      <c r="E460" s="1">
        <v>0.81742700000000001</v>
      </c>
      <c r="F460" s="1">
        <v>1.0156499999999999</v>
      </c>
      <c r="G460" s="1">
        <v>1.58571</v>
      </c>
      <c r="H460" s="1">
        <v>1.10046</v>
      </c>
      <c r="I460" s="1">
        <v>1.16805</v>
      </c>
      <c r="J460" s="1">
        <v>1.0061199999999999</v>
      </c>
      <c r="K460" s="1">
        <v>1.30976</v>
      </c>
      <c r="L460" s="1">
        <v>1.2848900000000001</v>
      </c>
      <c r="M460" s="1">
        <v>1.2188600000000001</v>
      </c>
      <c r="N460" s="1">
        <v>1.23641</v>
      </c>
      <c r="O460" s="1">
        <v>0.89939899999999995</v>
      </c>
      <c r="P460" s="1">
        <v>0.909605</v>
      </c>
      <c r="Q460" s="1">
        <v>1.0019</v>
      </c>
      <c r="R460" s="1">
        <v>0.88104099999999996</v>
      </c>
      <c r="S460" s="1">
        <v>0.785246</v>
      </c>
      <c r="T460" s="1">
        <v>0.74041299999999999</v>
      </c>
      <c r="U460" s="1">
        <v>0.78734899999999997</v>
      </c>
      <c r="V460" s="1">
        <v>0.80969500000000005</v>
      </c>
      <c r="W460" s="1">
        <v>0.79266300000000001</v>
      </c>
      <c r="X460" s="1">
        <v>0.79552699999999998</v>
      </c>
      <c r="Y460" s="1">
        <v>0.780088</v>
      </c>
      <c r="Z460" s="1">
        <v>0.75743300000000002</v>
      </c>
      <c r="AA460" s="1">
        <v>0.71489400000000003</v>
      </c>
      <c r="AB460" s="1">
        <v>0.81214699999999995</v>
      </c>
      <c r="AC460" s="1">
        <v>0.82444399999999995</v>
      </c>
      <c r="AD460" s="1">
        <v>0.94052899999999995</v>
      </c>
      <c r="AE460" s="1">
        <v>0.86416400000000004</v>
      </c>
      <c r="AF460" s="1">
        <v>0.90644499999999995</v>
      </c>
      <c r="AG460" s="1">
        <v>0.50080544560265206</v>
      </c>
      <c r="AH460" s="1">
        <v>0.63520262824266105</v>
      </c>
      <c r="AI460" s="23">
        <v>9.3331399295001401E-7</v>
      </c>
      <c r="AJ460" s="1">
        <v>8.2257845591581003E-2</v>
      </c>
      <c r="AK460" s="1">
        <v>7.8600543100618304E-3</v>
      </c>
      <c r="AL460" s="1">
        <v>0.99844397080684499</v>
      </c>
      <c r="AM460" s="1">
        <v>0.80724230462135604</v>
      </c>
      <c r="AN460" s="23">
        <v>4.6365160766151702E-6</v>
      </c>
      <c r="AO460" s="1">
        <v>0.19668912272503</v>
      </c>
      <c r="AP460" s="1">
        <v>2.6787083355471999E-2</v>
      </c>
    </row>
    <row r="461" spans="1:42" x14ac:dyDescent="0.25">
      <c r="A461" s="1">
        <v>2513020850</v>
      </c>
      <c r="B461" s="1" t="s">
        <v>5</v>
      </c>
      <c r="C461" s="1">
        <v>188091</v>
      </c>
      <c r="D461" s="1">
        <v>188115</v>
      </c>
      <c r="E461" s="1">
        <v>0.88796699999999995</v>
      </c>
      <c r="F461" s="1">
        <v>0.88</v>
      </c>
      <c r="G461" s="1">
        <v>1.0428599999999999</v>
      </c>
      <c r="H461" s="1">
        <v>0.98630099999999998</v>
      </c>
      <c r="I461" s="1">
        <v>1.0416000000000001</v>
      </c>
      <c r="J461" s="1">
        <v>0.90672799999999998</v>
      </c>
      <c r="K461" s="1">
        <v>1.23621</v>
      </c>
      <c r="L461" s="1">
        <v>1.19503</v>
      </c>
      <c r="M461" s="1">
        <v>1.1032</v>
      </c>
      <c r="N461" s="1">
        <v>1.1694100000000001</v>
      </c>
      <c r="O461" s="1">
        <v>0.80630599999999997</v>
      </c>
      <c r="P461" s="1">
        <v>0.80979299999999999</v>
      </c>
      <c r="Q461" s="1">
        <v>0.78857100000000002</v>
      </c>
      <c r="R461" s="1">
        <v>0.73234200000000005</v>
      </c>
      <c r="S461" s="1">
        <v>0.619672</v>
      </c>
      <c r="T461" s="1">
        <v>0.71091400000000005</v>
      </c>
      <c r="U461" s="1">
        <v>0.71736200000000006</v>
      </c>
      <c r="V461" s="1">
        <v>0.61041299999999998</v>
      </c>
      <c r="W461" s="1">
        <v>0.787879</v>
      </c>
      <c r="X461" s="1">
        <v>0.67305599999999999</v>
      </c>
      <c r="Y461" s="1">
        <v>0.69693700000000003</v>
      </c>
      <c r="Z461" s="1">
        <v>0.71987500000000004</v>
      </c>
      <c r="AA461" s="1">
        <v>0.71595699999999995</v>
      </c>
      <c r="AB461" s="1">
        <v>0.74858800000000003</v>
      </c>
      <c r="AC461" s="1">
        <v>0.64444400000000002</v>
      </c>
      <c r="AD461" s="1">
        <v>0.94052899999999995</v>
      </c>
      <c r="AE461" s="1">
        <v>0.65058099999999996</v>
      </c>
      <c r="AF461" s="1">
        <v>0.68884299999999998</v>
      </c>
      <c r="AG461" s="1">
        <v>0.698927723936138</v>
      </c>
      <c r="AH461" s="1">
        <v>0.36036071748762799</v>
      </c>
      <c r="AI461" s="23">
        <v>6.8211654354363305E-8</v>
      </c>
      <c r="AJ461" s="1">
        <v>1.24685977421642E-2</v>
      </c>
      <c r="AK461" s="1">
        <v>2.8970024363759901E-3</v>
      </c>
      <c r="AL461" s="1">
        <v>0.99844397080684499</v>
      </c>
      <c r="AM461" s="1">
        <v>0.76475251826722601</v>
      </c>
      <c r="AN461" s="23">
        <v>1.4483809826977E-6</v>
      </c>
      <c r="AO461" s="1">
        <v>7.1785227777702507E-2</v>
      </c>
      <c r="AP461" s="1">
        <v>1.57607563740455E-2</v>
      </c>
    </row>
    <row r="462" spans="1:42" x14ac:dyDescent="0.25">
      <c r="A462" s="1">
        <v>2513020850</v>
      </c>
      <c r="B462" s="1" t="s">
        <v>5</v>
      </c>
      <c r="C462" s="1">
        <v>207754</v>
      </c>
      <c r="D462" s="1">
        <v>207818</v>
      </c>
      <c r="E462" s="1">
        <v>0.54356800000000005</v>
      </c>
      <c r="F462" s="1">
        <v>0.46956500000000001</v>
      </c>
      <c r="G462" s="1">
        <v>0.27142899999999998</v>
      </c>
      <c r="H462" s="1">
        <v>0.34855399999999997</v>
      </c>
      <c r="I462" s="1">
        <v>0.27287899999999998</v>
      </c>
      <c r="J462" s="1">
        <v>0.45412799999999998</v>
      </c>
      <c r="K462" s="1">
        <v>0.57425700000000002</v>
      </c>
      <c r="L462" s="1">
        <v>0.59464600000000001</v>
      </c>
      <c r="M462" s="1">
        <v>0.66370099999999999</v>
      </c>
      <c r="N462" s="1">
        <v>0.60935499999999998</v>
      </c>
      <c r="O462" s="1">
        <v>0.86336299999999999</v>
      </c>
      <c r="P462" s="1">
        <v>0.89830500000000002</v>
      </c>
      <c r="Q462" s="1">
        <v>0.98095200000000005</v>
      </c>
      <c r="R462" s="1">
        <v>0.91263899999999998</v>
      </c>
      <c r="S462" s="1">
        <v>0.87704899999999997</v>
      </c>
      <c r="T462" s="1">
        <v>0.86430700000000005</v>
      </c>
      <c r="U462" s="1">
        <v>0.84253</v>
      </c>
      <c r="V462" s="1">
        <v>0.86894099999999996</v>
      </c>
      <c r="W462" s="1">
        <v>0.88197800000000004</v>
      </c>
      <c r="X462" s="1">
        <v>0.87220399999999998</v>
      </c>
      <c r="Y462" s="1">
        <v>0.83807399999999999</v>
      </c>
      <c r="Z462" s="1">
        <v>0.859155</v>
      </c>
      <c r="AA462" s="1">
        <v>0.81276599999999999</v>
      </c>
      <c r="AB462" s="1">
        <v>0.95762700000000001</v>
      </c>
      <c r="AC462" s="1">
        <v>0.911111</v>
      </c>
      <c r="AD462" s="1">
        <v>0.86123300000000003</v>
      </c>
      <c r="AE462" s="1">
        <v>0.74709599999999998</v>
      </c>
      <c r="AF462" s="1">
        <v>0.811504</v>
      </c>
      <c r="AG462" s="1">
        <v>0.59604870795218101</v>
      </c>
      <c r="AH462" s="1">
        <v>0.15805220000390999</v>
      </c>
      <c r="AI462" s="23">
        <v>7.2503416510066402E-6</v>
      </c>
      <c r="AJ462" s="1">
        <v>0.41821104136986498</v>
      </c>
      <c r="AK462" s="23">
        <v>4.35421715398597E-5</v>
      </c>
      <c r="AL462" s="1">
        <v>0.99844397080684499</v>
      </c>
      <c r="AM462" s="1">
        <v>0.76475251826722601</v>
      </c>
      <c r="AN462" s="23">
        <v>1.8693272169769299E-5</v>
      </c>
      <c r="AO462" s="1">
        <v>0.54229356250701199</v>
      </c>
      <c r="AP462" s="1">
        <v>8.0160666511473605E-3</v>
      </c>
    </row>
    <row r="463" spans="1:42" x14ac:dyDescent="0.25">
      <c r="A463" s="1">
        <v>2513020850</v>
      </c>
      <c r="B463" s="1" t="s">
        <v>5</v>
      </c>
      <c r="C463" s="1">
        <v>230439</v>
      </c>
      <c r="D463" s="1">
        <v>230486</v>
      </c>
      <c r="E463" s="1">
        <v>0.58091300000000001</v>
      </c>
      <c r="F463" s="1">
        <v>0.48695699999999997</v>
      </c>
      <c r="G463" s="1">
        <v>0.14285700000000001</v>
      </c>
      <c r="H463" s="1">
        <v>0.43759500000000001</v>
      </c>
      <c r="I463" s="1">
        <v>0.34193000000000001</v>
      </c>
      <c r="J463" s="1">
        <v>0.54128399999999999</v>
      </c>
      <c r="K463" s="1">
        <v>0.699434</v>
      </c>
      <c r="L463" s="1">
        <v>0.58126199999999995</v>
      </c>
      <c r="M463" s="1">
        <v>0.64768700000000001</v>
      </c>
      <c r="N463" s="1">
        <v>0.59292</v>
      </c>
      <c r="O463" s="1">
        <v>1.0022500000000001</v>
      </c>
      <c r="P463" s="1">
        <v>0.97645950000000004</v>
      </c>
      <c r="Q463" s="1">
        <v>0.94761899999999999</v>
      </c>
      <c r="R463" s="1">
        <v>0.921933</v>
      </c>
      <c r="S463" s="1">
        <v>0.84836049999999996</v>
      </c>
      <c r="T463" s="1">
        <v>0.82817149999999995</v>
      </c>
      <c r="U463" s="1">
        <v>0.855989</v>
      </c>
      <c r="V463" s="1">
        <v>0.85637300000000005</v>
      </c>
      <c r="W463" s="1">
        <v>0.86204150000000002</v>
      </c>
      <c r="X463" s="1">
        <v>0.79605950000000003</v>
      </c>
      <c r="Y463" s="1">
        <v>0.84518599999999999</v>
      </c>
      <c r="Z463" s="1">
        <v>0.786385</v>
      </c>
      <c r="AA463" s="1">
        <v>0.78829800000000005</v>
      </c>
      <c r="AB463" s="1">
        <v>0.90678000000000003</v>
      </c>
      <c r="AC463" s="1">
        <v>0.95111100000000004</v>
      </c>
      <c r="AD463" s="1">
        <v>0.94052849999999999</v>
      </c>
      <c r="AE463" s="1">
        <v>0.88695250000000003</v>
      </c>
      <c r="AF463" s="1">
        <v>0.97851699999999997</v>
      </c>
      <c r="AG463" s="1">
        <v>0.49142829678990502</v>
      </c>
      <c r="AH463" s="1">
        <v>0.141393242281351</v>
      </c>
      <c r="AI463" s="23">
        <v>3.7252829709458198E-5</v>
      </c>
      <c r="AJ463" s="1">
        <v>6.6438178070765E-3</v>
      </c>
      <c r="AK463" s="1">
        <v>4.0411609696025001E-3</v>
      </c>
      <c r="AL463" s="1">
        <v>0.99844397080684499</v>
      </c>
      <c r="AM463" s="1">
        <v>0.76475251826722601</v>
      </c>
      <c r="AN463" s="23">
        <v>7.3890098143980599E-5</v>
      </c>
      <c r="AO463" s="1">
        <v>4.9533760902360599E-2</v>
      </c>
      <c r="AP463" s="1">
        <v>1.8220860942240701E-2</v>
      </c>
    </row>
    <row r="464" spans="1:42" x14ac:dyDescent="0.25">
      <c r="A464" s="1">
        <v>2513020850</v>
      </c>
      <c r="B464" s="1" t="s">
        <v>5</v>
      </c>
      <c r="C464" s="1">
        <v>233370</v>
      </c>
      <c r="D464" s="1">
        <v>233517</v>
      </c>
      <c r="E464" s="1">
        <v>0.96680500000000003</v>
      </c>
      <c r="F464" s="1">
        <v>1.1052200000000001</v>
      </c>
      <c r="G464" s="1">
        <v>2.2428599999999999</v>
      </c>
      <c r="H464" s="1">
        <v>1.4977199999999999</v>
      </c>
      <c r="I464" s="1">
        <v>1.6056600000000001</v>
      </c>
      <c r="J464" s="1">
        <v>1.237765</v>
      </c>
      <c r="K464" s="1">
        <v>1.5459700000000001</v>
      </c>
      <c r="L464" s="1">
        <v>1.7705500000000001</v>
      </c>
      <c r="M464" s="1">
        <v>1.7055199999999999</v>
      </c>
      <c r="N464" s="1">
        <v>1.713025</v>
      </c>
      <c r="O464" s="1">
        <v>0.84534500000000001</v>
      </c>
      <c r="P464" s="1">
        <v>0.92749550000000003</v>
      </c>
      <c r="Q464" s="1">
        <v>0.95428599999999997</v>
      </c>
      <c r="R464" s="1">
        <v>0.87918200000000002</v>
      </c>
      <c r="S464" s="1">
        <v>0.93442650000000005</v>
      </c>
      <c r="T464" s="1">
        <v>0.81637150000000003</v>
      </c>
      <c r="U464" s="1">
        <v>0.83580100000000002</v>
      </c>
      <c r="V464" s="1">
        <v>0.86894099999999996</v>
      </c>
      <c r="W464" s="1">
        <v>0.87400299999999997</v>
      </c>
      <c r="X464" s="1">
        <v>0.76677300000000004</v>
      </c>
      <c r="Y464" s="1">
        <v>0.74671799999999999</v>
      </c>
      <c r="Z464" s="1">
        <v>0.68779349999999995</v>
      </c>
      <c r="AA464" s="1">
        <v>0.73616999999999999</v>
      </c>
      <c r="AB464" s="1">
        <v>0.86440700000000004</v>
      </c>
      <c r="AC464" s="1">
        <v>0.77333300000000005</v>
      </c>
      <c r="AD464" s="1">
        <v>0.88986799999999999</v>
      </c>
      <c r="AE464" s="1">
        <v>0.643432</v>
      </c>
      <c r="AF464" s="1">
        <v>0.77131000000000005</v>
      </c>
      <c r="AG464" s="1">
        <v>0.94499301863445195</v>
      </c>
      <c r="AH464" s="1">
        <v>0.25964124681801898</v>
      </c>
      <c r="AI464" s="23">
        <v>3.8583289255184701E-7</v>
      </c>
      <c r="AJ464" s="1">
        <v>2.5548260015640201E-2</v>
      </c>
      <c r="AK464" s="1">
        <v>7.3682113857566102E-3</v>
      </c>
      <c r="AL464" s="1">
        <v>0.99844397080684499</v>
      </c>
      <c r="AM464" s="1">
        <v>0.76475251826722601</v>
      </c>
      <c r="AN464" s="23">
        <v>2.66738142073844E-6</v>
      </c>
      <c r="AO464" s="1">
        <v>0.105839256235186</v>
      </c>
      <c r="AP464" s="1">
        <v>2.6484574088951399E-2</v>
      </c>
    </row>
    <row r="465" spans="1:42" x14ac:dyDescent="0.25">
      <c r="A465" s="1">
        <v>2513020850</v>
      </c>
      <c r="B465" s="1" t="s">
        <v>5</v>
      </c>
      <c r="C465" s="1">
        <v>233634</v>
      </c>
      <c r="D465" s="1">
        <v>233647</v>
      </c>
      <c r="E465" s="1">
        <v>0.71991700000000003</v>
      </c>
      <c r="F465" s="1">
        <v>0.97391300000000003</v>
      </c>
      <c r="G465" s="1">
        <v>1.614285</v>
      </c>
      <c r="H465" s="1">
        <v>1.3447499999999999</v>
      </c>
      <c r="I465" s="1">
        <v>1.3851899999999999</v>
      </c>
      <c r="J465" s="1">
        <v>1.1697249999999999</v>
      </c>
      <c r="K465" s="1">
        <v>1.20014</v>
      </c>
      <c r="L465" s="1">
        <v>1.7332700000000001</v>
      </c>
      <c r="M465" s="1">
        <v>1.6601399999999999</v>
      </c>
      <c r="N465" s="1">
        <v>1.85209</v>
      </c>
      <c r="O465" s="1">
        <v>0.89339299999999999</v>
      </c>
      <c r="P465" s="1">
        <v>0.85969899999999999</v>
      </c>
      <c r="Q465" s="1">
        <v>0.91809549999999995</v>
      </c>
      <c r="R465" s="1">
        <v>0.84851299999999996</v>
      </c>
      <c r="S465" s="1">
        <v>0.88196750000000002</v>
      </c>
      <c r="T465" s="1">
        <v>0.80457199999999995</v>
      </c>
      <c r="U465" s="1">
        <v>0.82436100000000001</v>
      </c>
      <c r="V465" s="1">
        <v>0.86086149999999995</v>
      </c>
      <c r="W465" s="1">
        <v>0.73365199999999997</v>
      </c>
      <c r="X465" s="1">
        <v>0.75718850000000004</v>
      </c>
      <c r="Y465" s="1">
        <v>0.74835850000000004</v>
      </c>
      <c r="Z465" s="1">
        <v>0.71204999999999996</v>
      </c>
      <c r="AA465" s="1">
        <v>0.76861699999999999</v>
      </c>
      <c r="AB465" s="1">
        <v>0.9456215</v>
      </c>
      <c r="AC465" s="1">
        <v>0.77777799999999997</v>
      </c>
      <c r="AD465" s="1">
        <v>0.885463</v>
      </c>
      <c r="AE465" s="1">
        <v>0.72207350000000003</v>
      </c>
      <c r="AF465" s="1">
        <v>0.70201000000000002</v>
      </c>
      <c r="AG465" s="1">
        <v>0.74592683582892205</v>
      </c>
      <c r="AH465" s="1">
        <v>0.30063135449775003</v>
      </c>
      <c r="AI465" s="23">
        <v>1.45061611840471E-5</v>
      </c>
      <c r="AJ465" s="1">
        <v>1.4491174717456101E-2</v>
      </c>
      <c r="AK465" s="1">
        <v>9.9693378902537908E-3</v>
      </c>
      <c r="AL465" s="1">
        <v>0.99844397080684499</v>
      </c>
      <c r="AM465" s="1">
        <v>0.76475251826722601</v>
      </c>
      <c r="AN465" s="23">
        <v>3.3068146077542101E-5</v>
      </c>
      <c r="AO465" s="1">
        <v>7.6725594709388306E-2</v>
      </c>
      <c r="AP465" s="1">
        <v>3.0631178077308301E-2</v>
      </c>
    </row>
    <row r="466" spans="1:42" x14ac:dyDescent="0.25">
      <c r="A466" s="1">
        <v>2513020850</v>
      </c>
      <c r="B466" s="1" t="s">
        <v>5</v>
      </c>
      <c r="C466" s="1">
        <v>236323</v>
      </c>
      <c r="D466" s="1">
        <v>236328</v>
      </c>
      <c r="E466" s="1">
        <v>0.65041499999999997</v>
      </c>
      <c r="F466" s="1">
        <v>0.73652150000000005</v>
      </c>
      <c r="G466" s="1">
        <v>0.25714300000000001</v>
      </c>
      <c r="H466" s="1">
        <v>0.91552500000000003</v>
      </c>
      <c r="I466" s="1">
        <v>1.0557399999999999</v>
      </c>
      <c r="J466" s="1">
        <v>0.72247700000000004</v>
      </c>
      <c r="K466" s="1">
        <v>0.65275850000000002</v>
      </c>
      <c r="L466" s="1">
        <v>1.102295</v>
      </c>
      <c r="M466" s="1">
        <v>1.0364800000000001</v>
      </c>
      <c r="N466" s="1">
        <v>1.0423500000000001</v>
      </c>
      <c r="O466" s="1">
        <v>0.67192200000000002</v>
      </c>
      <c r="P466" s="1">
        <v>0.73258000000000001</v>
      </c>
      <c r="Q466" s="1">
        <v>0.73904749999999997</v>
      </c>
      <c r="R466" s="1">
        <v>0.71933100000000005</v>
      </c>
      <c r="S466" s="1">
        <v>0.63606549999999995</v>
      </c>
      <c r="T466" s="1">
        <v>0.67920349999999996</v>
      </c>
      <c r="U466" s="1">
        <v>0.63997300000000001</v>
      </c>
      <c r="V466" s="1">
        <v>0.64362649999999999</v>
      </c>
      <c r="W466" s="1">
        <v>0.67942599999999997</v>
      </c>
      <c r="X466" s="1">
        <v>0.67305649999999995</v>
      </c>
      <c r="Y466" s="1">
        <v>0.4480305</v>
      </c>
      <c r="Z466" s="1">
        <v>0.62284799999999996</v>
      </c>
      <c r="AA466" s="1">
        <v>0.57234050000000003</v>
      </c>
      <c r="AB466" s="1">
        <v>0.64830549999999998</v>
      </c>
      <c r="AC466" s="1">
        <v>0.4844445</v>
      </c>
      <c r="AD466" s="1">
        <v>0.66519799999999996</v>
      </c>
      <c r="AE466" s="1">
        <v>0.50089349999999999</v>
      </c>
      <c r="AF466" s="1">
        <v>0.5090095</v>
      </c>
      <c r="AG466" s="1">
        <v>0.85161126346203397</v>
      </c>
      <c r="AH466" s="1">
        <v>0.56880085415178705</v>
      </c>
      <c r="AI466" s="23">
        <v>7.2881954776745996E-5</v>
      </c>
      <c r="AJ466" s="1">
        <v>4.4112164926043397E-2</v>
      </c>
      <c r="AK466" s="1">
        <v>0.112376038699589</v>
      </c>
      <c r="AL466" s="1">
        <v>0.99844397080684499</v>
      </c>
      <c r="AM466" s="1">
        <v>0.782596070793526</v>
      </c>
      <c r="AN466" s="1">
        <v>1.29786784332163E-4</v>
      </c>
      <c r="AO466" s="1">
        <v>0.14678374673510899</v>
      </c>
      <c r="AP466" s="1">
        <v>0.17130846002276701</v>
      </c>
    </row>
    <row r="467" spans="1:42" x14ac:dyDescent="0.25">
      <c r="A467" s="1">
        <v>2513020850</v>
      </c>
      <c r="B467" s="1" t="s">
        <v>5</v>
      </c>
      <c r="C467" s="1">
        <v>311551</v>
      </c>
      <c r="D467" s="1">
        <v>311652</v>
      </c>
      <c r="E467" s="1">
        <v>0.60165950000000001</v>
      </c>
      <c r="F467" s="1">
        <v>0.65739099999999995</v>
      </c>
      <c r="G467" s="1">
        <v>1.08571</v>
      </c>
      <c r="H467" s="1">
        <v>0.93987799999999999</v>
      </c>
      <c r="I467" s="1">
        <v>0.80698800000000004</v>
      </c>
      <c r="J467" s="1">
        <v>0.82262999999999997</v>
      </c>
      <c r="K467" s="1">
        <v>1.0084850000000001</v>
      </c>
      <c r="L467" s="1">
        <v>1.26004</v>
      </c>
      <c r="M467" s="1">
        <v>1.0800700000000001</v>
      </c>
      <c r="N467" s="1">
        <v>1.0714300000000001</v>
      </c>
      <c r="O467" s="1">
        <v>0.516517</v>
      </c>
      <c r="P467" s="1">
        <v>0.71186450000000001</v>
      </c>
      <c r="Q467" s="1">
        <v>0.63714249999999995</v>
      </c>
      <c r="R467" s="1">
        <v>0.64033450000000003</v>
      </c>
      <c r="S467" s="1">
        <v>0.64016399999999996</v>
      </c>
      <c r="T467" s="1">
        <v>0.60767000000000004</v>
      </c>
      <c r="U467" s="1">
        <v>0.63660799999999995</v>
      </c>
      <c r="V467" s="1">
        <v>0.47217199999999998</v>
      </c>
      <c r="W467" s="1">
        <v>0.63078149999999999</v>
      </c>
      <c r="X467" s="1">
        <v>0.62034049999999996</v>
      </c>
      <c r="Y467" s="1">
        <v>0.61269149999999994</v>
      </c>
      <c r="Z467" s="1">
        <v>0.55477350000000003</v>
      </c>
      <c r="AA467" s="1">
        <v>0.64468099999999995</v>
      </c>
      <c r="AB467" s="1">
        <v>0.6370055</v>
      </c>
      <c r="AC467" s="1">
        <v>0.65777799999999997</v>
      </c>
      <c r="AD467" s="1">
        <v>0.76982349999999999</v>
      </c>
      <c r="AE467" s="1">
        <v>0.58534399999999998</v>
      </c>
      <c r="AF467" s="1">
        <v>0.61746400000000001</v>
      </c>
      <c r="AG467" s="1">
        <v>0.82260216583332901</v>
      </c>
      <c r="AH467" s="1">
        <v>0.17060927325003</v>
      </c>
      <c r="AI467" s="23">
        <v>1.5622997776108701E-5</v>
      </c>
      <c r="AJ467" s="1">
        <v>5.1464522030346502E-2</v>
      </c>
      <c r="AK467" s="1">
        <v>1.2614828419496801E-3</v>
      </c>
      <c r="AL467" s="1">
        <v>0.99844397080684499</v>
      </c>
      <c r="AM467" s="1">
        <v>0.76475251826722601</v>
      </c>
      <c r="AN467" s="23">
        <v>3.5092566974365401E-5</v>
      </c>
      <c r="AO467" s="1">
        <v>0.15546309580218101</v>
      </c>
      <c r="AP467" s="1">
        <v>1.13342322011539E-2</v>
      </c>
    </row>
    <row r="468" spans="1:42" x14ac:dyDescent="0.25">
      <c r="A468" s="1">
        <v>2513020850</v>
      </c>
      <c r="B468" s="1" t="s">
        <v>5</v>
      </c>
      <c r="C468" s="1">
        <v>334201</v>
      </c>
      <c r="D468" s="1">
        <v>334201</v>
      </c>
      <c r="E468" s="1">
        <v>0.89834000000000003</v>
      </c>
      <c r="F468" s="1">
        <v>0.90956499999999996</v>
      </c>
      <c r="G468" s="1">
        <v>2.1</v>
      </c>
      <c r="H468" s="1">
        <v>1.39117</v>
      </c>
      <c r="I468" s="1">
        <v>1.50749</v>
      </c>
      <c r="J468" s="1">
        <v>1.21407</v>
      </c>
      <c r="K468" s="1">
        <v>1.3493599999999999</v>
      </c>
      <c r="L468" s="1">
        <v>1.38815</v>
      </c>
      <c r="M468" s="1">
        <v>1.3202799999999999</v>
      </c>
      <c r="N468" s="1">
        <v>1.46523</v>
      </c>
      <c r="O468" s="1">
        <v>0.83183200000000002</v>
      </c>
      <c r="P468" s="1">
        <v>0.934087</v>
      </c>
      <c r="Q468" s="1">
        <v>0.88380999999999998</v>
      </c>
      <c r="R468" s="1">
        <v>0.86617100000000002</v>
      </c>
      <c r="S468" s="1">
        <v>0.79180300000000003</v>
      </c>
      <c r="T468" s="1">
        <v>0.84808300000000003</v>
      </c>
      <c r="U468" s="1">
        <v>0.80349899999999996</v>
      </c>
      <c r="V468" s="1">
        <v>0.88330299999999995</v>
      </c>
      <c r="W468" s="1">
        <v>0.787879</v>
      </c>
      <c r="X468" s="1">
        <v>0.80511200000000005</v>
      </c>
      <c r="Y468" s="1">
        <v>0.71772400000000003</v>
      </c>
      <c r="Z468" s="1">
        <v>0.73552399999999996</v>
      </c>
      <c r="AA468" s="1">
        <v>0.75638300000000003</v>
      </c>
      <c r="AB468" s="1">
        <v>0.83757099999999995</v>
      </c>
      <c r="AC468" s="1">
        <v>0.71777800000000003</v>
      </c>
      <c r="AD468" s="1">
        <v>0.84801800000000005</v>
      </c>
      <c r="AE468" s="1">
        <v>0.67560299999999995</v>
      </c>
      <c r="AF468" s="1">
        <v>0.73665999999999998</v>
      </c>
      <c r="AG468" s="1">
        <v>0.98176863480634302</v>
      </c>
      <c r="AH468" s="1">
        <v>0.31016719769154</v>
      </c>
      <c r="AI468" s="23">
        <v>1.4408951412927601E-6</v>
      </c>
      <c r="AJ468" s="1">
        <v>4.2896543766024003E-2</v>
      </c>
      <c r="AK468" s="1">
        <v>2.2141430823469799E-2</v>
      </c>
      <c r="AL468" s="1">
        <v>0.99844397080684499</v>
      </c>
      <c r="AM468" s="1">
        <v>0.76475251826722601</v>
      </c>
      <c r="AN468" s="23">
        <v>5.6963387919106898E-6</v>
      </c>
      <c r="AO468" s="1">
        <v>0.1460253037908</v>
      </c>
      <c r="AP468" s="1">
        <v>4.7919228023056801E-2</v>
      </c>
    </row>
    <row r="469" spans="1:42" x14ac:dyDescent="0.25">
      <c r="A469" s="1">
        <v>2513020850</v>
      </c>
      <c r="B469" s="1" t="s">
        <v>5</v>
      </c>
      <c r="C469" s="1">
        <v>356025</v>
      </c>
      <c r="D469" s="1">
        <v>356072</v>
      </c>
      <c r="E469" s="1">
        <v>0.68672200000000005</v>
      </c>
      <c r="F469" s="1">
        <v>0.693913</v>
      </c>
      <c r="G469" s="1">
        <v>0.95714299999999997</v>
      </c>
      <c r="H469" s="1">
        <v>0.96118700000000001</v>
      </c>
      <c r="I469" s="1">
        <v>1.122295</v>
      </c>
      <c r="J469" s="1">
        <v>0.93577999999999995</v>
      </c>
      <c r="K469" s="1">
        <v>1.08416</v>
      </c>
      <c r="L469" s="1">
        <v>1.3346100000000001</v>
      </c>
      <c r="M469" s="1">
        <v>1.0907500000000001</v>
      </c>
      <c r="N469" s="1">
        <v>1.088495</v>
      </c>
      <c r="O469" s="1">
        <v>0.77702700000000002</v>
      </c>
      <c r="P469" s="1">
        <v>0.77024499999999996</v>
      </c>
      <c r="Q469" s="1">
        <v>0.73047649999999997</v>
      </c>
      <c r="R469" s="1">
        <v>0.69702600000000003</v>
      </c>
      <c r="S469" s="1">
        <v>0.72622949999999997</v>
      </c>
      <c r="T469" s="1">
        <v>0.59808249999999996</v>
      </c>
      <c r="U469" s="1">
        <v>0.64333799999999997</v>
      </c>
      <c r="V469" s="1">
        <v>0.61220850000000004</v>
      </c>
      <c r="W469" s="1">
        <v>0.71371649999999998</v>
      </c>
      <c r="X469" s="1">
        <v>0.66826450000000004</v>
      </c>
      <c r="Y469" s="1">
        <v>0.61487999999999998</v>
      </c>
      <c r="Z469" s="1">
        <v>0.61971799999999999</v>
      </c>
      <c r="AA469" s="1">
        <v>0.59308550000000004</v>
      </c>
      <c r="AB469" s="1">
        <v>0.70268350000000002</v>
      </c>
      <c r="AC469" s="1">
        <v>0.51111099999999998</v>
      </c>
      <c r="AD469" s="1">
        <v>1.0814999999999999</v>
      </c>
      <c r="AE469" s="1">
        <v>0.57908800000000005</v>
      </c>
      <c r="AF469" s="1">
        <v>0.64899549999999995</v>
      </c>
      <c r="AG469" s="1">
        <v>0.80606537926402799</v>
      </c>
      <c r="AH469" s="1">
        <v>0.50168500500343205</v>
      </c>
      <c r="AI469" s="23">
        <v>4.1161125554270601E-5</v>
      </c>
      <c r="AJ469" s="1">
        <v>0.16816655324773</v>
      </c>
      <c r="AK469" s="1">
        <v>4.0906920748040698E-2</v>
      </c>
      <c r="AL469" s="1">
        <v>0.99844397080684499</v>
      </c>
      <c r="AM469" s="1">
        <v>0.76805094486479997</v>
      </c>
      <c r="AN469" s="23">
        <v>7.9415665313135406E-5</v>
      </c>
      <c r="AO469" s="1">
        <v>0.30211321688185699</v>
      </c>
      <c r="AP469" s="1">
        <v>7.5805637511212901E-2</v>
      </c>
    </row>
    <row r="470" spans="1:42" x14ac:dyDescent="0.25">
      <c r="A470" s="1">
        <v>2513020850</v>
      </c>
      <c r="B470" s="1" t="s">
        <v>5</v>
      </c>
      <c r="C470" s="1">
        <v>361155</v>
      </c>
      <c r="D470" s="1">
        <v>361350</v>
      </c>
      <c r="E470" s="1">
        <v>0.77800800000000003</v>
      </c>
      <c r="F470" s="1">
        <v>0.91739150000000003</v>
      </c>
      <c r="G470" s="1">
        <v>0.85714299999999999</v>
      </c>
      <c r="H470" s="1">
        <v>1.10198</v>
      </c>
      <c r="I470" s="1">
        <v>1.262065</v>
      </c>
      <c r="J470" s="1">
        <v>1.0076499999999999</v>
      </c>
      <c r="K470" s="1">
        <v>1.057285</v>
      </c>
      <c r="L470" s="1">
        <v>1.19407</v>
      </c>
      <c r="M470" s="1">
        <v>1.14324</v>
      </c>
      <c r="N470" s="1">
        <v>1.1580299999999999</v>
      </c>
      <c r="O470" s="1">
        <v>0.78378400000000004</v>
      </c>
      <c r="P470" s="1">
        <v>0.75047050000000004</v>
      </c>
      <c r="Q470" s="1">
        <v>0.76952399999999999</v>
      </c>
      <c r="R470" s="1">
        <v>0.73791799999999996</v>
      </c>
      <c r="S470" s="1">
        <v>0.65901650000000001</v>
      </c>
      <c r="T470" s="1">
        <v>0.68289100000000003</v>
      </c>
      <c r="U470" s="1">
        <v>0.72678299999999996</v>
      </c>
      <c r="V470" s="1">
        <v>0.72441650000000002</v>
      </c>
      <c r="W470" s="1">
        <v>0.69218500000000005</v>
      </c>
      <c r="X470" s="1">
        <v>0.66719949999999995</v>
      </c>
      <c r="Y470" s="1">
        <v>0.61870899999999995</v>
      </c>
      <c r="Z470" s="1">
        <v>0.61737050000000004</v>
      </c>
      <c r="AA470" s="1">
        <v>0.66383000000000003</v>
      </c>
      <c r="AB470" s="1">
        <v>0.75282499999999997</v>
      </c>
      <c r="AC470" s="1">
        <v>0.60222200000000004</v>
      </c>
      <c r="AD470" s="1">
        <v>0.83920700000000004</v>
      </c>
      <c r="AE470" s="1">
        <v>0.52546899999999996</v>
      </c>
      <c r="AF470" s="1">
        <v>0.53014600000000001</v>
      </c>
      <c r="AG470" s="1">
        <v>0.89334502552152895</v>
      </c>
      <c r="AH470" s="1">
        <v>0.52648607043487505</v>
      </c>
      <c r="AI470" s="23">
        <v>2.9763350077973199E-7</v>
      </c>
      <c r="AJ470" s="1">
        <v>1.04708799352199E-2</v>
      </c>
      <c r="AK470" s="1">
        <v>5.3556934514958902E-2</v>
      </c>
      <c r="AL470" s="1">
        <v>0.99844397080684499</v>
      </c>
      <c r="AM470" s="1">
        <v>0.76805094486479997</v>
      </c>
      <c r="AN470" s="23">
        <v>2.41776254742988E-6</v>
      </c>
      <c r="AO470" s="1">
        <v>6.7491650017232896E-2</v>
      </c>
      <c r="AP470" s="1">
        <v>9.4521613593364903E-2</v>
      </c>
    </row>
    <row r="471" spans="1:42" x14ac:dyDescent="0.25">
      <c r="A471" s="1">
        <v>2513020850</v>
      </c>
      <c r="B471" s="1" t="s">
        <v>5</v>
      </c>
      <c r="C471" s="1">
        <v>413534</v>
      </c>
      <c r="D471" s="1">
        <v>413539</v>
      </c>
      <c r="E471" s="1">
        <v>0.73962700000000003</v>
      </c>
      <c r="F471" s="1">
        <v>0.71478299999999995</v>
      </c>
      <c r="G471" s="1">
        <v>1.17143</v>
      </c>
      <c r="H471" s="1">
        <v>1.0631649999999999</v>
      </c>
      <c r="I471" s="1">
        <v>0.86272850000000001</v>
      </c>
      <c r="J471" s="1">
        <v>0.94877650000000002</v>
      </c>
      <c r="K471" s="1">
        <v>0.99151199999999995</v>
      </c>
      <c r="L471" s="1">
        <v>1.217975</v>
      </c>
      <c r="M471" s="1">
        <v>1.1227750000000001</v>
      </c>
      <c r="N471" s="1">
        <v>1.156765</v>
      </c>
      <c r="O471" s="1">
        <v>0.91066049999999998</v>
      </c>
      <c r="P471" s="1">
        <v>0.87476449999999994</v>
      </c>
      <c r="Q471" s="1">
        <v>0.82761899999999999</v>
      </c>
      <c r="R471" s="1">
        <v>0.91263950000000005</v>
      </c>
      <c r="S471" s="1">
        <v>0.6508195</v>
      </c>
      <c r="T471" s="1">
        <v>0.77064900000000003</v>
      </c>
      <c r="U471" s="1">
        <v>0.73216700000000001</v>
      </c>
      <c r="V471" s="1">
        <v>0.72890500000000003</v>
      </c>
      <c r="W471" s="1">
        <v>0.70095700000000005</v>
      </c>
      <c r="X471" s="1">
        <v>0.67784849999999996</v>
      </c>
      <c r="Y471" s="1">
        <v>0.59573299999999996</v>
      </c>
      <c r="Z471" s="1">
        <v>0.59154949999999995</v>
      </c>
      <c r="AA471" s="1">
        <v>0.70212799999999997</v>
      </c>
      <c r="AB471" s="1">
        <v>0.74081949999999996</v>
      </c>
      <c r="AC471" s="1">
        <v>0.61444449999999995</v>
      </c>
      <c r="AD471" s="1">
        <v>0.9361235</v>
      </c>
      <c r="AE471" s="1">
        <v>0.53306549999999997</v>
      </c>
      <c r="AF471" s="1">
        <v>0.55128250000000001</v>
      </c>
      <c r="AG471" s="1">
        <v>0.62147311668772598</v>
      </c>
      <c r="AH471" s="1">
        <v>0.75664899211412695</v>
      </c>
      <c r="AI471" s="23">
        <v>2.67038912892281E-6</v>
      </c>
      <c r="AJ471" s="1">
        <v>0.150075457594809</v>
      </c>
      <c r="AK471" s="1">
        <v>7.1355087501464298E-2</v>
      </c>
      <c r="AL471" s="1">
        <v>0.99844397080684499</v>
      </c>
      <c r="AM471" s="1">
        <v>0.85692708872052803</v>
      </c>
      <c r="AN471" s="23">
        <v>8.9465579291029799E-6</v>
      </c>
      <c r="AO471" s="1">
        <v>0.28432826311093301</v>
      </c>
      <c r="AP471" s="1">
        <v>0.11885833395609099</v>
      </c>
    </row>
    <row r="472" spans="1:42" x14ac:dyDescent="0.25">
      <c r="A472" s="1">
        <v>2513020851</v>
      </c>
      <c r="B472" s="1" t="s">
        <v>6</v>
      </c>
      <c r="C472" s="1">
        <v>3374</v>
      </c>
      <c r="D472" s="1">
        <v>3592</v>
      </c>
      <c r="E472" s="1">
        <v>0.95643199999999995</v>
      </c>
      <c r="F472" s="1">
        <v>1.1287</v>
      </c>
      <c r="G472" s="1">
        <v>1.2</v>
      </c>
      <c r="H472" s="1">
        <v>1.4033500000000001</v>
      </c>
      <c r="I472" s="1">
        <v>1.4442600000000001</v>
      </c>
      <c r="J472" s="1">
        <v>1.1452599999999999</v>
      </c>
      <c r="K472" s="1">
        <v>1.17963</v>
      </c>
      <c r="L472" s="1">
        <v>1.1912</v>
      </c>
      <c r="M472" s="1">
        <v>1.22776</v>
      </c>
      <c r="N472" s="1">
        <v>1.2756000000000001</v>
      </c>
      <c r="O472" s="1">
        <v>0.90690700000000002</v>
      </c>
      <c r="P472" s="1">
        <v>0.87947299999999995</v>
      </c>
      <c r="Q472" s="1">
        <v>0.88</v>
      </c>
      <c r="R472" s="1">
        <v>0.92007399999999995</v>
      </c>
      <c r="S472" s="1">
        <v>0.763934</v>
      </c>
      <c r="T472" s="1">
        <v>0.79940999999999995</v>
      </c>
      <c r="U472" s="1">
        <v>0.71332399999999996</v>
      </c>
      <c r="V472" s="1">
        <v>0.78635500000000003</v>
      </c>
      <c r="W472" s="1">
        <v>0.81020700000000001</v>
      </c>
      <c r="X472" s="1">
        <v>0.82960599999999995</v>
      </c>
      <c r="Y472" s="1">
        <v>0.800875</v>
      </c>
      <c r="Z472" s="1">
        <v>0.774648</v>
      </c>
      <c r="AA472" s="1">
        <v>0.75</v>
      </c>
      <c r="AB472" s="1">
        <v>0.79661000000000004</v>
      </c>
      <c r="AC472" s="1">
        <v>0.78666700000000001</v>
      </c>
      <c r="AD472" s="1">
        <v>0.85903099999999999</v>
      </c>
      <c r="AE472" s="1">
        <v>0.74352099999999999</v>
      </c>
      <c r="AF472" s="1">
        <v>0.74566900000000003</v>
      </c>
      <c r="AG472" s="1">
        <v>0.77769037603023194</v>
      </c>
      <c r="AH472" s="1">
        <v>0.39165281578615702</v>
      </c>
      <c r="AI472" s="23">
        <v>5.04769340181863E-9</v>
      </c>
      <c r="AJ472" s="1">
        <v>5.9711103373591E-2</v>
      </c>
      <c r="AK472" s="1">
        <v>1.4661260223409999E-2</v>
      </c>
      <c r="AL472" s="1">
        <v>0.99844397080684499</v>
      </c>
      <c r="AM472" s="1">
        <v>0.76475251826722601</v>
      </c>
      <c r="AN472" s="23">
        <v>7.4832054681961204E-7</v>
      </c>
      <c r="AO472" s="1">
        <v>0.162425157341924</v>
      </c>
      <c r="AP472" s="1">
        <v>3.7707900394901801E-2</v>
      </c>
    </row>
    <row r="473" spans="1:42" x14ac:dyDescent="0.25">
      <c r="A473" s="1">
        <v>2513020851</v>
      </c>
      <c r="B473" s="1" t="s">
        <v>6</v>
      </c>
      <c r="C473" s="1">
        <v>11105</v>
      </c>
      <c r="D473" s="1">
        <v>11124</v>
      </c>
      <c r="E473" s="1">
        <v>1.0570550000000001</v>
      </c>
      <c r="F473" s="1">
        <v>1.1756500000000001</v>
      </c>
      <c r="G473" s="1">
        <v>0.66428600000000004</v>
      </c>
      <c r="H473" s="1">
        <v>1.3812800000000001</v>
      </c>
      <c r="I473" s="1">
        <v>1.2978350000000001</v>
      </c>
      <c r="J473" s="1">
        <v>1.136085</v>
      </c>
      <c r="K473" s="1">
        <v>1.3564350000000001</v>
      </c>
      <c r="L473" s="1">
        <v>1.5258100000000001</v>
      </c>
      <c r="M473" s="1">
        <v>1.1441300000000001</v>
      </c>
      <c r="N473" s="1">
        <v>1.1472800000000001</v>
      </c>
      <c r="O473" s="1">
        <v>0.87912900000000005</v>
      </c>
      <c r="P473" s="1">
        <v>0.86723150000000004</v>
      </c>
      <c r="Q473" s="1">
        <v>0.85333300000000001</v>
      </c>
      <c r="R473" s="1">
        <v>0.90148700000000004</v>
      </c>
      <c r="S473" s="1">
        <v>0.880328</v>
      </c>
      <c r="T473" s="1">
        <v>0.80309750000000002</v>
      </c>
      <c r="U473" s="1">
        <v>0.80080799999999996</v>
      </c>
      <c r="V473" s="1">
        <v>0.74685800000000002</v>
      </c>
      <c r="W473" s="1">
        <v>0.86124400000000001</v>
      </c>
      <c r="X473" s="1">
        <v>0.87593149999999997</v>
      </c>
      <c r="Y473" s="1">
        <v>0.82056899999999999</v>
      </c>
      <c r="Z473" s="1">
        <v>0.89045399999999997</v>
      </c>
      <c r="AA473" s="1">
        <v>0.77872350000000001</v>
      </c>
      <c r="AB473" s="1">
        <v>0.817797</v>
      </c>
      <c r="AC473" s="1">
        <v>0.82666649999999997</v>
      </c>
      <c r="AD473" s="1">
        <v>0.84801800000000005</v>
      </c>
      <c r="AE473" s="1">
        <v>0.87131349999999996</v>
      </c>
      <c r="AF473" s="1">
        <v>0.85689550000000003</v>
      </c>
      <c r="AG473" s="1">
        <v>0.77598319902782997</v>
      </c>
      <c r="AH473" s="1">
        <v>0.25246132654273101</v>
      </c>
      <c r="AI473" s="23">
        <v>7.8166064660209501E-8</v>
      </c>
      <c r="AJ473" s="1">
        <v>9.9169489572928399E-2</v>
      </c>
      <c r="AK473" s="1">
        <v>1.35147127782873E-3</v>
      </c>
      <c r="AL473" s="1">
        <v>0.99844397080684499</v>
      </c>
      <c r="AM473" s="1">
        <v>0.76475251826722601</v>
      </c>
      <c r="AN473" s="23">
        <v>1.52452362014551E-6</v>
      </c>
      <c r="AO473" s="1">
        <v>0.21620407101745001</v>
      </c>
      <c r="AP473" s="1">
        <v>1.1712723874E-2</v>
      </c>
    </row>
    <row r="474" spans="1:42" x14ac:dyDescent="0.25">
      <c r="A474" s="1">
        <v>2513020851</v>
      </c>
      <c r="B474" s="1" t="s">
        <v>6</v>
      </c>
      <c r="C474" s="1">
        <v>14470</v>
      </c>
      <c r="D474" s="1">
        <v>14474</v>
      </c>
      <c r="E474" s="1">
        <v>1.02905</v>
      </c>
      <c r="F474" s="1">
        <v>1.22435</v>
      </c>
      <c r="G474" s="1">
        <v>0.7</v>
      </c>
      <c r="H474" s="1">
        <v>1.5631699999999999</v>
      </c>
      <c r="I474" s="1">
        <v>1.5707199999999999</v>
      </c>
      <c r="J474" s="1">
        <v>1.2262999999999999</v>
      </c>
      <c r="K474" s="1">
        <v>1.30552</v>
      </c>
      <c r="L474" s="1">
        <v>1.53346</v>
      </c>
      <c r="M474" s="1">
        <v>1.4395</v>
      </c>
      <c r="N474" s="1">
        <v>1.3817999999999999</v>
      </c>
      <c r="O474" s="1">
        <v>1.0465500000000001</v>
      </c>
      <c r="P474" s="1">
        <v>1.0922799999999999</v>
      </c>
      <c r="Q474" s="1">
        <v>1.06857</v>
      </c>
      <c r="R474" s="1">
        <v>1.0408900000000001</v>
      </c>
      <c r="S474" s="1">
        <v>0.83606599999999998</v>
      </c>
      <c r="T474" s="1">
        <v>0.908555</v>
      </c>
      <c r="U474" s="1">
        <v>0.91790000000000005</v>
      </c>
      <c r="V474" s="1">
        <v>0.93536799999999998</v>
      </c>
      <c r="W474" s="1">
        <v>0.89633200000000002</v>
      </c>
      <c r="X474" s="1">
        <v>0.89776400000000001</v>
      </c>
      <c r="Y474" s="1">
        <v>0.86433300000000002</v>
      </c>
      <c r="Z474" s="1">
        <v>0.87323899999999999</v>
      </c>
      <c r="AA474" s="1">
        <v>0.90957399999999999</v>
      </c>
      <c r="AB474" s="1">
        <v>0.87288100000000002</v>
      </c>
      <c r="AC474" s="1">
        <v>0.88666699999999998</v>
      </c>
      <c r="AD474" s="1">
        <v>0.95374400000000004</v>
      </c>
      <c r="AE474" s="1">
        <v>0.82394999999999996</v>
      </c>
      <c r="AF474" s="1">
        <v>0.87040899999999999</v>
      </c>
      <c r="AG474" s="1">
        <v>0.922974870942884</v>
      </c>
      <c r="AH474" s="1">
        <v>0.455445337475614</v>
      </c>
      <c r="AI474" s="23">
        <v>4.8814254082752397E-8</v>
      </c>
      <c r="AJ474" s="1">
        <v>0.16863317839442599</v>
      </c>
      <c r="AK474" s="1">
        <v>4.87948371110258E-2</v>
      </c>
      <c r="AL474" s="1">
        <v>0.99844397080684499</v>
      </c>
      <c r="AM474" s="1">
        <v>0.76805094486479997</v>
      </c>
      <c r="AN474" s="23">
        <v>1.37842155576534E-6</v>
      </c>
      <c r="AO474" s="1">
        <v>0.30211321688185699</v>
      </c>
      <c r="AP474" s="1">
        <v>8.6632749721072794E-2</v>
      </c>
    </row>
    <row r="475" spans="1:42" x14ac:dyDescent="0.25">
      <c r="A475" s="1">
        <v>2513020851</v>
      </c>
      <c r="B475" s="1" t="s">
        <v>6</v>
      </c>
      <c r="C475" s="1">
        <v>15672</v>
      </c>
      <c r="D475" s="1">
        <v>15700</v>
      </c>
      <c r="E475" s="1">
        <v>1.25519</v>
      </c>
      <c r="F475" s="1">
        <v>1.3426100000000001</v>
      </c>
      <c r="G475" s="1">
        <v>1.81429</v>
      </c>
      <c r="H475" s="1">
        <v>1.81887</v>
      </c>
      <c r="I475" s="1">
        <v>2.1397699999999999</v>
      </c>
      <c r="J475" s="1">
        <v>1.6024499999999999</v>
      </c>
      <c r="K475" s="1">
        <v>1.5869899999999999</v>
      </c>
      <c r="L475" s="1">
        <v>1.8298300000000001</v>
      </c>
      <c r="M475" s="1">
        <v>1.6583600000000001</v>
      </c>
      <c r="N475" s="1">
        <v>1.56637</v>
      </c>
      <c r="O475" s="1">
        <v>1.05105</v>
      </c>
      <c r="P475" s="1">
        <v>1.0922799999999999</v>
      </c>
      <c r="Q475" s="1">
        <v>1.0361899999999999</v>
      </c>
      <c r="R475" s="1">
        <v>1.0520400000000001</v>
      </c>
      <c r="S475" s="1">
        <v>0.93934399999999996</v>
      </c>
      <c r="T475" s="1">
        <v>0.85840700000000003</v>
      </c>
      <c r="U475" s="1">
        <v>0.93270500000000001</v>
      </c>
      <c r="V475" s="1">
        <v>0.88509899999999997</v>
      </c>
      <c r="W475" s="1">
        <v>1.02552</v>
      </c>
      <c r="X475" s="1">
        <v>0.96166099999999999</v>
      </c>
      <c r="Y475" s="1">
        <v>0.97483600000000004</v>
      </c>
      <c r="Z475" s="1">
        <v>0.99843499999999996</v>
      </c>
      <c r="AA475" s="1">
        <v>0.99680899999999995</v>
      </c>
      <c r="AB475" s="1">
        <v>0.99152499999999999</v>
      </c>
      <c r="AC475" s="1">
        <v>1.06</v>
      </c>
      <c r="AD475" s="1">
        <v>0.92290700000000003</v>
      </c>
      <c r="AE475" s="1">
        <v>1.0357499999999999</v>
      </c>
      <c r="AF475" s="1">
        <v>0.96188499999999999</v>
      </c>
      <c r="AG475" s="1">
        <v>0.76144680205888604</v>
      </c>
      <c r="AH475" s="1">
        <v>0.26711669822034101</v>
      </c>
      <c r="AI475" s="23">
        <v>1.57213359872732E-7</v>
      </c>
      <c r="AJ475" s="1">
        <v>5.20589718274478E-2</v>
      </c>
      <c r="AK475" s="1">
        <v>4.2127535604618597E-3</v>
      </c>
      <c r="AL475" s="1">
        <v>0.99844397080684499</v>
      </c>
      <c r="AM475" s="1">
        <v>0.76475251826722601</v>
      </c>
      <c r="AN475" s="23">
        <v>1.66477718579518E-6</v>
      </c>
      <c r="AO475" s="1">
        <v>0.15546309580218101</v>
      </c>
      <c r="AP475" s="1">
        <v>1.8783179408675799E-2</v>
      </c>
    </row>
    <row r="476" spans="1:42" x14ac:dyDescent="0.25">
      <c r="A476" s="1">
        <v>2513020851</v>
      </c>
      <c r="B476" s="1" t="s">
        <v>6</v>
      </c>
      <c r="C476" s="1">
        <v>16461</v>
      </c>
      <c r="D476" s="1">
        <v>16510</v>
      </c>
      <c r="E476" s="1">
        <v>0.9688795</v>
      </c>
      <c r="F476" s="1">
        <v>1.0791299999999999</v>
      </c>
      <c r="G476" s="1">
        <v>1.1214299999999999</v>
      </c>
      <c r="H476" s="1">
        <v>1.33714</v>
      </c>
      <c r="I476" s="1">
        <v>1.22546</v>
      </c>
      <c r="J476" s="1">
        <v>1.2354750000000001</v>
      </c>
      <c r="K476" s="1">
        <v>1.26379</v>
      </c>
      <c r="L476" s="1">
        <v>1.394835</v>
      </c>
      <c r="M476" s="1">
        <v>1.3594299999999999</v>
      </c>
      <c r="N476" s="1">
        <v>1.4032849999999999</v>
      </c>
      <c r="O476" s="1">
        <v>0.88813799999999998</v>
      </c>
      <c r="P476" s="1">
        <v>0.91996250000000002</v>
      </c>
      <c r="Q476" s="1">
        <v>0.97428800000000004</v>
      </c>
      <c r="R476" s="1">
        <v>0.91356850000000001</v>
      </c>
      <c r="S476" s="1">
        <v>0.71639299999999995</v>
      </c>
      <c r="T476" s="1">
        <v>0.743363</v>
      </c>
      <c r="U476" s="1">
        <v>0.72476450000000003</v>
      </c>
      <c r="V476" s="1">
        <v>0.70646350000000002</v>
      </c>
      <c r="W476" s="1">
        <v>0.808612</v>
      </c>
      <c r="X476" s="1">
        <v>0.79872200000000004</v>
      </c>
      <c r="Y476" s="1">
        <v>0.7773525</v>
      </c>
      <c r="Z476" s="1">
        <v>0.74960899999999997</v>
      </c>
      <c r="AA476" s="1">
        <v>0.74521300000000001</v>
      </c>
      <c r="AB476" s="1">
        <v>0.79166650000000005</v>
      </c>
      <c r="AC476" s="1">
        <v>0.75777799999999995</v>
      </c>
      <c r="AD476" s="1">
        <v>0.94933900000000004</v>
      </c>
      <c r="AE476" s="1">
        <v>0.79356550000000003</v>
      </c>
      <c r="AF476" s="1">
        <v>0.82917549999999995</v>
      </c>
      <c r="AG476" s="1">
        <v>0.85213551284066003</v>
      </c>
      <c r="AH476" s="1">
        <v>0.38860468494533201</v>
      </c>
      <c r="AI476" s="23">
        <v>3.70697070919919E-9</v>
      </c>
      <c r="AJ476" s="1">
        <v>3.4294739863501303E-2</v>
      </c>
      <c r="AK476" s="1">
        <v>2.8306109425978898E-3</v>
      </c>
      <c r="AL476" s="1">
        <v>0.99844397080684499</v>
      </c>
      <c r="AM476" s="1">
        <v>0.76475251826722601</v>
      </c>
      <c r="AN476" s="23">
        <v>7.32744543518374E-7</v>
      </c>
      <c r="AO476" s="1">
        <v>0.12819659789804899</v>
      </c>
      <c r="AP476" s="1">
        <v>1.57607563740455E-2</v>
      </c>
    </row>
    <row r="477" spans="1:42" x14ac:dyDescent="0.25">
      <c r="A477" s="1">
        <v>2513020851</v>
      </c>
      <c r="B477" s="1" t="s">
        <v>6</v>
      </c>
      <c r="C477" s="1">
        <v>23435</v>
      </c>
      <c r="D477" s="1">
        <v>23455</v>
      </c>
      <c r="E477" s="1">
        <v>0.96265599999999996</v>
      </c>
      <c r="F477" s="1">
        <v>0.94260900000000003</v>
      </c>
      <c r="G477" s="1">
        <v>1.82857</v>
      </c>
      <c r="H477" s="1">
        <v>1.0547899999999999</v>
      </c>
      <c r="I477" s="1">
        <v>0.84858599999999995</v>
      </c>
      <c r="J477" s="1">
        <v>0.82415899999999997</v>
      </c>
      <c r="K477" s="1">
        <v>0.95756699999999995</v>
      </c>
      <c r="L477" s="1">
        <v>0.95984700000000001</v>
      </c>
      <c r="M477" s="1">
        <v>1.17794</v>
      </c>
      <c r="N477" s="1">
        <v>1.55247</v>
      </c>
      <c r="O477" s="1">
        <v>0.924925</v>
      </c>
      <c r="P477" s="1">
        <v>1.19021</v>
      </c>
      <c r="Q477" s="1">
        <v>0.906667</v>
      </c>
      <c r="R477" s="1">
        <v>0.89962799999999998</v>
      </c>
      <c r="S477" s="1">
        <v>0.79016399999999998</v>
      </c>
      <c r="T477" s="1">
        <v>0.827434</v>
      </c>
      <c r="U477" s="1">
        <v>0.63122500000000004</v>
      </c>
      <c r="V477" s="1">
        <v>0.58168799999999998</v>
      </c>
      <c r="W477" s="1">
        <v>0.77512000000000003</v>
      </c>
      <c r="X477" s="1">
        <v>1.0489900000000001</v>
      </c>
      <c r="Y477" s="1">
        <v>1.26915</v>
      </c>
      <c r="Z477" s="1">
        <v>0.69953100000000001</v>
      </c>
      <c r="AA477" s="1">
        <v>0.82978700000000005</v>
      </c>
      <c r="AB477" s="1">
        <v>0.67514099999999999</v>
      </c>
      <c r="AC477" s="1">
        <v>0.61333300000000002</v>
      </c>
      <c r="AD477" s="1">
        <v>0.79735699999999998</v>
      </c>
      <c r="AE477" s="1">
        <v>0.83467400000000003</v>
      </c>
      <c r="AF477" s="1">
        <v>0.92169100000000004</v>
      </c>
      <c r="AG477" s="1">
        <v>0.50402000593187402</v>
      </c>
      <c r="AH477" s="1">
        <v>0.16461992810540499</v>
      </c>
      <c r="AI477" s="1">
        <v>2.3487423507879E-2</v>
      </c>
      <c r="AJ477" s="1">
        <v>0.36799009970073998</v>
      </c>
      <c r="AK477" s="1">
        <v>0.36941998974343099</v>
      </c>
      <c r="AL477" s="1">
        <v>0.99844397080684499</v>
      </c>
      <c r="AM477" s="1">
        <v>0.76475251826722601</v>
      </c>
      <c r="AN477" s="1">
        <v>2.9634132213132401E-2</v>
      </c>
      <c r="AO477" s="1">
        <v>0.50050029615261205</v>
      </c>
      <c r="AP477" s="1">
        <v>0.451682585397638</v>
      </c>
    </row>
    <row r="478" spans="1:42" x14ac:dyDescent="0.25">
      <c r="A478" s="1">
        <v>2513020851</v>
      </c>
      <c r="B478" s="1" t="s">
        <v>6</v>
      </c>
      <c r="C478" s="1">
        <v>24336</v>
      </c>
      <c r="D478" s="1">
        <v>24439</v>
      </c>
      <c r="E478" s="1">
        <v>0.95746900000000001</v>
      </c>
      <c r="F478" s="1">
        <v>1.1652199999999999</v>
      </c>
      <c r="G478" s="1">
        <v>2.2142900000000001</v>
      </c>
      <c r="H478" s="1">
        <v>1.487825</v>
      </c>
      <c r="I478" s="1">
        <v>0.99001649999999997</v>
      </c>
      <c r="J478" s="1">
        <v>1.08945</v>
      </c>
      <c r="K478" s="1">
        <v>0.98231950000000001</v>
      </c>
      <c r="L478" s="1">
        <v>1.1271500000000001</v>
      </c>
      <c r="M478" s="1">
        <v>1.2161900000000001</v>
      </c>
      <c r="N478" s="1">
        <v>1.2414700000000001</v>
      </c>
      <c r="O478" s="1">
        <v>0.71771799999999997</v>
      </c>
      <c r="P478" s="1">
        <v>0.8210925</v>
      </c>
      <c r="Q478" s="1">
        <v>0.72952399999999995</v>
      </c>
      <c r="R478" s="1">
        <v>0.92100349999999997</v>
      </c>
      <c r="S478" s="1">
        <v>0.79262299999999997</v>
      </c>
      <c r="T478" s="1">
        <v>0.85324449999999996</v>
      </c>
      <c r="U478" s="1">
        <v>0.74091499999999999</v>
      </c>
      <c r="V478" s="1">
        <v>0.82764800000000005</v>
      </c>
      <c r="W478" s="1">
        <v>0.78947400000000001</v>
      </c>
      <c r="X478" s="1">
        <v>0.66347199999999995</v>
      </c>
      <c r="Y478" s="1">
        <v>0.75109400000000004</v>
      </c>
      <c r="Z478" s="1">
        <v>0.89671400000000001</v>
      </c>
      <c r="AA478" s="1">
        <v>0.77340450000000005</v>
      </c>
      <c r="AB478" s="1">
        <v>0.64689300000000005</v>
      </c>
      <c r="AC478" s="1">
        <v>0.8255555</v>
      </c>
      <c r="AD478" s="1">
        <v>0.80837000000000003</v>
      </c>
      <c r="AE478" s="1">
        <v>1.0884750000000001</v>
      </c>
      <c r="AF478" s="1">
        <v>1.148995</v>
      </c>
      <c r="AG478" s="1">
        <v>0.84443020446641803</v>
      </c>
      <c r="AH478" s="1">
        <v>0.118187597700044</v>
      </c>
      <c r="AI478" s="1">
        <v>2.00594672338571E-3</v>
      </c>
      <c r="AJ478" s="1">
        <v>0.101570929328297</v>
      </c>
      <c r="AK478" s="1">
        <v>3.33043673588692E-3</v>
      </c>
      <c r="AL478" s="1">
        <v>0.99844397080684499</v>
      </c>
      <c r="AM478" s="1">
        <v>0.76475251826722601</v>
      </c>
      <c r="AN478" s="1">
        <v>2.7988856634534802E-3</v>
      </c>
      <c r="AO478" s="1">
        <v>0.21982321566306501</v>
      </c>
      <c r="AP478" s="1">
        <v>1.66175481387352E-2</v>
      </c>
    </row>
    <row r="479" spans="1:42" x14ac:dyDescent="0.25">
      <c r="A479" s="1">
        <v>2513020851</v>
      </c>
      <c r="B479" s="1" t="s">
        <v>6</v>
      </c>
      <c r="C479" s="1">
        <v>27619</v>
      </c>
      <c r="D479" s="1">
        <v>27668</v>
      </c>
      <c r="E479" s="1">
        <v>0.88381699999999996</v>
      </c>
      <c r="F479" s="1">
        <v>0.91217349999999997</v>
      </c>
      <c r="G479" s="1">
        <v>2.1214300000000001</v>
      </c>
      <c r="H479" s="1">
        <v>1.4185700000000001</v>
      </c>
      <c r="I479" s="1">
        <v>1.3802000000000001</v>
      </c>
      <c r="J479" s="1">
        <v>1.0871599999999999</v>
      </c>
      <c r="K479" s="1">
        <v>1.1966049999999999</v>
      </c>
      <c r="L479" s="1">
        <v>1.5946450000000001</v>
      </c>
      <c r="M479" s="1">
        <v>1.2482200000000001</v>
      </c>
      <c r="N479" s="1">
        <v>1.28129</v>
      </c>
      <c r="O479" s="1">
        <v>0.81231200000000003</v>
      </c>
      <c r="P479" s="1">
        <v>0.74293750000000003</v>
      </c>
      <c r="Q479" s="1">
        <v>0.82476150000000004</v>
      </c>
      <c r="R479" s="1">
        <v>0.82899599999999996</v>
      </c>
      <c r="S479" s="1">
        <v>0.78114749999999999</v>
      </c>
      <c r="T479" s="1">
        <v>0.70648999999999995</v>
      </c>
      <c r="U479" s="1">
        <v>0.75302849999999999</v>
      </c>
      <c r="V479" s="1">
        <v>0.66157999999999995</v>
      </c>
      <c r="W479" s="1">
        <v>0.77990400000000004</v>
      </c>
      <c r="X479" s="1">
        <v>0.74440899999999999</v>
      </c>
      <c r="Y479" s="1">
        <v>0.76914649999999996</v>
      </c>
      <c r="Z479" s="1">
        <v>0.77308299999999996</v>
      </c>
      <c r="AA479" s="1">
        <v>0.68244700000000003</v>
      </c>
      <c r="AB479" s="1">
        <v>0.66596049999999996</v>
      </c>
      <c r="AC479" s="1">
        <v>0.65444449999999998</v>
      </c>
      <c r="AD479" s="1">
        <v>0.80066099999999996</v>
      </c>
      <c r="AE479" s="1">
        <v>0.66041099999999997</v>
      </c>
      <c r="AF479" s="1">
        <v>0.72037450000000003</v>
      </c>
      <c r="AG479" s="1">
        <v>0.73689800289532204</v>
      </c>
      <c r="AH479" s="1">
        <v>0.30140873502788601</v>
      </c>
      <c r="AI479" s="23">
        <v>5.2018752733556298E-7</v>
      </c>
      <c r="AJ479" s="1">
        <v>8.7687385093370498E-2</v>
      </c>
      <c r="AK479" s="1">
        <v>1.6915650265489801E-2</v>
      </c>
      <c r="AL479" s="1">
        <v>0.99844397080684499</v>
      </c>
      <c r="AM479" s="1">
        <v>0.76475251826722601</v>
      </c>
      <c r="AN479" s="23">
        <v>3.3168946635482702E-6</v>
      </c>
      <c r="AO479" s="1">
        <v>0.19999468984757199</v>
      </c>
      <c r="AP479" s="1">
        <v>4.0285062680463599E-2</v>
      </c>
    </row>
    <row r="480" spans="1:42" x14ac:dyDescent="0.25">
      <c r="A480" s="1">
        <v>2513020851</v>
      </c>
      <c r="B480" s="1" t="s">
        <v>6</v>
      </c>
      <c r="C480" s="1">
        <v>76655</v>
      </c>
      <c r="D480" s="1">
        <v>76681</v>
      </c>
      <c r="E480" s="1">
        <v>1.27386</v>
      </c>
      <c r="F480" s="1">
        <v>1.3147800000000001</v>
      </c>
      <c r="G480" s="1">
        <v>1.11429</v>
      </c>
      <c r="H480" s="1">
        <v>1.6301399999999999</v>
      </c>
      <c r="I480" s="1">
        <v>1.59734</v>
      </c>
      <c r="J480" s="1">
        <v>1.22936</v>
      </c>
      <c r="K480" s="1">
        <v>1.44696</v>
      </c>
      <c r="L480" s="1">
        <v>1.3078399999999999</v>
      </c>
      <c r="M480" s="1">
        <v>1.3469800000000001</v>
      </c>
      <c r="N480" s="1">
        <v>1.4500599999999999</v>
      </c>
      <c r="O480" s="1">
        <v>0.96997</v>
      </c>
      <c r="P480" s="1">
        <v>1.01695</v>
      </c>
      <c r="Q480" s="1">
        <v>0.91618999999999995</v>
      </c>
      <c r="R480" s="1">
        <v>0.89962799999999998</v>
      </c>
      <c r="S480" s="1">
        <v>0.98196700000000003</v>
      </c>
      <c r="T480" s="1">
        <v>0.84808300000000003</v>
      </c>
      <c r="U480" s="1">
        <v>0.86675599999999997</v>
      </c>
      <c r="V480" s="1">
        <v>0.91561899999999996</v>
      </c>
      <c r="W480" s="1">
        <v>1.00797</v>
      </c>
      <c r="X480" s="1">
        <v>0.79872200000000004</v>
      </c>
      <c r="Y480" s="1">
        <v>0.88840300000000005</v>
      </c>
      <c r="Z480" s="1">
        <v>0.85289499999999996</v>
      </c>
      <c r="AA480" s="1">
        <v>0.9</v>
      </c>
      <c r="AB480" s="1">
        <v>0.93926600000000005</v>
      </c>
      <c r="AC480" s="1">
        <v>0.90222199999999997</v>
      </c>
      <c r="AD480" s="1">
        <v>1.18502</v>
      </c>
      <c r="AE480" s="1">
        <v>0.93297600000000003</v>
      </c>
      <c r="AF480" s="1">
        <v>0.88288299999999997</v>
      </c>
      <c r="AG480" s="1">
        <v>0.52661569349614401</v>
      </c>
      <c r="AH480" s="1">
        <v>0.30574144976089301</v>
      </c>
      <c r="AI480" s="23">
        <v>3.38787183185584E-7</v>
      </c>
      <c r="AJ480" s="1">
        <v>0.164415895580724</v>
      </c>
      <c r="AK480" s="1">
        <v>1.0545471330208099E-3</v>
      </c>
      <c r="AL480" s="1">
        <v>0.99844397080684499</v>
      </c>
      <c r="AM480" s="1">
        <v>0.76475251826722601</v>
      </c>
      <c r="AN480" s="23">
        <v>2.5756512772955302E-6</v>
      </c>
      <c r="AO480" s="1">
        <v>0.29941381195406602</v>
      </c>
      <c r="AP480" s="1">
        <v>1.09538900224286E-2</v>
      </c>
    </row>
    <row r="481" spans="1:42" x14ac:dyDescent="0.25">
      <c r="A481" s="1">
        <v>2513020851</v>
      </c>
      <c r="B481" s="1" t="s">
        <v>6</v>
      </c>
      <c r="C481" s="1">
        <v>122272</v>
      </c>
      <c r="D481" s="1">
        <v>122370</v>
      </c>
      <c r="E481" s="1">
        <v>1.21577</v>
      </c>
      <c r="F481" s="1">
        <v>1.4452199999999999</v>
      </c>
      <c r="G481" s="1">
        <v>2.7857099999999999</v>
      </c>
      <c r="H481" s="1">
        <v>2.21461</v>
      </c>
      <c r="I481" s="1">
        <v>2.47255</v>
      </c>
      <c r="J481" s="1">
        <v>1.8134600000000001</v>
      </c>
      <c r="K481" s="1">
        <v>1.6760999999999999</v>
      </c>
      <c r="L481" s="1">
        <v>2.20459</v>
      </c>
      <c r="M481" s="1">
        <v>1.51779</v>
      </c>
      <c r="N481" s="1">
        <v>1.8596699999999999</v>
      </c>
      <c r="O481" s="1">
        <v>0.90540500000000002</v>
      </c>
      <c r="P481" s="1">
        <v>1.05461</v>
      </c>
      <c r="Q481" s="1">
        <v>0.90285700000000002</v>
      </c>
      <c r="R481" s="1">
        <v>0.90892200000000001</v>
      </c>
      <c r="S481" s="1">
        <v>0.96557400000000004</v>
      </c>
      <c r="T481" s="1">
        <v>0.837758</v>
      </c>
      <c r="U481" s="1">
        <v>0.82368799999999998</v>
      </c>
      <c r="V481" s="1">
        <v>0.971275</v>
      </c>
      <c r="W481" s="1">
        <v>0.97448199999999996</v>
      </c>
      <c r="X481" s="1">
        <v>0.92119300000000004</v>
      </c>
      <c r="Y481" s="1">
        <v>0.91028399999999998</v>
      </c>
      <c r="Z481" s="1">
        <v>0.84194100000000005</v>
      </c>
      <c r="AA481" s="1">
        <v>0.86276600000000003</v>
      </c>
      <c r="AB481" s="1">
        <v>0.86158199999999996</v>
      </c>
      <c r="AC481" s="1">
        <v>0.98444399999999999</v>
      </c>
      <c r="AD481" s="1">
        <v>1.00881</v>
      </c>
      <c r="AE481" s="1">
        <v>0.89097400000000004</v>
      </c>
      <c r="AF481" s="1">
        <v>0.81981999999999999</v>
      </c>
      <c r="AG481" s="1">
        <v>0.53453510372831903</v>
      </c>
      <c r="AH481" s="1">
        <v>0.29604869832320801</v>
      </c>
      <c r="AI481" s="23">
        <v>2.9821757551210002E-6</v>
      </c>
      <c r="AJ481" s="1">
        <v>0.12415504184140801</v>
      </c>
      <c r="AK481" s="1">
        <v>8.3282130440353701E-3</v>
      </c>
      <c r="AL481" s="1">
        <v>0.99844397080684499</v>
      </c>
      <c r="AM481" s="1">
        <v>0.76475251826722601</v>
      </c>
      <c r="AN481" s="23">
        <v>9.6635531299822692E-6</v>
      </c>
      <c r="AO481" s="1">
        <v>0.247060200711259</v>
      </c>
      <c r="AP481" s="1">
        <v>2.73959063840996E-2</v>
      </c>
    </row>
    <row r="482" spans="1:42" x14ac:dyDescent="0.25">
      <c r="A482" s="1">
        <v>2513020851</v>
      </c>
      <c r="B482" s="1" t="s">
        <v>6</v>
      </c>
      <c r="C482" s="1">
        <v>127587</v>
      </c>
      <c r="D482" s="1">
        <v>127625</v>
      </c>
      <c r="E482" s="1">
        <v>0.81950199999999995</v>
      </c>
      <c r="F482" s="1">
        <v>1.05043</v>
      </c>
      <c r="G482" s="1">
        <v>1.11429</v>
      </c>
      <c r="H482" s="1">
        <v>0.89802099999999996</v>
      </c>
      <c r="I482" s="1">
        <v>1.2928500000000001</v>
      </c>
      <c r="J482" s="1">
        <v>1.2079500000000001</v>
      </c>
      <c r="K482" s="1">
        <v>1.1697299999999999</v>
      </c>
      <c r="L482" s="1">
        <v>0.83556399999999997</v>
      </c>
      <c r="M482" s="1">
        <v>1.13167</v>
      </c>
      <c r="N482" s="1">
        <v>0.94184599999999996</v>
      </c>
      <c r="O482" s="1">
        <v>0.63063100000000005</v>
      </c>
      <c r="P482" s="1">
        <v>1.15066</v>
      </c>
      <c r="Q482" s="1">
        <v>1.1390499999999999</v>
      </c>
      <c r="R482" s="1">
        <v>0.52230500000000002</v>
      </c>
      <c r="S482" s="1">
        <v>0.72786899999999999</v>
      </c>
      <c r="T482" s="1">
        <v>1.05162</v>
      </c>
      <c r="U482" s="1">
        <v>1.0592200000000001</v>
      </c>
      <c r="V482" s="1">
        <v>0.64990999999999999</v>
      </c>
      <c r="W482" s="1">
        <v>1.1610799999999999</v>
      </c>
      <c r="X482" s="1">
        <v>0.96379099999999995</v>
      </c>
      <c r="Y482" s="1">
        <v>0.97264799999999996</v>
      </c>
      <c r="Z482" s="1">
        <v>0.61971799999999999</v>
      </c>
      <c r="AA482" s="1">
        <v>1.01383</v>
      </c>
      <c r="AB482" s="1">
        <v>1.0875699999999999</v>
      </c>
      <c r="AC482" s="1">
        <v>1.0577799999999999</v>
      </c>
      <c r="AD482" s="1">
        <v>0.78854599999999997</v>
      </c>
      <c r="AE482" s="1">
        <v>1.1787300000000001</v>
      </c>
      <c r="AF482" s="1">
        <v>1.24047</v>
      </c>
      <c r="AG482" s="1">
        <v>0.90274459615699298</v>
      </c>
      <c r="AH482" s="1">
        <v>0.32277362786575098</v>
      </c>
      <c r="AI482" s="1">
        <v>0.71099794197933497</v>
      </c>
      <c r="AJ482" s="1">
        <v>0.21589357084520699</v>
      </c>
      <c r="AK482" s="1">
        <v>4.51967731305613E-2</v>
      </c>
      <c r="AL482" s="1">
        <v>0.99844397080684499</v>
      </c>
      <c r="AM482" s="1">
        <v>0.76475251826722601</v>
      </c>
      <c r="AN482" s="1">
        <v>0.73325526885868797</v>
      </c>
      <c r="AO482" s="1">
        <v>0.36063348594706501</v>
      </c>
      <c r="AP482" s="1">
        <v>8.1464092603108995E-2</v>
      </c>
    </row>
    <row r="483" spans="1:42" x14ac:dyDescent="0.25">
      <c r="A483" s="1">
        <v>2513020851</v>
      </c>
      <c r="B483" s="1" t="s">
        <v>6</v>
      </c>
      <c r="C483" s="1">
        <v>141238</v>
      </c>
      <c r="D483" s="1">
        <v>141248</v>
      </c>
      <c r="E483" s="1">
        <v>0.82365100000000002</v>
      </c>
      <c r="F483" s="1">
        <v>0.65043499999999999</v>
      </c>
      <c r="G483" s="1">
        <v>0.328571</v>
      </c>
      <c r="H483" s="1">
        <v>0.59056299999999995</v>
      </c>
      <c r="I483" s="1">
        <v>0.55740400000000001</v>
      </c>
      <c r="J483" s="1">
        <v>0.70489299999999999</v>
      </c>
      <c r="K483" s="1">
        <v>0.678925</v>
      </c>
      <c r="L483" s="1">
        <v>0.730402</v>
      </c>
      <c r="M483" s="1">
        <v>0.75088999999999995</v>
      </c>
      <c r="N483" s="1">
        <v>0.75347699999999995</v>
      </c>
      <c r="O483" s="1">
        <v>1.0825800000000001</v>
      </c>
      <c r="P483" s="1">
        <v>1.10734</v>
      </c>
      <c r="Q483" s="1">
        <v>1.0704800000000001</v>
      </c>
      <c r="R483" s="1">
        <v>1.05576</v>
      </c>
      <c r="S483" s="1">
        <v>1.03443</v>
      </c>
      <c r="T483" s="1">
        <v>0.98377599999999998</v>
      </c>
      <c r="U483" s="1">
        <v>0.97711999999999999</v>
      </c>
      <c r="V483" s="1">
        <v>0.982047</v>
      </c>
      <c r="W483" s="1">
        <v>1.0414699999999999</v>
      </c>
      <c r="X483" s="1">
        <v>1.0213000000000001</v>
      </c>
      <c r="Y483" s="1">
        <v>1.01532</v>
      </c>
      <c r="Z483" s="1">
        <v>0.98904499999999995</v>
      </c>
      <c r="AA483" s="1">
        <v>1.0872299999999999</v>
      </c>
      <c r="AB483" s="1">
        <v>1.0805100000000001</v>
      </c>
      <c r="AC483" s="1">
        <v>1.0733299999999999</v>
      </c>
      <c r="AD483" s="1">
        <v>0.97136599999999995</v>
      </c>
      <c r="AE483" s="1">
        <v>1.0768500000000001</v>
      </c>
      <c r="AF483" s="1">
        <v>1.0797000000000001</v>
      </c>
      <c r="AG483" s="1">
        <v>0.76358557733653198</v>
      </c>
      <c r="AH483" s="1">
        <v>0.27416173831150997</v>
      </c>
      <c r="AI483" s="23">
        <v>1.2360244106534901E-6</v>
      </c>
      <c r="AJ483" s="1">
        <v>1.7291925191756902E-2</v>
      </c>
      <c r="AK483" s="1">
        <v>5.9196802102213001E-4</v>
      </c>
      <c r="AL483" s="1">
        <v>0.99844397080684499</v>
      </c>
      <c r="AM483" s="1">
        <v>0.76475251826722601</v>
      </c>
      <c r="AN483" s="23">
        <v>5.3113222863588396E-6</v>
      </c>
      <c r="AO483" s="1">
        <v>8.5219570293350297E-2</v>
      </c>
      <c r="AP483" s="1">
        <v>9.9367654139624808E-3</v>
      </c>
    </row>
    <row r="484" spans="1:42" x14ac:dyDescent="0.25">
      <c r="A484" s="1">
        <v>2513020851</v>
      </c>
      <c r="B484" s="1" t="s">
        <v>6</v>
      </c>
      <c r="C484" s="1">
        <v>145803</v>
      </c>
      <c r="D484" s="1">
        <v>145806</v>
      </c>
      <c r="E484" s="1">
        <v>0.86410799999999999</v>
      </c>
      <c r="F484" s="1">
        <v>0.7417395</v>
      </c>
      <c r="G484" s="1">
        <v>1.42857E-2</v>
      </c>
      <c r="H484" s="1">
        <v>0.64992399999999995</v>
      </c>
      <c r="I484" s="1">
        <v>0.75207999999999997</v>
      </c>
      <c r="J484" s="1">
        <v>0.80351649999999997</v>
      </c>
      <c r="K484" s="1">
        <v>0.85855749999999997</v>
      </c>
      <c r="L484" s="1">
        <v>0.91969400000000001</v>
      </c>
      <c r="M484" s="1">
        <v>0.84875400000000001</v>
      </c>
      <c r="N484" s="1">
        <v>0.84955749999999997</v>
      </c>
      <c r="O484" s="1">
        <v>1.1216200000000001</v>
      </c>
      <c r="P484" s="1">
        <v>1.09605</v>
      </c>
      <c r="Q484" s="1">
        <v>1.1190500000000001</v>
      </c>
      <c r="R484" s="1">
        <v>1.15056</v>
      </c>
      <c r="S484" s="1">
        <v>1.10246</v>
      </c>
      <c r="T484" s="1">
        <v>1.0870249999999999</v>
      </c>
      <c r="U484" s="1">
        <v>1.15276</v>
      </c>
      <c r="V484" s="1">
        <v>1.2064649999999999</v>
      </c>
      <c r="W484" s="1">
        <v>1.108455</v>
      </c>
      <c r="X484" s="1">
        <v>1.198615</v>
      </c>
      <c r="Y484" s="1">
        <v>1.0683800000000001</v>
      </c>
      <c r="Z484" s="1">
        <v>1.0696399999999999</v>
      </c>
      <c r="AA484" s="1">
        <v>1.1505350000000001</v>
      </c>
      <c r="AB484" s="1">
        <v>1.1235850000000001</v>
      </c>
      <c r="AC484" s="1">
        <v>1.2</v>
      </c>
      <c r="AD484" s="1">
        <v>0.95704849999999997</v>
      </c>
      <c r="AE484" s="1">
        <v>1.0898099999999999</v>
      </c>
      <c r="AF484" s="1">
        <v>1.1372150000000001</v>
      </c>
      <c r="AG484" s="1">
        <v>0.58780280120278805</v>
      </c>
      <c r="AH484" s="1">
        <v>0.22458078719302901</v>
      </c>
      <c r="AI484" s="23">
        <v>6.8460680614954101E-7</v>
      </c>
      <c r="AJ484" s="1">
        <v>0.12592355985156201</v>
      </c>
      <c r="AK484" s="1">
        <v>5.2747588464790497E-4</v>
      </c>
      <c r="AL484" s="1">
        <v>0.99844397080684499</v>
      </c>
      <c r="AM484" s="1">
        <v>0.76475251826722601</v>
      </c>
      <c r="AN484" s="23">
        <v>3.7941293088474601E-6</v>
      </c>
      <c r="AO484" s="1">
        <v>0.24808196342849201</v>
      </c>
      <c r="AP484" s="1">
        <v>9.8720592375124306E-3</v>
      </c>
    </row>
    <row r="485" spans="1:42" x14ac:dyDescent="0.25">
      <c r="A485" s="1">
        <v>2513020851</v>
      </c>
      <c r="B485" s="1" t="s">
        <v>6</v>
      </c>
      <c r="C485" s="1">
        <v>176766</v>
      </c>
      <c r="D485" s="1">
        <v>176914</v>
      </c>
      <c r="E485" s="1">
        <v>0.89626600000000001</v>
      </c>
      <c r="F485" s="1">
        <v>1.22783</v>
      </c>
      <c r="G485" s="1">
        <v>1.2714300000000001</v>
      </c>
      <c r="H485" s="1">
        <v>1.5646899999999999</v>
      </c>
      <c r="I485" s="1">
        <v>1.41431</v>
      </c>
      <c r="J485" s="1">
        <v>1.0978600000000001</v>
      </c>
      <c r="K485" s="1">
        <v>0.90381900000000004</v>
      </c>
      <c r="L485" s="1">
        <v>0.98852799999999996</v>
      </c>
      <c r="M485" s="1">
        <v>0.485765</v>
      </c>
      <c r="N485" s="1">
        <v>0.56257900000000005</v>
      </c>
      <c r="O485" s="1">
        <v>0.30180200000000001</v>
      </c>
      <c r="P485" s="1">
        <v>0.305085</v>
      </c>
      <c r="Q485" s="1">
        <v>0.30476199999999998</v>
      </c>
      <c r="R485" s="1">
        <v>0.31598500000000002</v>
      </c>
      <c r="S485" s="1">
        <v>0.763934</v>
      </c>
      <c r="T485" s="1">
        <v>0.79793499999999995</v>
      </c>
      <c r="U485" s="1">
        <v>0.70524900000000001</v>
      </c>
      <c r="V485" s="1">
        <v>0.69658900000000001</v>
      </c>
      <c r="W485" s="1">
        <v>0.73365199999999997</v>
      </c>
      <c r="X485" s="1">
        <v>0.75079899999999999</v>
      </c>
      <c r="Y485" s="1">
        <v>0.67396100000000003</v>
      </c>
      <c r="Z485" s="1">
        <v>0.657277</v>
      </c>
      <c r="AA485" s="1">
        <v>0.70531900000000003</v>
      </c>
      <c r="AB485" s="1">
        <v>0.72175100000000003</v>
      </c>
      <c r="AC485" s="1">
        <v>0.44666699999999998</v>
      </c>
      <c r="AD485" s="1">
        <v>0.73788500000000001</v>
      </c>
      <c r="AE485" s="1">
        <v>0.47989300000000001</v>
      </c>
      <c r="AF485" s="1">
        <v>0.466389</v>
      </c>
      <c r="AG485" s="1">
        <v>0.20487091883119901</v>
      </c>
      <c r="AH485" s="1">
        <v>0.171378118878529</v>
      </c>
      <c r="AI485" s="1">
        <v>9.6997629645137307E-2</v>
      </c>
      <c r="AJ485" s="1">
        <v>2.2434245098094901E-3</v>
      </c>
      <c r="AK485" s="1">
        <v>2.1487071517876399E-3</v>
      </c>
      <c r="AL485" s="1">
        <v>0.99844397080684499</v>
      </c>
      <c r="AM485" s="1">
        <v>0.76475251826722601</v>
      </c>
      <c r="AN485" s="1">
        <v>0.11435307033710999</v>
      </c>
      <c r="AO485" s="1">
        <v>2.7150014986061798E-2</v>
      </c>
      <c r="AP485" s="1">
        <v>1.4157592677889699E-2</v>
      </c>
    </row>
    <row r="486" spans="1:42" x14ac:dyDescent="0.25">
      <c r="A486" s="1">
        <v>2513020851</v>
      </c>
      <c r="B486" s="1" t="s">
        <v>6</v>
      </c>
      <c r="C486" s="1">
        <v>189478</v>
      </c>
      <c r="D486" s="1">
        <v>189503</v>
      </c>
      <c r="E486" s="1">
        <v>0.61618300000000004</v>
      </c>
      <c r="F486" s="1">
        <v>0.507826</v>
      </c>
      <c r="G486" s="1">
        <v>0.18571399999999999</v>
      </c>
      <c r="H486" s="1">
        <v>0.46803650000000002</v>
      </c>
      <c r="I486" s="1">
        <v>0.33610600000000002</v>
      </c>
      <c r="J486" s="1">
        <v>0.45259899999999997</v>
      </c>
      <c r="K486" s="1">
        <v>0.53394600000000003</v>
      </c>
      <c r="L486" s="1">
        <v>0.51338399999999995</v>
      </c>
      <c r="M486" s="1">
        <v>0.52046250000000005</v>
      </c>
      <c r="N486" s="1">
        <v>0.52591699999999997</v>
      </c>
      <c r="O486" s="1">
        <v>1.02102</v>
      </c>
      <c r="P486" s="1">
        <v>1.0037700000000001</v>
      </c>
      <c r="Q486" s="1">
        <v>1.05714</v>
      </c>
      <c r="R486" s="1">
        <v>0.96840099999999996</v>
      </c>
      <c r="S486" s="1">
        <v>0.93934399999999996</v>
      </c>
      <c r="T486" s="1">
        <v>0.96902650000000001</v>
      </c>
      <c r="U486" s="1">
        <v>0.93135900000000005</v>
      </c>
      <c r="V486" s="1">
        <v>0.91382399999999997</v>
      </c>
      <c r="W486" s="1">
        <v>0.93939399999999995</v>
      </c>
      <c r="X486" s="1">
        <v>1.02769</v>
      </c>
      <c r="Y486" s="1">
        <v>0.95678300000000005</v>
      </c>
      <c r="Z486" s="1">
        <v>0.94444450000000002</v>
      </c>
      <c r="AA486" s="1">
        <v>1.015425</v>
      </c>
      <c r="AB486" s="1">
        <v>0.97316349999999996</v>
      </c>
      <c r="AC486" s="1">
        <v>1.0333300000000001</v>
      </c>
      <c r="AD486" s="1">
        <v>0.83590299999999995</v>
      </c>
      <c r="AE486" s="1">
        <v>1.0965149999999999</v>
      </c>
      <c r="AF486" s="1">
        <v>1.0831599999999999</v>
      </c>
      <c r="AG486" s="1">
        <v>0.69587005573272498</v>
      </c>
      <c r="AH486" s="1">
        <v>0.24664069794656099</v>
      </c>
      <c r="AI486" s="23">
        <v>8.5067438763004504E-8</v>
      </c>
      <c r="AJ486" s="1">
        <v>2.7873975409580302E-3</v>
      </c>
      <c r="AK486" s="1">
        <v>7.0168544127836396E-4</v>
      </c>
      <c r="AL486" s="1">
        <v>0.99844397080684499</v>
      </c>
      <c r="AM486" s="1">
        <v>0.76475251826722601</v>
      </c>
      <c r="AN486" s="23">
        <v>1.52452362014551E-6</v>
      </c>
      <c r="AO486" s="1">
        <v>3.118729701487E-2</v>
      </c>
      <c r="AP486" s="1">
        <v>1.0115322527678799E-2</v>
      </c>
    </row>
    <row r="487" spans="1:42" x14ac:dyDescent="0.25">
      <c r="A487" s="1">
        <v>2513020851</v>
      </c>
      <c r="B487" s="1" t="s">
        <v>6</v>
      </c>
      <c r="C487" s="1">
        <v>197028</v>
      </c>
      <c r="D487" s="1">
        <v>197032</v>
      </c>
      <c r="E487" s="1">
        <v>0.73858900000000005</v>
      </c>
      <c r="F487" s="1">
        <v>0.58087</v>
      </c>
      <c r="G487" s="1">
        <v>1.42857E-2</v>
      </c>
      <c r="H487" s="1">
        <v>0.51293800000000001</v>
      </c>
      <c r="I487" s="1">
        <v>0.57737099999999997</v>
      </c>
      <c r="J487" s="1">
        <v>0.63302800000000004</v>
      </c>
      <c r="K487" s="1">
        <v>0.71428599999999998</v>
      </c>
      <c r="L487" s="1">
        <v>0.55066899999999996</v>
      </c>
      <c r="M487" s="1">
        <v>0.62455499999999997</v>
      </c>
      <c r="N487" s="1">
        <v>0.65866000000000002</v>
      </c>
      <c r="O487" s="1">
        <v>1.0255300000000001</v>
      </c>
      <c r="P487" s="1">
        <v>1.0621499999999999</v>
      </c>
      <c r="Q487" s="1">
        <v>1.08</v>
      </c>
      <c r="R487" s="1">
        <v>1.01301</v>
      </c>
      <c r="S487" s="1">
        <v>0.99180299999999999</v>
      </c>
      <c r="T487" s="1">
        <v>1.00295</v>
      </c>
      <c r="U487" s="1">
        <v>1.0121100000000001</v>
      </c>
      <c r="V487" s="1">
        <v>0.95511699999999999</v>
      </c>
      <c r="W487" s="1">
        <v>0.96810200000000002</v>
      </c>
      <c r="X487" s="1">
        <v>0.93716699999999997</v>
      </c>
      <c r="Y487" s="1">
        <v>0.973742</v>
      </c>
      <c r="Z487" s="1">
        <v>0.99843499999999996</v>
      </c>
      <c r="AA487" s="1">
        <v>0.948936</v>
      </c>
      <c r="AB487" s="1">
        <v>1.03955</v>
      </c>
      <c r="AC487" s="1">
        <v>1.1000000000000001</v>
      </c>
      <c r="AD487" s="1">
        <v>1.03084</v>
      </c>
      <c r="AE487" s="1">
        <v>1.10724</v>
      </c>
      <c r="AF487" s="1">
        <v>1.1587000000000001</v>
      </c>
      <c r="AG487" s="1">
        <v>0.59813550429555296</v>
      </c>
      <c r="AH487" s="1">
        <v>0.117894832982141</v>
      </c>
      <c r="AI487" s="23">
        <v>1.6255523773107401E-7</v>
      </c>
      <c r="AJ487" s="23">
        <v>5.4901836595990198E-5</v>
      </c>
      <c r="AK487" s="1">
        <v>1.55478765797774E-3</v>
      </c>
      <c r="AL487" s="1">
        <v>0.99844397080684499</v>
      </c>
      <c r="AM487" s="1">
        <v>0.76475251826722601</v>
      </c>
      <c r="AN487" s="23">
        <v>1.6911448416583601E-6</v>
      </c>
      <c r="AO487" s="1">
        <v>3.6023449993125099E-3</v>
      </c>
      <c r="AP487" s="1">
        <v>1.24593119078487E-2</v>
      </c>
    </row>
    <row r="488" spans="1:42" x14ac:dyDescent="0.25">
      <c r="A488" s="1">
        <v>2513020851</v>
      </c>
      <c r="B488" s="1" t="s">
        <v>6</v>
      </c>
      <c r="C488" s="1">
        <v>197585</v>
      </c>
      <c r="D488" s="1">
        <v>197599</v>
      </c>
      <c r="E488" s="1">
        <v>1.0248999999999999</v>
      </c>
      <c r="F488" s="1">
        <v>1.13391</v>
      </c>
      <c r="G488" s="1">
        <v>0.28571400000000002</v>
      </c>
      <c r="H488" s="1">
        <v>1.2541899999999999</v>
      </c>
      <c r="I488" s="1">
        <v>0.397671</v>
      </c>
      <c r="J488" s="1">
        <v>0.56422000000000005</v>
      </c>
      <c r="K488" s="1">
        <v>0.48090500000000003</v>
      </c>
      <c r="L488" s="1">
        <v>1.32887</v>
      </c>
      <c r="M488" s="1">
        <v>0.52491100000000002</v>
      </c>
      <c r="N488" s="1">
        <v>1.1365400000000001</v>
      </c>
      <c r="O488" s="1">
        <v>0.80180200000000001</v>
      </c>
      <c r="P488" s="1">
        <v>0.55932199999999999</v>
      </c>
      <c r="Q488" s="1">
        <v>0.62857099999999999</v>
      </c>
      <c r="R488" s="1">
        <v>0.93680300000000005</v>
      </c>
      <c r="S488" s="1">
        <v>0.91967200000000005</v>
      </c>
      <c r="T488" s="1">
        <v>0.95575200000000005</v>
      </c>
      <c r="U488" s="1">
        <v>0.57604299999999997</v>
      </c>
      <c r="V488" s="1">
        <v>0.89587099999999997</v>
      </c>
      <c r="W488" s="1">
        <v>0.60606099999999996</v>
      </c>
      <c r="X488" s="1">
        <v>0.545261</v>
      </c>
      <c r="Y488" s="1">
        <v>0.36104999999999998</v>
      </c>
      <c r="Z488" s="1">
        <v>0.97965599999999997</v>
      </c>
      <c r="AA488" s="1">
        <v>0.90638300000000005</v>
      </c>
      <c r="AB488" s="1">
        <v>0.60310699999999995</v>
      </c>
      <c r="AC488" s="1">
        <v>0.94444399999999995</v>
      </c>
      <c r="AD488" s="1">
        <v>0.99559500000000001</v>
      </c>
      <c r="AE488" s="1">
        <v>1.07328</v>
      </c>
      <c r="AF488" s="1">
        <v>0.65142100000000003</v>
      </c>
      <c r="AG488" s="1">
        <v>0.81690262016228099</v>
      </c>
      <c r="AH488" s="1">
        <v>0.92583902488235303</v>
      </c>
      <c r="AI488" s="1">
        <v>0.79632060573926</v>
      </c>
      <c r="AJ488" s="1">
        <v>0.87295912146412202</v>
      </c>
      <c r="AK488" s="1">
        <v>0.68265360625528104</v>
      </c>
      <c r="AL488" s="1">
        <v>0.99844397080684499</v>
      </c>
      <c r="AM488" s="1">
        <v>0.94822546071715996</v>
      </c>
      <c r="AN488" s="1">
        <v>0.80446016900064898</v>
      </c>
      <c r="AO488" s="1">
        <v>0.92689380153918699</v>
      </c>
      <c r="AP488" s="1">
        <v>0.75104561875581</v>
      </c>
    </row>
    <row r="489" spans="1:42" x14ac:dyDescent="0.25">
      <c r="A489" s="1">
        <v>2513020851</v>
      </c>
      <c r="B489" s="1" t="s">
        <v>6</v>
      </c>
      <c r="C489" s="1">
        <v>203413</v>
      </c>
      <c r="D489" s="1">
        <v>203419</v>
      </c>
      <c r="E489" s="1">
        <v>1.04149</v>
      </c>
      <c r="F489" s="1">
        <v>1.2730399999999999</v>
      </c>
      <c r="G489" s="1">
        <v>1.11429</v>
      </c>
      <c r="H489" s="1">
        <v>1.4977199999999999</v>
      </c>
      <c r="I489" s="1">
        <v>0.95673900000000001</v>
      </c>
      <c r="J489" s="1">
        <v>1.2614700000000001</v>
      </c>
      <c r="K489" s="1">
        <v>1.3168299999999999</v>
      </c>
      <c r="L489" s="1">
        <v>1.15679</v>
      </c>
      <c r="M489" s="1">
        <v>1.1530199999999999</v>
      </c>
      <c r="N489" s="1">
        <v>1.14286</v>
      </c>
      <c r="O489" s="1">
        <v>0.75975999999999999</v>
      </c>
      <c r="P489" s="1">
        <v>0.75517900000000004</v>
      </c>
      <c r="Q489" s="1">
        <v>0.79047599999999996</v>
      </c>
      <c r="R489" s="1">
        <v>0.76022299999999998</v>
      </c>
      <c r="S489" s="1">
        <v>0.81639300000000004</v>
      </c>
      <c r="T489" s="1">
        <v>0.83333299999999999</v>
      </c>
      <c r="U489" s="1">
        <v>0.77523600000000004</v>
      </c>
      <c r="V489" s="1">
        <v>0.84919199999999995</v>
      </c>
      <c r="W489" s="1">
        <v>0.83732099999999998</v>
      </c>
      <c r="X489" s="1">
        <v>0.78913699999999998</v>
      </c>
      <c r="Y489" s="1">
        <v>0.76476999999999995</v>
      </c>
      <c r="Z489" s="1">
        <v>0.77777799999999997</v>
      </c>
      <c r="AA489" s="1">
        <v>0.72127699999999995</v>
      </c>
      <c r="AB489" s="1">
        <v>0.83333299999999999</v>
      </c>
      <c r="AC489" s="1">
        <v>0.76444400000000001</v>
      </c>
      <c r="AD489" s="1">
        <v>1.163</v>
      </c>
      <c r="AE489" s="1">
        <v>0.80607700000000004</v>
      </c>
      <c r="AF489" s="1">
        <v>0.82952199999999998</v>
      </c>
      <c r="AG489" s="1">
        <v>0.86428972290545703</v>
      </c>
      <c r="AH489" s="1">
        <v>0.23440416274659001</v>
      </c>
      <c r="AI489" s="23">
        <v>2.1754053238389099E-5</v>
      </c>
      <c r="AJ489" s="1">
        <v>0.25279010952356001</v>
      </c>
      <c r="AK489" s="1">
        <v>1.0474161825977199E-3</v>
      </c>
      <c r="AL489" s="1">
        <v>0.99844397080684499</v>
      </c>
      <c r="AM489" s="1">
        <v>0.76475251826722601</v>
      </c>
      <c r="AN489" s="23">
        <v>4.6909649346780801E-5</v>
      </c>
      <c r="AO489" s="1">
        <v>0.39345022295924198</v>
      </c>
      <c r="AP489" s="1">
        <v>1.09538900224286E-2</v>
      </c>
    </row>
    <row r="490" spans="1:42" x14ac:dyDescent="0.25">
      <c r="A490" s="1">
        <v>2513020851</v>
      </c>
      <c r="B490" s="1" t="s">
        <v>6</v>
      </c>
      <c r="C490" s="1">
        <v>209286</v>
      </c>
      <c r="D490" s="1">
        <v>209298</v>
      </c>
      <c r="E490" s="1">
        <v>0.79045600000000005</v>
      </c>
      <c r="F490" s="1">
        <v>1.14435</v>
      </c>
      <c r="G490" s="1">
        <v>1.47143</v>
      </c>
      <c r="H490" s="1">
        <v>1.2922400000000001</v>
      </c>
      <c r="I490" s="1">
        <v>1.0416000000000001</v>
      </c>
      <c r="J490" s="1">
        <v>1.1406700000000001</v>
      </c>
      <c r="K490" s="1">
        <v>1.3026899999999999</v>
      </c>
      <c r="L490" s="1">
        <v>1.28681</v>
      </c>
      <c r="M490" s="1">
        <v>1.0053399999999999</v>
      </c>
      <c r="N490" s="1">
        <v>1.1782600000000001</v>
      </c>
      <c r="O490" s="1">
        <v>1.0555600000000001</v>
      </c>
      <c r="P490" s="1">
        <v>0.64218500000000001</v>
      </c>
      <c r="Q490" s="1">
        <v>0.98857099999999998</v>
      </c>
      <c r="R490" s="1">
        <v>0.96840099999999996</v>
      </c>
      <c r="S490" s="1">
        <v>0.59344300000000005</v>
      </c>
      <c r="T490" s="1">
        <v>0.96902699999999997</v>
      </c>
      <c r="U490" s="1">
        <v>0.65545100000000001</v>
      </c>
      <c r="V490" s="1">
        <v>1.00359</v>
      </c>
      <c r="W490" s="1">
        <v>0.54066999999999998</v>
      </c>
      <c r="X490" s="1">
        <v>0.98402599999999996</v>
      </c>
      <c r="Y490" s="1">
        <v>1.0021899999999999</v>
      </c>
      <c r="Z490" s="1">
        <v>0.93583700000000003</v>
      </c>
      <c r="AA490" s="1">
        <v>0.51808500000000002</v>
      </c>
      <c r="AB490" s="1">
        <v>0.87005600000000005</v>
      </c>
      <c r="AC490" s="1">
        <v>0.95111100000000004</v>
      </c>
      <c r="AD490" s="1">
        <v>0.55506599999999995</v>
      </c>
      <c r="AE490" s="1">
        <v>0.92403900000000005</v>
      </c>
      <c r="AF490" s="1">
        <v>0.62647299999999995</v>
      </c>
      <c r="AG490" s="1">
        <v>0.80017671343081098</v>
      </c>
      <c r="AH490" s="1">
        <v>0.81252474576723699</v>
      </c>
      <c r="AI490" s="1">
        <v>5.1886346894528695E-4</v>
      </c>
      <c r="AJ490" s="1">
        <v>0.22769981329838601</v>
      </c>
      <c r="AK490" s="1">
        <v>0.87975449449117304</v>
      </c>
      <c r="AL490" s="1">
        <v>0.99844397080684499</v>
      </c>
      <c r="AM490" s="1">
        <v>0.87474328263813095</v>
      </c>
      <c r="AN490" s="1">
        <v>7.8893855662706496E-4</v>
      </c>
      <c r="AO490" s="1">
        <v>0.36892346799438003</v>
      </c>
      <c r="AP490" s="1">
        <v>0.89947312971252702</v>
      </c>
    </row>
    <row r="491" spans="1:42" x14ac:dyDescent="0.25">
      <c r="A491" s="1">
        <v>2513020851</v>
      </c>
      <c r="B491" s="1" t="s">
        <v>6</v>
      </c>
      <c r="C491" s="1">
        <v>237996</v>
      </c>
      <c r="D491" s="1">
        <v>238029</v>
      </c>
      <c r="E491" s="1">
        <v>1.5778000000000001</v>
      </c>
      <c r="F491" s="1">
        <v>1.7608699999999999</v>
      </c>
      <c r="G491" s="1">
        <v>1.41429</v>
      </c>
      <c r="H491" s="1">
        <v>1.944445</v>
      </c>
      <c r="I491" s="1">
        <v>1.38436</v>
      </c>
      <c r="J491" s="1">
        <v>1.8264549999999999</v>
      </c>
      <c r="K491" s="1">
        <v>1.8401700000000001</v>
      </c>
      <c r="L491" s="1">
        <v>1.98566</v>
      </c>
      <c r="M491" s="1">
        <v>1.03915</v>
      </c>
      <c r="N491" s="1">
        <v>1.70164</v>
      </c>
      <c r="O491" s="1">
        <v>1.1321300000000001</v>
      </c>
      <c r="P491" s="1">
        <v>0.79190199999999999</v>
      </c>
      <c r="Q491" s="1">
        <v>1.1419049999999999</v>
      </c>
      <c r="R491" s="1">
        <v>1.171</v>
      </c>
      <c r="S491" s="1">
        <v>1.20984</v>
      </c>
      <c r="T491" s="1">
        <v>1.1445399999999999</v>
      </c>
      <c r="U491" s="1">
        <v>0.73351299999999997</v>
      </c>
      <c r="V491" s="1">
        <v>1.1642749999999999</v>
      </c>
      <c r="W491" s="1">
        <v>0.77990400000000004</v>
      </c>
      <c r="X491" s="1">
        <v>1.1320600000000001</v>
      </c>
      <c r="Y491" s="1">
        <v>1.0475950000000001</v>
      </c>
      <c r="Z491" s="1">
        <v>1.11972</v>
      </c>
      <c r="AA491" s="1">
        <v>1.1345749999999999</v>
      </c>
      <c r="AB491" s="1">
        <v>1.077685</v>
      </c>
      <c r="AC491" s="1">
        <v>1.2266649999999999</v>
      </c>
      <c r="AD491" s="1">
        <v>1.22577</v>
      </c>
      <c r="AE491" s="1">
        <v>1.24576</v>
      </c>
      <c r="AF491" s="1">
        <v>0.74462950000000006</v>
      </c>
      <c r="AG491" s="1">
        <v>0.68433398476816099</v>
      </c>
      <c r="AH491" s="1">
        <v>0.60229526273779699</v>
      </c>
      <c r="AI491" s="1">
        <v>1.4106950667850001E-4</v>
      </c>
      <c r="AJ491" s="1">
        <v>0.15400590298227801</v>
      </c>
      <c r="AK491" s="1">
        <v>6.6565234035865894E-2</v>
      </c>
      <c r="AL491" s="1">
        <v>0.99844397080684499</v>
      </c>
      <c r="AM491" s="1">
        <v>0.795942581201593</v>
      </c>
      <c r="AN491" s="1">
        <v>2.34983756911097E-4</v>
      </c>
      <c r="AO491" s="1">
        <v>0.28659319139330502</v>
      </c>
      <c r="AP491" s="1">
        <v>0.112415632155717</v>
      </c>
    </row>
    <row r="492" spans="1:42" x14ac:dyDescent="0.25">
      <c r="A492" s="1">
        <v>2513020852</v>
      </c>
      <c r="B492" s="1" t="s">
        <v>7</v>
      </c>
      <c r="C492" s="1">
        <v>1745</v>
      </c>
      <c r="D492" s="1">
        <v>1801</v>
      </c>
      <c r="E492" s="1">
        <v>1.7302900000000001</v>
      </c>
      <c r="F492" s="1">
        <v>1.73739</v>
      </c>
      <c r="G492" s="1">
        <v>1.82857</v>
      </c>
      <c r="H492" s="1">
        <v>1.83409</v>
      </c>
      <c r="I492" s="1">
        <v>1.7121500000000001</v>
      </c>
      <c r="J492" s="1">
        <v>1.8577999999999999</v>
      </c>
      <c r="K492" s="1">
        <v>1.3988700000000001</v>
      </c>
      <c r="L492" s="1">
        <v>1.47228</v>
      </c>
      <c r="M492" s="1">
        <v>1.44306</v>
      </c>
      <c r="N492" s="1">
        <v>1.33375</v>
      </c>
      <c r="O492" s="1">
        <v>1.2237199999999999</v>
      </c>
      <c r="P492" s="1">
        <v>1.4275</v>
      </c>
      <c r="Q492" s="1">
        <v>1.3866700000000001</v>
      </c>
      <c r="R492" s="1">
        <v>1.329</v>
      </c>
      <c r="S492" s="1">
        <v>1.4131100000000001</v>
      </c>
      <c r="T492" s="1">
        <v>1.4882</v>
      </c>
      <c r="U492" s="1">
        <v>1.4885600000000001</v>
      </c>
      <c r="V492" s="1">
        <v>1.4829399999999999</v>
      </c>
      <c r="W492" s="1">
        <v>1.46411</v>
      </c>
      <c r="X492" s="1">
        <v>1.5143800000000001</v>
      </c>
      <c r="Y492" s="1">
        <v>1.3938699999999999</v>
      </c>
      <c r="Z492" s="1">
        <v>1.64476</v>
      </c>
      <c r="AA492" s="1">
        <v>1.3670199999999999</v>
      </c>
      <c r="AB492" s="1">
        <v>1.1299399999999999</v>
      </c>
      <c r="AC492" s="1">
        <v>1.3911100000000001</v>
      </c>
      <c r="AD492" s="1">
        <v>2.5925099999999999</v>
      </c>
      <c r="AE492" s="1">
        <v>1.5478099999999999</v>
      </c>
      <c r="AF492" s="1">
        <v>1.55301</v>
      </c>
      <c r="AG492" s="1">
        <v>0.97103767113919104</v>
      </c>
      <c r="AH492" s="1">
        <v>0.67367628674367497</v>
      </c>
      <c r="AI492" s="1">
        <v>0.50928238918058999</v>
      </c>
      <c r="AJ492" s="1">
        <v>0.21425647555185601</v>
      </c>
      <c r="AK492" s="1">
        <v>6.5813382634034204E-2</v>
      </c>
      <c r="AL492" s="1">
        <v>0.99844397080684499</v>
      </c>
      <c r="AM492" s="1">
        <v>0.815285791916325</v>
      </c>
      <c r="AN492" s="1">
        <v>0.54122662506109298</v>
      </c>
      <c r="AO492" s="1">
        <v>0.35890985876342002</v>
      </c>
      <c r="AP492" s="1">
        <v>0.11182617736957701</v>
      </c>
    </row>
    <row r="493" spans="1:42" x14ac:dyDescent="0.25">
      <c r="A493" s="1">
        <v>2513020852</v>
      </c>
      <c r="B493" s="1" t="s">
        <v>7</v>
      </c>
      <c r="C493" s="1">
        <v>2064</v>
      </c>
      <c r="D493" s="1">
        <v>2071</v>
      </c>
      <c r="E493" s="1">
        <v>2.0954350000000002</v>
      </c>
      <c r="F493" s="1">
        <v>1.7747850000000001</v>
      </c>
      <c r="G493" s="1">
        <v>1.7857149999999999</v>
      </c>
      <c r="H493" s="1">
        <v>1.8181099999999999</v>
      </c>
      <c r="I493" s="1">
        <v>1.7936749999999999</v>
      </c>
      <c r="J493" s="1">
        <v>1.8799699999999999</v>
      </c>
      <c r="K493" s="1">
        <v>1.5820399999999999</v>
      </c>
      <c r="L493" s="1">
        <v>1.6089850000000001</v>
      </c>
      <c r="M493" s="1">
        <v>1.7366550000000001</v>
      </c>
      <c r="N493" s="1">
        <v>1.8040449999999999</v>
      </c>
      <c r="O493" s="1">
        <v>2.3213249999999999</v>
      </c>
      <c r="P493" s="1">
        <v>2.6139350000000001</v>
      </c>
      <c r="Q493" s="1">
        <v>2.7257150000000001</v>
      </c>
      <c r="R493" s="1">
        <v>2.684015</v>
      </c>
      <c r="S493" s="1">
        <v>2.5622950000000002</v>
      </c>
      <c r="T493" s="1">
        <v>2.7913000000000001</v>
      </c>
      <c r="U493" s="1">
        <v>2.80619</v>
      </c>
      <c r="V493" s="1">
        <v>2.8644500000000002</v>
      </c>
      <c r="W493" s="1">
        <v>2.6865999999999999</v>
      </c>
      <c r="X493" s="1">
        <v>3.1017000000000001</v>
      </c>
      <c r="Y493" s="1">
        <v>2.8889499999999999</v>
      </c>
      <c r="Z493" s="1">
        <v>3.0164300000000002</v>
      </c>
      <c r="AA493" s="1">
        <v>2.8031950000000001</v>
      </c>
      <c r="AB493" s="1">
        <v>2.3036699999999999</v>
      </c>
      <c r="AC493" s="1">
        <v>2.76</v>
      </c>
      <c r="AD493" s="1">
        <v>2.3270949999999999</v>
      </c>
      <c r="AE493" s="1">
        <v>2.9231449999999999</v>
      </c>
      <c r="AF493" s="1">
        <v>2.9407450000000002</v>
      </c>
      <c r="AG493" s="1">
        <v>0.96997473468223405</v>
      </c>
      <c r="AH493" s="1">
        <v>0.34594565979685399</v>
      </c>
      <c r="AI493" s="23">
        <v>4.70082437024575E-7</v>
      </c>
      <c r="AJ493" s="1">
        <v>2.4364527783090499E-2</v>
      </c>
      <c r="AK493" s="1">
        <v>2.045544434955E-2</v>
      </c>
      <c r="AL493" s="1">
        <v>0.99844397080684499</v>
      </c>
      <c r="AM493" s="1">
        <v>0.76475251826722601</v>
      </c>
      <c r="AN493" s="23">
        <v>3.0632844522590399E-6</v>
      </c>
      <c r="AO493" s="1">
        <v>0.104696847647628</v>
      </c>
      <c r="AP493" s="1">
        <v>4.5773881129370302E-2</v>
      </c>
    </row>
    <row r="494" spans="1:42" x14ac:dyDescent="0.25">
      <c r="A494" s="1">
        <v>2513020852</v>
      </c>
      <c r="B494" s="1" t="s">
        <v>7</v>
      </c>
      <c r="C494" s="1">
        <v>2689</v>
      </c>
      <c r="D494" s="1">
        <v>2725</v>
      </c>
      <c r="E494" s="1">
        <v>1.7406600000000001</v>
      </c>
      <c r="F494" s="1">
        <v>1.87652</v>
      </c>
      <c r="G494" s="1">
        <v>1.82857</v>
      </c>
      <c r="H494" s="1">
        <v>2.0121799999999999</v>
      </c>
      <c r="I494" s="1">
        <v>1.87022</v>
      </c>
      <c r="J494" s="1">
        <v>1.9525999999999999</v>
      </c>
      <c r="K494" s="1">
        <v>1.41584</v>
      </c>
      <c r="L494" s="1">
        <v>1.40344</v>
      </c>
      <c r="M494" s="1">
        <v>1.6726000000000001</v>
      </c>
      <c r="N494" s="1">
        <v>1.65866</v>
      </c>
      <c r="O494" s="1">
        <v>1.47898</v>
      </c>
      <c r="P494" s="1">
        <v>1.63089</v>
      </c>
      <c r="Q494" s="1">
        <v>1.8019000000000001</v>
      </c>
      <c r="R494" s="1">
        <v>1.7620800000000001</v>
      </c>
      <c r="S494" s="1">
        <v>1.87869</v>
      </c>
      <c r="T494" s="1">
        <v>2.06785</v>
      </c>
      <c r="U494" s="1">
        <v>1.92194</v>
      </c>
      <c r="V494" s="1">
        <v>1.9694799999999999</v>
      </c>
      <c r="W494" s="1">
        <v>1.9314199999999999</v>
      </c>
      <c r="X494" s="1">
        <v>2.2481399999999998</v>
      </c>
      <c r="Y494" s="1">
        <v>2.0295399999999999</v>
      </c>
      <c r="Z494" s="1">
        <v>2.1330200000000001</v>
      </c>
      <c r="AA494" s="1">
        <v>2.0510600000000001</v>
      </c>
      <c r="AB494" s="1">
        <v>1.48305</v>
      </c>
      <c r="AC494" s="1">
        <v>1.8533299999999999</v>
      </c>
      <c r="AD494" s="1">
        <v>2.0418500000000002</v>
      </c>
      <c r="AE494" s="1">
        <v>1.91957</v>
      </c>
      <c r="AF494" s="1">
        <v>1.9805999999999999</v>
      </c>
      <c r="AG494" s="1">
        <v>0.54373244050107905</v>
      </c>
      <c r="AH494" s="1">
        <v>0.93745051038848004</v>
      </c>
      <c r="AI494" s="1">
        <v>2.3795653584332301E-2</v>
      </c>
      <c r="AJ494" s="1">
        <v>0.553827114655849</v>
      </c>
      <c r="AK494" s="1">
        <v>0.83814118933334802</v>
      </c>
      <c r="AL494" s="1">
        <v>0.99844397080684499</v>
      </c>
      <c r="AM494" s="1">
        <v>0.95846233217304999</v>
      </c>
      <c r="AN494" s="1">
        <v>2.9959283599806898E-2</v>
      </c>
      <c r="AO494" s="1">
        <v>0.66751926624170399</v>
      </c>
      <c r="AP494" s="1">
        <v>0.87812318953122903</v>
      </c>
    </row>
    <row r="495" spans="1:42" x14ac:dyDescent="0.25">
      <c r="A495" s="1">
        <v>2513020852</v>
      </c>
      <c r="B495" s="1" t="s">
        <v>7</v>
      </c>
      <c r="C495" s="1">
        <v>4360</v>
      </c>
      <c r="D495" s="1">
        <v>4363</v>
      </c>
      <c r="E495" s="1">
        <v>1.67635</v>
      </c>
      <c r="F495" s="1">
        <v>1.7643500000000001</v>
      </c>
      <c r="G495" s="1">
        <v>0.89285700000000001</v>
      </c>
      <c r="H495" s="1">
        <v>1.5928450000000001</v>
      </c>
      <c r="I495" s="1">
        <v>1.3510850000000001</v>
      </c>
      <c r="J495" s="1">
        <v>1.2400599999999999</v>
      </c>
      <c r="K495" s="1">
        <v>1.4901</v>
      </c>
      <c r="L495" s="1">
        <v>1.454115</v>
      </c>
      <c r="M495" s="1">
        <v>2.132565</v>
      </c>
      <c r="N495" s="1">
        <v>2.6308500000000001</v>
      </c>
      <c r="O495" s="1">
        <v>2.3468450000000001</v>
      </c>
      <c r="P495" s="1">
        <v>2.8644050000000001</v>
      </c>
      <c r="Q495" s="1">
        <v>2.7466650000000001</v>
      </c>
      <c r="R495" s="1">
        <v>2.2109649999999998</v>
      </c>
      <c r="S495" s="1">
        <v>1.96967</v>
      </c>
      <c r="T495" s="1">
        <v>2.1991149999999999</v>
      </c>
      <c r="U495" s="1">
        <v>1.624495</v>
      </c>
      <c r="V495" s="1">
        <v>1.574505</v>
      </c>
      <c r="W495" s="1">
        <v>2.2033499999999999</v>
      </c>
      <c r="X495" s="1">
        <v>2.3785949999999998</v>
      </c>
      <c r="Y495" s="1">
        <v>2.4595199999999999</v>
      </c>
      <c r="Z495" s="1">
        <v>1.706575</v>
      </c>
      <c r="AA495" s="1">
        <v>2.0744699999999998</v>
      </c>
      <c r="AB495" s="1">
        <v>1.6454800000000001</v>
      </c>
      <c r="AC495" s="1">
        <v>1.251115</v>
      </c>
      <c r="AD495" s="1">
        <v>1.9207050000000001</v>
      </c>
      <c r="AE495" s="1">
        <v>2.6126</v>
      </c>
      <c r="AF495" s="1">
        <v>1.5890500000000001</v>
      </c>
      <c r="AG495" s="1">
        <v>0.46612222653762903</v>
      </c>
      <c r="AH495" s="1">
        <v>0.66083203765949505</v>
      </c>
      <c r="AI495" s="1">
        <v>0.96062074808509501</v>
      </c>
      <c r="AJ495" s="1">
        <v>0.85884135033999798</v>
      </c>
      <c r="AK495" s="1">
        <v>9.3598697586219706E-2</v>
      </c>
      <c r="AL495" s="1">
        <v>0.99844397080684499</v>
      </c>
      <c r="AM495" s="1">
        <v>0.81422347932762495</v>
      </c>
      <c r="AN495" s="1">
        <v>0.96224341826767201</v>
      </c>
      <c r="AO495" s="1">
        <v>0.91764971066603995</v>
      </c>
      <c r="AP495" s="1">
        <v>0.146448621816961</v>
      </c>
    </row>
    <row r="496" spans="1:42" x14ac:dyDescent="0.25">
      <c r="A496" s="1">
        <v>2513020852</v>
      </c>
      <c r="B496" s="1" t="s">
        <v>7</v>
      </c>
      <c r="C496" s="1">
        <v>11570</v>
      </c>
      <c r="D496" s="1">
        <v>11605</v>
      </c>
      <c r="E496" s="1">
        <v>1.220955</v>
      </c>
      <c r="F496" s="1">
        <v>1.1104350000000001</v>
      </c>
      <c r="G496" s="1">
        <v>0.85</v>
      </c>
      <c r="H496" s="1">
        <v>1.3318099999999999</v>
      </c>
      <c r="I496" s="1">
        <v>1.2138100000000001</v>
      </c>
      <c r="J496" s="1">
        <v>1.2859350000000001</v>
      </c>
      <c r="K496" s="1">
        <v>1.042435</v>
      </c>
      <c r="L496" s="1">
        <v>1.3116650000000001</v>
      </c>
      <c r="M496" s="1">
        <v>1.1556949999999999</v>
      </c>
      <c r="N496" s="1">
        <v>1.14981</v>
      </c>
      <c r="O496" s="1">
        <v>1.1584099999999999</v>
      </c>
      <c r="P496" s="1">
        <v>1.2956700000000001</v>
      </c>
      <c r="Q496" s="1">
        <v>1.1704749999999999</v>
      </c>
      <c r="R496" s="1">
        <v>1.2602249999999999</v>
      </c>
      <c r="S496" s="1">
        <v>1.27705</v>
      </c>
      <c r="T496" s="1">
        <v>1.3974949999999999</v>
      </c>
      <c r="U496" s="1">
        <v>1.3627149999999999</v>
      </c>
      <c r="V496" s="1">
        <v>1.44973</v>
      </c>
      <c r="W496" s="1">
        <v>1.3468899999999999</v>
      </c>
      <c r="X496" s="1">
        <v>1.658145</v>
      </c>
      <c r="Y496" s="1">
        <v>1.7434350000000001</v>
      </c>
      <c r="Z496" s="1">
        <v>1.6032850000000001</v>
      </c>
      <c r="AA496" s="1">
        <v>1.4872350000000001</v>
      </c>
      <c r="AB496" s="1">
        <v>1.107345</v>
      </c>
      <c r="AC496" s="1">
        <v>1.69</v>
      </c>
      <c r="AD496" s="1">
        <v>0.95814949999999999</v>
      </c>
      <c r="AE496" s="1">
        <v>1.4874849999999999</v>
      </c>
      <c r="AF496" s="1">
        <v>1.518365</v>
      </c>
      <c r="AG496" s="1">
        <v>0.38819856448298801</v>
      </c>
      <c r="AH496" s="1">
        <v>0.438047591559731</v>
      </c>
      <c r="AI496" s="1">
        <v>8.5235699715508501E-3</v>
      </c>
      <c r="AJ496" s="1">
        <v>0.82566856349322504</v>
      </c>
      <c r="AK496" s="1">
        <v>0.95455554262388498</v>
      </c>
      <c r="AL496" s="1">
        <v>0.99844397080684499</v>
      </c>
      <c r="AM496" s="1">
        <v>0.76475251826722601</v>
      </c>
      <c r="AN496" s="1">
        <v>1.1207266060154399E-2</v>
      </c>
      <c r="AO496" s="1">
        <v>0.89184236457465005</v>
      </c>
      <c r="AP496" s="1">
        <v>0.96431249876654801</v>
      </c>
    </row>
    <row r="497" spans="1:42" x14ac:dyDescent="0.25">
      <c r="A497" s="1">
        <v>2513020852</v>
      </c>
      <c r="B497" s="1" t="s">
        <v>7</v>
      </c>
      <c r="C497" s="1">
        <v>11726</v>
      </c>
      <c r="D497" s="1">
        <v>11816</v>
      </c>
      <c r="E497" s="1">
        <v>1.5518700000000001</v>
      </c>
      <c r="F497" s="1">
        <v>1.44</v>
      </c>
      <c r="G497" s="1">
        <v>2.05714</v>
      </c>
      <c r="H497" s="1">
        <v>1.27549</v>
      </c>
      <c r="I497" s="1">
        <v>1.5224599999999999</v>
      </c>
      <c r="J497" s="1">
        <v>1.52599</v>
      </c>
      <c r="K497" s="1">
        <v>1.2715700000000001</v>
      </c>
      <c r="L497" s="1">
        <v>1.3824099999999999</v>
      </c>
      <c r="M497" s="1">
        <v>1.5907500000000001</v>
      </c>
      <c r="N497" s="1">
        <v>1.5196000000000001</v>
      </c>
      <c r="O497" s="1">
        <v>1.53003</v>
      </c>
      <c r="P497" s="1">
        <v>1.7909600000000001</v>
      </c>
      <c r="Q497" s="1">
        <v>1.66476</v>
      </c>
      <c r="R497" s="1">
        <v>1.72119</v>
      </c>
      <c r="S497" s="1">
        <v>1.74918</v>
      </c>
      <c r="T497" s="1">
        <v>1.95428</v>
      </c>
      <c r="U497" s="1">
        <v>1.81427</v>
      </c>
      <c r="V497" s="1">
        <v>1.8958699999999999</v>
      </c>
      <c r="W497" s="1">
        <v>1.85805</v>
      </c>
      <c r="X497" s="1">
        <v>1.81044</v>
      </c>
      <c r="Y497" s="1">
        <v>1.76258</v>
      </c>
      <c r="Z497" s="1">
        <v>2.0125199999999999</v>
      </c>
      <c r="AA497" s="1">
        <v>1.8659600000000001</v>
      </c>
      <c r="AB497" s="1">
        <v>1.5706199999999999</v>
      </c>
      <c r="AC497" s="1">
        <v>1.9444399999999999</v>
      </c>
      <c r="AD497" s="1">
        <v>1.6101300000000001</v>
      </c>
      <c r="AE497" s="1">
        <v>2.0080399999999998</v>
      </c>
      <c r="AF497" s="1">
        <v>2.0741499999999999</v>
      </c>
      <c r="AG497" s="1">
        <v>0.70154073099235803</v>
      </c>
      <c r="AH497" s="1">
        <v>0.95126514523307104</v>
      </c>
      <c r="AI497" s="1">
        <v>4.3892816492237301E-4</v>
      </c>
      <c r="AJ497" s="1">
        <v>5.5414735167479301E-2</v>
      </c>
      <c r="AK497" s="1">
        <v>0.84402898819996597</v>
      </c>
      <c r="AL497" s="1">
        <v>0.99844397080684499</v>
      </c>
      <c r="AM497" s="1">
        <v>0.96473463875789101</v>
      </c>
      <c r="AN497" s="1">
        <v>6.8137277957844799E-4</v>
      </c>
      <c r="AO497" s="1">
        <v>0.157229368202465</v>
      </c>
      <c r="AP497" s="1">
        <v>0.88273225750014095</v>
      </c>
    </row>
    <row r="498" spans="1:42" x14ac:dyDescent="0.25">
      <c r="A498" s="1">
        <v>2513020852</v>
      </c>
      <c r="B498" s="1" t="s">
        <v>7</v>
      </c>
      <c r="C498" s="1">
        <v>19230</v>
      </c>
      <c r="D498" s="1">
        <v>19240</v>
      </c>
      <c r="E498" s="1">
        <v>1.3858900000000001</v>
      </c>
      <c r="F498" s="1">
        <v>1.2765200000000001</v>
      </c>
      <c r="G498" s="1">
        <v>1.4285699999999999</v>
      </c>
      <c r="H498" s="1">
        <v>1.41248</v>
      </c>
      <c r="I498" s="1">
        <v>1.2296199999999999</v>
      </c>
      <c r="J498" s="1">
        <v>1.42049</v>
      </c>
      <c r="K498" s="1">
        <v>1.20651</v>
      </c>
      <c r="L498" s="1">
        <v>1.3652</v>
      </c>
      <c r="M498" s="1">
        <v>1.32562</v>
      </c>
      <c r="N498" s="1">
        <v>1.30341</v>
      </c>
      <c r="O498" s="1">
        <v>1.3423400000000001</v>
      </c>
      <c r="P498" s="1">
        <v>1.3973599999999999</v>
      </c>
      <c r="Q498" s="1">
        <v>1.42286</v>
      </c>
      <c r="R498" s="1">
        <v>1.4683999999999999</v>
      </c>
      <c r="S498" s="1">
        <v>1.4393400000000001</v>
      </c>
      <c r="T498" s="1">
        <v>1.4985299999999999</v>
      </c>
      <c r="U498" s="1">
        <v>1.36608</v>
      </c>
      <c r="V498" s="1">
        <v>1.5655300000000001</v>
      </c>
      <c r="W498" s="1">
        <v>1.48963</v>
      </c>
      <c r="X498" s="1">
        <v>1.76997</v>
      </c>
      <c r="Y498" s="1">
        <v>1.76258</v>
      </c>
      <c r="Z498" s="1">
        <v>1.5242599999999999</v>
      </c>
      <c r="AA498" s="1">
        <v>1.6542600000000001</v>
      </c>
      <c r="AB498" s="1">
        <v>1.1610199999999999</v>
      </c>
      <c r="AC498" s="1">
        <v>1.4066700000000001</v>
      </c>
      <c r="AD498" s="1">
        <v>1.19604</v>
      </c>
      <c r="AE498" s="1">
        <v>1.5460199999999999</v>
      </c>
      <c r="AF498" s="1">
        <v>1.52599</v>
      </c>
      <c r="AG498" s="1">
        <v>0.30051280770182298</v>
      </c>
      <c r="AH498" s="1">
        <v>0.461553354676976</v>
      </c>
      <c r="AI498" s="1">
        <v>9.0464546962826603E-2</v>
      </c>
      <c r="AJ498" s="1">
        <v>0.95764183026953997</v>
      </c>
      <c r="AK498" s="1">
        <v>0.91575611991011197</v>
      </c>
      <c r="AL498" s="1">
        <v>0.99844397080684499</v>
      </c>
      <c r="AM498" s="1">
        <v>0.76805094486479997</v>
      </c>
      <c r="AN498" s="1">
        <v>0.107721840058145</v>
      </c>
      <c r="AO498" s="1">
        <v>0.98413472051454498</v>
      </c>
      <c r="AP498" s="1">
        <v>0.928279280524267</v>
      </c>
    </row>
    <row r="499" spans="1:42" x14ac:dyDescent="0.25">
      <c r="A499" s="1">
        <v>2513020852</v>
      </c>
      <c r="B499" s="1" t="s">
        <v>7</v>
      </c>
      <c r="C499" s="1">
        <v>33614</v>
      </c>
      <c r="D499" s="1">
        <v>33642</v>
      </c>
      <c r="E499" s="1">
        <v>3.4916999999999998</v>
      </c>
      <c r="F499" s="1">
        <v>1.9982599999999999</v>
      </c>
      <c r="G499" s="1">
        <v>2.4857100000000001</v>
      </c>
      <c r="H499" s="1">
        <v>4.8082200000000004</v>
      </c>
      <c r="I499" s="1">
        <v>3.2312799999999999</v>
      </c>
      <c r="J499" s="1">
        <v>4.0672800000000002</v>
      </c>
      <c r="K499" s="1">
        <v>3.4314</v>
      </c>
      <c r="L499" s="1">
        <v>3.5640499999999999</v>
      </c>
      <c r="M499" s="1">
        <v>1.7224200000000001</v>
      </c>
      <c r="N499" s="1">
        <v>3.3906399999999999</v>
      </c>
      <c r="O499" s="1">
        <v>2.6171199999999999</v>
      </c>
      <c r="P499" s="1">
        <v>2.88889</v>
      </c>
      <c r="Q499" s="1">
        <v>2.8495200000000001</v>
      </c>
      <c r="R499" s="1">
        <v>2.9256500000000001</v>
      </c>
      <c r="S499" s="1">
        <v>3.63443</v>
      </c>
      <c r="T499" s="1">
        <v>1.9410000000000001</v>
      </c>
      <c r="U499" s="1">
        <v>1.9569300000000001</v>
      </c>
      <c r="V499" s="1">
        <v>3.71095</v>
      </c>
      <c r="W499" s="1">
        <v>3.5247199999999999</v>
      </c>
      <c r="X499" s="1">
        <v>3.7273700000000001</v>
      </c>
      <c r="Y499" s="1">
        <v>3.5995599999999999</v>
      </c>
      <c r="Z499" s="1">
        <v>3.8403800000000001</v>
      </c>
      <c r="AA499" s="1">
        <v>3.6489400000000001</v>
      </c>
      <c r="AB499" s="1">
        <v>2.8036699999999999</v>
      </c>
      <c r="AC499" s="1">
        <v>3.1911100000000001</v>
      </c>
      <c r="AD499" s="1">
        <v>2.7555100000000001</v>
      </c>
      <c r="AE499" s="1">
        <v>1.8731</v>
      </c>
      <c r="AF499" s="1">
        <v>1.9029799999999999</v>
      </c>
      <c r="AG499" s="1">
        <v>1.4582458583927999E-2</v>
      </c>
      <c r="AH499" s="1">
        <v>0.53824501517806</v>
      </c>
      <c r="AI499" s="1">
        <v>0.48115792821685499</v>
      </c>
      <c r="AJ499" s="1">
        <v>4.4813684519913001E-2</v>
      </c>
      <c r="AK499" s="1">
        <v>0.73899275008885801</v>
      </c>
      <c r="AL499" s="1">
        <v>0.99844397080684499</v>
      </c>
      <c r="AM499" s="1">
        <v>0.76805094486479997</v>
      </c>
      <c r="AN499" s="1">
        <v>0.51332519797547005</v>
      </c>
      <c r="AO499" s="1">
        <v>0.14763619400171299</v>
      </c>
      <c r="AP499" s="1">
        <v>0.79821985574260901</v>
      </c>
    </row>
    <row r="500" spans="1:42" x14ac:dyDescent="0.25">
      <c r="A500" s="1">
        <v>2513020852</v>
      </c>
      <c r="B500" s="1" t="s">
        <v>7</v>
      </c>
      <c r="C500" s="1">
        <v>37208</v>
      </c>
      <c r="D500" s="1">
        <v>37258</v>
      </c>
      <c r="E500" s="1">
        <v>1.5083</v>
      </c>
      <c r="F500" s="1">
        <v>1.2208699999999999</v>
      </c>
      <c r="G500" s="1">
        <v>0.6</v>
      </c>
      <c r="H500" s="1">
        <v>1.1506799999999999</v>
      </c>
      <c r="I500" s="1">
        <v>1.2978400000000001</v>
      </c>
      <c r="J500" s="1">
        <v>1.3210999999999999</v>
      </c>
      <c r="K500" s="1">
        <v>1.29562</v>
      </c>
      <c r="L500" s="1">
        <v>1.1357600000000001</v>
      </c>
      <c r="M500" s="1">
        <v>1.2099599999999999</v>
      </c>
      <c r="N500" s="1">
        <v>1.1327400000000001</v>
      </c>
      <c r="O500" s="1">
        <v>1.3918900000000001</v>
      </c>
      <c r="P500" s="1">
        <v>1.371</v>
      </c>
      <c r="Q500" s="1">
        <v>1.5314300000000001</v>
      </c>
      <c r="R500" s="1">
        <v>1.5408900000000001</v>
      </c>
      <c r="S500" s="1">
        <v>1.58525</v>
      </c>
      <c r="T500" s="1">
        <v>1.5988199999999999</v>
      </c>
      <c r="U500" s="1">
        <v>1.57873</v>
      </c>
      <c r="V500" s="1">
        <v>1.8007200000000001</v>
      </c>
      <c r="W500" s="1">
        <v>1.71611</v>
      </c>
      <c r="X500" s="1">
        <v>1.6411100000000001</v>
      </c>
      <c r="Y500" s="1">
        <v>1.5547</v>
      </c>
      <c r="Z500" s="1">
        <v>1.9154899999999999</v>
      </c>
      <c r="AA500" s="1">
        <v>1.71702</v>
      </c>
      <c r="AB500" s="1">
        <v>1.38842</v>
      </c>
      <c r="AC500" s="1">
        <v>1.70889</v>
      </c>
      <c r="AD500" s="1">
        <v>2.4427300000000001</v>
      </c>
      <c r="AE500" s="1">
        <v>1.8016099999999999</v>
      </c>
      <c r="AF500" s="1">
        <v>1.86833</v>
      </c>
      <c r="AG500" s="1">
        <v>0.52293186452582296</v>
      </c>
      <c r="AH500" s="1">
        <v>0.24130651393342401</v>
      </c>
      <c r="AI500" s="1">
        <v>3.1770266882437203E-4</v>
      </c>
      <c r="AJ500" s="1">
        <v>5.68115830340407E-2</v>
      </c>
      <c r="AK500" s="1">
        <v>0.92714453612340697</v>
      </c>
      <c r="AL500" s="1">
        <v>0.99844397080684499</v>
      </c>
      <c r="AM500" s="1">
        <v>0.76475251826722601</v>
      </c>
      <c r="AN500" s="1">
        <v>5.0373711928570304E-4</v>
      </c>
      <c r="AO500" s="1">
        <v>0.15891164499616101</v>
      </c>
      <c r="AP500" s="1">
        <v>0.93821964150372095</v>
      </c>
    </row>
    <row r="501" spans="1:42" x14ac:dyDescent="0.25">
      <c r="A501" s="1">
        <v>2513020852</v>
      </c>
      <c r="B501" s="1" t="s">
        <v>7</v>
      </c>
      <c r="C501" s="1">
        <v>37912</v>
      </c>
      <c r="D501" s="1">
        <v>37949</v>
      </c>
      <c r="E501" s="1">
        <v>1.87863</v>
      </c>
      <c r="F501" s="1">
        <v>1.6069599999999999</v>
      </c>
      <c r="G501" s="1">
        <v>1.2071449999999999</v>
      </c>
      <c r="H501" s="1">
        <v>1.29528</v>
      </c>
      <c r="I501" s="1">
        <v>1.7520800000000001</v>
      </c>
      <c r="J501" s="1">
        <v>1.6590199999999999</v>
      </c>
      <c r="K501" s="1">
        <v>1.63649</v>
      </c>
      <c r="L501" s="1">
        <v>1.5124299999999999</v>
      </c>
      <c r="M501" s="1">
        <v>1.6014200000000001</v>
      </c>
      <c r="N501" s="1">
        <v>1.5771200000000001</v>
      </c>
      <c r="O501" s="1">
        <v>1.9879899999999999</v>
      </c>
      <c r="P501" s="1">
        <v>2.0998100000000002</v>
      </c>
      <c r="Q501" s="1">
        <v>2.1904750000000002</v>
      </c>
      <c r="R501" s="1">
        <v>2.17658</v>
      </c>
      <c r="S501" s="1">
        <v>2.2426200000000001</v>
      </c>
      <c r="T501" s="1">
        <v>2.4889399999999999</v>
      </c>
      <c r="U501" s="1">
        <v>2.2193800000000001</v>
      </c>
      <c r="V501" s="1">
        <v>2.4326750000000001</v>
      </c>
      <c r="W501" s="1">
        <v>2.2655500000000002</v>
      </c>
      <c r="X501" s="1">
        <v>2.52929</v>
      </c>
      <c r="Y501" s="1">
        <v>2.4885100000000002</v>
      </c>
      <c r="Z501" s="1">
        <v>2.5586899999999999</v>
      </c>
      <c r="AA501" s="1">
        <v>2.414895</v>
      </c>
      <c r="AB501" s="1">
        <v>1.942795</v>
      </c>
      <c r="AC501" s="1">
        <v>2.4555549999999999</v>
      </c>
      <c r="AD501" s="1">
        <v>1.79295</v>
      </c>
      <c r="AE501" s="1">
        <v>2.646115</v>
      </c>
      <c r="AF501" s="1">
        <v>2.6559249999999999</v>
      </c>
      <c r="AG501" s="1">
        <v>0.92185823993949101</v>
      </c>
      <c r="AH501" s="1">
        <v>0.65787137280941599</v>
      </c>
      <c r="AI501" s="23">
        <v>2.4525445160330202E-5</v>
      </c>
      <c r="AJ501" s="1">
        <v>5.84380822456892E-2</v>
      </c>
      <c r="AK501" s="1">
        <v>0.410436549943206</v>
      </c>
      <c r="AL501" s="1">
        <v>0.99844397080684499</v>
      </c>
      <c r="AM501" s="1">
        <v>0.81422347932762495</v>
      </c>
      <c r="AN501" s="23">
        <v>5.1756544413081202E-5</v>
      </c>
      <c r="AO501" s="1">
        <v>0.16032342445206799</v>
      </c>
      <c r="AP501" s="1">
        <v>0.49070337523451901</v>
      </c>
    </row>
    <row r="502" spans="1:42" x14ac:dyDescent="0.25">
      <c r="A502" s="1">
        <v>2513020852</v>
      </c>
      <c r="B502" s="1" t="s">
        <v>7</v>
      </c>
      <c r="C502" s="1">
        <v>44897</v>
      </c>
      <c r="D502" s="1">
        <v>44911</v>
      </c>
      <c r="E502" s="1">
        <v>2.4626600000000001</v>
      </c>
      <c r="F502" s="1">
        <v>2.89391</v>
      </c>
      <c r="G502" s="1">
        <v>4</v>
      </c>
      <c r="H502" s="1">
        <v>3.2161300000000002</v>
      </c>
      <c r="I502" s="1">
        <v>3.7604000000000002</v>
      </c>
      <c r="J502" s="1">
        <v>2.8317999999999999</v>
      </c>
      <c r="K502" s="1">
        <v>2.2602500000000001</v>
      </c>
      <c r="L502" s="1">
        <v>2.69407</v>
      </c>
      <c r="M502" s="1">
        <v>3.2117399999999998</v>
      </c>
      <c r="N502" s="1">
        <v>3.1795200000000001</v>
      </c>
      <c r="O502" s="1">
        <v>2.0615600000000001</v>
      </c>
      <c r="P502" s="1">
        <v>2.1939700000000002</v>
      </c>
      <c r="Q502" s="1">
        <v>2.4209499999999999</v>
      </c>
      <c r="R502" s="1">
        <v>2.3066900000000001</v>
      </c>
      <c r="S502" s="1">
        <v>1.9573799999999999</v>
      </c>
      <c r="T502" s="1">
        <v>2.10914</v>
      </c>
      <c r="U502" s="1">
        <v>2.0080800000000001</v>
      </c>
      <c r="V502" s="1">
        <v>2.1543999999999999</v>
      </c>
      <c r="W502" s="1">
        <v>2.0797400000000001</v>
      </c>
      <c r="X502" s="1">
        <v>2.2289699999999999</v>
      </c>
      <c r="Y502" s="1">
        <v>1.9245099999999999</v>
      </c>
      <c r="Z502" s="1">
        <v>2.0031300000000001</v>
      </c>
      <c r="AA502" s="1">
        <v>1.96383</v>
      </c>
      <c r="AB502" s="1">
        <v>1.5</v>
      </c>
      <c r="AC502" s="1">
        <v>1.84222</v>
      </c>
      <c r="AD502" s="1">
        <v>3.1652</v>
      </c>
      <c r="AE502" s="1">
        <v>1.6550499999999999</v>
      </c>
      <c r="AF502" s="1">
        <v>1.7422</v>
      </c>
      <c r="AG502" s="1">
        <v>0.91494412919712698</v>
      </c>
      <c r="AH502" s="1">
        <v>0.95171966892641902</v>
      </c>
      <c r="AI502" s="23">
        <v>7.1027966659050599E-5</v>
      </c>
      <c r="AJ502" s="1">
        <v>0.33326363318149199</v>
      </c>
      <c r="AK502" s="1">
        <v>0.17694624318501401</v>
      </c>
      <c r="AL502" s="1">
        <v>0.99844397080684499</v>
      </c>
      <c r="AM502" s="1">
        <v>0.96473463875789101</v>
      </c>
      <c r="AN502" s="1">
        <v>1.26866217556678E-4</v>
      </c>
      <c r="AO502" s="1">
        <v>0.47392166541156999</v>
      </c>
      <c r="AP502" s="1">
        <v>0.24510018205720199</v>
      </c>
    </row>
    <row r="503" spans="1:42" x14ac:dyDescent="0.25">
      <c r="A503" s="1">
        <v>2513020852</v>
      </c>
      <c r="B503" s="1" t="s">
        <v>7</v>
      </c>
      <c r="C503" s="1">
        <v>57745</v>
      </c>
      <c r="D503" s="1">
        <v>57779</v>
      </c>
      <c r="E503" s="1">
        <v>2.3610000000000002</v>
      </c>
      <c r="F503" s="1">
        <v>2.8469600000000002</v>
      </c>
      <c r="G503" s="1">
        <v>3.8142900000000002</v>
      </c>
      <c r="H503" s="1">
        <v>2.9771700000000001</v>
      </c>
      <c r="I503" s="1">
        <v>2.3893499999999999</v>
      </c>
      <c r="J503" s="1">
        <v>2.77217</v>
      </c>
      <c r="K503" s="1">
        <v>2.1372</v>
      </c>
      <c r="L503" s="1">
        <v>2.7896700000000001</v>
      </c>
      <c r="M503" s="1">
        <v>2.4163700000000001</v>
      </c>
      <c r="N503" s="1">
        <v>2.4500600000000001</v>
      </c>
      <c r="O503" s="1">
        <v>1.46096</v>
      </c>
      <c r="P503" s="1">
        <v>1.77966</v>
      </c>
      <c r="Q503" s="1">
        <v>1.8666700000000001</v>
      </c>
      <c r="R503" s="1">
        <v>1.73048</v>
      </c>
      <c r="S503" s="1">
        <v>1.8770500000000001</v>
      </c>
      <c r="T503" s="1">
        <v>1.94838</v>
      </c>
      <c r="U503" s="1">
        <v>1.75101</v>
      </c>
      <c r="V503" s="1">
        <v>1.7845599999999999</v>
      </c>
      <c r="W503" s="1">
        <v>1.7527900000000001</v>
      </c>
      <c r="X503" s="1">
        <v>1.7838099999999999</v>
      </c>
      <c r="Y503" s="1">
        <v>1.5809599999999999</v>
      </c>
      <c r="Z503" s="1">
        <v>1.9374</v>
      </c>
      <c r="AA503" s="1">
        <v>1.81915</v>
      </c>
      <c r="AB503" s="1">
        <v>1.54379</v>
      </c>
      <c r="AC503" s="1">
        <v>1.3288899999999999</v>
      </c>
      <c r="AD503" s="1">
        <v>1.5638799999999999</v>
      </c>
      <c r="AE503" s="1">
        <v>2.19035</v>
      </c>
      <c r="AF503" s="1">
        <v>2.2591800000000002</v>
      </c>
      <c r="AG503" s="1">
        <v>0.99591102762166805</v>
      </c>
      <c r="AH503" s="1">
        <v>8.4015957535257799E-2</v>
      </c>
      <c r="AI503" s="1">
        <v>1.08783623105825E-3</v>
      </c>
      <c r="AJ503" s="1">
        <v>0.76552376995823501</v>
      </c>
      <c r="AK503" s="1">
        <v>2.2261639575524698E-3</v>
      </c>
      <c r="AL503" s="1">
        <v>0.99844397080684499</v>
      </c>
      <c r="AM503" s="1">
        <v>0.76475251826722601</v>
      </c>
      <c r="AN503" s="1">
        <v>1.55818088168488E-3</v>
      </c>
      <c r="AO503" s="1">
        <v>0.84221817362752005</v>
      </c>
      <c r="AP503" s="1">
        <v>1.4506760734380401E-2</v>
      </c>
    </row>
    <row r="504" spans="1:42" x14ac:dyDescent="0.25">
      <c r="A504" s="1">
        <v>2513020852</v>
      </c>
      <c r="B504" s="1" t="s">
        <v>7</v>
      </c>
      <c r="C504" s="1">
        <v>62555</v>
      </c>
      <c r="D504" s="1">
        <v>63421</v>
      </c>
      <c r="E504" s="1">
        <v>1.6805000000000001</v>
      </c>
      <c r="F504" s="1">
        <v>1.5826100000000001</v>
      </c>
      <c r="G504" s="1">
        <v>1.0142899999999999</v>
      </c>
      <c r="H504" s="1">
        <v>1.4018299999999999</v>
      </c>
      <c r="I504" s="1">
        <v>1.27121</v>
      </c>
      <c r="J504" s="1">
        <v>1.5841000000000001</v>
      </c>
      <c r="K504" s="1">
        <v>1.54738</v>
      </c>
      <c r="L504" s="1">
        <v>1.4474199999999999</v>
      </c>
      <c r="M504" s="1">
        <v>1.50712</v>
      </c>
      <c r="N504" s="1">
        <v>1.3527199999999999</v>
      </c>
      <c r="O504" s="1">
        <v>1.7282299999999999</v>
      </c>
      <c r="P504" s="1">
        <v>1.85687</v>
      </c>
      <c r="Q504" s="1">
        <v>1.91429</v>
      </c>
      <c r="R504" s="1">
        <v>1.8550199999999999</v>
      </c>
      <c r="S504" s="1">
        <v>1.94262</v>
      </c>
      <c r="T504" s="1">
        <v>2.0870199999999999</v>
      </c>
      <c r="U504" s="1">
        <v>1.8829100000000001</v>
      </c>
      <c r="V504" s="1">
        <v>1.9622999999999999</v>
      </c>
      <c r="W504" s="1">
        <v>1.9011199999999999</v>
      </c>
      <c r="X504" s="1">
        <v>2.0628299999999999</v>
      </c>
      <c r="Y504" s="1">
        <v>2.1422300000000001</v>
      </c>
      <c r="Z504" s="1">
        <v>2.0813799999999998</v>
      </c>
      <c r="AA504" s="1">
        <v>2.0510600000000001</v>
      </c>
      <c r="AB504" s="1">
        <v>1.6327700000000001</v>
      </c>
      <c r="AC504" s="1">
        <v>2.0866699999999998</v>
      </c>
      <c r="AD504" s="1">
        <v>1.6872199999999999</v>
      </c>
      <c r="AE504" s="1">
        <v>2.2082199999999998</v>
      </c>
      <c r="AF504" s="1">
        <v>2.2972999999999999</v>
      </c>
      <c r="AG504" s="1">
        <v>0.96566218933297698</v>
      </c>
      <c r="AH504" s="1">
        <v>0.78424246945043297</v>
      </c>
      <c r="AI504" s="23">
        <v>4.0424911045543203E-5</v>
      </c>
      <c r="AJ504" s="1">
        <v>1.1023713716057801E-2</v>
      </c>
      <c r="AK504" s="1">
        <v>0.60772819736598804</v>
      </c>
      <c r="AL504" s="1">
        <v>0.99844397080684499</v>
      </c>
      <c r="AM504" s="1">
        <v>0.86009770785126005</v>
      </c>
      <c r="AN504" s="23">
        <v>7.8339778594794604E-5</v>
      </c>
      <c r="AO504" s="1">
        <v>6.9203229232097097E-2</v>
      </c>
      <c r="AP504" s="1">
        <v>0.68513844303808202</v>
      </c>
    </row>
    <row r="505" spans="1:42" x14ac:dyDescent="0.25">
      <c r="A505" s="1">
        <v>2513020852</v>
      </c>
      <c r="B505" s="1" t="s">
        <v>7</v>
      </c>
      <c r="C505" s="1">
        <v>63547</v>
      </c>
      <c r="D505" s="1">
        <v>65406</v>
      </c>
      <c r="E505" s="1">
        <v>1.55809</v>
      </c>
      <c r="F505" s="1">
        <v>1.44696</v>
      </c>
      <c r="G505" s="1">
        <v>1.2428600000000001</v>
      </c>
      <c r="H505" s="1">
        <v>1.4170499999999999</v>
      </c>
      <c r="I505" s="1">
        <v>1.35025</v>
      </c>
      <c r="J505" s="1">
        <v>1.4510700000000001</v>
      </c>
      <c r="K505" s="1">
        <v>1.3875500000000001</v>
      </c>
      <c r="L505" s="1">
        <v>1.4091800000000001</v>
      </c>
      <c r="M505" s="1">
        <v>1.5258</v>
      </c>
      <c r="N505" s="1">
        <v>1.4791399999999999</v>
      </c>
      <c r="O505" s="1">
        <v>1.6636599999999999</v>
      </c>
      <c r="P505" s="1">
        <v>1.6968000000000001</v>
      </c>
      <c r="Q505" s="1">
        <v>1.8038099999999999</v>
      </c>
      <c r="R505" s="1">
        <v>1.7490699999999999</v>
      </c>
      <c r="S505" s="1">
        <v>1.8245899999999999</v>
      </c>
      <c r="T505" s="1">
        <v>1.98525</v>
      </c>
      <c r="U505" s="1">
        <v>1.8122450000000001</v>
      </c>
      <c r="V505" s="1">
        <v>1.91113</v>
      </c>
      <c r="W505" s="1">
        <v>1.85805</v>
      </c>
      <c r="X505" s="1">
        <v>1.92971</v>
      </c>
      <c r="Y505" s="1">
        <v>1.9693700000000001</v>
      </c>
      <c r="Z505" s="1">
        <v>1.91706</v>
      </c>
      <c r="AA505" s="1">
        <v>1.9468099999999999</v>
      </c>
      <c r="AB505" s="1">
        <v>1.5324899999999999</v>
      </c>
      <c r="AC505" s="1">
        <v>1.86778</v>
      </c>
      <c r="AD505" s="1">
        <v>1.6376649999999999</v>
      </c>
      <c r="AE505" s="1">
        <v>1.92136</v>
      </c>
      <c r="AF505" s="1">
        <v>2.0190549999999998</v>
      </c>
      <c r="AG505" s="1">
        <v>0.873645267396156</v>
      </c>
      <c r="AH505" s="1">
        <v>0.77964664965833397</v>
      </c>
      <c r="AI505" s="23">
        <v>3.7256558760624301E-5</v>
      </c>
      <c r="AJ505" s="1">
        <v>8.5863493283892797E-2</v>
      </c>
      <c r="AK505" s="1">
        <v>0.34057997198835599</v>
      </c>
      <c r="AL505" s="1">
        <v>0.99844397080684499</v>
      </c>
      <c r="AM505" s="1">
        <v>0.86009770785126005</v>
      </c>
      <c r="AN505" s="23">
        <v>7.3890098143980599E-5</v>
      </c>
      <c r="AO505" s="1">
        <v>0.19967471183273899</v>
      </c>
      <c r="AP505" s="1">
        <v>0.42429395669977998</v>
      </c>
    </row>
    <row r="506" spans="1:42" x14ac:dyDescent="0.25">
      <c r="A506" s="1">
        <v>2513020852</v>
      </c>
      <c r="B506" s="1" t="s">
        <v>7</v>
      </c>
      <c r="C506" s="1">
        <v>65616</v>
      </c>
      <c r="D506" s="1">
        <v>65693</v>
      </c>
      <c r="E506" s="1">
        <v>0.91701200000000005</v>
      </c>
      <c r="F506" s="1">
        <v>0.8</v>
      </c>
      <c r="G506" s="1">
        <v>0.48571399999999998</v>
      </c>
      <c r="H506" s="1">
        <v>0.67047199999999996</v>
      </c>
      <c r="I506" s="1">
        <v>0.71713800000000005</v>
      </c>
      <c r="J506" s="1">
        <v>0.957951</v>
      </c>
      <c r="K506" s="1">
        <v>0.95403099999999996</v>
      </c>
      <c r="L506" s="1">
        <v>0.87571699999999997</v>
      </c>
      <c r="M506" s="1">
        <v>0.84875400000000001</v>
      </c>
      <c r="N506" s="1">
        <v>0.81226299999999996</v>
      </c>
      <c r="O506" s="1">
        <v>1.0240199999999999</v>
      </c>
      <c r="P506" s="1">
        <v>1.1101700000000001</v>
      </c>
      <c r="Q506" s="1">
        <v>1.079045</v>
      </c>
      <c r="R506" s="1">
        <v>1.20818</v>
      </c>
      <c r="S506" s="1">
        <v>1.2426200000000001</v>
      </c>
      <c r="T506" s="1">
        <v>1.2699100000000001</v>
      </c>
      <c r="U506" s="1">
        <v>1.2483150000000001</v>
      </c>
      <c r="V506" s="1">
        <v>1.3159749999999999</v>
      </c>
      <c r="W506" s="1">
        <v>1.270335</v>
      </c>
      <c r="X506" s="1">
        <v>1.2417450000000001</v>
      </c>
      <c r="Y506" s="1">
        <v>1.38348</v>
      </c>
      <c r="Z506" s="1">
        <v>1.4608749999999999</v>
      </c>
      <c r="AA506" s="1">
        <v>1.3148899999999999</v>
      </c>
      <c r="AB506" s="1">
        <v>1.106635</v>
      </c>
      <c r="AC506" s="1">
        <v>1.4422200000000001</v>
      </c>
      <c r="AD506" s="1">
        <v>0.97577100000000005</v>
      </c>
      <c r="AE506" s="1">
        <v>1.578195</v>
      </c>
      <c r="AF506" s="1">
        <v>1.5758799999999999</v>
      </c>
      <c r="AG506" s="1">
        <v>0.78430490280570397</v>
      </c>
      <c r="AH506" s="1">
        <v>0.81116722614368397</v>
      </c>
      <c r="AI506" s="23">
        <v>3.2649494061740801E-7</v>
      </c>
      <c r="AJ506" s="1">
        <v>1.74415889029134E-3</v>
      </c>
      <c r="AK506" s="1">
        <v>0.53690736907344205</v>
      </c>
      <c r="AL506" s="1">
        <v>0.99844397080684499</v>
      </c>
      <c r="AM506" s="1">
        <v>0.87474328263813095</v>
      </c>
      <c r="AN506" s="23">
        <v>2.5144350621574401E-6</v>
      </c>
      <c r="AO506" s="1">
        <v>2.2484483085712301E-2</v>
      </c>
      <c r="AP506" s="1">
        <v>0.61713540742390705</v>
      </c>
    </row>
    <row r="507" spans="1:42" x14ac:dyDescent="0.25">
      <c r="A507" s="1">
        <v>2513020852</v>
      </c>
      <c r="B507" s="1" t="s">
        <v>7</v>
      </c>
      <c r="C507" s="1">
        <v>66223</v>
      </c>
      <c r="D507" s="1">
        <v>66331</v>
      </c>
      <c r="E507" s="1">
        <v>1.3506199999999999</v>
      </c>
      <c r="F507" s="1">
        <v>1.45217</v>
      </c>
      <c r="G507" s="1">
        <v>1.8</v>
      </c>
      <c r="H507" s="1">
        <v>1.78843</v>
      </c>
      <c r="I507" s="1">
        <v>1.73045</v>
      </c>
      <c r="J507" s="1">
        <v>1.6957199999999999</v>
      </c>
      <c r="K507" s="1">
        <v>1.5190900000000001</v>
      </c>
      <c r="L507" s="1">
        <v>1.63862</v>
      </c>
      <c r="M507" s="1">
        <v>1.47865</v>
      </c>
      <c r="N507" s="1">
        <v>1.61947</v>
      </c>
      <c r="O507" s="1">
        <v>0.98198200000000002</v>
      </c>
      <c r="P507" s="1">
        <v>1.1826700000000001</v>
      </c>
      <c r="Q507" s="1">
        <v>1.06857</v>
      </c>
      <c r="R507" s="1">
        <v>1.03346</v>
      </c>
      <c r="S507" s="1">
        <v>1.2573799999999999</v>
      </c>
      <c r="T507" s="1">
        <v>1.3436600000000001</v>
      </c>
      <c r="U507" s="1">
        <v>1.24092</v>
      </c>
      <c r="V507" s="1">
        <v>1.22262</v>
      </c>
      <c r="W507" s="1">
        <v>1.2073400000000001</v>
      </c>
      <c r="X507" s="1">
        <v>1.40469</v>
      </c>
      <c r="Y507" s="1">
        <v>1.44967</v>
      </c>
      <c r="Z507" s="1">
        <v>1.2676099999999999</v>
      </c>
      <c r="AA507" s="1">
        <v>1.24681</v>
      </c>
      <c r="AB507" s="1">
        <v>1.0070600000000001</v>
      </c>
      <c r="AC507" s="1">
        <v>1.2266699999999999</v>
      </c>
      <c r="AD507" s="1">
        <v>0.79955900000000002</v>
      </c>
      <c r="AE507" s="1">
        <v>1.1975</v>
      </c>
      <c r="AF507" s="1">
        <v>1.2737400000000001</v>
      </c>
      <c r="AG507" s="1">
        <v>0.19888685572809001</v>
      </c>
      <c r="AH507" s="1">
        <v>1.74799976726118E-2</v>
      </c>
      <c r="AI507" s="1">
        <v>6.6318865774527601E-3</v>
      </c>
      <c r="AJ507" s="1">
        <v>0.118886284261239</v>
      </c>
      <c r="AK507" s="1">
        <v>1.1277055264980801E-2</v>
      </c>
      <c r="AL507" s="1">
        <v>0.99844397080684499</v>
      </c>
      <c r="AM507" s="1">
        <v>0.76475251826722601</v>
      </c>
      <c r="AN507" s="1">
        <v>8.8375477313022092E-3</v>
      </c>
      <c r="AO507" s="1">
        <v>0.23979444410515199</v>
      </c>
      <c r="AP507" s="1">
        <v>3.2620945229920102E-2</v>
      </c>
    </row>
    <row r="508" spans="1:42" x14ac:dyDescent="0.25">
      <c r="A508" s="1">
        <v>2513020852</v>
      </c>
      <c r="B508" s="1" t="s">
        <v>7</v>
      </c>
      <c r="C508" s="1">
        <v>69270</v>
      </c>
      <c r="D508" s="1">
        <v>69372</v>
      </c>
      <c r="E508" s="1">
        <v>1.0912900000000001</v>
      </c>
      <c r="F508" s="1">
        <v>1.01217</v>
      </c>
      <c r="G508" s="1">
        <v>0.885714</v>
      </c>
      <c r="H508" s="1">
        <v>0.88888900000000004</v>
      </c>
      <c r="I508" s="1">
        <v>0.95673900000000001</v>
      </c>
      <c r="J508" s="1">
        <v>1</v>
      </c>
      <c r="K508" s="1">
        <v>0.98726999999999998</v>
      </c>
      <c r="L508" s="1">
        <v>0.93690200000000001</v>
      </c>
      <c r="M508" s="1">
        <v>1.0427</v>
      </c>
      <c r="N508" s="1">
        <v>0.88242699999999996</v>
      </c>
      <c r="O508" s="1">
        <v>1.2837799999999999</v>
      </c>
      <c r="P508" s="1">
        <v>1.2259899999999999</v>
      </c>
      <c r="Q508" s="1">
        <v>1.2914300000000001</v>
      </c>
      <c r="R508" s="1">
        <v>1.2360599999999999</v>
      </c>
      <c r="S508" s="1">
        <v>1.4622999999999999</v>
      </c>
      <c r="T508" s="1">
        <v>1.5191699999999999</v>
      </c>
      <c r="U508" s="1">
        <v>1.3351299999999999</v>
      </c>
      <c r="V508" s="1">
        <v>1.4596100000000001</v>
      </c>
      <c r="W508" s="1">
        <v>1.4051</v>
      </c>
      <c r="X508" s="1">
        <v>1.32481</v>
      </c>
      <c r="Y508" s="1">
        <v>1.24617</v>
      </c>
      <c r="Z508" s="1">
        <v>1.4866999999999999</v>
      </c>
      <c r="AA508" s="1">
        <v>1.3563799999999999</v>
      </c>
      <c r="AB508" s="1">
        <v>1.13842</v>
      </c>
      <c r="AC508" s="1">
        <v>1.4266700000000001</v>
      </c>
      <c r="AD508" s="1">
        <v>1.04626</v>
      </c>
      <c r="AE508" s="1">
        <v>1.51206</v>
      </c>
      <c r="AF508" s="1">
        <v>1.5440100000000001</v>
      </c>
      <c r="AG508" s="1">
        <v>0.960096041387278</v>
      </c>
      <c r="AH508" s="1">
        <v>0.76905563581917902</v>
      </c>
      <c r="AI508" s="23">
        <v>1.8513543818490199E-5</v>
      </c>
      <c r="AJ508" s="1">
        <v>3.6166747573050301E-2</v>
      </c>
      <c r="AK508" s="1">
        <v>0.44573522864231702</v>
      </c>
      <c r="AL508" s="1">
        <v>0.99844397080684499</v>
      </c>
      <c r="AM508" s="1">
        <v>0.85822794802461899</v>
      </c>
      <c r="AN508" s="23">
        <v>4.0964669717778599E-5</v>
      </c>
      <c r="AO508" s="1">
        <v>0.133210442924341</v>
      </c>
      <c r="AP508" s="1">
        <v>0.52653583781851399</v>
      </c>
    </row>
    <row r="509" spans="1:42" x14ac:dyDescent="0.25">
      <c r="A509" s="1">
        <v>2513020852</v>
      </c>
      <c r="B509" s="1" t="s">
        <v>7</v>
      </c>
      <c r="C509" s="1">
        <v>72122</v>
      </c>
      <c r="D509" s="1">
        <v>72170</v>
      </c>
      <c r="E509" s="1">
        <v>1.1597500000000001</v>
      </c>
      <c r="F509" s="1">
        <v>0.92869599999999997</v>
      </c>
      <c r="G509" s="1">
        <v>0.78571400000000002</v>
      </c>
      <c r="H509" s="1">
        <v>0.95890399999999998</v>
      </c>
      <c r="I509" s="1">
        <v>1.1214599999999999</v>
      </c>
      <c r="J509" s="1">
        <v>0.97553500000000004</v>
      </c>
      <c r="K509" s="1">
        <v>0.963225</v>
      </c>
      <c r="L509" s="1">
        <v>0.927342</v>
      </c>
      <c r="M509" s="1">
        <v>1.1156600000000001</v>
      </c>
      <c r="N509" s="1">
        <v>1.0885</v>
      </c>
      <c r="O509" s="1">
        <v>1.0991</v>
      </c>
      <c r="P509" s="1">
        <v>1.23729</v>
      </c>
      <c r="Q509" s="1">
        <v>1.20381</v>
      </c>
      <c r="R509" s="1">
        <v>1.32528</v>
      </c>
      <c r="S509" s="1">
        <v>1.3049200000000001</v>
      </c>
      <c r="T509" s="1">
        <v>1.44248</v>
      </c>
      <c r="U509" s="1">
        <v>1.2516799999999999</v>
      </c>
      <c r="V509" s="1">
        <v>1.41831</v>
      </c>
      <c r="W509" s="1">
        <v>1.34131</v>
      </c>
      <c r="X509" s="1">
        <v>1.42492</v>
      </c>
      <c r="Y509" s="1">
        <v>1.46061</v>
      </c>
      <c r="Z509" s="1">
        <v>1.38967</v>
      </c>
      <c r="AA509" s="1">
        <v>1.4117</v>
      </c>
      <c r="AB509" s="1">
        <v>1.1737299999999999</v>
      </c>
      <c r="AC509" s="1">
        <v>1.2422200000000001</v>
      </c>
      <c r="AD509" s="1">
        <v>0.92510999999999999</v>
      </c>
      <c r="AE509" s="1">
        <v>1.2716700000000001</v>
      </c>
      <c r="AF509" s="1">
        <v>1.2176</v>
      </c>
      <c r="AG509" s="1">
        <v>0.43713819579058699</v>
      </c>
      <c r="AH509" s="1">
        <v>0.87845444471698597</v>
      </c>
      <c r="AI509" s="1">
        <v>4.5931562069435699E-4</v>
      </c>
      <c r="AJ509" s="1">
        <v>0.84595542824583903</v>
      </c>
      <c r="AK509" s="1">
        <v>2.5180443295382202E-2</v>
      </c>
      <c r="AL509" s="1">
        <v>0.99844397080684499</v>
      </c>
      <c r="AM509" s="1">
        <v>0.91550700477534697</v>
      </c>
      <c r="AN509" s="1">
        <v>7.0746535862793096E-4</v>
      </c>
      <c r="AO509" s="1">
        <v>0.90878907418438903</v>
      </c>
      <c r="AP509" s="1">
        <v>5.2240024323826302E-2</v>
      </c>
    </row>
    <row r="510" spans="1:42" x14ac:dyDescent="0.25">
      <c r="A510" s="1">
        <v>2513020852</v>
      </c>
      <c r="B510" s="1" t="s">
        <v>7</v>
      </c>
      <c r="C510" s="1">
        <v>72696</v>
      </c>
      <c r="D510" s="1">
        <v>72838</v>
      </c>
      <c r="E510" s="1">
        <v>1.0746899999999999</v>
      </c>
      <c r="F510" s="1">
        <v>0.93391299999999999</v>
      </c>
      <c r="G510" s="1">
        <v>0.94285699999999995</v>
      </c>
      <c r="H510" s="1">
        <v>0.90258799999999995</v>
      </c>
      <c r="I510" s="1">
        <v>0.66056599999999999</v>
      </c>
      <c r="J510" s="1">
        <v>0.98012200000000005</v>
      </c>
      <c r="K510" s="1">
        <v>0.86704400000000004</v>
      </c>
      <c r="L510" s="1">
        <v>0.91204600000000002</v>
      </c>
      <c r="M510" s="1">
        <v>0.82740199999999997</v>
      </c>
      <c r="N510" s="1">
        <v>0.80404600000000004</v>
      </c>
      <c r="O510" s="1">
        <v>0.80480499999999999</v>
      </c>
      <c r="P510" s="1">
        <v>1.0790999999999999</v>
      </c>
      <c r="Q510" s="1">
        <v>1.1599999999999999</v>
      </c>
      <c r="R510" s="1">
        <v>1.1412599999999999</v>
      </c>
      <c r="S510" s="1">
        <v>1.28525</v>
      </c>
      <c r="T510" s="1">
        <v>1.10619</v>
      </c>
      <c r="U510" s="1">
        <v>1.1305499999999999</v>
      </c>
      <c r="V510" s="1">
        <v>1</v>
      </c>
      <c r="W510" s="1">
        <v>1.22648</v>
      </c>
      <c r="X510" s="1">
        <v>1.1991499999999999</v>
      </c>
      <c r="Y510" s="1">
        <v>1.2483599999999999</v>
      </c>
      <c r="Z510" s="1">
        <v>1.36307</v>
      </c>
      <c r="AA510" s="1">
        <v>1.26915</v>
      </c>
      <c r="AB510" s="1">
        <v>1.0565</v>
      </c>
      <c r="AC510" s="1">
        <v>1.26</v>
      </c>
      <c r="AD510" s="1">
        <v>0.885463</v>
      </c>
      <c r="AE510" s="1">
        <v>1.2859700000000001</v>
      </c>
      <c r="AF510" s="1">
        <v>1.34927</v>
      </c>
      <c r="AG510" s="1">
        <v>0.58446800273751498</v>
      </c>
      <c r="AH510" s="1">
        <v>0.89680443623774897</v>
      </c>
      <c r="AI510" s="1">
        <v>1.5778436982335001E-3</v>
      </c>
      <c r="AJ510" s="1">
        <v>0.144207566680355</v>
      </c>
      <c r="AK510" s="1">
        <v>0.72010750489924502</v>
      </c>
      <c r="AL510" s="1">
        <v>0.99844397080684499</v>
      </c>
      <c r="AM510" s="1">
        <v>0.92810651080102102</v>
      </c>
      <c r="AN510" s="1">
        <v>2.2224734276780601E-3</v>
      </c>
      <c r="AO510" s="1">
        <v>0.27496812553521</v>
      </c>
      <c r="AP510" s="1">
        <v>0.78352981725734405</v>
      </c>
    </row>
    <row r="511" spans="1:42" x14ac:dyDescent="0.25">
      <c r="A511" s="1">
        <v>2513020852</v>
      </c>
      <c r="B511" s="1" t="s">
        <v>7</v>
      </c>
      <c r="C511" s="1">
        <v>74019</v>
      </c>
      <c r="D511" s="1">
        <v>74079</v>
      </c>
      <c r="E511" s="1">
        <v>1.08091</v>
      </c>
      <c r="F511" s="1">
        <v>0.99130399999999996</v>
      </c>
      <c r="G511" s="1">
        <v>0.87142900000000001</v>
      </c>
      <c r="H511" s="1">
        <v>1.0913200000000001</v>
      </c>
      <c r="I511" s="1">
        <v>0.58069899999999997</v>
      </c>
      <c r="J511" s="1">
        <v>1.0902099999999999</v>
      </c>
      <c r="K511" s="1">
        <v>1.0226299999999999</v>
      </c>
      <c r="L511" s="1">
        <v>1.1510499999999999</v>
      </c>
      <c r="M511" s="1">
        <v>1.0195700000000001</v>
      </c>
      <c r="N511" s="1">
        <v>1.0910200000000001</v>
      </c>
      <c r="O511" s="1">
        <v>1.1186199999999999</v>
      </c>
      <c r="P511" s="1">
        <v>1.1186400000000001</v>
      </c>
      <c r="Q511" s="1">
        <v>1.16381</v>
      </c>
      <c r="R511" s="1">
        <v>1.0873600000000001</v>
      </c>
      <c r="S511" s="1">
        <v>1.1311500000000001</v>
      </c>
      <c r="T511" s="1">
        <v>1.24779</v>
      </c>
      <c r="U511" s="1">
        <v>1.23149</v>
      </c>
      <c r="V511" s="1">
        <v>1.2603200000000001</v>
      </c>
      <c r="W511" s="1">
        <v>1.2121200000000001</v>
      </c>
      <c r="X511" s="1">
        <v>1.22258</v>
      </c>
      <c r="Y511" s="1">
        <v>1.3446400000000001</v>
      </c>
      <c r="Z511" s="1">
        <v>1.24413</v>
      </c>
      <c r="AA511" s="1">
        <v>1.3233999999999999</v>
      </c>
      <c r="AB511" s="1">
        <v>1.11582</v>
      </c>
      <c r="AC511" s="1">
        <v>1.3444400000000001</v>
      </c>
      <c r="AD511" s="1">
        <v>1.03084</v>
      </c>
      <c r="AE511" s="1">
        <v>1.4092899999999999</v>
      </c>
      <c r="AF511" s="1">
        <v>1.4414400000000001</v>
      </c>
      <c r="AG511" s="1">
        <v>0.91025066098182394</v>
      </c>
      <c r="AH511" s="1">
        <v>0.65946413089200895</v>
      </c>
      <c r="AI511" s="1">
        <v>1.2515379313877699E-3</v>
      </c>
      <c r="AJ511" s="1">
        <v>4.82719427011662E-2</v>
      </c>
      <c r="AK511" s="1">
        <v>0.97391116703060299</v>
      </c>
      <c r="AL511" s="1">
        <v>0.99844397080684499</v>
      </c>
      <c r="AM511" s="1">
        <v>0.81422347932762495</v>
      </c>
      <c r="AN511" s="1">
        <v>1.7840432531561199E-3</v>
      </c>
      <c r="AO511" s="1">
        <v>0.151456412813712</v>
      </c>
      <c r="AP511" s="1">
        <v>0.97391116703060299</v>
      </c>
    </row>
    <row r="512" spans="1:42" x14ac:dyDescent="0.25">
      <c r="A512" s="1">
        <v>2513020852</v>
      </c>
      <c r="B512" s="1" t="s">
        <v>7</v>
      </c>
      <c r="C512" s="1">
        <v>75161</v>
      </c>
      <c r="D512" s="1">
        <v>75245</v>
      </c>
      <c r="E512" s="1">
        <v>1.93154</v>
      </c>
      <c r="F512" s="1">
        <v>2.0695700000000001</v>
      </c>
      <c r="G512" s="1">
        <v>2.3714300000000001</v>
      </c>
      <c r="H512" s="1">
        <v>2.1735199999999999</v>
      </c>
      <c r="I512" s="1">
        <v>2.23461</v>
      </c>
      <c r="J512" s="1">
        <v>2.1529099999999999</v>
      </c>
      <c r="K512" s="1">
        <v>1.9830300000000001</v>
      </c>
      <c r="L512" s="1">
        <v>1.9502900000000001</v>
      </c>
      <c r="M512" s="1">
        <v>1.8238399999999999</v>
      </c>
      <c r="N512" s="1">
        <v>1.7370399999999999</v>
      </c>
      <c r="O512" s="1">
        <v>1.3378399999999999</v>
      </c>
      <c r="P512" s="1">
        <v>1.3389800000000001</v>
      </c>
      <c r="Q512" s="1">
        <v>1.6418999999999999</v>
      </c>
      <c r="R512" s="1">
        <v>1.4962800000000001</v>
      </c>
      <c r="S512" s="1">
        <v>1.5786899999999999</v>
      </c>
      <c r="T512" s="1">
        <v>1.74926</v>
      </c>
      <c r="U512" s="1">
        <v>1.6271899999999999</v>
      </c>
      <c r="V512" s="1">
        <v>1.6894100000000001</v>
      </c>
      <c r="W512" s="1">
        <v>1.5869200000000001</v>
      </c>
      <c r="X512" s="1">
        <v>1.49095</v>
      </c>
      <c r="Y512" s="1">
        <v>1.4201299999999999</v>
      </c>
      <c r="Z512" s="1">
        <v>1.7136199999999999</v>
      </c>
      <c r="AA512" s="1">
        <v>1.6446799999999999</v>
      </c>
      <c r="AB512" s="1">
        <v>1.35311</v>
      </c>
      <c r="AC512" s="1">
        <v>1.7688900000000001</v>
      </c>
      <c r="AD512" s="1">
        <v>1.4295199999999999</v>
      </c>
      <c r="AE512" s="1">
        <v>1.81233</v>
      </c>
      <c r="AF512" s="1">
        <v>1.83368</v>
      </c>
      <c r="AG512" s="1">
        <v>0.87621922600482505</v>
      </c>
      <c r="AH512" s="1">
        <v>0.31531886637402101</v>
      </c>
      <c r="AI512" s="1">
        <v>9.0109569369877397E-3</v>
      </c>
      <c r="AJ512" s="1">
        <v>0.91626883721692098</v>
      </c>
      <c r="AK512" s="1">
        <v>6.1617599521962404E-3</v>
      </c>
      <c r="AL512" s="1">
        <v>0.99844397080684499</v>
      </c>
      <c r="AM512" s="1">
        <v>0.76475251826722601</v>
      </c>
      <c r="AN512" s="1">
        <v>1.17958001404718E-2</v>
      </c>
      <c r="AO512" s="1">
        <v>0.96336532811570896</v>
      </c>
      <c r="AP512" s="1">
        <v>2.3881853932368399E-2</v>
      </c>
    </row>
    <row r="513" spans="1:42" x14ac:dyDescent="0.25">
      <c r="A513" s="1">
        <v>2513020852</v>
      </c>
      <c r="B513" s="1" t="s">
        <v>7</v>
      </c>
      <c r="C513" s="1">
        <v>76068</v>
      </c>
      <c r="D513" s="1">
        <v>76187</v>
      </c>
      <c r="E513" s="1">
        <v>1.950205</v>
      </c>
      <c r="F513" s="1">
        <v>1.9930399999999999</v>
      </c>
      <c r="G513" s="1">
        <v>2.6571400000000001</v>
      </c>
      <c r="H513" s="1">
        <v>2.2305899999999999</v>
      </c>
      <c r="I513" s="1">
        <v>1.9792050000000001</v>
      </c>
      <c r="J513" s="1">
        <v>2.1544300000000001</v>
      </c>
      <c r="K513" s="1">
        <v>1.7397499999999999</v>
      </c>
      <c r="L513" s="1">
        <v>1.842255</v>
      </c>
      <c r="M513" s="1">
        <v>2.0631650000000001</v>
      </c>
      <c r="N513" s="1">
        <v>2.1871049999999999</v>
      </c>
      <c r="O513" s="1">
        <v>1.566065</v>
      </c>
      <c r="P513" s="1">
        <v>1.6949149999999999</v>
      </c>
      <c r="Q513" s="1">
        <v>1.6990449999999999</v>
      </c>
      <c r="R513" s="1">
        <v>1.7156149999999999</v>
      </c>
      <c r="S513" s="1">
        <v>1.9336100000000001</v>
      </c>
      <c r="T513" s="1">
        <v>1.92699</v>
      </c>
      <c r="U513" s="1">
        <v>1.726785</v>
      </c>
      <c r="V513" s="1">
        <v>1.7316</v>
      </c>
      <c r="W513" s="1">
        <v>1.8588499999999999</v>
      </c>
      <c r="X513" s="1">
        <v>1.83653</v>
      </c>
      <c r="Y513" s="1">
        <v>1.9425600000000001</v>
      </c>
      <c r="Z513" s="1">
        <v>1.7496050000000001</v>
      </c>
      <c r="AA513" s="1">
        <v>1.8936200000000001</v>
      </c>
      <c r="AB513" s="1">
        <v>1.5543750000000001</v>
      </c>
      <c r="AC513" s="1">
        <v>1.78444</v>
      </c>
      <c r="AD513" s="1">
        <v>1.34141</v>
      </c>
      <c r="AE513" s="1">
        <v>1.7113499999999999</v>
      </c>
      <c r="AF513" s="1">
        <v>1.7418549999999999</v>
      </c>
      <c r="AG513" s="1">
        <v>4.3233560792567599E-2</v>
      </c>
      <c r="AH513" s="1">
        <v>2.6993323160739501E-2</v>
      </c>
      <c r="AI513" s="1">
        <v>4.5939503006879698E-2</v>
      </c>
      <c r="AJ513" s="1">
        <v>0.35392413116601301</v>
      </c>
      <c r="AK513" s="1">
        <v>0.198706249949514</v>
      </c>
      <c r="AL513" s="1">
        <v>0.99844397080684499</v>
      </c>
      <c r="AM513" s="1">
        <v>0.76475251826722601</v>
      </c>
      <c r="AN513" s="1">
        <v>5.6285382816280399E-2</v>
      </c>
      <c r="AO513" s="1">
        <v>0.49151524538980301</v>
      </c>
      <c r="AP513" s="1">
        <v>0.26964028883309399</v>
      </c>
    </row>
    <row r="514" spans="1:42" x14ac:dyDescent="0.25">
      <c r="A514" s="1">
        <v>2513020852</v>
      </c>
      <c r="B514" s="1" t="s">
        <v>7</v>
      </c>
      <c r="C514" s="1">
        <v>76336</v>
      </c>
      <c r="D514" s="1">
        <v>76368</v>
      </c>
      <c r="E514" s="1">
        <v>1.7987599999999999</v>
      </c>
      <c r="F514" s="1">
        <v>1.9130400000000001</v>
      </c>
      <c r="G514" s="1">
        <v>2</v>
      </c>
      <c r="H514" s="1">
        <v>2.0578400000000001</v>
      </c>
      <c r="I514" s="1">
        <v>1.5158100000000001</v>
      </c>
      <c r="J514" s="1">
        <v>2.1299700000000001</v>
      </c>
      <c r="K514" s="1">
        <v>1.74257</v>
      </c>
      <c r="L514" s="1">
        <v>1.9101300000000001</v>
      </c>
      <c r="M514" s="1">
        <v>1.8060499999999999</v>
      </c>
      <c r="N514" s="1">
        <v>1.7876099999999999</v>
      </c>
      <c r="O514" s="1">
        <v>1.34985</v>
      </c>
      <c r="P514" s="1">
        <v>1.27119</v>
      </c>
      <c r="Q514" s="1">
        <v>1.4342900000000001</v>
      </c>
      <c r="R514" s="1">
        <v>1.54647</v>
      </c>
      <c r="S514" s="1">
        <v>1.6770499999999999</v>
      </c>
      <c r="T514" s="1">
        <v>1.68879</v>
      </c>
      <c r="U514" s="1">
        <v>1.60162</v>
      </c>
      <c r="V514" s="1">
        <v>1.8079000000000001</v>
      </c>
      <c r="W514" s="1">
        <v>1.4497599999999999</v>
      </c>
      <c r="X514" s="1">
        <v>1.63791</v>
      </c>
      <c r="Y514" s="1">
        <v>1.5842499999999999</v>
      </c>
      <c r="Z514" s="1">
        <v>1.62598</v>
      </c>
      <c r="AA514" s="1">
        <v>1.76064</v>
      </c>
      <c r="AB514" s="1">
        <v>1.39266</v>
      </c>
      <c r="AC514" s="1">
        <v>1.76444</v>
      </c>
      <c r="AD514" s="1">
        <v>1.51542</v>
      </c>
      <c r="AE514" s="1">
        <v>1.75335</v>
      </c>
      <c r="AF514" s="1">
        <v>1.76854</v>
      </c>
      <c r="AG514" s="1">
        <v>0.99844397080684499</v>
      </c>
      <c r="AH514" s="1">
        <v>6.4735088392847098E-2</v>
      </c>
      <c r="AI514" s="1">
        <v>0.207397259624784</v>
      </c>
      <c r="AJ514" s="1">
        <v>0.99295883763420301</v>
      </c>
      <c r="AK514" s="1">
        <v>2.3286306993723901E-2</v>
      </c>
      <c r="AL514" s="1">
        <v>0.99844397080684499</v>
      </c>
      <c r="AM514" s="1">
        <v>0.76475251826722601</v>
      </c>
      <c r="AN514" s="1">
        <v>0.23426014277618401</v>
      </c>
      <c r="AO514" s="1">
        <v>0.99295883763420301</v>
      </c>
      <c r="AP514" s="1">
        <v>4.9851191506419701E-2</v>
      </c>
    </row>
    <row r="515" spans="1:42" x14ac:dyDescent="0.25">
      <c r="A515" s="1">
        <v>2513020852</v>
      </c>
      <c r="B515" s="1" t="s">
        <v>7</v>
      </c>
      <c r="C515" s="1">
        <v>78857</v>
      </c>
      <c r="D515" s="1">
        <v>79121</v>
      </c>
      <c r="E515" s="1">
        <v>1.06846</v>
      </c>
      <c r="F515" s="1">
        <v>1.13913</v>
      </c>
      <c r="G515" s="1">
        <v>0.97142899999999999</v>
      </c>
      <c r="H515" s="1">
        <v>1.1293800000000001</v>
      </c>
      <c r="I515" s="1">
        <v>0.998336</v>
      </c>
      <c r="J515" s="1">
        <v>1.2324200000000001</v>
      </c>
      <c r="K515" s="1">
        <v>1.1131500000000001</v>
      </c>
      <c r="L515" s="1">
        <v>1.10134</v>
      </c>
      <c r="M515" s="1">
        <v>1.1281099999999999</v>
      </c>
      <c r="N515" s="1">
        <v>1.0910200000000001</v>
      </c>
      <c r="O515" s="1">
        <v>1.0915900000000001</v>
      </c>
      <c r="P515" s="1">
        <v>1.0357799999999999</v>
      </c>
      <c r="Q515" s="1">
        <v>1.0647599999999999</v>
      </c>
      <c r="R515" s="1">
        <v>1.00743</v>
      </c>
      <c r="S515" s="1">
        <v>1.20492</v>
      </c>
      <c r="T515" s="1">
        <v>1.2920400000000001</v>
      </c>
      <c r="U515" s="1">
        <v>1.11171</v>
      </c>
      <c r="V515" s="1">
        <v>1.2064600000000001</v>
      </c>
      <c r="W515" s="1">
        <v>1.1594899999999999</v>
      </c>
      <c r="X515" s="1">
        <v>1.29819</v>
      </c>
      <c r="Y515" s="1">
        <v>1.3271299999999999</v>
      </c>
      <c r="Z515" s="1">
        <v>1.20814</v>
      </c>
      <c r="AA515" s="1">
        <v>1.2117</v>
      </c>
      <c r="AB515" s="1">
        <v>0.98022600000000004</v>
      </c>
      <c r="AC515" s="1">
        <v>1.16889</v>
      </c>
      <c r="AD515" s="1">
        <v>0.951542</v>
      </c>
      <c r="AE515" s="1">
        <v>1.3101</v>
      </c>
      <c r="AF515" s="1">
        <v>1.33541</v>
      </c>
      <c r="AG515" s="1">
        <v>0.41488399377746799</v>
      </c>
      <c r="AH515" s="1">
        <v>6.4639145135239801E-2</v>
      </c>
      <c r="AI515" s="1">
        <v>3.7447993965405997E-2</v>
      </c>
      <c r="AJ515" s="1">
        <v>0.541751142055928</v>
      </c>
      <c r="AK515" s="1">
        <v>0.29496822060122702</v>
      </c>
      <c r="AL515" s="1">
        <v>0.99844397080684499</v>
      </c>
      <c r="AM515" s="1">
        <v>0.76475251826722601</v>
      </c>
      <c r="AN515" s="1">
        <v>4.6167693183962001E-2</v>
      </c>
      <c r="AO515" s="1">
        <v>0.65966822841717698</v>
      </c>
      <c r="AP515" s="1">
        <v>0.375598984281862</v>
      </c>
    </row>
    <row r="516" spans="1:42" x14ac:dyDescent="0.25">
      <c r="A516" s="1">
        <v>2513020852</v>
      </c>
      <c r="B516" s="1" t="s">
        <v>7</v>
      </c>
      <c r="C516" s="1">
        <v>90681</v>
      </c>
      <c r="D516" s="1">
        <v>91000</v>
      </c>
      <c r="E516" s="1">
        <v>1.95747</v>
      </c>
      <c r="F516" s="1">
        <v>2.1304349999999999</v>
      </c>
      <c r="G516" s="1">
        <v>2.2857099999999999</v>
      </c>
      <c r="H516" s="1">
        <v>2.6628599999999998</v>
      </c>
      <c r="I516" s="1">
        <v>2.5066549999999999</v>
      </c>
      <c r="J516" s="1">
        <v>2.5367000000000002</v>
      </c>
      <c r="K516" s="1">
        <v>1.98586</v>
      </c>
      <c r="L516" s="1">
        <v>2.4283000000000001</v>
      </c>
      <c r="M516" s="1">
        <v>2.2802500000000001</v>
      </c>
      <c r="N516" s="1">
        <v>2.4285700000000001</v>
      </c>
      <c r="O516" s="1">
        <v>1.6471499999999999</v>
      </c>
      <c r="P516" s="1">
        <v>1.7919</v>
      </c>
      <c r="Q516" s="1">
        <v>1.87524</v>
      </c>
      <c r="R516" s="1">
        <v>1.86338</v>
      </c>
      <c r="S516" s="1">
        <v>1.89262</v>
      </c>
      <c r="T516" s="1">
        <v>2.06121</v>
      </c>
      <c r="U516" s="1">
        <v>1.9192499999999999</v>
      </c>
      <c r="V516" s="1">
        <v>2.1175950000000001</v>
      </c>
      <c r="W516" s="1">
        <v>1.97289</v>
      </c>
      <c r="X516" s="1">
        <v>2.1011700000000002</v>
      </c>
      <c r="Y516" s="1">
        <v>2.0683799999999999</v>
      </c>
      <c r="Z516" s="1">
        <v>1.917055</v>
      </c>
      <c r="AA516" s="1">
        <v>2.0771299999999999</v>
      </c>
      <c r="AB516" s="1">
        <v>1.656075</v>
      </c>
      <c r="AC516" s="1">
        <v>1.83667</v>
      </c>
      <c r="AD516" s="1">
        <v>1.671805</v>
      </c>
      <c r="AE516" s="1">
        <v>1.71492</v>
      </c>
      <c r="AF516" s="1">
        <v>1.7771999999999999</v>
      </c>
      <c r="AG516" s="1">
        <v>0.27606075389318901</v>
      </c>
      <c r="AH516" s="1">
        <v>9.9461287256978698E-2</v>
      </c>
      <c r="AI516" s="1">
        <v>6.1157354826015097E-3</v>
      </c>
      <c r="AJ516" s="1">
        <v>7.6695463460226404E-2</v>
      </c>
      <c r="AK516" s="1">
        <v>0.14611947564554401</v>
      </c>
      <c r="AL516" s="1">
        <v>0.99844397080684499</v>
      </c>
      <c r="AM516" s="1">
        <v>0.76475251826722601</v>
      </c>
      <c r="AN516" s="1">
        <v>8.1865262780647704E-3</v>
      </c>
      <c r="AO516" s="1">
        <v>0.18922084531133801</v>
      </c>
      <c r="AP516" s="1">
        <v>0.20779100493479</v>
      </c>
    </row>
    <row r="517" spans="1:42" x14ac:dyDescent="0.25">
      <c r="A517" s="1">
        <v>2513020852</v>
      </c>
      <c r="B517" s="1" t="s">
        <v>7</v>
      </c>
      <c r="C517" s="1">
        <v>91180</v>
      </c>
      <c r="D517" s="1">
        <v>91323</v>
      </c>
      <c r="E517" s="1">
        <v>1.474065</v>
      </c>
      <c r="F517" s="1">
        <v>1.53478</v>
      </c>
      <c r="G517" s="1">
        <v>1.81429</v>
      </c>
      <c r="H517" s="1">
        <v>1.45662</v>
      </c>
      <c r="I517" s="1">
        <v>1.335275</v>
      </c>
      <c r="J517" s="1">
        <v>1.5649850000000001</v>
      </c>
      <c r="K517" s="1">
        <v>1.410185</v>
      </c>
      <c r="L517" s="1">
        <v>1.4196949999999999</v>
      </c>
      <c r="M517" s="1">
        <v>1.5560499999999999</v>
      </c>
      <c r="N517" s="1">
        <v>1.58344</v>
      </c>
      <c r="O517" s="1">
        <v>1.53078</v>
      </c>
      <c r="P517" s="1">
        <v>1.491525</v>
      </c>
      <c r="Q517" s="1">
        <v>1.62381</v>
      </c>
      <c r="R517" s="1">
        <v>1.6012999999999999</v>
      </c>
      <c r="S517" s="1">
        <v>1.6368849999999999</v>
      </c>
      <c r="T517" s="1">
        <v>1.7559</v>
      </c>
      <c r="U517" s="1">
        <v>1.5666199999999999</v>
      </c>
      <c r="V517" s="1">
        <v>1.663375</v>
      </c>
      <c r="W517" s="1">
        <v>1.72089</v>
      </c>
      <c r="X517" s="1">
        <v>1.7726299999999999</v>
      </c>
      <c r="Y517" s="1">
        <v>1.7948599999999999</v>
      </c>
      <c r="Z517" s="1">
        <v>1.7245649999999999</v>
      </c>
      <c r="AA517" s="1">
        <v>1.7941450000000001</v>
      </c>
      <c r="AB517" s="1">
        <v>1.392655</v>
      </c>
      <c r="AC517" s="1">
        <v>1.59</v>
      </c>
      <c r="AD517" s="1">
        <v>1.5506599999999999</v>
      </c>
      <c r="AE517" s="1">
        <v>1.8235049999999999</v>
      </c>
      <c r="AF517" s="1">
        <v>1.8984749999999999</v>
      </c>
      <c r="AG517" s="1">
        <v>0.96859981547634599</v>
      </c>
      <c r="AH517" s="1">
        <v>0.58470624045738995</v>
      </c>
      <c r="AI517" s="1">
        <v>1.3219642096752301E-2</v>
      </c>
      <c r="AJ517" s="1">
        <v>9.6612241352317704E-2</v>
      </c>
      <c r="AK517" s="1">
        <v>0.96258112695229903</v>
      </c>
      <c r="AL517" s="1">
        <v>0.99844397080684499</v>
      </c>
      <c r="AM517" s="1">
        <v>0.786237643064019</v>
      </c>
      <c r="AN517" s="1">
        <v>1.7041842963856801E-2</v>
      </c>
      <c r="AO517" s="1">
        <v>0.21347453435260899</v>
      </c>
      <c r="AP517" s="1">
        <v>0.96848131520705405</v>
      </c>
    </row>
    <row r="518" spans="1:42" x14ac:dyDescent="0.25">
      <c r="A518" s="1">
        <v>2513020852</v>
      </c>
      <c r="B518" s="1" t="s">
        <v>7</v>
      </c>
      <c r="C518" s="1">
        <v>95680</v>
      </c>
      <c r="D518" s="1">
        <v>95816</v>
      </c>
      <c r="E518" s="1">
        <v>2.3838200000000001</v>
      </c>
      <c r="F518" s="1">
        <v>2.9791300000000001</v>
      </c>
      <c r="G518" s="1">
        <v>4.1285699999999999</v>
      </c>
      <c r="H518" s="1">
        <v>3.7442899999999999</v>
      </c>
      <c r="I518" s="1">
        <v>3.4226299999999998</v>
      </c>
      <c r="J518" s="1">
        <v>3.1850200000000002</v>
      </c>
      <c r="K518" s="1">
        <v>2.4724200000000001</v>
      </c>
      <c r="L518" s="1">
        <v>2.8374799999999998</v>
      </c>
      <c r="M518" s="1">
        <v>2.621</v>
      </c>
      <c r="N518" s="1">
        <v>2.8634599999999999</v>
      </c>
      <c r="O518" s="1">
        <v>1.71021</v>
      </c>
      <c r="P518" s="1">
        <v>1.78908</v>
      </c>
      <c r="Q518" s="1">
        <v>1.93333</v>
      </c>
      <c r="R518" s="1">
        <v>1.8085500000000001</v>
      </c>
      <c r="S518" s="1">
        <v>1.87049</v>
      </c>
      <c r="T518" s="1">
        <v>2.0457200000000002</v>
      </c>
      <c r="U518" s="1">
        <v>1.84118</v>
      </c>
      <c r="V518" s="1">
        <v>2.0969500000000001</v>
      </c>
      <c r="W518" s="1">
        <v>1.8771899999999999</v>
      </c>
      <c r="X518" s="1">
        <v>2.0745499999999999</v>
      </c>
      <c r="Y518" s="1">
        <v>1.9814000000000001</v>
      </c>
      <c r="Z518" s="1">
        <v>1.94679</v>
      </c>
      <c r="AA518" s="1">
        <v>1.9117</v>
      </c>
      <c r="AB518" s="1">
        <v>1.5790999999999999</v>
      </c>
      <c r="AC518" s="1">
        <v>1.7688900000000001</v>
      </c>
      <c r="AD518" s="1">
        <v>1.85242</v>
      </c>
      <c r="AE518" s="1">
        <v>1.7935700000000001</v>
      </c>
      <c r="AF518" s="1">
        <v>1.8579300000000001</v>
      </c>
      <c r="AG518" s="1">
        <v>0.49000015307523698</v>
      </c>
      <c r="AH518" s="1">
        <v>0.20789347361253899</v>
      </c>
      <c r="AI518" s="23">
        <v>4.31188422160692E-5</v>
      </c>
      <c r="AJ518" s="1">
        <v>0.20210037953332499</v>
      </c>
      <c r="AK518" s="1">
        <v>6.9446425778383301E-3</v>
      </c>
      <c r="AL518" s="1">
        <v>0.99844397080684499</v>
      </c>
      <c r="AM518" s="1">
        <v>0.76475251826722601</v>
      </c>
      <c r="AN518" s="23">
        <v>8.1953440494003204E-5</v>
      </c>
      <c r="AO518" s="1">
        <v>0.34339691995203903</v>
      </c>
      <c r="AP518" s="1">
        <v>2.5518217367204402E-2</v>
      </c>
    </row>
    <row r="519" spans="1:42" x14ac:dyDescent="0.25">
      <c r="A519" s="1">
        <v>2513020852</v>
      </c>
      <c r="B519" s="1" t="s">
        <v>7</v>
      </c>
      <c r="C519" s="1">
        <v>97829</v>
      </c>
      <c r="D519" s="1">
        <v>97975</v>
      </c>
      <c r="E519" s="1">
        <v>2.58921</v>
      </c>
      <c r="F519" s="1">
        <v>3.0626099999999998</v>
      </c>
      <c r="G519" s="1">
        <v>4.2285700000000004</v>
      </c>
      <c r="H519" s="1">
        <v>4.1689499999999997</v>
      </c>
      <c r="I519" s="1">
        <v>3.8469199999999999</v>
      </c>
      <c r="J519" s="1">
        <v>3.5351699999999999</v>
      </c>
      <c r="K519" s="1">
        <v>2.68458</v>
      </c>
      <c r="L519" s="1">
        <v>2.99044</v>
      </c>
      <c r="M519" s="1">
        <v>2.7829199999999998</v>
      </c>
      <c r="N519" s="1">
        <v>2.8761100000000002</v>
      </c>
      <c r="O519" s="1">
        <v>1.76877</v>
      </c>
      <c r="P519" s="1">
        <v>1.83616</v>
      </c>
      <c r="Q519" s="1">
        <v>2.0038100000000001</v>
      </c>
      <c r="R519" s="1">
        <v>2.0055800000000001</v>
      </c>
      <c r="S519" s="1">
        <v>1.76393</v>
      </c>
      <c r="T519" s="1">
        <v>2.1179899999999998</v>
      </c>
      <c r="U519" s="1">
        <v>1.84657</v>
      </c>
      <c r="V519" s="1">
        <v>2.1795300000000002</v>
      </c>
      <c r="W519" s="1">
        <v>1.9936199999999999</v>
      </c>
      <c r="X519" s="1">
        <v>2.0894599999999999</v>
      </c>
      <c r="Y519" s="1">
        <v>2.06236</v>
      </c>
      <c r="Z519" s="1">
        <v>2.0438200000000002</v>
      </c>
      <c r="AA519" s="1">
        <v>1.98298</v>
      </c>
      <c r="AB519" s="1">
        <v>1.6610199999999999</v>
      </c>
      <c r="AC519" s="1">
        <v>1.8288899999999999</v>
      </c>
      <c r="AD519" s="1">
        <v>1.88767</v>
      </c>
      <c r="AE519" s="1">
        <v>1.9151</v>
      </c>
      <c r="AF519" s="1">
        <v>1.93001</v>
      </c>
      <c r="AG519" s="1">
        <v>0.49836228141699002</v>
      </c>
      <c r="AH519" s="1">
        <v>0.23473727359014801</v>
      </c>
      <c r="AI519" s="23">
        <v>2.8490770874570401E-5</v>
      </c>
      <c r="AJ519" s="1">
        <v>0.27450631532706798</v>
      </c>
      <c r="AK519" s="1">
        <v>7.48926956980135E-3</v>
      </c>
      <c r="AL519" s="1">
        <v>0.99844397080684499</v>
      </c>
      <c r="AM519" s="1">
        <v>0.76475251826722601</v>
      </c>
      <c r="AN519" s="23">
        <v>5.8663288641042502E-5</v>
      </c>
      <c r="AO519" s="1">
        <v>0.41210694933911801</v>
      </c>
      <c r="AP519" s="1">
        <v>2.6484574088951399E-2</v>
      </c>
    </row>
    <row r="520" spans="1:42" x14ac:dyDescent="0.25">
      <c r="A520" s="1">
        <v>2513020852</v>
      </c>
      <c r="B520" s="1" t="s">
        <v>7</v>
      </c>
      <c r="C520" s="1">
        <v>99479</v>
      </c>
      <c r="D520" s="1">
        <v>99491</v>
      </c>
      <c r="E520" s="1">
        <v>1.98963</v>
      </c>
      <c r="F520" s="1">
        <v>2.1321699999999999</v>
      </c>
      <c r="G520" s="1">
        <v>4.0428600000000001</v>
      </c>
      <c r="H520" s="1">
        <v>2.73516</v>
      </c>
      <c r="I520" s="1">
        <v>2.43927</v>
      </c>
      <c r="J520" s="1">
        <v>2.5122300000000002</v>
      </c>
      <c r="K520" s="1">
        <v>1.91655</v>
      </c>
      <c r="L520" s="1">
        <v>2.0248599999999999</v>
      </c>
      <c r="M520" s="1">
        <v>1.9306000000000001</v>
      </c>
      <c r="N520" s="1">
        <v>2.0657399999999999</v>
      </c>
      <c r="O520" s="1">
        <v>1.4879899999999999</v>
      </c>
      <c r="P520" s="1">
        <v>1.72881</v>
      </c>
      <c r="Q520" s="1">
        <v>1.5161899999999999</v>
      </c>
      <c r="R520" s="1">
        <v>1.5167299999999999</v>
      </c>
      <c r="S520" s="1">
        <v>1.4918</v>
      </c>
      <c r="T520" s="1">
        <v>1.68879</v>
      </c>
      <c r="U520" s="1">
        <v>1.5127900000000001</v>
      </c>
      <c r="V520" s="1">
        <v>1.58348</v>
      </c>
      <c r="W520" s="1">
        <v>1.53748</v>
      </c>
      <c r="X520" s="1">
        <v>1.60277</v>
      </c>
      <c r="Y520" s="1">
        <v>1.6072200000000001</v>
      </c>
      <c r="Z520" s="1">
        <v>1.61972</v>
      </c>
      <c r="AA520" s="1">
        <v>1.54362</v>
      </c>
      <c r="AB520" s="1">
        <v>1.1963299999999999</v>
      </c>
      <c r="AC520" s="1">
        <v>1.42889</v>
      </c>
      <c r="AD520" s="1">
        <v>1.82379</v>
      </c>
      <c r="AE520" s="1">
        <v>1.4897199999999999</v>
      </c>
      <c r="AF520" s="1">
        <v>1.5599400000000001</v>
      </c>
      <c r="AG520" s="1">
        <v>0.461686259898475</v>
      </c>
      <c r="AH520" s="1">
        <v>0.25036282637876001</v>
      </c>
      <c r="AI520" s="1">
        <v>1.1370329264121599E-4</v>
      </c>
      <c r="AJ520" s="1">
        <v>0.40957769705505997</v>
      </c>
      <c r="AK520" s="1">
        <v>1.3412342155836501E-2</v>
      </c>
      <c r="AL520" s="1">
        <v>0.99844397080684499</v>
      </c>
      <c r="AM520" s="1">
        <v>0.76475251826722601</v>
      </c>
      <c r="AN520" s="1">
        <v>1.9375302452942801E-4</v>
      </c>
      <c r="AO520" s="1">
        <v>0.53734419104789999</v>
      </c>
      <c r="AP520" s="1">
        <v>3.7165976160799301E-2</v>
      </c>
    </row>
    <row r="521" spans="1:42" x14ac:dyDescent="0.25">
      <c r="A521" s="1">
        <v>2513020852</v>
      </c>
      <c r="B521" s="1" t="s">
        <v>7</v>
      </c>
      <c r="C521" s="1">
        <v>113686</v>
      </c>
      <c r="D521" s="1">
        <v>113700</v>
      </c>
      <c r="E521" s="1">
        <v>2.1161799999999999</v>
      </c>
      <c r="F521" s="1">
        <v>2.48522</v>
      </c>
      <c r="G521" s="1">
        <v>3.7857099999999999</v>
      </c>
      <c r="H521" s="1">
        <v>2.6986300000000001</v>
      </c>
      <c r="I521" s="1">
        <v>2.3044899999999999</v>
      </c>
      <c r="J521" s="1">
        <v>2.8333300000000001</v>
      </c>
      <c r="K521" s="1">
        <v>2.19943</v>
      </c>
      <c r="L521" s="1">
        <v>2.62141</v>
      </c>
      <c r="M521" s="1">
        <v>2.5266899999999999</v>
      </c>
      <c r="N521" s="1">
        <v>2.57775</v>
      </c>
      <c r="O521" s="1">
        <v>1.77928</v>
      </c>
      <c r="P521" s="1">
        <v>1.7683599999999999</v>
      </c>
      <c r="Q521" s="1">
        <v>2.0457100000000001</v>
      </c>
      <c r="R521" s="1">
        <v>1.88476</v>
      </c>
      <c r="S521" s="1">
        <v>1.61311</v>
      </c>
      <c r="T521" s="1">
        <v>1.7551600000000001</v>
      </c>
      <c r="U521" s="1">
        <v>1.59623</v>
      </c>
      <c r="V521" s="1">
        <v>1.6876100000000001</v>
      </c>
      <c r="W521" s="1">
        <v>1.56778</v>
      </c>
      <c r="X521" s="1">
        <v>1.7763599999999999</v>
      </c>
      <c r="Y521" s="1">
        <v>1.6783399999999999</v>
      </c>
      <c r="Z521" s="1">
        <v>1.7511699999999999</v>
      </c>
      <c r="AA521" s="1">
        <v>1.6446799999999999</v>
      </c>
      <c r="AB521" s="1">
        <v>1.37429</v>
      </c>
      <c r="AC521" s="1">
        <v>1.7311099999999999</v>
      </c>
      <c r="AD521" s="1">
        <v>2.0462600000000002</v>
      </c>
      <c r="AE521" s="1">
        <v>1.7479899999999999</v>
      </c>
      <c r="AF521" s="1">
        <v>1.8115000000000001</v>
      </c>
      <c r="AG521" s="1">
        <v>0.88033910223963596</v>
      </c>
      <c r="AH521" s="1">
        <v>0.49833191850429898</v>
      </c>
      <c r="AI521" s="23">
        <v>4.6302646505362598E-6</v>
      </c>
      <c r="AJ521" s="1">
        <v>0.98272994259156299</v>
      </c>
      <c r="AK521" s="1">
        <v>1.5459222204887499E-2</v>
      </c>
      <c r="AL521" s="1">
        <v>0.99844397080684499</v>
      </c>
      <c r="AM521" s="1">
        <v>0.76805094486479997</v>
      </c>
      <c r="AN521" s="23">
        <v>1.31375451567847E-5</v>
      </c>
      <c r="AO521" s="1">
        <v>0.98772687450304497</v>
      </c>
      <c r="AP521" s="1">
        <v>3.8680669905056003E-2</v>
      </c>
    </row>
    <row r="522" spans="1:42" x14ac:dyDescent="0.25">
      <c r="A522" s="1">
        <v>2513020852</v>
      </c>
      <c r="B522" s="1" t="s">
        <v>7</v>
      </c>
      <c r="C522" s="1">
        <v>116236</v>
      </c>
      <c r="D522" s="1">
        <v>116262</v>
      </c>
      <c r="E522" s="1">
        <v>2.2282199999999999</v>
      </c>
      <c r="F522" s="1">
        <v>2.3878300000000001</v>
      </c>
      <c r="G522" s="1">
        <v>3.38571</v>
      </c>
      <c r="H522" s="1">
        <v>3.22831</v>
      </c>
      <c r="I522" s="1">
        <v>2.7121499999999998</v>
      </c>
      <c r="J522" s="1">
        <v>2.9678900000000001</v>
      </c>
      <c r="K522" s="1">
        <v>2.17963</v>
      </c>
      <c r="L522" s="1">
        <v>2.31358</v>
      </c>
      <c r="M522" s="1">
        <v>2.1975099999999999</v>
      </c>
      <c r="N522" s="1">
        <v>2.55247</v>
      </c>
      <c r="O522" s="1">
        <v>1.6426400000000001</v>
      </c>
      <c r="P522" s="1">
        <v>1.6403000000000001</v>
      </c>
      <c r="Q522" s="1">
        <v>1.8323799999999999</v>
      </c>
      <c r="R522" s="1">
        <v>1.74535</v>
      </c>
      <c r="S522" s="1">
        <v>1.7213099999999999</v>
      </c>
      <c r="T522" s="1">
        <v>1.85693</v>
      </c>
      <c r="U522" s="1">
        <v>1.5989199999999999</v>
      </c>
      <c r="V522" s="1">
        <v>1.7971299999999999</v>
      </c>
      <c r="W522" s="1">
        <v>1.63317</v>
      </c>
      <c r="X522" s="1">
        <v>1.8626199999999999</v>
      </c>
      <c r="Y522" s="1">
        <v>1.7986899999999999</v>
      </c>
      <c r="Z522" s="1">
        <v>1.82942</v>
      </c>
      <c r="AA522" s="1">
        <v>1.8095699999999999</v>
      </c>
      <c r="AB522" s="1">
        <v>1.6016900000000001</v>
      </c>
      <c r="AC522" s="1">
        <v>1.52667</v>
      </c>
      <c r="AD522" s="1">
        <v>1.80837</v>
      </c>
      <c r="AE522" s="1">
        <v>1.75871</v>
      </c>
      <c r="AF522" s="1">
        <v>1.7269600000000001</v>
      </c>
      <c r="AG522" s="1">
        <v>0.51569160746529796</v>
      </c>
      <c r="AH522" s="1">
        <v>0.216177841666611</v>
      </c>
      <c r="AI522" s="23">
        <v>6.3872029447956498E-5</v>
      </c>
      <c r="AJ522" s="1">
        <v>0.35947775370409302</v>
      </c>
      <c r="AK522" s="1">
        <v>9.41259412585734E-3</v>
      </c>
      <c r="AL522" s="1">
        <v>0.99844397080684499</v>
      </c>
      <c r="AM522" s="1">
        <v>0.76475251826722601</v>
      </c>
      <c r="AN522" s="1">
        <v>1.1582909315791499E-4</v>
      </c>
      <c r="AO522" s="1">
        <v>0.49574490220122502</v>
      </c>
      <c r="AP522" s="1">
        <v>2.94607328885301E-2</v>
      </c>
    </row>
    <row r="523" spans="1:42" x14ac:dyDescent="0.25">
      <c r="A523" s="1">
        <v>2513020852</v>
      </c>
      <c r="B523" s="1" t="s">
        <v>7</v>
      </c>
      <c r="C523" s="1">
        <v>116449</v>
      </c>
      <c r="D523" s="1">
        <v>116477</v>
      </c>
      <c r="E523" s="1">
        <v>2.44191</v>
      </c>
      <c r="F523" s="1">
        <v>2.64696</v>
      </c>
      <c r="G523" s="1">
        <v>4.2714299999999996</v>
      </c>
      <c r="H523" s="1">
        <v>3.5342500000000001</v>
      </c>
      <c r="I523" s="1">
        <v>3.06656</v>
      </c>
      <c r="J523" s="1">
        <v>3.20031</v>
      </c>
      <c r="K523" s="1">
        <v>2.3536100000000002</v>
      </c>
      <c r="L523" s="1">
        <v>2.5564100000000001</v>
      </c>
      <c r="M523" s="1">
        <v>2.64235</v>
      </c>
      <c r="N523" s="1">
        <v>2.9152999999999998</v>
      </c>
      <c r="O523" s="1">
        <v>1.8678699999999999</v>
      </c>
      <c r="P523" s="1">
        <v>1.9077200000000001</v>
      </c>
      <c r="Q523" s="1">
        <v>2.0323799999999999</v>
      </c>
      <c r="R523" s="1">
        <v>2.07063</v>
      </c>
      <c r="S523" s="1">
        <v>1.9393400000000001</v>
      </c>
      <c r="T523" s="1">
        <v>2.1563400000000001</v>
      </c>
      <c r="U523" s="1">
        <v>2.0632600000000001</v>
      </c>
      <c r="V523" s="1">
        <v>2.1526000000000001</v>
      </c>
      <c r="W523" s="1">
        <v>1.9330099999999999</v>
      </c>
      <c r="X523" s="1">
        <v>2.0969099999999998</v>
      </c>
      <c r="Y523" s="1">
        <v>1.9890600000000001</v>
      </c>
      <c r="Z523" s="1">
        <v>2.05477</v>
      </c>
      <c r="AA523" s="1">
        <v>2.1606399999999999</v>
      </c>
      <c r="AB523" s="1">
        <v>1.75989</v>
      </c>
      <c r="AC523" s="1">
        <v>1.3155600000000001</v>
      </c>
      <c r="AD523" s="1">
        <v>1.8832599999999999</v>
      </c>
      <c r="AE523" s="1">
        <v>1.99285</v>
      </c>
      <c r="AF523" s="1">
        <v>1.9618800000000001</v>
      </c>
      <c r="AG523" s="1">
        <v>0.67390289780894697</v>
      </c>
      <c r="AH523" s="1">
        <v>0.17326783298061199</v>
      </c>
      <c r="AI523" s="1">
        <v>1.9194182168235399E-4</v>
      </c>
      <c r="AJ523" s="1">
        <v>0.378810572514511</v>
      </c>
      <c r="AK523" s="1">
        <v>3.7387373042958097E-2</v>
      </c>
      <c r="AL523" s="1">
        <v>0.99844397080684499</v>
      </c>
      <c r="AM523" s="1">
        <v>0.76475251826722601</v>
      </c>
      <c r="AN523" s="1">
        <v>3.15295014564088E-4</v>
      </c>
      <c r="AO523" s="1">
        <v>0.51169628587951099</v>
      </c>
      <c r="AP523" s="1">
        <v>7.1144997604146304E-2</v>
      </c>
    </row>
    <row r="524" spans="1:42" x14ac:dyDescent="0.25">
      <c r="A524" s="1">
        <v>2513020852</v>
      </c>
      <c r="B524" s="1" t="s">
        <v>7</v>
      </c>
      <c r="C524" s="1">
        <v>121086</v>
      </c>
      <c r="D524" s="1">
        <v>122526</v>
      </c>
      <c r="E524" s="1">
        <v>1.3278000000000001</v>
      </c>
      <c r="F524" s="1">
        <v>1.31826</v>
      </c>
      <c r="G524" s="1">
        <v>1.67143</v>
      </c>
      <c r="H524" s="1">
        <v>1.3074600000000001</v>
      </c>
      <c r="I524" s="1">
        <v>1.5341100000000001</v>
      </c>
      <c r="J524" s="1">
        <v>1.4694199999999999</v>
      </c>
      <c r="K524" s="1">
        <v>1.22489</v>
      </c>
      <c r="L524" s="1">
        <v>1.2351799999999999</v>
      </c>
      <c r="M524" s="1">
        <v>1.41815</v>
      </c>
      <c r="N524" s="1">
        <v>1.3893800000000001</v>
      </c>
      <c r="O524" s="1">
        <v>1.51502</v>
      </c>
      <c r="P524" s="1">
        <v>1.5668500000000001</v>
      </c>
      <c r="Q524" s="1">
        <v>1.61714</v>
      </c>
      <c r="R524" s="1">
        <v>1.60595</v>
      </c>
      <c r="S524" s="1">
        <v>1.4901599999999999</v>
      </c>
      <c r="T524" s="1">
        <v>1.6637200000000001</v>
      </c>
      <c r="U524" s="1">
        <v>1.59623</v>
      </c>
      <c r="V524" s="1">
        <v>1.70197</v>
      </c>
      <c r="W524" s="1">
        <v>1.6156299999999999</v>
      </c>
      <c r="X524" s="1">
        <v>1.68903</v>
      </c>
      <c r="Y524" s="1">
        <v>1.74617</v>
      </c>
      <c r="Z524" s="1">
        <v>1.7214400000000001</v>
      </c>
      <c r="AA524" s="1">
        <v>1.7372300000000001</v>
      </c>
      <c r="AB524" s="1">
        <v>1.4618599999999999</v>
      </c>
      <c r="AC524" s="1">
        <v>1.62222</v>
      </c>
      <c r="AD524" s="1">
        <v>1.61233</v>
      </c>
      <c r="AE524" s="1">
        <v>1.6675599999999999</v>
      </c>
      <c r="AF524" s="1">
        <v>1.74498</v>
      </c>
      <c r="AG524" s="1">
        <v>0.66158354449258405</v>
      </c>
      <c r="AH524" s="1">
        <v>0.48078220218474599</v>
      </c>
      <c r="AI524" s="1">
        <v>2.0524057950777099E-4</v>
      </c>
      <c r="AJ524" s="1">
        <v>5.04855005271539E-2</v>
      </c>
      <c r="AK524" s="1">
        <v>0.328721920678473</v>
      </c>
      <c r="AL524" s="1">
        <v>0.99844397080684499</v>
      </c>
      <c r="AM524" s="1">
        <v>0.76805094486479997</v>
      </c>
      <c r="AN524" s="1">
        <v>3.3528281996724098E-4</v>
      </c>
      <c r="AO524" s="1">
        <v>0.15546309580218101</v>
      </c>
      <c r="AP524" s="1">
        <v>0.412991735089691</v>
      </c>
    </row>
    <row r="525" spans="1:42" x14ac:dyDescent="0.25">
      <c r="A525" s="1">
        <v>2513020852</v>
      </c>
      <c r="B525" s="1" t="s">
        <v>7</v>
      </c>
      <c r="C525" s="1">
        <v>123891</v>
      </c>
      <c r="D525" s="1">
        <v>123916</v>
      </c>
      <c r="E525" s="1">
        <v>1.62967</v>
      </c>
      <c r="F525" s="1">
        <v>1.81826</v>
      </c>
      <c r="G525" s="1">
        <v>1.521425</v>
      </c>
      <c r="H525" s="1">
        <v>1.8249649999999999</v>
      </c>
      <c r="I525" s="1">
        <v>1.614805</v>
      </c>
      <c r="J525" s="1">
        <v>1.5359350000000001</v>
      </c>
      <c r="K525" s="1">
        <v>1.532535</v>
      </c>
      <c r="L525" s="1">
        <v>1.5200800000000001</v>
      </c>
      <c r="M525" s="1">
        <v>1.8914550000000001</v>
      </c>
      <c r="N525" s="1">
        <v>2.0423499999999999</v>
      </c>
      <c r="O525" s="1">
        <v>1.7912950000000001</v>
      </c>
      <c r="P525" s="1">
        <v>1.8606450000000001</v>
      </c>
      <c r="Q525" s="1">
        <v>1.9180950000000001</v>
      </c>
      <c r="R525" s="1">
        <v>1.6868050000000001</v>
      </c>
      <c r="S525" s="1">
        <v>1.5024599999999999</v>
      </c>
      <c r="T525" s="1">
        <v>1.660765</v>
      </c>
      <c r="U525" s="1">
        <v>1.2812950000000001</v>
      </c>
      <c r="V525" s="1">
        <v>1.4622949999999999</v>
      </c>
      <c r="W525" s="1">
        <v>1.6140350000000001</v>
      </c>
      <c r="X525" s="1">
        <v>1.4488799999999999</v>
      </c>
      <c r="Y525" s="1">
        <v>1.569475</v>
      </c>
      <c r="Z525" s="1">
        <v>1.2104900000000001</v>
      </c>
      <c r="AA525" s="1">
        <v>1.5037199999999999</v>
      </c>
      <c r="AB525" s="1">
        <v>1.310735</v>
      </c>
      <c r="AC525" s="1">
        <v>1.18222</v>
      </c>
      <c r="AD525" s="1">
        <v>1.8788549999999999</v>
      </c>
      <c r="AE525" s="1">
        <v>1.568365</v>
      </c>
      <c r="AF525" s="1">
        <v>1.69543</v>
      </c>
      <c r="AG525" s="1">
        <v>0.85697538912093996</v>
      </c>
      <c r="AH525" s="1">
        <v>0.99973777358872495</v>
      </c>
      <c r="AI525" s="1">
        <v>2.3955264849825201E-3</v>
      </c>
      <c r="AJ525" s="1">
        <v>0.21066468382879799</v>
      </c>
      <c r="AK525" s="1">
        <v>0.64273981871909502</v>
      </c>
      <c r="AL525" s="1">
        <v>0.99844397080684499</v>
      </c>
      <c r="AM525" s="1">
        <v>0.99973777358872495</v>
      </c>
      <c r="AN525" s="1">
        <v>3.2731502433056099E-3</v>
      </c>
      <c r="AO525" s="1">
        <v>0.35489817474567498</v>
      </c>
      <c r="AP525" s="1">
        <v>0.71375414325921904</v>
      </c>
    </row>
    <row r="526" spans="1:42" x14ac:dyDescent="0.25">
      <c r="A526" s="1">
        <v>2513020852</v>
      </c>
      <c r="B526" s="1" t="s">
        <v>7</v>
      </c>
      <c r="C526" s="1">
        <v>124300</v>
      </c>
      <c r="D526" s="1">
        <v>124308</v>
      </c>
      <c r="E526" s="1">
        <v>3.2116199999999999</v>
      </c>
      <c r="F526" s="1">
        <v>3.0069599999999999</v>
      </c>
      <c r="G526" s="1">
        <v>2.2857099999999999</v>
      </c>
      <c r="H526" s="1">
        <v>2.0867599999999999</v>
      </c>
      <c r="I526" s="1">
        <v>2.67055</v>
      </c>
      <c r="J526" s="1">
        <v>2.85168</v>
      </c>
      <c r="K526" s="1">
        <v>2.64215</v>
      </c>
      <c r="L526" s="1">
        <v>2.6539199999999998</v>
      </c>
      <c r="M526" s="1">
        <v>3.2135199999999999</v>
      </c>
      <c r="N526" s="1">
        <v>2.10114</v>
      </c>
      <c r="O526" s="1">
        <v>2.22973</v>
      </c>
      <c r="P526" s="1">
        <v>3.9152499999999999</v>
      </c>
      <c r="Q526" s="1">
        <v>4.19238</v>
      </c>
      <c r="R526" s="1">
        <v>4.0334599999999998</v>
      </c>
      <c r="S526" s="1">
        <v>4.06393</v>
      </c>
      <c r="T526" s="1">
        <v>4.2890899999999998</v>
      </c>
      <c r="U526" s="1">
        <v>4.0686400000000003</v>
      </c>
      <c r="V526" s="1">
        <v>2.40036</v>
      </c>
      <c r="W526" s="1">
        <v>4.08772</v>
      </c>
      <c r="X526" s="1">
        <v>4.27583</v>
      </c>
      <c r="Y526" s="1">
        <v>4.4748400000000004</v>
      </c>
      <c r="Z526" s="1">
        <v>4.2347400000000004</v>
      </c>
      <c r="AA526" s="1">
        <v>4.3436199999999996</v>
      </c>
      <c r="AB526" s="1">
        <v>2.2994400000000002</v>
      </c>
      <c r="AC526" s="1">
        <v>2.5333299999999999</v>
      </c>
      <c r="AD526" s="1">
        <v>3.5660799999999999</v>
      </c>
      <c r="AE526" s="1">
        <v>2.7444099999999998</v>
      </c>
      <c r="AF526" s="1">
        <v>2.5343</v>
      </c>
      <c r="AG526" s="1">
        <v>0.39178951352348701</v>
      </c>
      <c r="AH526" s="1">
        <v>0.48352654832203901</v>
      </c>
      <c r="AI526" s="1">
        <v>8.0848172121719603E-2</v>
      </c>
      <c r="AJ526" s="1">
        <v>9.7557502208359306E-2</v>
      </c>
      <c r="AK526" s="1">
        <v>1.24415717572047E-2</v>
      </c>
      <c r="AL526" s="1">
        <v>0.99844397080684499</v>
      </c>
      <c r="AM526" s="1">
        <v>0.76805094486479997</v>
      </c>
      <c r="AN526" s="1">
        <v>9.68544769054136E-2</v>
      </c>
      <c r="AO526" s="1">
        <v>0.21347453435260899</v>
      </c>
      <c r="AP526" s="1">
        <v>3.50229504376963E-2</v>
      </c>
    </row>
    <row r="527" spans="1:42" x14ac:dyDescent="0.25">
      <c r="A527" s="1">
        <v>2513020852</v>
      </c>
      <c r="B527" s="1" t="s">
        <v>7</v>
      </c>
      <c r="C527" s="1">
        <v>124845</v>
      </c>
      <c r="D527" s="1">
        <v>125003</v>
      </c>
      <c r="E527" s="1">
        <v>1.7780100000000001</v>
      </c>
      <c r="F527" s="1">
        <v>2.1930399999999999</v>
      </c>
      <c r="G527" s="1">
        <v>4.7714299999999996</v>
      </c>
      <c r="H527" s="1">
        <v>3.3500800000000002</v>
      </c>
      <c r="I527" s="1">
        <v>3.1996699999999998</v>
      </c>
      <c r="J527" s="1">
        <v>2.6651400000000001</v>
      </c>
      <c r="K527" s="1">
        <v>2.4073600000000002</v>
      </c>
      <c r="L527" s="1">
        <v>3.1606100000000001</v>
      </c>
      <c r="M527" s="1">
        <v>2.1868300000000001</v>
      </c>
      <c r="N527" s="1">
        <v>2.2654899999999998</v>
      </c>
      <c r="O527" s="1">
        <v>1.4744699999999999</v>
      </c>
      <c r="P527" s="1">
        <v>1.6026400000000001</v>
      </c>
      <c r="Q527" s="1">
        <v>1.7371399999999999</v>
      </c>
      <c r="R527" s="1">
        <v>1.81413</v>
      </c>
      <c r="S527" s="1">
        <v>1.5655699999999999</v>
      </c>
      <c r="T527" s="1">
        <v>1.5560499999999999</v>
      </c>
      <c r="U527" s="1">
        <v>1.48048</v>
      </c>
      <c r="V527" s="1">
        <v>1.7414700000000001</v>
      </c>
      <c r="W527" s="1">
        <v>1.4497599999999999</v>
      </c>
      <c r="X527" s="1">
        <v>1.34931</v>
      </c>
      <c r="Y527" s="1">
        <v>1.3293200000000001</v>
      </c>
      <c r="Z527" s="1">
        <v>1.78091</v>
      </c>
      <c r="AA527" s="1">
        <v>1.54362</v>
      </c>
      <c r="AB527" s="1">
        <v>1.45763</v>
      </c>
      <c r="AC527" s="1">
        <v>2</v>
      </c>
      <c r="AD527" s="1">
        <v>1.5991200000000001</v>
      </c>
      <c r="AE527" s="1">
        <v>2.0089399999999999</v>
      </c>
      <c r="AF527" s="1">
        <v>2.0083199999999999</v>
      </c>
      <c r="AG527" s="1">
        <v>0.97118504367998104</v>
      </c>
      <c r="AH527" s="1">
        <v>0.42875648375835101</v>
      </c>
      <c r="AI527" s="1">
        <v>2.9967500633057501E-4</v>
      </c>
      <c r="AJ527" s="1">
        <v>0.70174492500588204</v>
      </c>
      <c r="AK527" s="1">
        <v>1.1801395360228799E-2</v>
      </c>
      <c r="AL527" s="1">
        <v>0.99844397080684499</v>
      </c>
      <c r="AM527" s="1">
        <v>0.76475251826722601</v>
      </c>
      <c r="AN527" s="1">
        <v>4.7899536052299499E-4</v>
      </c>
      <c r="AO527" s="1">
        <v>0.78962948866885796</v>
      </c>
      <c r="AP527" s="1">
        <v>3.3484341859405103E-2</v>
      </c>
    </row>
    <row r="528" spans="1:42" x14ac:dyDescent="0.25">
      <c r="A528" s="1">
        <v>2513020853</v>
      </c>
      <c r="B528" s="1" t="s">
        <v>8</v>
      </c>
      <c r="C528" s="1">
        <v>25</v>
      </c>
      <c r="D528" s="1">
        <v>250</v>
      </c>
      <c r="E528" s="1">
        <v>2.8713700000000002</v>
      </c>
      <c r="F528" s="1">
        <v>3.664345</v>
      </c>
      <c r="G528" s="1">
        <v>6.35</v>
      </c>
      <c r="H528" s="1">
        <v>5.25495</v>
      </c>
      <c r="I528" s="1">
        <v>5.0715450000000004</v>
      </c>
      <c r="J528" s="1">
        <v>4.1383799999999997</v>
      </c>
      <c r="K528" s="1">
        <v>2.216405</v>
      </c>
      <c r="L528" s="1">
        <v>2.4416799999999999</v>
      </c>
      <c r="M528" s="1">
        <v>3.2242000000000002</v>
      </c>
      <c r="N528" s="1">
        <v>3.3217449999999999</v>
      </c>
      <c r="O528" s="1">
        <v>1.605855</v>
      </c>
      <c r="P528" s="1">
        <v>1.702445</v>
      </c>
      <c r="Q528" s="1">
        <v>1.7076199999999999</v>
      </c>
      <c r="R528" s="1">
        <v>1.858735</v>
      </c>
      <c r="S528" s="1">
        <v>2.1155750000000002</v>
      </c>
      <c r="T528" s="1">
        <v>2.1010300000000002</v>
      </c>
      <c r="U528" s="1">
        <v>2.097575</v>
      </c>
      <c r="V528" s="1">
        <v>2.0116700000000001</v>
      </c>
      <c r="W528" s="1">
        <v>1.976075</v>
      </c>
      <c r="X528" s="1">
        <v>2.3439800000000002</v>
      </c>
      <c r="Y528" s="1">
        <v>2.2882950000000002</v>
      </c>
      <c r="Z528" s="1">
        <v>2.3051650000000001</v>
      </c>
      <c r="AA528" s="1">
        <v>2.31915</v>
      </c>
      <c r="AB528" s="1">
        <v>1.521185</v>
      </c>
      <c r="AC528" s="1">
        <v>1.62222</v>
      </c>
      <c r="AD528" s="1">
        <v>2.1574900000000001</v>
      </c>
      <c r="AE528" s="1">
        <v>1.84897</v>
      </c>
      <c r="AF528" s="1">
        <v>1.83368</v>
      </c>
      <c r="AG528" s="1">
        <v>0.38973806148500501</v>
      </c>
      <c r="AH528" s="1">
        <v>0.231005415837328</v>
      </c>
      <c r="AI528" s="1">
        <v>8.8100908447656505E-4</v>
      </c>
      <c r="AJ528" s="1">
        <v>0.153845814649954</v>
      </c>
      <c r="AK528" s="1">
        <v>1.5340161630698301E-2</v>
      </c>
      <c r="AL528" s="1">
        <v>0.99844397080684499</v>
      </c>
      <c r="AM528" s="1">
        <v>0.76475251826722601</v>
      </c>
      <c r="AN528" s="1">
        <v>1.29637316896924E-3</v>
      </c>
      <c r="AO528" s="1">
        <v>0.28659319139330502</v>
      </c>
      <c r="AP528" s="1">
        <v>3.8545406131373201E-2</v>
      </c>
    </row>
    <row r="529" spans="1:42" x14ac:dyDescent="0.25">
      <c r="A529" s="1">
        <v>2513020853</v>
      </c>
      <c r="B529" s="1" t="s">
        <v>8</v>
      </c>
      <c r="C529" s="1">
        <v>2573</v>
      </c>
      <c r="D529" s="1">
        <v>2573</v>
      </c>
      <c r="E529" s="1">
        <v>2.9668000000000001</v>
      </c>
      <c r="F529" s="1">
        <v>3.64696</v>
      </c>
      <c r="G529" s="1">
        <v>6.1285699999999999</v>
      </c>
      <c r="H529" s="1">
        <v>4.2618</v>
      </c>
      <c r="I529" s="1">
        <v>4.0415999999999999</v>
      </c>
      <c r="J529" s="1">
        <v>4.1712499999999997</v>
      </c>
      <c r="K529" s="1">
        <v>2.6053700000000002</v>
      </c>
      <c r="L529" s="1">
        <v>2.7724700000000002</v>
      </c>
      <c r="M529" s="1">
        <v>2.9234900000000001</v>
      </c>
      <c r="N529" s="1">
        <v>3.0391900000000001</v>
      </c>
      <c r="O529" s="1">
        <v>1.8273299999999999</v>
      </c>
      <c r="P529" s="1">
        <v>2.0207199999999998</v>
      </c>
      <c r="Q529" s="1">
        <v>2.05524</v>
      </c>
      <c r="R529" s="1">
        <v>2.0892200000000001</v>
      </c>
      <c r="S529" s="1">
        <v>2.3163900000000002</v>
      </c>
      <c r="T529" s="1">
        <v>2.4159299999999999</v>
      </c>
      <c r="U529" s="1">
        <v>2.3876200000000001</v>
      </c>
      <c r="V529" s="1">
        <v>2.2657099999999999</v>
      </c>
      <c r="W529" s="1">
        <v>2.3317399999999999</v>
      </c>
      <c r="X529" s="1">
        <v>2.4323700000000001</v>
      </c>
      <c r="Y529" s="1">
        <v>2.6892800000000001</v>
      </c>
      <c r="Z529" s="1">
        <v>2.6510199999999999</v>
      </c>
      <c r="AA529" s="1">
        <v>2.6787200000000002</v>
      </c>
      <c r="AB529" s="1">
        <v>1.8799399999999999</v>
      </c>
      <c r="AC529" s="1">
        <v>2.4333300000000002</v>
      </c>
      <c r="AD529" s="1">
        <v>1.9559500000000001</v>
      </c>
      <c r="AE529" s="1">
        <v>2.8891900000000001</v>
      </c>
      <c r="AF529" s="1">
        <v>2.9203000000000001</v>
      </c>
      <c r="AG529" s="1">
        <v>0.496156558282347</v>
      </c>
      <c r="AH529" s="1">
        <v>0.10920037942353</v>
      </c>
      <c r="AI529" s="1">
        <v>1.2474082237664301E-2</v>
      </c>
      <c r="AJ529" s="1">
        <v>0.95049056462503101</v>
      </c>
      <c r="AK529" s="1">
        <v>3.0649487872726699E-3</v>
      </c>
      <c r="AL529" s="1">
        <v>0.99844397080684499</v>
      </c>
      <c r="AM529" s="1">
        <v>0.76475251826722601</v>
      </c>
      <c r="AN529" s="1">
        <v>1.61509405391593E-2</v>
      </c>
      <c r="AO529" s="1">
        <v>0.98297289788670705</v>
      </c>
      <c r="AP529" s="1">
        <v>1.59431107969535E-2</v>
      </c>
    </row>
    <row r="530" spans="1:42" x14ac:dyDescent="0.25">
      <c r="A530" s="1">
        <v>2513020853</v>
      </c>
      <c r="B530" s="1" t="s">
        <v>8</v>
      </c>
      <c r="C530" s="1">
        <v>4090</v>
      </c>
      <c r="D530" s="1">
        <v>4102</v>
      </c>
      <c r="E530" s="1">
        <v>2.6888000000000001</v>
      </c>
      <c r="F530" s="1">
        <v>1.6052200000000001</v>
      </c>
      <c r="G530" s="1">
        <v>2.2857099999999999</v>
      </c>
      <c r="H530" s="1">
        <v>2.25875</v>
      </c>
      <c r="I530" s="1">
        <v>2.2212999999999998</v>
      </c>
      <c r="J530" s="1">
        <v>3.0168200000000001</v>
      </c>
      <c r="K530" s="1">
        <v>1.9717100000000001</v>
      </c>
      <c r="L530" s="1">
        <v>2.0019100000000001</v>
      </c>
      <c r="M530" s="1">
        <v>2.1601400000000002</v>
      </c>
      <c r="N530" s="1">
        <v>1.63717</v>
      </c>
      <c r="O530" s="1">
        <v>1.6276299999999999</v>
      </c>
      <c r="P530" s="1">
        <v>2.1092300000000002</v>
      </c>
      <c r="Q530" s="1">
        <v>2.15429</v>
      </c>
      <c r="R530" s="1">
        <v>2.3698899999999998</v>
      </c>
      <c r="S530" s="1">
        <v>2.3721299999999998</v>
      </c>
      <c r="T530" s="1">
        <v>1.5309699999999999</v>
      </c>
      <c r="U530" s="1">
        <v>2.38089</v>
      </c>
      <c r="V530" s="1">
        <v>2.04847</v>
      </c>
      <c r="W530" s="1">
        <v>2.5055800000000001</v>
      </c>
      <c r="X530" s="1">
        <v>2.4398300000000002</v>
      </c>
      <c r="Y530" s="1">
        <v>2.6389499999999999</v>
      </c>
      <c r="Z530" s="1">
        <v>2.94679</v>
      </c>
      <c r="AA530" s="1">
        <v>2.79149</v>
      </c>
      <c r="AB530" s="1">
        <v>1.55508</v>
      </c>
      <c r="AC530" s="1">
        <v>2.7177799999999999</v>
      </c>
      <c r="AD530" s="1">
        <v>2.0198200000000002</v>
      </c>
      <c r="AE530" s="1">
        <v>1.89276</v>
      </c>
      <c r="AF530" s="1">
        <v>2.98475</v>
      </c>
      <c r="AG530" s="1">
        <v>0.51300855754121</v>
      </c>
      <c r="AH530" s="1">
        <v>0.86668847082435996</v>
      </c>
      <c r="AI530" s="1">
        <v>0.37525597560275198</v>
      </c>
      <c r="AJ530" s="1">
        <v>0.53122428086968898</v>
      </c>
      <c r="AK530" s="1">
        <v>0.73659755535738203</v>
      </c>
      <c r="AL530" s="1">
        <v>0.99844397080684499</v>
      </c>
      <c r="AM530" s="1">
        <v>0.90806387416693701</v>
      </c>
      <c r="AN530" s="1">
        <v>0.41055807643497599</v>
      </c>
      <c r="AO530" s="1">
        <v>0.64951752279531005</v>
      </c>
      <c r="AP530" s="1">
        <v>0.79708458088855305</v>
      </c>
    </row>
    <row r="531" spans="1:42" x14ac:dyDescent="0.25">
      <c r="A531" s="1">
        <v>2513020853</v>
      </c>
      <c r="B531" s="1" t="s">
        <v>8</v>
      </c>
      <c r="C531" s="1">
        <v>14720</v>
      </c>
      <c r="D531" s="1">
        <v>14761</v>
      </c>
      <c r="E531" s="1">
        <v>2.9512450000000001</v>
      </c>
      <c r="F531" s="1">
        <v>3.1434799999999998</v>
      </c>
      <c r="G531" s="1">
        <v>4.4428599999999996</v>
      </c>
      <c r="H531" s="1">
        <v>2.9421650000000001</v>
      </c>
      <c r="I531" s="1">
        <v>3.0241250000000002</v>
      </c>
      <c r="J531" s="1">
        <v>3.5236999999999998</v>
      </c>
      <c r="K531" s="1">
        <v>2.3465349999999998</v>
      </c>
      <c r="L531" s="1">
        <v>1.9569749999999999</v>
      </c>
      <c r="M531" s="1">
        <v>2.49288</v>
      </c>
      <c r="N531" s="1">
        <v>2.0714299999999999</v>
      </c>
      <c r="O531" s="1">
        <v>1.275525</v>
      </c>
      <c r="P531" s="1">
        <v>2.1007549999999999</v>
      </c>
      <c r="Q531" s="1">
        <v>2.1190449999999998</v>
      </c>
      <c r="R531" s="1">
        <v>1.35781</v>
      </c>
      <c r="S531" s="1">
        <v>2.3196699999999999</v>
      </c>
      <c r="T531" s="1">
        <v>2.5110600000000001</v>
      </c>
      <c r="U531" s="1">
        <v>2.4777900000000002</v>
      </c>
      <c r="V531" s="1">
        <v>1.6041300000000001</v>
      </c>
      <c r="W531" s="1">
        <v>2.3795899999999999</v>
      </c>
      <c r="X531" s="1">
        <v>2.5516549999999998</v>
      </c>
      <c r="Y531" s="1">
        <v>2.6701350000000001</v>
      </c>
      <c r="Z531" s="1">
        <v>1.9319249999999999</v>
      </c>
      <c r="AA531" s="1">
        <v>2.5888300000000002</v>
      </c>
      <c r="AB531" s="1">
        <v>1.5847450000000001</v>
      </c>
      <c r="AC531" s="1">
        <v>1.7822199999999999</v>
      </c>
      <c r="AD531" s="1">
        <v>1.9647600000000001</v>
      </c>
      <c r="AE531" s="1">
        <v>3.2779250000000002</v>
      </c>
      <c r="AF531" s="1">
        <v>3.2778900000000002</v>
      </c>
      <c r="AG531" s="1">
        <v>0.38416242418464203</v>
      </c>
      <c r="AH531" s="1">
        <v>8.3040169986421802E-2</v>
      </c>
      <c r="AI531" s="1">
        <v>0.59888909831909198</v>
      </c>
      <c r="AJ531" s="1">
        <v>0.38868056898473902</v>
      </c>
      <c r="AK531" s="1">
        <v>2.6199860766494098E-3</v>
      </c>
      <c r="AL531" s="1">
        <v>0.99844397080684499</v>
      </c>
      <c r="AM531" s="1">
        <v>0.76475251826722601</v>
      </c>
      <c r="AN531" s="1">
        <v>0.62745801290321901</v>
      </c>
      <c r="AO531" s="1">
        <v>0.52028798511952701</v>
      </c>
      <c r="AP531" s="1">
        <v>1.57607563740455E-2</v>
      </c>
    </row>
    <row r="532" spans="1:42" x14ac:dyDescent="0.25">
      <c r="A532" s="1">
        <v>2513020853</v>
      </c>
      <c r="B532" s="1" t="s">
        <v>8</v>
      </c>
      <c r="C532" s="1">
        <v>28865</v>
      </c>
      <c r="D532" s="1">
        <v>28990</v>
      </c>
      <c r="E532" s="1">
        <v>2.7375500000000001</v>
      </c>
      <c r="F532" s="1">
        <v>3.27217</v>
      </c>
      <c r="G532" s="1">
        <v>5.7428600000000003</v>
      </c>
      <c r="H532" s="1">
        <v>3.96271</v>
      </c>
      <c r="I532" s="1">
        <v>3.74126</v>
      </c>
      <c r="J532" s="1">
        <v>3.4992350000000001</v>
      </c>
      <c r="K532" s="1">
        <v>2.1343700000000001</v>
      </c>
      <c r="L532" s="1">
        <v>2.3049750000000002</v>
      </c>
      <c r="M532" s="1">
        <v>2.3238400000000001</v>
      </c>
      <c r="N532" s="1">
        <v>2.4203549999999998</v>
      </c>
      <c r="O532" s="1">
        <v>1.44895</v>
      </c>
      <c r="P532" s="1">
        <v>1.64218</v>
      </c>
      <c r="Q532" s="1">
        <v>1.5933349999999999</v>
      </c>
      <c r="R532" s="1">
        <v>1.6542749999999999</v>
      </c>
      <c r="S532" s="1">
        <v>1.8631150000000001</v>
      </c>
      <c r="T532" s="1">
        <v>2.015485</v>
      </c>
      <c r="U532" s="1">
        <v>1.93607</v>
      </c>
      <c r="V532" s="1">
        <v>1.9955099999999999</v>
      </c>
      <c r="W532" s="1">
        <v>1.8253600000000001</v>
      </c>
      <c r="X532" s="1">
        <v>1.9866900000000001</v>
      </c>
      <c r="Y532" s="1">
        <v>2.0278999999999998</v>
      </c>
      <c r="Z532" s="1">
        <v>2.1932700000000001</v>
      </c>
      <c r="AA532" s="1">
        <v>2.043085</v>
      </c>
      <c r="AB532" s="1">
        <v>1.4152499999999999</v>
      </c>
      <c r="AC532" s="1">
        <v>1.6866699999999999</v>
      </c>
      <c r="AD532" s="1">
        <v>1.7312799999999999</v>
      </c>
      <c r="AE532" s="1">
        <v>2.03396</v>
      </c>
      <c r="AF532" s="1">
        <v>2.0034649999999998</v>
      </c>
      <c r="AG532" s="1">
        <v>0.41675101530291597</v>
      </c>
      <c r="AH532" s="1">
        <v>0.19461153903589301</v>
      </c>
      <c r="AI532" s="1">
        <v>1.9896861673376698E-3</v>
      </c>
      <c r="AJ532" s="1">
        <v>0.40483886664646102</v>
      </c>
      <c r="AK532" s="1">
        <v>2.9943160268884302E-3</v>
      </c>
      <c r="AL532" s="1">
        <v>0.99844397080684499</v>
      </c>
      <c r="AM532" s="1">
        <v>0.76475251826722601</v>
      </c>
      <c r="AN532" s="1">
        <v>2.78274504063971E-3</v>
      </c>
      <c r="AO532" s="1">
        <v>0.53411785005782197</v>
      </c>
      <c r="AP532" s="1">
        <v>1.59431107969535E-2</v>
      </c>
    </row>
    <row r="533" spans="1:42" x14ac:dyDescent="0.25">
      <c r="A533" s="1">
        <v>2513020853</v>
      </c>
      <c r="B533" s="1" t="s">
        <v>8</v>
      </c>
      <c r="C533" s="1">
        <v>29616</v>
      </c>
      <c r="D533" s="1">
        <v>29639</v>
      </c>
      <c r="E533" s="1">
        <v>2.6120350000000001</v>
      </c>
      <c r="F533" s="1">
        <v>3.0156499999999999</v>
      </c>
      <c r="G533" s="1">
        <v>5.8642849999999997</v>
      </c>
      <c r="H533" s="1">
        <v>4.0723000000000003</v>
      </c>
      <c r="I533" s="1">
        <v>3.5066549999999999</v>
      </c>
      <c r="J533" s="1">
        <v>3.3960249999999998</v>
      </c>
      <c r="K533" s="1">
        <v>2.046675</v>
      </c>
      <c r="L533" s="1">
        <v>2.2581250000000002</v>
      </c>
      <c r="M533" s="1">
        <v>2.29982</v>
      </c>
      <c r="N533" s="1">
        <v>2.135275</v>
      </c>
      <c r="O533" s="1">
        <v>1.5180199999999999</v>
      </c>
      <c r="P533" s="1">
        <v>1.43597</v>
      </c>
      <c r="Q533" s="1">
        <v>1.65524</v>
      </c>
      <c r="R533" s="1">
        <v>1.7183999999999999</v>
      </c>
      <c r="S533" s="1">
        <v>1.6934400000000001</v>
      </c>
      <c r="T533" s="1">
        <v>1.7935099999999999</v>
      </c>
      <c r="U533" s="1">
        <v>1.8230150000000001</v>
      </c>
      <c r="V533" s="1">
        <v>1.84291</v>
      </c>
      <c r="W533" s="1">
        <v>1.62998</v>
      </c>
      <c r="X533" s="1">
        <v>1.720445</v>
      </c>
      <c r="Y533" s="1">
        <v>1.824945</v>
      </c>
      <c r="Z533" s="1">
        <v>2.1791849999999999</v>
      </c>
      <c r="AA533" s="1">
        <v>1.9367000000000001</v>
      </c>
      <c r="AB533" s="1">
        <v>1.4201999999999999</v>
      </c>
      <c r="AC533" s="1">
        <v>1.805555</v>
      </c>
      <c r="AD533" s="1">
        <v>1.93943</v>
      </c>
      <c r="AE533" s="1">
        <v>2.2310099999999999</v>
      </c>
      <c r="AF533" s="1">
        <v>2.3374950000000001</v>
      </c>
      <c r="AG533" s="1">
        <v>0.69803384465109397</v>
      </c>
      <c r="AH533" s="1">
        <v>0.29442305212713699</v>
      </c>
      <c r="AI533" s="1">
        <v>4.5594502562976702E-3</v>
      </c>
      <c r="AJ533" s="1">
        <v>0.98076671009538396</v>
      </c>
      <c r="AK533" s="1">
        <v>1.5127886739881801E-3</v>
      </c>
      <c r="AL533" s="1">
        <v>0.99844397080684499</v>
      </c>
      <c r="AM533" s="1">
        <v>0.76475251826722601</v>
      </c>
      <c r="AN533" s="1">
        <v>6.1448954590557197E-3</v>
      </c>
      <c r="AO533" s="1">
        <v>0.98772687450304497</v>
      </c>
      <c r="AP533" s="1">
        <v>1.22888175845889E-2</v>
      </c>
    </row>
    <row r="534" spans="1:42" x14ac:dyDescent="0.25">
      <c r="A534" s="1">
        <v>2513020853</v>
      </c>
      <c r="B534" s="1" t="s">
        <v>8</v>
      </c>
      <c r="C534" s="1">
        <v>62038</v>
      </c>
      <c r="D534" s="1">
        <v>62050</v>
      </c>
      <c r="E534" s="1">
        <v>2.1722000000000001</v>
      </c>
      <c r="F534" s="1">
        <v>1.9530400000000001</v>
      </c>
      <c r="G534" s="1">
        <v>1.68571</v>
      </c>
      <c r="H534" s="1">
        <v>1.4139999999999999</v>
      </c>
      <c r="I534" s="1">
        <v>1.5357700000000001</v>
      </c>
      <c r="J534" s="1">
        <v>1.9893000000000001</v>
      </c>
      <c r="K534" s="1">
        <v>1.35785</v>
      </c>
      <c r="L534" s="1">
        <v>1.02677</v>
      </c>
      <c r="M534" s="1">
        <v>1.4483999999999999</v>
      </c>
      <c r="N534" s="1">
        <v>1.4247799999999999</v>
      </c>
      <c r="O534" s="1">
        <v>2.1831800000000001</v>
      </c>
      <c r="P534" s="1">
        <v>2.10358</v>
      </c>
      <c r="Q534" s="1">
        <v>2.15429</v>
      </c>
      <c r="R534" s="1">
        <v>2.15056</v>
      </c>
      <c r="S534" s="1">
        <v>2.2442600000000001</v>
      </c>
      <c r="T534" s="1">
        <v>2.37758</v>
      </c>
      <c r="U534" s="1">
        <v>2.37147</v>
      </c>
      <c r="V534" s="1">
        <v>2.3357299999999999</v>
      </c>
      <c r="W534" s="1">
        <v>2.4210500000000001</v>
      </c>
      <c r="X534" s="1">
        <v>2.5676299999999999</v>
      </c>
      <c r="Y534" s="1">
        <v>2.82057</v>
      </c>
      <c r="Z534" s="1">
        <v>2.7010999999999998</v>
      </c>
      <c r="AA534" s="1">
        <v>2.6819099999999998</v>
      </c>
      <c r="AB534" s="1">
        <v>1.98305</v>
      </c>
      <c r="AC534" s="1">
        <v>2.4755600000000002</v>
      </c>
      <c r="AD534" s="1">
        <v>2.00441</v>
      </c>
      <c r="AE534" s="1">
        <v>3.1823100000000002</v>
      </c>
      <c r="AF534" s="1">
        <v>3.2321599999999999</v>
      </c>
      <c r="AG534" s="1">
        <v>0.94164790784766705</v>
      </c>
      <c r="AH534" s="1">
        <v>0.77168305782178204</v>
      </c>
      <c r="AI534" s="23">
        <v>1.9725510220585601E-5</v>
      </c>
      <c r="AJ534" s="1">
        <v>3.6190316235505402E-3</v>
      </c>
      <c r="AK534" s="1">
        <v>0.35863330991429399</v>
      </c>
      <c r="AL534" s="1">
        <v>0.99844397080684499</v>
      </c>
      <c r="AM534" s="1">
        <v>0.85822794802461899</v>
      </c>
      <c r="AN534" s="23">
        <v>4.3004513091203202E-5</v>
      </c>
      <c r="AO534" s="1">
        <v>3.5581132552421998E-2</v>
      </c>
      <c r="AP534" s="1">
        <v>0.44306156828995003</v>
      </c>
    </row>
    <row r="535" spans="1:42" x14ac:dyDescent="0.25">
      <c r="A535" s="1">
        <v>2513020853</v>
      </c>
      <c r="B535" s="1" t="s">
        <v>8</v>
      </c>
      <c r="C535" s="1">
        <v>62159</v>
      </c>
      <c r="D535" s="1">
        <v>62167</v>
      </c>
      <c r="E535" s="1">
        <v>2.1804999999999999</v>
      </c>
      <c r="F535" s="1">
        <v>1.89913</v>
      </c>
      <c r="G535" s="1">
        <v>0.94285699999999995</v>
      </c>
      <c r="H535" s="1">
        <v>1.35921</v>
      </c>
      <c r="I535" s="1">
        <v>1.6455900000000001</v>
      </c>
      <c r="J535" s="1">
        <v>1.9357800000000001</v>
      </c>
      <c r="K535" s="1">
        <v>1.34795</v>
      </c>
      <c r="L535" s="1">
        <v>1.1491400000000001</v>
      </c>
      <c r="M535" s="1">
        <v>1.3843399999999999</v>
      </c>
      <c r="N535" s="1">
        <v>1.30088</v>
      </c>
      <c r="O535" s="1">
        <v>2.0930900000000001</v>
      </c>
      <c r="P535" s="1">
        <v>1.90019</v>
      </c>
      <c r="Q535" s="1">
        <v>2.0990500000000001</v>
      </c>
      <c r="R535" s="1">
        <v>2.3438699999999999</v>
      </c>
      <c r="S535" s="1">
        <v>2.30328</v>
      </c>
      <c r="T535" s="1">
        <v>2.25074</v>
      </c>
      <c r="U535" s="1">
        <v>2.2301500000000001</v>
      </c>
      <c r="V535" s="1">
        <v>2.3895900000000001</v>
      </c>
      <c r="W535" s="1">
        <v>2.3333300000000001</v>
      </c>
      <c r="X535" s="1">
        <v>2.4856199999999999</v>
      </c>
      <c r="Y535" s="1">
        <v>2.8238500000000002</v>
      </c>
      <c r="Z535" s="1">
        <v>2.6400600000000001</v>
      </c>
      <c r="AA535" s="1">
        <v>2.6531899999999999</v>
      </c>
      <c r="AB535" s="1">
        <v>1.96045</v>
      </c>
      <c r="AC535" s="1">
        <v>2.6444399999999999</v>
      </c>
      <c r="AD535" s="1">
        <v>1.94493</v>
      </c>
      <c r="AE535" s="1">
        <v>3.1501299999999999</v>
      </c>
      <c r="AF535" s="1">
        <v>3.1628599999999998</v>
      </c>
      <c r="AG535" s="1">
        <v>0.99035143375221601</v>
      </c>
      <c r="AH535" s="1">
        <v>0.61513208659087204</v>
      </c>
      <c r="AI535" s="23">
        <v>1.4554445406810299E-5</v>
      </c>
      <c r="AJ535" s="1">
        <v>2.1098187622084598E-3</v>
      </c>
      <c r="AK535" s="1">
        <v>0.46804353359086698</v>
      </c>
      <c r="AL535" s="1">
        <v>0.99844397080684499</v>
      </c>
      <c r="AM535" s="1">
        <v>0.79644831298774499</v>
      </c>
      <c r="AN535" s="23">
        <v>3.3068146077542101E-5</v>
      </c>
      <c r="AO535" s="1">
        <v>2.6619628212544998E-2</v>
      </c>
      <c r="AP535" s="1">
        <v>0.54734477546429205</v>
      </c>
    </row>
    <row r="536" spans="1:42" x14ac:dyDescent="0.25">
      <c r="A536" s="1">
        <v>2513020853</v>
      </c>
      <c r="B536" s="1" t="s">
        <v>8</v>
      </c>
      <c r="C536" s="1">
        <v>76134</v>
      </c>
      <c r="D536" s="1">
        <v>76134</v>
      </c>
      <c r="E536" s="1">
        <v>3.2219899999999999</v>
      </c>
      <c r="F536" s="1">
        <v>3.6539100000000002</v>
      </c>
      <c r="G536" s="1">
        <v>6.2</v>
      </c>
      <c r="H536" s="1">
        <v>4.1187199999999997</v>
      </c>
      <c r="I536" s="1">
        <v>5.1580700000000004</v>
      </c>
      <c r="J536" s="1">
        <v>4.0932700000000004</v>
      </c>
      <c r="K536" s="1">
        <v>2.6548799999999999</v>
      </c>
      <c r="L536" s="1">
        <v>2.6424500000000002</v>
      </c>
      <c r="M536" s="1">
        <v>2.67794</v>
      </c>
      <c r="N536" s="1">
        <v>2.7585299999999999</v>
      </c>
      <c r="O536" s="1">
        <v>1.7672699999999999</v>
      </c>
      <c r="P536" s="1">
        <v>2.14689</v>
      </c>
      <c r="Q536" s="1">
        <v>1.92571</v>
      </c>
      <c r="R536" s="1">
        <v>2.1672899999999999</v>
      </c>
      <c r="S536" s="1">
        <v>2.34918</v>
      </c>
      <c r="T536" s="1">
        <v>2.3879100000000002</v>
      </c>
      <c r="U536" s="1">
        <v>2.0821000000000001</v>
      </c>
      <c r="V536" s="1">
        <v>2.2746900000000001</v>
      </c>
      <c r="W536" s="1">
        <v>2.34131</v>
      </c>
      <c r="X536" s="1">
        <v>2.17252</v>
      </c>
      <c r="Y536" s="1">
        <v>2.4638900000000001</v>
      </c>
      <c r="Z536" s="1">
        <v>2.5383399999999998</v>
      </c>
      <c r="AA536" s="1">
        <v>2.4946799999999998</v>
      </c>
      <c r="AB536" s="1">
        <v>1.6991499999999999</v>
      </c>
      <c r="AC536" s="1">
        <v>2.3244400000000001</v>
      </c>
      <c r="AD536" s="1">
        <v>2.14758</v>
      </c>
      <c r="AE536" s="1">
        <v>2.6550500000000001</v>
      </c>
      <c r="AF536" s="1">
        <v>2.64588</v>
      </c>
      <c r="AG536" s="1">
        <v>0.37459789906727398</v>
      </c>
      <c r="AH536" s="1">
        <v>0.28311045710556398</v>
      </c>
      <c r="AI536" s="1">
        <v>4.38067566869434E-3</v>
      </c>
      <c r="AJ536" s="1">
        <v>0.86044205066825696</v>
      </c>
      <c r="AK536" s="1">
        <v>5.1066792959515101E-3</v>
      </c>
      <c r="AL536" s="1">
        <v>0.99844397080684499</v>
      </c>
      <c r="AM536" s="1">
        <v>0.76475251826722601</v>
      </c>
      <c r="AN536" s="1">
        <v>5.9174047187602304E-3</v>
      </c>
      <c r="AO536" s="1">
        <v>0.91764971066603995</v>
      </c>
      <c r="AP536" s="1">
        <v>2.1661456063038698E-2</v>
      </c>
    </row>
    <row r="537" spans="1:42" x14ac:dyDescent="0.25">
      <c r="A537" s="1">
        <v>2513020853</v>
      </c>
      <c r="B537" s="1" t="s">
        <v>8</v>
      </c>
      <c r="C537" s="1">
        <v>83202</v>
      </c>
      <c r="D537" s="1">
        <v>83203</v>
      </c>
      <c r="E537" s="1">
        <v>2.6327799999999999</v>
      </c>
      <c r="F537" s="1">
        <v>3.4017400000000002</v>
      </c>
      <c r="G537" s="1">
        <v>3.8642850000000002</v>
      </c>
      <c r="H537" s="1">
        <v>4.2199400000000002</v>
      </c>
      <c r="I537" s="1">
        <v>3.5141450000000001</v>
      </c>
      <c r="J537" s="1">
        <v>3.6651349999999998</v>
      </c>
      <c r="K537" s="1">
        <v>2.1428600000000002</v>
      </c>
      <c r="L537" s="1">
        <v>2.3154849999999998</v>
      </c>
      <c r="M537" s="1">
        <v>2.2242000000000002</v>
      </c>
      <c r="N537" s="1">
        <v>2.2484199999999999</v>
      </c>
      <c r="O537" s="1">
        <v>1.3723749999999999</v>
      </c>
      <c r="P537" s="1">
        <v>1.409605</v>
      </c>
      <c r="Q537" s="1">
        <v>1.434285</v>
      </c>
      <c r="R537" s="1">
        <v>1.5027900000000001</v>
      </c>
      <c r="S537" s="1">
        <v>1.8155749999999999</v>
      </c>
      <c r="T537" s="1">
        <v>2.0022099999999998</v>
      </c>
      <c r="U537" s="1">
        <v>1.9703900000000001</v>
      </c>
      <c r="V537" s="1">
        <v>1.9560150000000001</v>
      </c>
      <c r="W537" s="1">
        <v>1.8923449999999999</v>
      </c>
      <c r="X537" s="1">
        <v>1.8855150000000001</v>
      </c>
      <c r="Y537" s="1">
        <v>2.0103900000000001</v>
      </c>
      <c r="Z537" s="1">
        <v>2.1650999999999998</v>
      </c>
      <c r="AA537" s="1">
        <v>2.0404249999999999</v>
      </c>
      <c r="AB537" s="1">
        <v>1.3976</v>
      </c>
      <c r="AC537" s="1">
        <v>1.7066699999999999</v>
      </c>
      <c r="AD537" s="1">
        <v>1.8469150000000001</v>
      </c>
      <c r="AE537" s="1">
        <v>2.007145</v>
      </c>
      <c r="AF537" s="1">
        <v>2.026335</v>
      </c>
      <c r="AG537" s="1">
        <v>0.37566481740522001</v>
      </c>
      <c r="AH537" s="1">
        <v>0.163714445931539</v>
      </c>
      <c r="AI537" s="1">
        <v>3.7435476349438699E-3</v>
      </c>
      <c r="AJ537" s="1">
        <v>0.376443726602463</v>
      </c>
      <c r="AK537" s="1">
        <v>1.15266478553817E-3</v>
      </c>
      <c r="AL537" s="1">
        <v>0.99844397080684499</v>
      </c>
      <c r="AM537" s="1">
        <v>0.76475251826722601</v>
      </c>
      <c r="AN537" s="1">
        <v>5.06831905826875E-3</v>
      </c>
      <c r="AO537" s="1">
        <v>0.50966011387045895</v>
      </c>
      <c r="AP537" s="1">
        <v>1.09538900224286E-2</v>
      </c>
    </row>
    <row r="538" spans="1:42" x14ac:dyDescent="0.25">
      <c r="A538" s="1">
        <v>2513020853</v>
      </c>
      <c r="B538" s="1" t="s">
        <v>8</v>
      </c>
      <c r="C538" s="1">
        <v>87495</v>
      </c>
      <c r="D538" s="1">
        <v>87780</v>
      </c>
      <c r="E538" s="1">
        <v>3.631745</v>
      </c>
      <c r="F538" s="1">
        <v>4.3713050000000004</v>
      </c>
      <c r="G538" s="1">
        <v>8.0500000000000007</v>
      </c>
      <c r="H538" s="1">
        <v>6.055555</v>
      </c>
      <c r="I538" s="1">
        <v>6.0707149999999999</v>
      </c>
      <c r="J538" s="1">
        <v>5.1529049999999996</v>
      </c>
      <c r="K538" s="1">
        <v>2.7093349999999998</v>
      </c>
      <c r="L538" s="1">
        <v>3.0927349999999998</v>
      </c>
      <c r="M538" s="1">
        <v>3.14947</v>
      </c>
      <c r="N538" s="1">
        <v>3.709225</v>
      </c>
      <c r="O538" s="1">
        <v>1.7942899999999999</v>
      </c>
      <c r="P538" s="1">
        <v>1.8691150000000001</v>
      </c>
      <c r="Q538" s="1">
        <v>1.9771399999999999</v>
      </c>
      <c r="R538" s="1">
        <v>2.1208200000000001</v>
      </c>
      <c r="S538" s="1">
        <v>2.3901599999999998</v>
      </c>
      <c r="T538" s="1">
        <v>2.56637</v>
      </c>
      <c r="U538" s="1">
        <v>2.337145</v>
      </c>
      <c r="V538" s="1">
        <v>2.7028699999999999</v>
      </c>
      <c r="W538" s="1">
        <v>2.4346100000000002</v>
      </c>
      <c r="X538" s="1">
        <v>2.5218349999999998</v>
      </c>
      <c r="Y538" s="1">
        <v>2.7089699999999999</v>
      </c>
      <c r="Z538" s="1">
        <v>2.6846649999999999</v>
      </c>
      <c r="AA538" s="1">
        <v>2.6276600000000001</v>
      </c>
      <c r="AB538" s="1">
        <v>1.995055</v>
      </c>
      <c r="AC538" s="1">
        <v>2.34</v>
      </c>
      <c r="AD538" s="1">
        <v>1.8425100000000001</v>
      </c>
      <c r="AE538" s="1">
        <v>2.3739949999999999</v>
      </c>
      <c r="AF538" s="1">
        <v>2.13652</v>
      </c>
      <c r="AG538" s="1">
        <v>0.27872628767240898</v>
      </c>
      <c r="AH538" s="1">
        <v>0.24912160968338001</v>
      </c>
      <c r="AI538" s="1">
        <v>1.03361100770693E-3</v>
      </c>
      <c r="AJ538" s="1">
        <v>0.15130529662889999</v>
      </c>
      <c r="AK538" s="1">
        <v>1.0583088192189701E-2</v>
      </c>
      <c r="AL538" s="1">
        <v>0.99844397080684499</v>
      </c>
      <c r="AM538" s="1">
        <v>0.76475251826722601</v>
      </c>
      <c r="AN538" s="1">
        <v>1.49495445748831E-3</v>
      </c>
      <c r="AO538" s="1">
        <v>0.28482486411559599</v>
      </c>
      <c r="AP538" s="1">
        <v>3.1222742775962601E-2</v>
      </c>
    </row>
    <row r="539" spans="1:42" x14ac:dyDescent="0.25">
      <c r="A539" s="1">
        <v>2513020853</v>
      </c>
      <c r="B539" s="1" t="s">
        <v>8</v>
      </c>
      <c r="C539" s="1">
        <v>94249</v>
      </c>
      <c r="D539" s="1">
        <v>94418</v>
      </c>
      <c r="E539" s="1">
        <v>2.549795</v>
      </c>
      <c r="F539" s="1">
        <v>2.5469550000000001</v>
      </c>
      <c r="G539" s="1">
        <v>4.4571399999999999</v>
      </c>
      <c r="H539" s="1">
        <v>4.7275499999999999</v>
      </c>
      <c r="I539" s="1">
        <v>4.5183049999999998</v>
      </c>
      <c r="J539" s="1">
        <v>3.5840999999999998</v>
      </c>
      <c r="K539" s="1">
        <v>1.9405950000000001</v>
      </c>
      <c r="L539" s="1">
        <v>2.09178</v>
      </c>
      <c r="M539" s="1">
        <v>2.5952000000000002</v>
      </c>
      <c r="N539" s="1">
        <v>2.6984849999999998</v>
      </c>
      <c r="O539" s="1">
        <v>1.43544</v>
      </c>
      <c r="P539" s="1">
        <v>1.4811700000000001</v>
      </c>
      <c r="Q539" s="1">
        <v>1.5114300000000001</v>
      </c>
      <c r="R539" s="1">
        <v>1.5920099999999999</v>
      </c>
      <c r="S539" s="1">
        <v>1.8557399999999999</v>
      </c>
      <c r="T539" s="1">
        <v>1.664455</v>
      </c>
      <c r="U539" s="1">
        <v>1.81965</v>
      </c>
      <c r="V539" s="1">
        <v>1.829445</v>
      </c>
      <c r="W539" s="1">
        <v>1.79745</v>
      </c>
      <c r="X539" s="1">
        <v>1.9307799999999999</v>
      </c>
      <c r="Y539" s="1">
        <v>2.066195</v>
      </c>
      <c r="Z539" s="1">
        <v>1.9037550000000001</v>
      </c>
      <c r="AA539" s="1">
        <v>1.9207449999999999</v>
      </c>
      <c r="AB539" s="1">
        <v>1.38842</v>
      </c>
      <c r="AC539" s="1">
        <v>1.3633299999999999</v>
      </c>
      <c r="AD539" s="1">
        <v>2.0903100000000001</v>
      </c>
      <c r="AE539" s="1">
        <v>1.4763200000000001</v>
      </c>
      <c r="AF539" s="1">
        <v>1.6836450000000001</v>
      </c>
      <c r="AG539" s="1">
        <v>0.25463212370238297</v>
      </c>
      <c r="AH539" s="1">
        <v>0.28292256609489003</v>
      </c>
      <c r="AI539" s="1">
        <v>2.0327355214896799E-3</v>
      </c>
      <c r="AJ539" s="1">
        <v>0.238560310486119</v>
      </c>
      <c r="AK539" s="1">
        <v>2.5138700698165799E-2</v>
      </c>
      <c r="AL539" s="1">
        <v>0.99844397080684499</v>
      </c>
      <c r="AM539" s="1">
        <v>0.76475251826722601</v>
      </c>
      <c r="AN539" s="1">
        <v>2.8296060193506601E-3</v>
      </c>
      <c r="AO539" s="1">
        <v>0.37796838475910299</v>
      </c>
      <c r="AP539" s="1">
        <v>5.2240024323826302E-2</v>
      </c>
    </row>
    <row r="540" spans="1:42" x14ac:dyDescent="0.25">
      <c r="A540" s="1">
        <v>2513020854</v>
      </c>
      <c r="B540" s="1" t="s">
        <v>9</v>
      </c>
      <c r="C540" s="1">
        <v>12110</v>
      </c>
      <c r="D540" s="1">
        <v>12110</v>
      </c>
      <c r="E540" s="1">
        <v>2.3817400000000002</v>
      </c>
      <c r="F540" s="1">
        <v>2.62609</v>
      </c>
      <c r="G540" s="1">
        <v>2.1285699999999999</v>
      </c>
      <c r="H540" s="1">
        <v>2.8082199999999999</v>
      </c>
      <c r="I540" s="1">
        <v>3.0349400000000002</v>
      </c>
      <c r="J540" s="1">
        <v>2.51376</v>
      </c>
      <c r="K540" s="1">
        <v>1.9547399999999999</v>
      </c>
      <c r="L540" s="1">
        <v>2.1070700000000002</v>
      </c>
      <c r="M540" s="1">
        <v>1.7918099999999999</v>
      </c>
      <c r="N540" s="1">
        <v>1.8546100000000001</v>
      </c>
      <c r="O540" s="1">
        <v>1.4038999999999999</v>
      </c>
      <c r="P540" s="1">
        <v>1.37853</v>
      </c>
      <c r="Q540" s="1">
        <v>1.3733299999999999</v>
      </c>
      <c r="R540" s="1">
        <v>1.4237899999999999</v>
      </c>
      <c r="S540" s="1">
        <v>1.40656</v>
      </c>
      <c r="T540" s="1">
        <v>1.38053</v>
      </c>
      <c r="U540" s="1">
        <v>1.4670300000000001</v>
      </c>
      <c r="V540" s="1">
        <v>1.53321</v>
      </c>
      <c r="W540" s="1">
        <v>1.4752799999999999</v>
      </c>
      <c r="X540" s="1">
        <v>1.377</v>
      </c>
      <c r="Y540" s="1">
        <v>1.4245099999999999</v>
      </c>
      <c r="Z540" s="1">
        <v>1.49922</v>
      </c>
      <c r="AA540" s="1">
        <v>1.3936200000000001</v>
      </c>
      <c r="AB540" s="1">
        <v>1.2655400000000001</v>
      </c>
      <c r="AC540" s="1">
        <v>1.68889</v>
      </c>
      <c r="AD540" s="1">
        <v>2.3612299999999999</v>
      </c>
      <c r="AE540" s="1">
        <v>1.52904</v>
      </c>
      <c r="AF540" s="1">
        <v>1.45184</v>
      </c>
      <c r="AG540" s="1">
        <v>0.596287999115511</v>
      </c>
      <c r="AH540" s="1">
        <v>0.78612640414061297</v>
      </c>
      <c r="AI540" s="23">
        <v>2.80012872495275E-5</v>
      </c>
      <c r="AJ540" s="1">
        <v>0.28053991857149402</v>
      </c>
      <c r="AK540" s="1">
        <v>3.8370327258136698E-4</v>
      </c>
      <c r="AL540" s="1">
        <v>0.99844397080684499</v>
      </c>
      <c r="AM540" s="1">
        <v>0.86009770785126005</v>
      </c>
      <c r="AN540" s="23">
        <v>5.7856318254250301E-5</v>
      </c>
      <c r="AO540" s="1">
        <v>0.41694278624786002</v>
      </c>
      <c r="AP540" s="1">
        <v>9.8361009271524906E-3</v>
      </c>
    </row>
    <row r="541" spans="1:42" x14ac:dyDescent="0.25">
      <c r="A541" s="1">
        <v>2513020854</v>
      </c>
      <c r="B541" s="1" t="s">
        <v>9</v>
      </c>
      <c r="C541" s="1">
        <v>15259</v>
      </c>
      <c r="D541" s="1">
        <v>15260</v>
      </c>
      <c r="E541" s="1">
        <v>1.7583</v>
      </c>
      <c r="F541" s="1">
        <v>1.729565</v>
      </c>
      <c r="G541" s="1">
        <v>1.55</v>
      </c>
      <c r="H541" s="1">
        <v>1.933025</v>
      </c>
      <c r="I541" s="1">
        <v>1.9883550000000001</v>
      </c>
      <c r="J541" s="1">
        <v>1.7140649999999999</v>
      </c>
      <c r="K541" s="1">
        <v>1.227725</v>
      </c>
      <c r="L541" s="1">
        <v>1.2428300000000001</v>
      </c>
      <c r="M541" s="1">
        <v>1.3692150000000001</v>
      </c>
      <c r="N541" s="1">
        <v>1.4140299999999999</v>
      </c>
      <c r="O541" s="1">
        <v>1.2154700000000001</v>
      </c>
      <c r="P541" s="1">
        <v>1.2514149999999999</v>
      </c>
      <c r="Q541" s="1">
        <v>1.1666665000000001</v>
      </c>
      <c r="R541" s="1">
        <v>1.1710035000000001</v>
      </c>
      <c r="S541" s="1">
        <v>1.0877030000000001</v>
      </c>
      <c r="T541" s="1">
        <v>1.0693239999999999</v>
      </c>
      <c r="U541" s="1">
        <v>1.0235514999999999</v>
      </c>
      <c r="V541" s="1">
        <v>1.1256714999999999</v>
      </c>
      <c r="W541" s="1">
        <v>1.1084505</v>
      </c>
      <c r="X541" s="1">
        <v>1.16347</v>
      </c>
      <c r="Y541" s="1">
        <v>1.0880725</v>
      </c>
      <c r="Z541" s="1">
        <v>1.0555565</v>
      </c>
      <c r="AA541" s="1">
        <v>1.062765</v>
      </c>
      <c r="AB541" s="1">
        <v>0.99364600000000003</v>
      </c>
      <c r="AC541" s="1">
        <v>1.1811100000000001</v>
      </c>
      <c r="AD541" s="1">
        <v>2.00881</v>
      </c>
      <c r="AE541" s="1">
        <v>1.0151924999999999</v>
      </c>
      <c r="AF541" s="1">
        <v>1.0069319999999999</v>
      </c>
      <c r="AG541" s="1">
        <v>0.54413532709671797</v>
      </c>
      <c r="AH541" s="1">
        <v>0.87211190665981797</v>
      </c>
      <c r="AI541" s="1">
        <v>2.34021558611098E-4</v>
      </c>
      <c r="AJ541" s="1">
        <v>5.4718035730051302E-2</v>
      </c>
      <c r="AK541" s="1">
        <v>2.33801253411943E-2</v>
      </c>
      <c r="AL541" s="1">
        <v>0.99844397080684499</v>
      </c>
      <c r="AM541" s="1">
        <v>0.91210292883469501</v>
      </c>
      <c r="AN541" s="1">
        <v>3.7710539200103599E-4</v>
      </c>
      <c r="AO541" s="1">
        <v>0.157199946820091</v>
      </c>
      <c r="AP541" s="1">
        <v>4.9871993983195098E-2</v>
      </c>
    </row>
    <row r="542" spans="1:42" x14ac:dyDescent="0.25">
      <c r="A542" s="1">
        <v>2513020854</v>
      </c>
      <c r="B542" s="1" t="s">
        <v>9</v>
      </c>
      <c r="C542" s="1">
        <v>22778</v>
      </c>
      <c r="D542" s="1">
        <v>22822</v>
      </c>
      <c r="E542" s="1">
        <v>2.5518700000000001</v>
      </c>
      <c r="F542" s="1">
        <v>2.46957</v>
      </c>
      <c r="G542" s="1">
        <v>1.68571</v>
      </c>
      <c r="H542" s="1">
        <v>1.3074600000000001</v>
      </c>
      <c r="I542" s="1">
        <v>3.1347800000000001</v>
      </c>
      <c r="J542" s="1">
        <v>2.7079499999999999</v>
      </c>
      <c r="K542" s="1">
        <v>1.65629</v>
      </c>
      <c r="L542" s="1">
        <v>1.73996</v>
      </c>
      <c r="M542" s="1">
        <v>1.6512500000000001</v>
      </c>
      <c r="N542" s="1">
        <v>0.86219999999999997</v>
      </c>
      <c r="O542" s="1">
        <v>0.88138099999999997</v>
      </c>
      <c r="P542" s="1">
        <v>1.4858800000000001</v>
      </c>
      <c r="Q542" s="1">
        <v>1.4552400000000001</v>
      </c>
      <c r="R542" s="1">
        <v>1.5743499999999999</v>
      </c>
      <c r="S542" s="1">
        <v>1.75082</v>
      </c>
      <c r="T542" s="1">
        <v>1.5132699999999999</v>
      </c>
      <c r="U542" s="1">
        <v>1.68641</v>
      </c>
      <c r="V542" s="1">
        <v>1.0179499999999999</v>
      </c>
      <c r="W542" s="1">
        <v>1.7049399999999999</v>
      </c>
      <c r="X542" s="1">
        <v>1.63259</v>
      </c>
      <c r="Y542" s="1">
        <v>1.6674</v>
      </c>
      <c r="Z542" s="1">
        <v>1.7402200000000001</v>
      </c>
      <c r="AA542" s="1">
        <v>1.8936200000000001</v>
      </c>
      <c r="AB542" s="1">
        <v>1.5875699999999999</v>
      </c>
      <c r="AC542" s="1">
        <v>2.4577800000000001</v>
      </c>
      <c r="AD542" s="1">
        <v>1.46916</v>
      </c>
      <c r="AE542" s="1">
        <v>1.80786</v>
      </c>
      <c r="AF542" s="1">
        <v>1.86764</v>
      </c>
      <c r="AG542" s="1">
        <v>0.63468812208180403</v>
      </c>
      <c r="AH542" s="1">
        <v>0.97256224928347002</v>
      </c>
      <c r="AI542" s="1">
        <v>0.43784822907507198</v>
      </c>
      <c r="AJ542" s="1">
        <v>0.54790628459875201</v>
      </c>
      <c r="AK542" s="1">
        <v>8.4309564834299106E-2</v>
      </c>
      <c r="AL542" s="1">
        <v>0.99844397080684499</v>
      </c>
      <c r="AM542" s="1">
        <v>0.98024136130627804</v>
      </c>
      <c r="AN542" s="1">
        <v>0.47466910391502298</v>
      </c>
      <c r="AO542" s="1">
        <v>0.66307842197359201</v>
      </c>
      <c r="AP542" s="1">
        <v>0.134199973350903</v>
      </c>
    </row>
    <row r="543" spans="1:42" x14ac:dyDescent="0.25">
      <c r="A543" s="1">
        <v>2513020854</v>
      </c>
      <c r="B543" s="1" t="s">
        <v>9</v>
      </c>
      <c r="C543" s="1">
        <v>25614</v>
      </c>
      <c r="D543" s="1">
        <v>25668</v>
      </c>
      <c r="E543" s="1">
        <v>2.15768</v>
      </c>
      <c r="F543" s="1">
        <v>2.78783</v>
      </c>
      <c r="G543" s="1">
        <v>3.9714299999999998</v>
      </c>
      <c r="H543" s="1">
        <v>3.3546399999999998</v>
      </c>
      <c r="I543" s="1">
        <v>3.88686</v>
      </c>
      <c r="J543" s="1">
        <v>2.6682000000000001</v>
      </c>
      <c r="K543" s="1">
        <v>1.6888300000000001</v>
      </c>
      <c r="L543" s="1">
        <v>1.9827900000000001</v>
      </c>
      <c r="M543" s="1">
        <v>1.89324</v>
      </c>
      <c r="N543" s="1">
        <v>1.9810399999999999</v>
      </c>
      <c r="O543" s="1">
        <v>1.24474</v>
      </c>
      <c r="P543" s="1">
        <v>1.13371</v>
      </c>
      <c r="Q543" s="1">
        <v>1.23238</v>
      </c>
      <c r="R543" s="1">
        <v>1.2936799999999999</v>
      </c>
      <c r="S543" s="1">
        <v>1.3557399999999999</v>
      </c>
      <c r="T543" s="1">
        <v>1.4719800000000001</v>
      </c>
      <c r="U543" s="1">
        <v>1.3028299999999999</v>
      </c>
      <c r="V543" s="1">
        <v>1.5044900000000001</v>
      </c>
      <c r="W543" s="1">
        <v>1.3014399999999999</v>
      </c>
      <c r="X543" s="1">
        <v>1.2843500000000001</v>
      </c>
      <c r="Y543" s="1">
        <v>1.4387300000000001</v>
      </c>
      <c r="Z543" s="1">
        <v>1.5399099999999999</v>
      </c>
      <c r="AA543" s="1">
        <v>1.5670200000000001</v>
      </c>
      <c r="AB543" s="1">
        <v>1.1709000000000001</v>
      </c>
      <c r="AC543" s="1">
        <v>1.8355600000000001</v>
      </c>
      <c r="AD543" s="1">
        <v>1.3326</v>
      </c>
      <c r="AE543" s="1">
        <v>1.5576399999999999</v>
      </c>
      <c r="AF543" s="1">
        <v>1.43798</v>
      </c>
      <c r="AG543" s="1">
        <v>0.48437388289085598</v>
      </c>
      <c r="AH543" s="1">
        <v>0.40823507206679899</v>
      </c>
      <c r="AI543" s="1">
        <v>5.6934282283966405E-4</v>
      </c>
      <c r="AJ543" s="1">
        <v>0.38565922350647402</v>
      </c>
      <c r="AK543" s="1">
        <v>2.11519520212199E-3</v>
      </c>
      <c r="AL543" s="1">
        <v>0.99844397080684499</v>
      </c>
      <c r="AM543" s="1">
        <v>0.76475251826722601</v>
      </c>
      <c r="AN543" s="1">
        <v>8.5656939662251603E-4</v>
      </c>
      <c r="AO543" s="1">
        <v>0.51741158266818799</v>
      </c>
      <c r="AP543" s="1">
        <v>1.4157592677889699E-2</v>
      </c>
    </row>
    <row r="544" spans="1:42" x14ac:dyDescent="0.25">
      <c r="A544" s="1">
        <v>2513020855</v>
      </c>
      <c r="B544" s="1" t="s">
        <v>10</v>
      </c>
      <c r="C544" s="1">
        <v>5023</v>
      </c>
      <c r="D544" s="1">
        <v>5126</v>
      </c>
      <c r="E544" s="1">
        <v>1.4408700000000001</v>
      </c>
      <c r="F544" s="1">
        <v>1.5843499999999999</v>
      </c>
      <c r="G544" s="1">
        <v>2.2857099999999999</v>
      </c>
      <c r="H544" s="1">
        <v>2.6727500000000002</v>
      </c>
      <c r="I544" s="1">
        <v>2.2595700000000001</v>
      </c>
      <c r="J544" s="1">
        <v>2.4396049999999998</v>
      </c>
      <c r="K544" s="1">
        <v>2.0975950000000001</v>
      </c>
      <c r="L544" s="1">
        <v>1.4340299999999999</v>
      </c>
      <c r="M544" s="1">
        <v>1.9670799999999999</v>
      </c>
      <c r="N544" s="1">
        <v>2.1618200000000001</v>
      </c>
      <c r="O544" s="1">
        <v>1.7364900000000001</v>
      </c>
      <c r="P544" s="1">
        <v>1.93126</v>
      </c>
      <c r="Q544" s="1">
        <v>1.933335</v>
      </c>
      <c r="R544" s="1">
        <v>1.3085500000000001</v>
      </c>
      <c r="S544" s="1">
        <v>1.16557</v>
      </c>
      <c r="T544" s="1">
        <v>1.2949850000000001</v>
      </c>
      <c r="U544" s="1">
        <v>1.8035000000000001</v>
      </c>
      <c r="V544" s="1">
        <v>1.8581650000000001</v>
      </c>
      <c r="W544" s="1">
        <v>1.7575750000000001</v>
      </c>
      <c r="X544" s="1">
        <v>1.8951</v>
      </c>
      <c r="Y544" s="1">
        <v>1.8523000000000001</v>
      </c>
      <c r="Z544" s="1">
        <v>1.344285</v>
      </c>
      <c r="AA544" s="1">
        <v>1.9021250000000001</v>
      </c>
      <c r="AB544" s="1">
        <v>1.5762700000000001</v>
      </c>
      <c r="AC544" s="1">
        <v>1.9055550000000001</v>
      </c>
      <c r="AD544" s="1">
        <v>1.3579300000000001</v>
      </c>
      <c r="AE544" s="1">
        <v>1.548705</v>
      </c>
      <c r="AF544" s="1">
        <v>2.2068650000000001</v>
      </c>
      <c r="AG544" s="1">
        <v>0.89317866356089204</v>
      </c>
      <c r="AH544" s="1">
        <v>0.37365548294787598</v>
      </c>
      <c r="AI544" s="1">
        <v>0.16967624535773099</v>
      </c>
      <c r="AJ544" s="1">
        <v>0.381417848244272</v>
      </c>
      <c r="AK544" s="1">
        <v>0.13015436337167199</v>
      </c>
      <c r="AL544" s="1">
        <v>0.99844397080684499</v>
      </c>
      <c r="AM544" s="1">
        <v>0.76475251826722601</v>
      </c>
      <c r="AN544" s="1">
        <v>0.19486146062459</v>
      </c>
      <c r="AO544" s="1">
        <v>0.51404723638375804</v>
      </c>
      <c r="AP544" s="1">
        <v>0.19343743729173399</v>
      </c>
    </row>
    <row r="545" spans="1:42" x14ac:dyDescent="0.25">
      <c r="A545" s="1">
        <v>2513020855</v>
      </c>
      <c r="B545" s="1" t="s">
        <v>10</v>
      </c>
      <c r="C545" s="1">
        <v>6181</v>
      </c>
      <c r="D545" s="1">
        <v>6244</v>
      </c>
      <c r="E545" s="1">
        <v>0.82053949999999998</v>
      </c>
      <c r="F545" s="1">
        <v>0.73043499999999995</v>
      </c>
      <c r="G545" s="1">
        <v>0.35</v>
      </c>
      <c r="H545" s="1">
        <v>0.72678849999999995</v>
      </c>
      <c r="I545" s="1">
        <v>0.47171400000000002</v>
      </c>
      <c r="J545" s="1">
        <v>0.55122349999999998</v>
      </c>
      <c r="K545" s="1">
        <v>0.71852899999999997</v>
      </c>
      <c r="L545" s="1">
        <v>0.53728500000000001</v>
      </c>
      <c r="M545" s="1">
        <v>0.69839850000000003</v>
      </c>
      <c r="N545" s="1">
        <v>0.861568</v>
      </c>
      <c r="O545" s="1">
        <v>0.88963950000000003</v>
      </c>
      <c r="P545" s="1">
        <v>1.0357799999999999</v>
      </c>
      <c r="Q545" s="1">
        <v>0.96285699999999996</v>
      </c>
      <c r="R545" s="1">
        <v>0.86338300000000001</v>
      </c>
      <c r="S545" s="1">
        <v>0.86147549999999995</v>
      </c>
      <c r="T545" s="1">
        <v>0.97861350000000003</v>
      </c>
      <c r="U545" s="1">
        <v>0.65612400000000004</v>
      </c>
      <c r="V545" s="1">
        <v>0.59156200000000003</v>
      </c>
      <c r="W545" s="1">
        <v>0.90988849999999999</v>
      </c>
      <c r="X545" s="1">
        <v>1.027155</v>
      </c>
      <c r="Y545" s="1">
        <v>1.12473</v>
      </c>
      <c r="Z545" s="1">
        <v>0.73395949999999999</v>
      </c>
      <c r="AA545" s="1">
        <v>0.86595750000000005</v>
      </c>
      <c r="AB545" s="1">
        <v>0.64124300000000001</v>
      </c>
      <c r="AC545" s="1">
        <v>0.81222249999999996</v>
      </c>
      <c r="AD545" s="1">
        <v>0.62444900000000003</v>
      </c>
      <c r="AE545" s="1">
        <v>1.100535</v>
      </c>
      <c r="AF545" s="1">
        <v>1.0679149999999999</v>
      </c>
      <c r="AG545" s="1">
        <v>0.27005704102529099</v>
      </c>
      <c r="AH545" s="1">
        <v>0.765479537369396</v>
      </c>
      <c r="AI545" s="1">
        <v>8.1116427605331401E-2</v>
      </c>
      <c r="AJ545" s="1">
        <v>5.5104029834411698E-2</v>
      </c>
      <c r="AK545" s="1">
        <v>0.86413325854811596</v>
      </c>
      <c r="AL545" s="1">
        <v>0.99844397080684499</v>
      </c>
      <c r="AM545" s="1">
        <v>0.85822794802461899</v>
      </c>
      <c r="AN545" s="1">
        <v>9.6979922520083695E-2</v>
      </c>
      <c r="AO545" s="1">
        <v>0.157199946820091</v>
      </c>
      <c r="AP545" s="1">
        <v>0.89501796726414196</v>
      </c>
    </row>
    <row r="546" spans="1:42" x14ac:dyDescent="0.25">
      <c r="A546" s="1">
        <v>2513020856</v>
      </c>
      <c r="B546" s="1" t="s">
        <v>11</v>
      </c>
      <c r="C546" s="1">
        <v>393</v>
      </c>
      <c r="D546" s="1">
        <v>501</v>
      </c>
      <c r="E546" s="1">
        <v>1.62656</v>
      </c>
      <c r="F546" s="1">
        <v>1.4886999999999999</v>
      </c>
      <c r="G546" s="1">
        <v>1.47143</v>
      </c>
      <c r="H546" s="1">
        <v>1.39269</v>
      </c>
      <c r="I546" s="1">
        <v>1.1614</v>
      </c>
      <c r="J546" s="1">
        <v>1.2782899999999999</v>
      </c>
      <c r="K546" s="1">
        <v>1.4144300000000001</v>
      </c>
      <c r="L546" s="1">
        <v>1.49522</v>
      </c>
      <c r="M546" s="1">
        <v>1.5587200000000001</v>
      </c>
      <c r="N546" s="1">
        <v>1.7142900000000001</v>
      </c>
      <c r="O546" s="1">
        <v>1.67117</v>
      </c>
      <c r="P546" s="1">
        <v>1.9096</v>
      </c>
      <c r="Q546" s="1">
        <v>1.9847600000000001</v>
      </c>
      <c r="R546" s="1">
        <v>1.7527900000000001</v>
      </c>
      <c r="S546" s="1">
        <v>1.91475</v>
      </c>
      <c r="T546" s="1">
        <v>2.0929199999999999</v>
      </c>
      <c r="U546" s="1">
        <v>1.7523599999999999</v>
      </c>
      <c r="V546" s="1">
        <v>1.8581700000000001</v>
      </c>
      <c r="W546" s="1">
        <v>1.9043099999999999</v>
      </c>
      <c r="X546" s="1">
        <v>1.93397</v>
      </c>
      <c r="Y546" s="1">
        <v>2.0382899999999999</v>
      </c>
      <c r="Z546" s="1">
        <v>1.80908</v>
      </c>
      <c r="AA546" s="1">
        <v>2.0053200000000002</v>
      </c>
      <c r="AB546" s="1">
        <v>1.6355900000000001</v>
      </c>
      <c r="AC546" s="1">
        <v>1.88222</v>
      </c>
      <c r="AD546" s="1">
        <v>1.8920699999999999</v>
      </c>
      <c r="AE546" s="1">
        <v>2.1474500000000001</v>
      </c>
      <c r="AF546" s="1">
        <v>2.1753300000000002</v>
      </c>
      <c r="AG546" s="1">
        <v>0.95051472016501803</v>
      </c>
      <c r="AH546" s="1">
        <v>0.80502203295022201</v>
      </c>
      <c r="AI546" s="1">
        <v>1.0556237561635799E-4</v>
      </c>
      <c r="AJ546" s="1">
        <v>9.7934051007564794E-3</v>
      </c>
      <c r="AK546" s="1">
        <v>0.380161460046477</v>
      </c>
      <c r="AL546" s="1">
        <v>0.99844397080684499</v>
      </c>
      <c r="AM546" s="1">
        <v>0.87112785682387195</v>
      </c>
      <c r="AN546" s="1">
        <v>1.8303651678508901E-4</v>
      </c>
      <c r="AO546" s="1">
        <v>6.3818562909325194E-2</v>
      </c>
      <c r="AP546" s="1">
        <v>0.460197443870899</v>
      </c>
    </row>
    <row r="547" spans="1:42" x14ac:dyDescent="0.25">
      <c r="A547" s="1">
        <v>2513020856</v>
      </c>
      <c r="B547" s="1" t="s">
        <v>11</v>
      </c>
      <c r="C547" s="1">
        <v>2438</v>
      </c>
      <c r="D547" s="1">
        <v>2460</v>
      </c>
      <c r="E547" s="1">
        <v>2.3983400000000001</v>
      </c>
      <c r="F547" s="1">
        <v>2.5826099999999999</v>
      </c>
      <c r="G547" s="1">
        <v>4.4714299999999998</v>
      </c>
      <c r="H547" s="1">
        <v>2.81887</v>
      </c>
      <c r="I547" s="1">
        <v>2.6722100000000002</v>
      </c>
      <c r="J547" s="1">
        <v>2.7706400000000002</v>
      </c>
      <c r="K547" s="1">
        <v>2.5190899999999998</v>
      </c>
      <c r="L547" s="1">
        <v>2.8183600000000002</v>
      </c>
      <c r="M547" s="1">
        <v>2.3238400000000001</v>
      </c>
      <c r="N547" s="1">
        <v>2.5170699999999999</v>
      </c>
      <c r="O547" s="1">
        <v>1.7237199999999999</v>
      </c>
      <c r="P547" s="1">
        <v>1.90019</v>
      </c>
      <c r="Q547" s="1">
        <v>1.9161900000000001</v>
      </c>
      <c r="R547" s="1">
        <v>1.7843899999999999</v>
      </c>
      <c r="S547" s="1">
        <v>2.0655700000000001</v>
      </c>
      <c r="T547" s="1">
        <v>2.3702100000000002</v>
      </c>
      <c r="U547" s="1">
        <v>2.0430700000000002</v>
      </c>
      <c r="V547" s="1">
        <v>2.2082600000000001</v>
      </c>
      <c r="W547" s="1">
        <v>2.0175399999999999</v>
      </c>
      <c r="X547" s="1">
        <v>2.1586799999999999</v>
      </c>
      <c r="Y547" s="1">
        <v>2.03173</v>
      </c>
      <c r="Z547" s="1">
        <v>2.2050100000000001</v>
      </c>
      <c r="AA547" s="1">
        <v>2.0499999999999998</v>
      </c>
      <c r="AB547" s="1">
        <v>1.70621</v>
      </c>
      <c r="AC547" s="1">
        <v>1.8666700000000001</v>
      </c>
      <c r="AD547" s="1">
        <v>1.8061700000000001</v>
      </c>
      <c r="AE547" s="1">
        <v>2.0143</v>
      </c>
      <c r="AF547" s="1">
        <v>2.14276</v>
      </c>
      <c r="AG547" s="1">
        <v>0.585525075704593</v>
      </c>
      <c r="AH547" s="1">
        <v>5.6287095549123901E-2</v>
      </c>
      <c r="AI547" s="1">
        <v>2.13456979153726E-3</v>
      </c>
      <c r="AJ547" s="1">
        <v>0.30382336708347502</v>
      </c>
      <c r="AK547" s="1">
        <v>5.2456728062886798E-3</v>
      </c>
      <c r="AL547" s="1">
        <v>0.99844397080684499</v>
      </c>
      <c r="AM547" s="1">
        <v>0.76475251826722601</v>
      </c>
      <c r="AN547" s="1">
        <v>2.95747637005046E-3</v>
      </c>
      <c r="AO547" s="1">
        <v>0.44376171596182401</v>
      </c>
      <c r="AP547" s="1">
        <v>2.17530347841202E-2</v>
      </c>
    </row>
    <row r="548" spans="1:42" x14ac:dyDescent="0.25">
      <c r="A548" s="1">
        <v>2513020856</v>
      </c>
      <c r="B548" s="1" t="s">
        <v>11</v>
      </c>
      <c r="C548" s="1">
        <v>2570</v>
      </c>
      <c r="D548" s="1">
        <v>2583</v>
      </c>
      <c r="E548" s="1">
        <v>2.35581</v>
      </c>
      <c r="F548" s="1">
        <v>2.7139150000000001</v>
      </c>
      <c r="G548" s="1">
        <v>3.6214249999999999</v>
      </c>
      <c r="H548" s="1">
        <v>2.8805149999999999</v>
      </c>
      <c r="I548" s="1">
        <v>2.7287849999999998</v>
      </c>
      <c r="J548" s="1">
        <v>2.9441899999999999</v>
      </c>
      <c r="K548" s="1">
        <v>2.5297000000000001</v>
      </c>
      <c r="L548" s="1">
        <v>3.003825</v>
      </c>
      <c r="M548" s="1">
        <v>2.2927050000000002</v>
      </c>
      <c r="N548" s="1">
        <v>2.6074600000000001</v>
      </c>
      <c r="O548" s="1">
        <v>1.784535</v>
      </c>
      <c r="P548" s="1">
        <v>1.9369099999999999</v>
      </c>
      <c r="Q548" s="1">
        <v>1.9885699999999999</v>
      </c>
      <c r="R548" s="1">
        <v>1.92937</v>
      </c>
      <c r="S548" s="1">
        <v>1.9983599999999999</v>
      </c>
      <c r="T548" s="1">
        <v>2.1489699999999998</v>
      </c>
      <c r="U548" s="1">
        <v>1.88829</v>
      </c>
      <c r="V548" s="1">
        <v>1.97217</v>
      </c>
      <c r="W548" s="1">
        <v>1.909095</v>
      </c>
      <c r="X548" s="1">
        <v>2.0756100000000002</v>
      </c>
      <c r="Y548" s="1">
        <v>2.0410300000000001</v>
      </c>
      <c r="Z548" s="1">
        <v>2.0524249999999999</v>
      </c>
      <c r="AA548" s="1">
        <v>2.0617049999999999</v>
      </c>
      <c r="AB548" s="1">
        <v>1.7182200000000001</v>
      </c>
      <c r="AC548" s="1">
        <v>1.92</v>
      </c>
      <c r="AD548" s="1">
        <v>1.85242</v>
      </c>
      <c r="AE548" s="1">
        <v>1.9378899999999999</v>
      </c>
      <c r="AF548" s="1">
        <v>2.0589050000000002</v>
      </c>
      <c r="AG548" s="1">
        <v>0.65206534837561203</v>
      </c>
      <c r="AH548" s="1">
        <v>0.141243991306154</v>
      </c>
      <c r="AI548" s="1">
        <v>1.1193345879973999E-4</v>
      </c>
      <c r="AJ548" s="1">
        <v>0.418066155572906</v>
      </c>
      <c r="AK548" s="1">
        <v>7.4476170649549599E-3</v>
      </c>
      <c r="AL548" s="1">
        <v>0.99844397080684499</v>
      </c>
      <c r="AM548" s="1">
        <v>0.76475251826722601</v>
      </c>
      <c r="AN548" s="1">
        <v>1.91286861868144E-4</v>
      </c>
      <c r="AO548" s="1">
        <v>0.54229356250701199</v>
      </c>
      <c r="AP548" s="1">
        <v>2.6484574088951399E-2</v>
      </c>
    </row>
    <row r="549" spans="1:42" x14ac:dyDescent="0.25">
      <c r="A549" s="1">
        <v>2513020856</v>
      </c>
      <c r="B549" s="1" t="s">
        <v>11</v>
      </c>
      <c r="C549" s="1">
        <v>2931</v>
      </c>
      <c r="D549" s="1">
        <v>3045</v>
      </c>
      <c r="E549" s="1">
        <v>2.56846</v>
      </c>
      <c r="F549" s="1">
        <v>2.6678299999999999</v>
      </c>
      <c r="G549" s="1">
        <v>8.7714300000000005</v>
      </c>
      <c r="H549" s="1">
        <v>2.6499199999999998</v>
      </c>
      <c r="I549" s="1">
        <v>2.4093200000000001</v>
      </c>
      <c r="J549" s="1">
        <v>2.6269100000000001</v>
      </c>
      <c r="K549" s="1">
        <v>1.3507800000000001</v>
      </c>
      <c r="L549" s="1">
        <v>1.36138</v>
      </c>
      <c r="M549" s="1">
        <v>1.8523099999999999</v>
      </c>
      <c r="N549" s="1">
        <v>1.8798999999999999</v>
      </c>
      <c r="O549" s="1">
        <v>1.7041999999999999</v>
      </c>
      <c r="P549" s="1">
        <v>1.92279</v>
      </c>
      <c r="Q549" s="1">
        <v>1.9676199999999999</v>
      </c>
      <c r="R549" s="1">
        <v>1.5985100000000001</v>
      </c>
      <c r="S549" s="1">
        <v>1.7557400000000001</v>
      </c>
      <c r="T549" s="1">
        <v>1.98525</v>
      </c>
      <c r="U549" s="1">
        <v>1.7065900000000001</v>
      </c>
      <c r="V549" s="1">
        <v>1.76481</v>
      </c>
      <c r="W549" s="1">
        <v>1.8165899999999999</v>
      </c>
      <c r="X549" s="1">
        <v>1.9233199999999999</v>
      </c>
      <c r="Y549" s="1">
        <v>1.7352300000000001</v>
      </c>
      <c r="Z549" s="1">
        <v>1.6400600000000001</v>
      </c>
      <c r="AA549" s="1">
        <v>1.79894</v>
      </c>
      <c r="AB549" s="1">
        <v>1.4435</v>
      </c>
      <c r="AC549" s="1">
        <v>1.48889</v>
      </c>
      <c r="AD549" s="1">
        <v>1.3788499999999999</v>
      </c>
      <c r="AE549" s="1">
        <v>1.5424500000000001</v>
      </c>
      <c r="AF549" s="1">
        <v>1.5939000000000001</v>
      </c>
      <c r="AG549" s="1">
        <v>0.34036503388049</v>
      </c>
      <c r="AH549" s="1">
        <v>0.59401436686731002</v>
      </c>
      <c r="AI549" s="1">
        <v>2.76159504690555E-2</v>
      </c>
      <c r="AJ549" s="1">
        <v>0.196635907687608</v>
      </c>
      <c r="AK549" s="1">
        <v>0.137881408469579</v>
      </c>
      <c r="AL549" s="1">
        <v>0.99844397080684499</v>
      </c>
      <c r="AM549" s="1">
        <v>0.78979937119353105</v>
      </c>
      <c r="AN549" s="1">
        <v>3.4549068835759297E-2</v>
      </c>
      <c r="AO549" s="1">
        <v>0.33896829435683601</v>
      </c>
      <c r="AP549" s="1">
        <v>0.201885617833236</v>
      </c>
    </row>
    <row r="550" spans="1:42" x14ac:dyDescent="0.25">
      <c r="A550" s="1">
        <v>2513020856</v>
      </c>
      <c r="B550" s="1" t="s">
        <v>11</v>
      </c>
      <c r="C550" s="1">
        <v>3184</v>
      </c>
      <c r="D550" s="1">
        <v>3376</v>
      </c>
      <c r="E550" s="1">
        <v>2.3527</v>
      </c>
      <c r="F550" s="1">
        <v>2.45391</v>
      </c>
      <c r="G550" s="1">
        <v>3.2571400000000001</v>
      </c>
      <c r="H550" s="1">
        <v>3.3500800000000002</v>
      </c>
      <c r="I550" s="1">
        <v>3.2079900000000001</v>
      </c>
      <c r="J550" s="1">
        <v>2.8027500000000001</v>
      </c>
      <c r="K550" s="1">
        <v>2.5544600000000002</v>
      </c>
      <c r="L550" s="1">
        <v>2.81453</v>
      </c>
      <c r="M550" s="1">
        <v>2.43594</v>
      </c>
      <c r="N550" s="1">
        <v>2.4803999999999999</v>
      </c>
      <c r="O550" s="1">
        <v>1.6876899999999999</v>
      </c>
      <c r="P550" s="1">
        <v>1.7777799999999999</v>
      </c>
      <c r="Q550" s="1">
        <v>1.8495200000000001</v>
      </c>
      <c r="R550" s="1">
        <v>1.72119</v>
      </c>
      <c r="S550" s="1">
        <v>1.8803300000000001</v>
      </c>
      <c r="T550" s="1">
        <v>1.9734499999999999</v>
      </c>
      <c r="U550" s="1">
        <v>1.8048500000000001</v>
      </c>
      <c r="V550" s="1">
        <v>1.8491899999999999</v>
      </c>
      <c r="W550" s="1">
        <v>1.8149900000000001</v>
      </c>
      <c r="X550" s="1">
        <v>1.8168299999999999</v>
      </c>
      <c r="Y550" s="1">
        <v>1.80853</v>
      </c>
      <c r="Z550" s="1">
        <v>1.8059499999999999</v>
      </c>
      <c r="AA550" s="1">
        <v>1.83511</v>
      </c>
      <c r="AB550" s="1">
        <v>1.5014099999999999</v>
      </c>
      <c r="AC550" s="1">
        <v>1.7222200000000001</v>
      </c>
      <c r="AD550" s="1">
        <v>1.7533000000000001</v>
      </c>
      <c r="AE550" s="1">
        <v>1.82663</v>
      </c>
      <c r="AF550" s="1">
        <v>1.93971</v>
      </c>
      <c r="AG550" s="1">
        <v>0.44493031620919599</v>
      </c>
      <c r="AH550" s="1">
        <v>0.17425974223785501</v>
      </c>
      <c r="AI550" s="23">
        <v>2.90548385018301E-5</v>
      </c>
      <c r="AJ550" s="1">
        <v>0.53053646305630497</v>
      </c>
      <c r="AK550" s="1">
        <v>3.1087484516389499E-3</v>
      </c>
      <c r="AL550" s="1">
        <v>0.99844397080684499</v>
      </c>
      <c r="AM550" s="1">
        <v>0.76475251826722601</v>
      </c>
      <c r="AN550" s="23">
        <v>5.9617713604101302E-5</v>
      </c>
      <c r="AO550" s="1">
        <v>0.64951752279531005</v>
      </c>
      <c r="AP550" s="1">
        <v>1.60303289723643E-2</v>
      </c>
    </row>
    <row r="551" spans="1:42" x14ac:dyDescent="0.25">
      <c r="A551" s="1">
        <v>2513020856</v>
      </c>
      <c r="B551" s="1" t="s">
        <v>11</v>
      </c>
      <c r="C551" s="1">
        <v>7333</v>
      </c>
      <c r="D551" s="1">
        <v>7341</v>
      </c>
      <c r="E551" s="1">
        <v>1.6141099999999999</v>
      </c>
      <c r="F551" s="1">
        <v>1.7495700000000001</v>
      </c>
      <c r="G551" s="1">
        <v>3.8428599999999999</v>
      </c>
      <c r="H551" s="1">
        <v>1.8432299999999999</v>
      </c>
      <c r="I551" s="1">
        <v>1.80532</v>
      </c>
      <c r="J551" s="1">
        <v>1.8685</v>
      </c>
      <c r="K551" s="1">
        <v>1.4398899999999999</v>
      </c>
      <c r="L551" s="1">
        <v>1.4531499999999999</v>
      </c>
      <c r="M551" s="1">
        <v>1.38968</v>
      </c>
      <c r="N551" s="1">
        <v>1.3223800000000001</v>
      </c>
      <c r="O551" s="1">
        <v>1.1861900000000001</v>
      </c>
      <c r="P551" s="1">
        <v>1.2090399999999999</v>
      </c>
      <c r="Q551" s="1">
        <v>1.30667</v>
      </c>
      <c r="R551" s="1">
        <v>1.1691400000000001</v>
      </c>
      <c r="S551" s="1">
        <v>1.3049200000000001</v>
      </c>
      <c r="T551" s="1">
        <v>1.3480799999999999</v>
      </c>
      <c r="U551" s="1">
        <v>1.23553</v>
      </c>
      <c r="V551" s="1">
        <v>1.3267500000000001</v>
      </c>
      <c r="W551" s="1">
        <v>1.23126</v>
      </c>
      <c r="X551" s="1">
        <v>1.4952099999999999</v>
      </c>
      <c r="Y551" s="1">
        <v>1.4080999999999999</v>
      </c>
      <c r="Z551" s="1">
        <v>1.41784</v>
      </c>
      <c r="AA551" s="1">
        <v>1.3393600000000001</v>
      </c>
      <c r="AB551" s="1">
        <v>1.0070600000000001</v>
      </c>
      <c r="AC551" s="1">
        <v>1.22</v>
      </c>
      <c r="AD551" s="1">
        <v>2.1321599999999998</v>
      </c>
      <c r="AE551" s="1">
        <v>1.2278800000000001</v>
      </c>
      <c r="AF551" s="1">
        <v>1.23909</v>
      </c>
      <c r="AG551" s="1">
        <v>0.72677431020400096</v>
      </c>
      <c r="AH551" s="1">
        <v>0.82257047697547003</v>
      </c>
      <c r="AI551" s="1">
        <v>3.4090863081836002E-2</v>
      </c>
      <c r="AJ551" s="1">
        <v>0.25603557112758502</v>
      </c>
      <c r="AK551" s="1">
        <v>7.1140364633696898E-2</v>
      </c>
      <c r="AL551" s="1">
        <v>0.99844397080684499</v>
      </c>
      <c r="AM551" s="1">
        <v>0.87799293713898896</v>
      </c>
      <c r="AN551" s="1">
        <v>4.2204346153504699E-2</v>
      </c>
      <c r="AO551" s="1">
        <v>0.39642061012704499</v>
      </c>
      <c r="AP551" s="1">
        <v>0.11883446824727401</v>
      </c>
    </row>
    <row r="552" spans="1:42" x14ac:dyDescent="0.25">
      <c r="A552" s="1">
        <v>2513020858</v>
      </c>
      <c r="B552" s="1" t="s">
        <v>12</v>
      </c>
      <c r="C552" s="1">
        <v>2808</v>
      </c>
      <c r="D552" s="1">
        <v>2836</v>
      </c>
      <c r="E552" s="1">
        <v>3.1307100000000001</v>
      </c>
      <c r="F552" s="1">
        <v>2.6243500000000002</v>
      </c>
      <c r="G552" s="1">
        <v>2.3428599999999999</v>
      </c>
      <c r="H552" s="1">
        <v>2.1080700000000001</v>
      </c>
      <c r="I552" s="1">
        <v>1.9534100000000001</v>
      </c>
      <c r="J552" s="1">
        <v>2.64832</v>
      </c>
      <c r="K552" s="1">
        <v>2.8147099999999998</v>
      </c>
      <c r="L552" s="1">
        <v>2.64818</v>
      </c>
      <c r="M552" s="1">
        <v>2.5836299999999999</v>
      </c>
      <c r="N552" s="1">
        <v>2.5006300000000001</v>
      </c>
      <c r="O552" s="1">
        <v>3.2432400000000001</v>
      </c>
      <c r="P552" s="1">
        <v>3.4237299999999999</v>
      </c>
      <c r="Q552" s="1">
        <v>3.5276200000000002</v>
      </c>
      <c r="R552" s="1">
        <v>3.44238</v>
      </c>
      <c r="S552" s="1">
        <v>3.4688500000000002</v>
      </c>
      <c r="T552" s="1">
        <v>3.6725699999999999</v>
      </c>
      <c r="U552" s="1">
        <v>3.2718699999999998</v>
      </c>
      <c r="V552" s="1">
        <v>3.3644500000000002</v>
      </c>
      <c r="W552" s="1">
        <v>3.4194599999999999</v>
      </c>
      <c r="X552" s="1">
        <v>3.64324</v>
      </c>
      <c r="Y552" s="1">
        <v>3.5973700000000002</v>
      </c>
      <c r="Z552" s="1">
        <v>3.8857599999999999</v>
      </c>
      <c r="AA552" s="1">
        <v>3.4457399999999998</v>
      </c>
      <c r="AB552" s="1">
        <v>2.91384</v>
      </c>
      <c r="AC552" s="1">
        <v>4.4822199999999999</v>
      </c>
      <c r="AD552" s="1">
        <v>2.7290700000000001</v>
      </c>
      <c r="AE552" s="1">
        <v>4.4477200000000003</v>
      </c>
      <c r="AF552" s="1">
        <v>4.6098400000000002</v>
      </c>
      <c r="AG552" s="1">
        <v>0.76924457975448202</v>
      </c>
      <c r="AH552" s="1">
        <v>0.64570164014199105</v>
      </c>
      <c r="AI552" s="1">
        <v>1.4006869311512999E-4</v>
      </c>
      <c r="AJ552" s="1">
        <v>4.1966966896424501E-4</v>
      </c>
      <c r="AK552" s="1">
        <v>0.88634655388980998</v>
      </c>
      <c r="AL552" s="1">
        <v>0.99844397080684499</v>
      </c>
      <c r="AM552" s="1">
        <v>0.81135981696385795</v>
      </c>
      <c r="AN552" s="1">
        <v>2.3463484468156E-4</v>
      </c>
      <c r="AO552" s="1">
        <v>1.13120051679908E-2</v>
      </c>
      <c r="AP552" s="1">
        <v>0.90309880834477196</v>
      </c>
    </row>
    <row r="553" spans="1:42" x14ac:dyDescent="0.25">
      <c r="A553" s="1">
        <v>2513020858</v>
      </c>
      <c r="B553" s="1" t="s">
        <v>12</v>
      </c>
      <c r="C553" s="1">
        <v>4389</v>
      </c>
      <c r="D553" s="1">
        <v>4442</v>
      </c>
      <c r="E553" s="1">
        <v>3.3298749999999999</v>
      </c>
      <c r="F553" s="1">
        <v>3.6643500000000002</v>
      </c>
      <c r="G553" s="1">
        <v>4.5642849999999999</v>
      </c>
      <c r="H553" s="1">
        <v>4.0494649999999996</v>
      </c>
      <c r="I553" s="1">
        <v>3.46007</v>
      </c>
      <c r="J553" s="1">
        <v>3.762235</v>
      </c>
      <c r="K553" s="1">
        <v>3.3910900000000002</v>
      </c>
      <c r="L553" s="1">
        <v>3.63958</v>
      </c>
      <c r="M553" s="1">
        <v>3.1565799999999999</v>
      </c>
      <c r="N553" s="1">
        <v>3.0353949999999998</v>
      </c>
      <c r="O553" s="1">
        <v>2.4264250000000001</v>
      </c>
      <c r="P553" s="1">
        <v>2.5112999999999999</v>
      </c>
      <c r="Q553" s="1">
        <v>2.75143</v>
      </c>
      <c r="R553" s="1">
        <v>2.59294</v>
      </c>
      <c r="S553" s="1">
        <v>2.2663950000000002</v>
      </c>
      <c r="T553" s="1">
        <v>2.3569300000000002</v>
      </c>
      <c r="U553" s="1">
        <v>2.1803499999999998</v>
      </c>
      <c r="V553" s="1">
        <v>2.2531400000000001</v>
      </c>
      <c r="W553" s="1">
        <v>2.2232850000000002</v>
      </c>
      <c r="X553" s="1">
        <v>2.3477100000000002</v>
      </c>
      <c r="Y553" s="1">
        <v>2.2686000000000002</v>
      </c>
      <c r="Z553" s="1">
        <v>2.365415</v>
      </c>
      <c r="AA553" s="1">
        <v>2.23617</v>
      </c>
      <c r="AB553" s="1">
        <v>1.7436449999999999</v>
      </c>
      <c r="AC553" s="1">
        <v>2.6655549999999999</v>
      </c>
      <c r="AD553" s="1">
        <v>3.2477999999999998</v>
      </c>
      <c r="AE553" s="1">
        <v>2.8967800000000001</v>
      </c>
      <c r="AF553" s="1">
        <v>2.9868350000000001</v>
      </c>
      <c r="AG553" s="1">
        <v>0.97074387945507901</v>
      </c>
      <c r="AH553" s="1">
        <v>0.64083613570656905</v>
      </c>
      <c r="AI553" s="23">
        <v>3.79764424310849E-6</v>
      </c>
      <c r="AJ553" s="1">
        <v>0.12578525373375499</v>
      </c>
      <c r="AK553" s="1">
        <v>1.7905600398143701E-4</v>
      </c>
      <c r="AL553" s="1">
        <v>0.99844397080684499</v>
      </c>
      <c r="AM553" s="1">
        <v>0.81026829098932895</v>
      </c>
      <c r="AN553" s="23">
        <v>1.15487335187863E-5</v>
      </c>
      <c r="AO553" s="1">
        <v>0.24808196342849201</v>
      </c>
      <c r="AP553" s="1">
        <v>8.0160666511473605E-3</v>
      </c>
    </row>
    <row r="554" spans="1:42" x14ac:dyDescent="0.25">
      <c r="A554" s="1">
        <v>2513020858</v>
      </c>
      <c r="B554" s="1" t="s">
        <v>12</v>
      </c>
      <c r="C554" s="1">
        <v>8821</v>
      </c>
      <c r="D554" s="1">
        <v>8898</v>
      </c>
      <c r="E554" s="1">
        <v>2.9346450000000002</v>
      </c>
      <c r="F554" s="1">
        <v>2.5721699999999998</v>
      </c>
      <c r="G554" s="1">
        <v>1.3785700000000001</v>
      </c>
      <c r="H554" s="1">
        <v>2.1529699999999998</v>
      </c>
      <c r="I554" s="1">
        <v>2.0374400000000001</v>
      </c>
      <c r="J554" s="1">
        <v>2.548165</v>
      </c>
      <c r="K554" s="1">
        <v>2.3033950000000001</v>
      </c>
      <c r="L554" s="1">
        <v>2.338435</v>
      </c>
      <c r="M554" s="1">
        <v>2.4181499999999998</v>
      </c>
      <c r="N554" s="1">
        <v>2.3748399999999998</v>
      </c>
      <c r="O554" s="1">
        <v>3.144895</v>
      </c>
      <c r="P554" s="1">
        <v>3.2382300000000002</v>
      </c>
      <c r="Q554" s="1">
        <v>3.530475</v>
      </c>
      <c r="R554" s="1">
        <v>3.3197000000000001</v>
      </c>
      <c r="S554" s="1">
        <v>3.38361</v>
      </c>
      <c r="T554" s="1">
        <v>3.5479349999999998</v>
      </c>
      <c r="U554" s="1">
        <v>3.5329700000000002</v>
      </c>
      <c r="V554" s="1">
        <v>3.6974849999999999</v>
      </c>
      <c r="W554" s="1">
        <v>3.59809</v>
      </c>
      <c r="X554" s="1">
        <v>3.7518600000000002</v>
      </c>
      <c r="Y554" s="1">
        <v>3.652075</v>
      </c>
      <c r="Z554" s="1">
        <v>3.7973400000000002</v>
      </c>
      <c r="AA554" s="1">
        <v>3.6585100000000002</v>
      </c>
      <c r="AB554" s="1">
        <v>2.98305</v>
      </c>
      <c r="AC554" s="1">
        <v>4.0266650000000004</v>
      </c>
      <c r="AD554" s="1">
        <v>2.8513199999999999</v>
      </c>
      <c r="AE554" s="1">
        <v>3.8945500000000002</v>
      </c>
      <c r="AF554" s="1">
        <v>3.9823300000000001</v>
      </c>
      <c r="AG554" s="1">
        <v>0.97486093946140895</v>
      </c>
      <c r="AH554" s="1">
        <v>0.42055953370509502</v>
      </c>
      <c r="AI554" s="23">
        <v>9.5887492110682498E-6</v>
      </c>
      <c r="AJ554" s="1">
        <v>2.2160743222040299E-2</v>
      </c>
      <c r="AK554" s="1">
        <v>0.21602933562050999</v>
      </c>
      <c r="AL554" s="1">
        <v>0.99844397080684499</v>
      </c>
      <c r="AM554" s="1">
        <v>0.76475251826722601</v>
      </c>
      <c r="AN554" s="23">
        <v>2.3318416135984002E-5</v>
      </c>
      <c r="AO554" s="1">
        <v>9.9555460080832506E-2</v>
      </c>
      <c r="AP554" s="1">
        <v>0.28723182964789701</v>
      </c>
    </row>
    <row r="555" spans="1:42" x14ac:dyDescent="0.25">
      <c r="A555" s="1">
        <v>2513020859</v>
      </c>
      <c r="B555" s="1" t="s">
        <v>13</v>
      </c>
      <c r="C555" s="1">
        <v>3008</v>
      </c>
      <c r="D555" s="1">
        <v>3019</v>
      </c>
      <c r="E555" s="1">
        <v>2.3122400000000001</v>
      </c>
      <c r="F555" s="1">
        <v>2.573915</v>
      </c>
      <c r="G555" s="1">
        <v>2.9642849999999998</v>
      </c>
      <c r="H555" s="1">
        <v>3.1537299999999999</v>
      </c>
      <c r="I555" s="1">
        <v>2.501665</v>
      </c>
      <c r="J555" s="1">
        <v>2.78823</v>
      </c>
      <c r="K555" s="1">
        <v>2.489395</v>
      </c>
      <c r="L555" s="1">
        <v>2.5172099999999999</v>
      </c>
      <c r="M555" s="1">
        <v>2.4243749999999999</v>
      </c>
      <c r="N555" s="1">
        <v>2.3710499999999999</v>
      </c>
      <c r="O555" s="1">
        <v>1.9069050000000001</v>
      </c>
      <c r="P555" s="1">
        <v>1.98211</v>
      </c>
      <c r="Q555" s="1">
        <v>2.1533350000000002</v>
      </c>
      <c r="R555" s="1">
        <v>2.0325250000000001</v>
      </c>
      <c r="S555" s="1">
        <v>1.8942600000000001</v>
      </c>
      <c r="T555" s="1">
        <v>1.99779</v>
      </c>
      <c r="U555" s="1">
        <v>1.7288049999999999</v>
      </c>
      <c r="V555" s="1">
        <v>1.9820450000000001</v>
      </c>
      <c r="W555" s="1">
        <v>1.846095</v>
      </c>
      <c r="X555" s="1">
        <v>1.8344</v>
      </c>
      <c r="Y555" s="1">
        <v>1.87418</v>
      </c>
      <c r="Z555" s="1">
        <v>1.99061</v>
      </c>
      <c r="AA555" s="1">
        <v>1.901065</v>
      </c>
      <c r="AB555" s="1">
        <v>1.538135</v>
      </c>
      <c r="AC555" s="1">
        <v>2.0077750000000001</v>
      </c>
      <c r="AD555" s="1">
        <v>2.0462549999999999</v>
      </c>
      <c r="AE555" s="1">
        <v>2.189905</v>
      </c>
      <c r="AF555" s="1">
        <v>2.2089400000000001</v>
      </c>
      <c r="AG555" s="1">
        <v>0.74459169991517704</v>
      </c>
      <c r="AH555" s="1">
        <v>0.328633409143539</v>
      </c>
      <c r="AI555" s="23">
        <v>7.9662036936657899E-5</v>
      </c>
      <c r="AJ555" s="1">
        <v>0.61731873296562401</v>
      </c>
      <c r="AK555" s="1">
        <v>5.5396993202268896E-3</v>
      </c>
      <c r="AL555" s="1">
        <v>0.99844397080684499</v>
      </c>
      <c r="AM555" s="1">
        <v>0.76475251826722601</v>
      </c>
      <c r="AN555" s="1">
        <v>1.39349816824301E-4</v>
      </c>
      <c r="AO555" s="1">
        <v>0.72922312479803897</v>
      </c>
      <c r="AP555" s="1">
        <v>2.2329484503115601E-2</v>
      </c>
    </row>
    <row r="556" spans="1:42" x14ac:dyDescent="0.25">
      <c r="A556" s="1">
        <v>2513020859</v>
      </c>
      <c r="B556" s="1" t="s">
        <v>13</v>
      </c>
      <c r="C556" s="1">
        <v>4290</v>
      </c>
      <c r="D556" s="1">
        <v>4358</v>
      </c>
      <c r="E556" s="1">
        <v>2.3527</v>
      </c>
      <c r="F556" s="1">
        <v>2.3113000000000001</v>
      </c>
      <c r="G556" s="1">
        <v>2.3571399999999998</v>
      </c>
      <c r="H556" s="1">
        <v>2.49011</v>
      </c>
      <c r="I556" s="1">
        <v>2.6223000000000001</v>
      </c>
      <c r="J556" s="1">
        <v>2.4403700000000002</v>
      </c>
      <c r="K556" s="1">
        <v>2.1400299999999999</v>
      </c>
      <c r="L556" s="1">
        <v>1.30975</v>
      </c>
      <c r="M556" s="1">
        <v>1.5124599999999999</v>
      </c>
      <c r="N556" s="1">
        <v>2.20228</v>
      </c>
      <c r="O556" s="1">
        <v>1.76877</v>
      </c>
      <c r="P556" s="1">
        <v>2.04331</v>
      </c>
      <c r="Q556" s="1">
        <v>1.97143</v>
      </c>
      <c r="R556" s="1">
        <v>1.2992600000000001</v>
      </c>
      <c r="S556" s="1">
        <v>2.2541000000000002</v>
      </c>
      <c r="T556" s="1">
        <v>2.2817099999999999</v>
      </c>
      <c r="U556" s="1">
        <v>1.50606</v>
      </c>
      <c r="V556" s="1">
        <v>2.1454200000000001</v>
      </c>
      <c r="W556" s="1">
        <v>2.1929799999999999</v>
      </c>
      <c r="X556" s="1">
        <v>2.1427100000000001</v>
      </c>
      <c r="Y556" s="1">
        <v>2.1575500000000001</v>
      </c>
      <c r="Z556" s="1">
        <v>1.58372</v>
      </c>
      <c r="AA556" s="1">
        <v>1.6308499999999999</v>
      </c>
      <c r="AB556" s="1">
        <v>1.6864399999999999</v>
      </c>
      <c r="AC556" s="1">
        <v>1.50667</v>
      </c>
      <c r="AD556" s="1">
        <v>1.87225</v>
      </c>
      <c r="AE556" s="1">
        <v>2.0286</v>
      </c>
      <c r="AF556" s="1">
        <v>1.6562699999999999</v>
      </c>
      <c r="AG556" s="1">
        <v>1.53830376748194E-3</v>
      </c>
      <c r="AH556" s="1">
        <v>0.35015502856389003</v>
      </c>
      <c r="AI556" s="1">
        <v>0.103516323065714</v>
      </c>
      <c r="AJ556" s="1">
        <v>0.105846609562268</v>
      </c>
      <c r="AK556" s="1">
        <v>0.123796525146988</v>
      </c>
      <c r="AL556" s="1">
        <v>0.91221413411679197</v>
      </c>
      <c r="AM556" s="1">
        <v>0.76475251826722601</v>
      </c>
      <c r="AN556" s="1">
        <v>0.121314584146183</v>
      </c>
      <c r="AO556" s="1">
        <v>0.22416799810866</v>
      </c>
      <c r="AP556" s="1">
        <v>0.18538217023273701</v>
      </c>
    </row>
    <row r="557" spans="1:42" x14ac:dyDescent="0.25">
      <c r="A557" s="1">
        <v>2513020860</v>
      </c>
      <c r="B557" s="1" t="s">
        <v>14</v>
      </c>
      <c r="C557" s="1">
        <v>4348</v>
      </c>
      <c r="D557" s="1">
        <v>4370</v>
      </c>
      <c r="E557" s="1">
        <v>2.89419</v>
      </c>
      <c r="F557" s="1">
        <v>2.5947800000000001</v>
      </c>
      <c r="G557" s="1">
        <v>2.4</v>
      </c>
      <c r="H557" s="1">
        <v>1.91629</v>
      </c>
      <c r="I557" s="1">
        <v>2.2728799999999998</v>
      </c>
      <c r="J557" s="1">
        <v>2.7018300000000002</v>
      </c>
      <c r="K557" s="1">
        <v>2.4922200000000001</v>
      </c>
      <c r="L557" s="1">
        <v>2.37859</v>
      </c>
      <c r="M557" s="1">
        <v>2.5106799999999998</v>
      </c>
      <c r="N557" s="1">
        <v>2.3641000000000001</v>
      </c>
      <c r="O557" s="1">
        <v>3.18018</v>
      </c>
      <c r="P557" s="1">
        <v>3.3898299999999999</v>
      </c>
      <c r="Q557" s="1">
        <v>3.4857100000000001</v>
      </c>
      <c r="R557" s="1">
        <v>3.4275099999999998</v>
      </c>
      <c r="S557" s="1">
        <v>3.39344</v>
      </c>
      <c r="T557" s="1">
        <v>3.41445</v>
      </c>
      <c r="U557" s="1">
        <v>3.3728099999999999</v>
      </c>
      <c r="V557" s="1">
        <v>3.5547599999999999</v>
      </c>
      <c r="W557" s="1">
        <v>3.4035099999999998</v>
      </c>
      <c r="X557" s="1">
        <v>3.62087</v>
      </c>
      <c r="Y557" s="1">
        <v>3.6269100000000001</v>
      </c>
      <c r="Z557" s="1">
        <v>3.8513299999999999</v>
      </c>
      <c r="AA557" s="1">
        <v>3.4255300000000002</v>
      </c>
      <c r="AB557" s="1">
        <v>2.8432200000000001</v>
      </c>
      <c r="AC557" s="1">
        <v>4.21556</v>
      </c>
      <c r="AD557" s="1">
        <v>3.0881099999999999</v>
      </c>
      <c r="AE557" s="1">
        <v>4.3842699999999999</v>
      </c>
      <c r="AF557" s="1">
        <v>4.4261999999999997</v>
      </c>
      <c r="AG557" s="1">
        <v>0.68027420721971299</v>
      </c>
      <c r="AH557" s="1">
        <v>0.38637066997168201</v>
      </c>
      <c r="AI557" s="23">
        <v>6.9798019665787202E-6</v>
      </c>
      <c r="AJ557" s="1">
        <v>1.7270488366711499E-4</v>
      </c>
      <c r="AK557" s="1">
        <v>0.55873695896662501</v>
      </c>
      <c r="AL557" s="1">
        <v>0.99844397080684499</v>
      </c>
      <c r="AM557" s="1">
        <v>0.76475251826722601</v>
      </c>
      <c r="AN557" s="23">
        <v>1.8233579586701301E-5</v>
      </c>
      <c r="AO557" s="1">
        <v>5.6896664452555203E-3</v>
      </c>
      <c r="AP557" s="1">
        <v>0.63473374840461505</v>
      </c>
    </row>
    <row r="558" spans="1:42" x14ac:dyDescent="0.25">
      <c r="A558" s="1">
        <v>2513020860</v>
      </c>
      <c r="B558" s="1" t="s">
        <v>14</v>
      </c>
      <c r="C558" s="1">
        <v>5766</v>
      </c>
      <c r="D558" s="1">
        <v>5769</v>
      </c>
      <c r="E558" s="1">
        <v>3.32884</v>
      </c>
      <c r="F558" s="1">
        <v>3.95391</v>
      </c>
      <c r="G558" s="1">
        <v>4.7571450000000004</v>
      </c>
      <c r="H558" s="1">
        <v>4.20167</v>
      </c>
      <c r="I558" s="1">
        <v>4.3535750000000002</v>
      </c>
      <c r="J558" s="1">
        <v>4.4074900000000001</v>
      </c>
      <c r="K558" s="1">
        <v>3.3394599999999999</v>
      </c>
      <c r="L558" s="1">
        <v>3.7074549999999999</v>
      </c>
      <c r="M558" s="1">
        <v>3.82918</v>
      </c>
      <c r="N558" s="1">
        <v>3.483565</v>
      </c>
      <c r="O558" s="1">
        <v>2.8115600000000001</v>
      </c>
      <c r="P558" s="1">
        <v>3.0084749999999998</v>
      </c>
      <c r="Q558" s="1">
        <v>3.07714</v>
      </c>
      <c r="R558" s="1">
        <v>3.0920049999999999</v>
      </c>
      <c r="S558" s="1">
        <v>2.9754049999999999</v>
      </c>
      <c r="T558" s="1">
        <v>3.2632750000000001</v>
      </c>
      <c r="U558" s="1">
        <v>3.1238199999999998</v>
      </c>
      <c r="V558" s="1">
        <v>3.30341</v>
      </c>
      <c r="W558" s="1">
        <v>3.0773549999999998</v>
      </c>
      <c r="X558" s="1">
        <v>3.2949950000000001</v>
      </c>
      <c r="Y558" s="1">
        <v>2.8780049999999999</v>
      </c>
      <c r="Z558" s="1">
        <v>3.3153350000000001</v>
      </c>
      <c r="AA558" s="1">
        <v>2.904785</v>
      </c>
      <c r="AB558" s="1">
        <v>2.4971749999999999</v>
      </c>
      <c r="AC558" s="1">
        <v>3.0455549999999998</v>
      </c>
      <c r="AD558" s="1">
        <v>2.9493399999999999</v>
      </c>
      <c r="AE558" s="1">
        <v>3.112155</v>
      </c>
      <c r="AF558" s="1">
        <v>3.0408849999999998</v>
      </c>
      <c r="AG558" s="1">
        <v>0.73911918082071304</v>
      </c>
      <c r="AH558" s="1">
        <v>0.324994340603045</v>
      </c>
      <c r="AI558" s="1">
        <v>8.5532723740581996E-4</v>
      </c>
      <c r="AJ558" s="1">
        <v>0.54457114845142995</v>
      </c>
      <c r="AK558" s="1">
        <v>5.45666701146005E-2</v>
      </c>
      <c r="AL558" s="1">
        <v>0.99844397080684499</v>
      </c>
      <c r="AM558" s="1">
        <v>0.76475251826722601</v>
      </c>
      <c r="AN558" s="1">
        <v>1.2617140591583401E-3</v>
      </c>
      <c r="AO558" s="1">
        <v>0.66038996121001603</v>
      </c>
      <c r="AP558" s="1">
        <v>9.6017909133406798E-2</v>
      </c>
    </row>
    <row r="559" spans="1:42" x14ac:dyDescent="0.25">
      <c r="A559" s="1">
        <v>2513020862</v>
      </c>
      <c r="B559" s="1" t="s">
        <v>15</v>
      </c>
      <c r="C559" s="1">
        <v>1838</v>
      </c>
      <c r="D559" s="1">
        <v>1856</v>
      </c>
      <c r="E559" s="1">
        <v>1.7406600000000001</v>
      </c>
      <c r="F559" s="1">
        <v>2.0365199999999999</v>
      </c>
      <c r="G559" s="1">
        <v>3.4714299999999998</v>
      </c>
      <c r="H559" s="1">
        <v>1.91629</v>
      </c>
      <c r="I559" s="1">
        <v>2.3527499999999999</v>
      </c>
      <c r="J559" s="1">
        <v>2.01376</v>
      </c>
      <c r="K559" s="1">
        <v>1.75248</v>
      </c>
      <c r="L559" s="1">
        <v>2.0325000000000002</v>
      </c>
      <c r="M559" s="1">
        <v>1.95374</v>
      </c>
      <c r="N559" s="1">
        <v>1.9089799999999999</v>
      </c>
      <c r="O559" s="1">
        <v>1.6035999999999999</v>
      </c>
      <c r="P559" s="1">
        <v>1.6911499999999999</v>
      </c>
      <c r="Q559" s="1">
        <v>1.81714</v>
      </c>
      <c r="R559" s="1">
        <v>1.83457</v>
      </c>
      <c r="S559" s="1">
        <v>1.5606599999999999</v>
      </c>
      <c r="T559" s="1">
        <v>1.7389399999999999</v>
      </c>
      <c r="U559" s="1">
        <v>1.6958299999999999</v>
      </c>
      <c r="V559" s="1">
        <v>1.75763</v>
      </c>
      <c r="W559" s="1">
        <v>1.6379600000000001</v>
      </c>
      <c r="X559" s="1">
        <v>1.7081999999999999</v>
      </c>
      <c r="Y559" s="1">
        <v>1.7035</v>
      </c>
      <c r="Z559" s="1">
        <v>1.7840400000000001</v>
      </c>
      <c r="AA559" s="1">
        <v>1.75</v>
      </c>
      <c r="AB559" s="1">
        <v>1.4293800000000001</v>
      </c>
      <c r="AC559" s="1">
        <v>1.6466700000000001</v>
      </c>
      <c r="AD559" s="1">
        <v>1.9339200000000001</v>
      </c>
      <c r="AE559" s="1">
        <v>1.7158199999999999</v>
      </c>
      <c r="AF559" s="1">
        <v>1.73943</v>
      </c>
      <c r="AG559" s="1">
        <v>0.51951880406241002</v>
      </c>
      <c r="AH559" s="1">
        <v>0.96537147656025701</v>
      </c>
      <c r="AI559" s="1">
        <v>9.4786093331175898E-3</v>
      </c>
      <c r="AJ559" s="1">
        <v>0.987914449964023</v>
      </c>
      <c r="AK559" s="1">
        <v>0.29061682521530002</v>
      </c>
      <c r="AL559" s="1">
        <v>0.99844397080684499</v>
      </c>
      <c r="AM559" s="1">
        <v>0.97690321774783695</v>
      </c>
      <c r="AN559" s="1">
        <v>1.2380650516605101E-2</v>
      </c>
      <c r="AO559" s="1">
        <v>0.98958322437274604</v>
      </c>
      <c r="AP559" s="1">
        <v>0.372215501841626</v>
      </c>
    </row>
    <row r="560" spans="1:42" x14ac:dyDescent="0.25">
      <c r="A560" s="1">
        <v>2513020862</v>
      </c>
      <c r="B560" s="1" t="s">
        <v>15</v>
      </c>
      <c r="C560" s="1">
        <v>2717</v>
      </c>
      <c r="D560" s="1">
        <v>2754</v>
      </c>
      <c r="E560" s="1">
        <v>2.0176349999999998</v>
      </c>
      <c r="F560" s="1">
        <v>2.2452200000000002</v>
      </c>
      <c r="G560" s="1">
        <v>3.15</v>
      </c>
      <c r="H560" s="1">
        <v>2.6522100000000002</v>
      </c>
      <c r="I560" s="1">
        <v>2.2861899999999999</v>
      </c>
      <c r="J560" s="1">
        <v>2.4587150000000002</v>
      </c>
      <c r="K560" s="1">
        <v>2.0756700000000001</v>
      </c>
      <c r="L560" s="1">
        <v>2.3001900000000002</v>
      </c>
      <c r="M560" s="1">
        <v>2.2686850000000001</v>
      </c>
      <c r="N560" s="1">
        <v>2.2079650000000002</v>
      </c>
      <c r="O560" s="1">
        <v>1.60961</v>
      </c>
      <c r="P560" s="1">
        <v>1.74576</v>
      </c>
      <c r="Q560" s="1">
        <v>1.86</v>
      </c>
      <c r="R560" s="1">
        <v>1.8178449999999999</v>
      </c>
      <c r="S560" s="1">
        <v>1.55738</v>
      </c>
      <c r="T560" s="1">
        <v>1.6939550000000001</v>
      </c>
      <c r="U560" s="1">
        <v>1.56931</v>
      </c>
      <c r="V560" s="1">
        <v>1.7046699999999999</v>
      </c>
      <c r="W560" s="1">
        <v>1.7065399999999999</v>
      </c>
      <c r="X560" s="1">
        <v>1.7657050000000001</v>
      </c>
      <c r="Y560" s="1">
        <v>1.692015</v>
      </c>
      <c r="Z560" s="1">
        <v>1.7026650000000001</v>
      </c>
      <c r="AA560" s="1">
        <v>1.631915</v>
      </c>
      <c r="AB560" s="1">
        <v>1.4724550000000001</v>
      </c>
      <c r="AC560" s="1">
        <v>1.6955549999999999</v>
      </c>
      <c r="AD560" s="1">
        <v>1.95705</v>
      </c>
      <c r="AE560" s="1">
        <v>1.9057200000000001</v>
      </c>
      <c r="AF560" s="1">
        <v>2.0086599999999999</v>
      </c>
      <c r="AG560" s="1">
        <v>0.99111201560377904</v>
      </c>
      <c r="AH560" s="1">
        <v>0.30902727444521799</v>
      </c>
      <c r="AI560" s="1">
        <v>1.55125468148024E-4</v>
      </c>
      <c r="AJ560" s="1">
        <v>0.56042343108503501</v>
      </c>
      <c r="AK560" s="1">
        <v>3.54557494213239E-3</v>
      </c>
      <c r="AL560" s="1">
        <v>0.99844397080684499</v>
      </c>
      <c r="AM560" s="1">
        <v>0.76475251826722601</v>
      </c>
      <c r="AN560" s="1">
        <v>2.5695363858038598E-4</v>
      </c>
      <c r="AO560" s="1">
        <v>0.67341619095489502</v>
      </c>
      <c r="AP560" s="1">
        <v>1.6968621300718901E-2</v>
      </c>
    </row>
    <row r="561" spans="1:42" x14ac:dyDescent="0.25">
      <c r="A561" s="1">
        <v>2513020864</v>
      </c>
      <c r="B561" s="1" t="s">
        <v>16</v>
      </c>
      <c r="C561" s="1">
        <v>2186</v>
      </c>
      <c r="D561" s="1">
        <v>2278</v>
      </c>
      <c r="E561" s="1">
        <v>0.64107899999999995</v>
      </c>
      <c r="F561" s="1">
        <v>0.54782600000000004</v>
      </c>
      <c r="G561" s="1">
        <v>0.2</v>
      </c>
      <c r="H561" s="1">
        <v>0.52511399999999997</v>
      </c>
      <c r="I561" s="1">
        <v>0.392679</v>
      </c>
      <c r="J561" s="1">
        <v>0.65749199999999997</v>
      </c>
      <c r="K561" s="1">
        <v>0.90806200000000004</v>
      </c>
      <c r="L561" s="1">
        <v>1.08795</v>
      </c>
      <c r="M561" s="1">
        <v>0.96797200000000005</v>
      </c>
      <c r="N561" s="1">
        <v>0.97977199999999998</v>
      </c>
      <c r="O561" s="1">
        <v>0.93693700000000002</v>
      </c>
      <c r="P561" s="1">
        <v>0.96421800000000002</v>
      </c>
      <c r="Q561" s="1">
        <v>0.98095200000000005</v>
      </c>
      <c r="R561" s="1">
        <v>0.96282500000000004</v>
      </c>
      <c r="S561" s="1">
        <v>0.87868900000000005</v>
      </c>
      <c r="T561" s="1">
        <v>0.89232999999999996</v>
      </c>
      <c r="U561" s="1">
        <v>0.90444100000000005</v>
      </c>
      <c r="V561" s="1">
        <v>0.92459599999999997</v>
      </c>
      <c r="W561" s="1">
        <v>0.88995199999999997</v>
      </c>
      <c r="X561" s="1">
        <v>0.86687999999999998</v>
      </c>
      <c r="Y561" s="1">
        <v>0.850109</v>
      </c>
      <c r="Z561" s="1">
        <v>0.79499200000000003</v>
      </c>
      <c r="AA561" s="1">
        <v>0.86170199999999997</v>
      </c>
      <c r="AB561" s="1">
        <v>0.98163800000000001</v>
      </c>
      <c r="AC561" s="1">
        <v>0.82444399999999995</v>
      </c>
      <c r="AD561" s="1">
        <v>0.88986799999999999</v>
      </c>
      <c r="AE561" s="1">
        <v>0.73815900000000001</v>
      </c>
      <c r="AF561" s="1">
        <v>0.77824000000000004</v>
      </c>
      <c r="AG561" s="1">
        <v>0.34049988825968303</v>
      </c>
      <c r="AH561" s="1">
        <v>0.602974662515535</v>
      </c>
      <c r="AI561" s="1">
        <v>0.18018399674212901</v>
      </c>
      <c r="AJ561" s="1">
        <v>0.37155074894607598</v>
      </c>
      <c r="AK561" s="1">
        <v>1.11542340804554E-3</v>
      </c>
      <c r="AL561" s="1">
        <v>0.99844397080684499</v>
      </c>
      <c r="AM561" s="1">
        <v>0.795942581201593</v>
      </c>
      <c r="AN561" s="1">
        <v>0.20587497122944601</v>
      </c>
      <c r="AO561" s="1">
        <v>0.50418671424490402</v>
      </c>
      <c r="AP561" s="1">
        <v>1.09538900224286E-2</v>
      </c>
    </row>
    <row r="562" spans="1:42" x14ac:dyDescent="0.25">
      <c r="A562" s="1">
        <v>2513020865</v>
      </c>
      <c r="B562" s="1" t="s">
        <v>17</v>
      </c>
      <c r="C562" s="1">
        <v>927</v>
      </c>
      <c r="D562" s="1">
        <v>1010</v>
      </c>
      <c r="E562" s="1">
        <v>6.8589200000000003</v>
      </c>
      <c r="F562" s="1">
        <v>9.3373899999999992</v>
      </c>
      <c r="G562" s="1">
        <v>14.528600000000001</v>
      </c>
      <c r="H562" s="1">
        <v>9.8409399999999998</v>
      </c>
      <c r="I562" s="1">
        <v>7.2412599999999996</v>
      </c>
      <c r="J562" s="1">
        <v>6.8685</v>
      </c>
      <c r="K562" s="1">
        <v>7.0070750000000004</v>
      </c>
      <c r="L562" s="1">
        <v>8.8346049999999998</v>
      </c>
      <c r="M562" s="1">
        <v>5.0756199999999998</v>
      </c>
      <c r="N562" s="1">
        <v>6.5657399999999999</v>
      </c>
      <c r="O562" s="1">
        <v>6.5022500000000001</v>
      </c>
      <c r="P562" s="1">
        <v>5.0527300000000004</v>
      </c>
      <c r="Q562" s="1">
        <v>5.3047599999999999</v>
      </c>
      <c r="R562" s="1">
        <v>7.1003699999999998</v>
      </c>
      <c r="S562" s="1">
        <v>7.4491800000000001</v>
      </c>
      <c r="T562" s="1">
        <v>10.0959</v>
      </c>
      <c r="U562" s="1">
        <v>5.7907149999999996</v>
      </c>
      <c r="V562" s="1">
        <v>11.8492</v>
      </c>
      <c r="W562" s="1">
        <v>6.9210500000000001</v>
      </c>
      <c r="X562" s="1">
        <v>6.608625</v>
      </c>
      <c r="Y562" s="1">
        <v>8.2073350000000005</v>
      </c>
      <c r="Z562" s="1">
        <v>10.809850000000001</v>
      </c>
      <c r="AA562" s="1">
        <v>7.1345749999999999</v>
      </c>
      <c r="AB562" s="1">
        <v>5.0113000000000003</v>
      </c>
      <c r="AC562" s="1">
        <v>12.052250000000001</v>
      </c>
      <c r="AD562" s="1">
        <v>2.7389899999999998</v>
      </c>
      <c r="AE562" s="1">
        <v>6.3185900000000004</v>
      </c>
      <c r="AF562" s="1">
        <v>4.7470549999999996</v>
      </c>
      <c r="AG562" s="1">
        <v>0.26658701333915003</v>
      </c>
      <c r="AH562" s="1">
        <v>0.45462340396536399</v>
      </c>
      <c r="AI562" s="1">
        <v>0.54750405658128698</v>
      </c>
      <c r="AJ562" s="1">
        <v>6.3739939381792496E-2</v>
      </c>
      <c r="AK562" s="1">
        <v>0.97074021759875895</v>
      </c>
      <c r="AL562" s="1">
        <v>0.99844397080684499</v>
      </c>
      <c r="AM562" s="1">
        <v>0.76805094486479997</v>
      </c>
      <c r="AN562" s="1">
        <v>0.57667834023570697</v>
      </c>
      <c r="AO562" s="1">
        <v>0.16967631303441499</v>
      </c>
      <c r="AP562" s="1">
        <v>0.97237998147983795</v>
      </c>
    </row>
    <row r="563" spans="1:42" x14ac:dyDescent="0.25">
      <c r="A563" s="1">
        <v>2513020866</v>
      </c>
      <c r="B563" s="1" t="s">
        <v>18</v>
      </c>
      <c r="C563" s="1">
        <v>2692</v>
      </c>
      <c r="D563" s="1">
        <v>2727</v>
      </c>
      <c r="E563" s="1">
        <v>2.6991700000000001</v>
      </c>
      <c r="F563" s="1">
        <v>2.9886949999999999</v>
      </c>
      <c r="G563" s="1">
        <v>2.82857</v>
      </c>
      <c r="H563" s="1">
        <v>3.3348550000000001</v>
      </c>
      <c r="I563" s="1">
        <v>3.1980050000000002</v>
      </c>
      <c r="J563" s="1">
        <v>2.92049</v>
      </c>
      <c r="K563" s="1">
        <v>2.4872700000000001</v>
      </c>
      <c r="L563" s="1">
        <v>1.1969399999999999</v>
      </c>
      <c r="M563" s="1">
        <v>2.7188599999999998</v>
      </c>
      <c r="N563" s="1">
        <v>2.7319849999999999</v>
      </c>
      <c r="O563" s="1">
        <v>1.9939899999999999</v>
      </c>
      <c r="P563" s="1">
        <v>2.1148750000000001</v>
      </c>
      <c r="Q563" s="1">
        <v>2.07524</v>
      </c>
      <c r="R563" s="1">
        <v>1.04182</v>
      </c>
      <c r="S563" s="1">
        <v>2.35</v>
      </c>
      <c r="T563" s="1">
        <v>2.5685850000000001</v>
      </c>
      <c r="U563" s="1">
        <v>2.4603000000000002</v>
      </c>
      <c r="V563" s="1">
        <v>2.64452</v>
      </c>
      <c r="W563" s="1">
        <v>2.4449800000000002</v>
      </c>
      <c r="X563" s="1">
        <v>2.4584649999999999</v>
      </c>
      <c r="Y563" s="1">
        <v>2.4354499999999999</v>
      </c>
      <c r="Z563" s="1">
        <v>1.148665</v>
      </c>
      <c r="AA563" s="1">
        <v>2.5234000000000001</v>
      </c>
      <c r="AB563" s="1">
        <v>2.1016949999999999</v>
      </c>
      <c r="AC563" s="1">
        <v>2.3433350000000002</v>
      </c>
      <c r="AD563" s="1">
        <v>1.9427300000000001</v>
      </c>
      <c r="AE563" s="1">
        <v>2.1121500000000002</v>
      </c>
      <c r="AF563" s="1">
        <v>2.1448399999999999</v>
      </c>
      <c r="AG563" s="1">
        <v>8.1578066069164804E-2</v>
      </c>
      <c r="AH563" s="1">
        <v>0.122843000594773</v>
      </c>
      <c r="AI563" s="1">
        <v>0.21549780426617501</v>
      </c>
      <c r="AJ563" s="1">
        <v>0.11543623063085599</v>
      </c>
      <c r="AK563" s="1">
        <v>2.04028613969356E-2</v>
      </c>
      <c r="AL563" s="1">
        <v>0.99844397080684499</v>
      </c>
      <c r="AM563" s="1">
        <v>0.76475251826722601</v>
      </c>
      <c r="AN563" s="1">
        <v>0.242486144079396</v>
      </c>
      <c r="AO563" s="1">
        <v>0.237686405430894</v>
      </c>
      <c r="AP563" s="1">
        <v>4.5773881129370302E-2</v>
      </c>
    </row>
    <row r="564" spans="1:42" x14ac:dyDescent="0.25">
      <c r="A564" s="1">
        <v>2513020867</v>
      </c>
      <c r="B564" s="1" t="s">
        <v>19</v>
      </c>
      <c r="C564" s="1">
        <v>1652</v>
      </c>
      <c r="D564" s="1">
        <v>1661</v>
      </c>
      <c r="E564" s="1">
        <v>2.7095449999999999</v>
      </c>
      <c r="F564" s="1">
        <v>3.0939100000000002</v>
      </c>
      <c r="G564" s="1">
        <v>1.7</v>
      </c>
      <c r="H564" s="1">
        <v>3.4140000000000001</v>
      </c>
      <c r="I564" s="1">
        <v>3.1788699999999999</v>
      </c>
      <c r="J564" s="1">
        <v>3.2408250000000001</v>
      </c>
      <c r="K564" s="1">
        <v>2.6859950000000001</v>
      </c>
      <c r="L564" s="1">
        <v>2.866155</v>
      </c>
      <c r="M564" s="1">
        <v>2.631675</v>
      </c>
      <c r="N564" s="1">
        <v>2.7819250000000002</v>
      </c>
      <c r="O564" s="1">
        <v>1.945945</v>
      </c>
      <c r="P564" s="1">
        <v>2.1299450000000002</v>
      </c>
      <c r="Q564" s="1">
        <v>2.03905</v>
      </c>
      <c r="R564" s="1">
        <v>2.0455350000000001</v>
      </c>
      <c r="S564" s="1">
        <v>2.0745900000000002</v>
      </c>
      <c r="T564" s="1">
        <v>2.278025</v>
      </c>
      <c r="U564" s="1">
        <v>1.9804850000000001</v>
      </c>
      <c r="V564" s="1">
        <v>2.120285</v>
      </c>
      <c r="W564" s="1">
        <v>2.11802</v>
      </c>
      <c r="X564" s="1">
        <v>2.0804049999999998</v>
      </c>
      <c r="Y564" s="1">
        <v>2.0339149999999999</v>
      </c>
      <c r="Z564" s="1">
        <v>2.0156499999999999</v>
      </c>
      <c r="AA564" s="1">
        <v>1.904255</v>
      </c>
      <c r="AB564" s="1">
        <v>1.67726</v>
      </c>
      <c r="AC564" s="1">
        <v>2.1511100000000001</v>
      </c>
      <c r="AD564" s="1">
        <v>2.0682800000000001</v>
      </c>
      <c r="AE564" s="1">
        <v>2.28329</v>
      </c>
      <c r="AF564" s="1">
        <v>2.3049200000000001</v>
      </c>
      <c r="AG564" s="1">
        <v>0.45071522019878302</v>
      </c>
      <c r="AH564" s="1">
        <v>0.22788383962968201</v>
      </c>
      <c r="AI564" s="23">
        <v>4.9805744938568298E-5</v>
      </c>
      <c r="AJ564" s="1">
        <v>0.86194079062560502</v>
      </c>
      <c r="AK564" s="1">
        <v>1.03933265611579E-3</v>
      </c>
      <c r="AL564" s="1">
        <v>0.99844397080684499</v>
      </c>
      <c r="AM564" s="1">
        <v>0.76475251826722601</v>
      </c>
      <c r="AN564" s="23">
        <v>9.3110334234870203E-5</v>
      </c>
      <c r="AO564" s="1">
        <v>0.91764971066603995</v>
      </c>
      <c r="AP564" s="1">
        <v>1.09538900224286E-2</v>
      </c>
    </row>
    <row r="565" spans="1:42" x14ac:dyDescent="0.25">
      <c r="A565" s="1">
        <v>2513020868</v>
      </c>
      <c r="B565" s="1" t="s">
        <v>20</v>
      </c>
      <c r="C565" s="1">
        <v>114</v>
      </c>
      <c r="D565" s="1">
        <v>534</v>
      </c>
      <c r="E565" s="1">
        <v>2.5</v>
      </c>
      <c r="F565" s="1">
        <v>3.1686999999999999</v>
      </c>
      <c r="G565" s="1">
        <v>7.5571400000000004</v>
      </c>
      <c r="H565" s="1">
        <v>4.8569300000000002</v>
      </c>
      <c r="I565" s="1">
        <v>3.96672</v>
      </c>
      <c r="J565" s="1">
        <v>3.7767599999999999</v>
      </c>
      <c r="K565" s="1">
        <v>2.95757</v>
      </c>
      <c r="L565" s="1">
        <v>3.6692200000000001</v>
      </c>
      <c r="M565" s="1">
        <v>3.0017800000000001</v>
      </c>
      <c r="N565" s="1">
        <v>3.4993699999999999</v>
      </c>
      <c r="O565" s="1">
        <v>2.1921900000000001</v>
      </c>
      <c r="P565" s="1">
        <v>2.19021</v>
      </c>
      <c r="Q565" s="1">
        <v>1.9466699999999999</v>
      </c>
      <c r="R565" s="1">
        <v>2.0297399999999999</v>
      </c>
      <c r="S565" s="1">
        <v>2.6278700000000002</v>
      </c>
      <c r="T565" s="1">
        <v>2.4232999999999998</v>
      </c>
      <c r="U565" s="1">
        <v>2.4253</v>
      </c>
      <c r="V565" s="1">
        <v>2.9658899999999999</v>
      </c>
      <c r="W565" s="1">
        <v>2.48963</v>
      </c>
      <c r="X565" s="1">
        <v>2.4568699999999999</v>
      </c>
      <c r="Y565" s="1">
        <v>2.4748399999999999</v>
      </c>
      <c r="Z565" s="1">
        <v>2.58216</v>
      </c>
      <c r="AA565" s="1">
        <v>2.6819099999999998</v>
      </c>
      <c r="AB565" s="1">
        <v>1.7824899999999999</v>
      </c>
      <c r="AC565" s="1">
        <v>3.08</v>
      </c>
      <c r="AD565" s="1">
        <v>1.8127800000000001</v>
      </c>
      <c r="AE565" s="1">
        <v>2.5013399999999999</v>
      </c>
      <c r="AF565" s="1">
        <v>2.50589</v>
      </c>
      <c r="AG565" s="1">
        <v>0.31466599962897801</v>
      </c>
      <c r="AH565" s="1">
        <v>0.103476816108018</v>
      </c>
      <c r="AI565" s="1">
        <v>2.32214975365873E-3</v>
      </c>
      <c r="AJ565" s="1">
        <v>0.15735881033462801</v>
      </c>
      <c r="AK565" s="1">
        <v>1.46575382797491E-2</v>
      </c>
      <c r="AL565" s="1">
        <v>0.99844397080684499</v>
      </c>
      <c r="AM565" s="1">
        <v>0.76475251826722601</v>
      </c>
      <c r="AN565" s="1">
        <v>3.1875805646287701E-3</v>
      </c>
      <c r="AO565" s="1">
        <v>0.28800547693961198</v>
      </c>
      <c r="AP565" s="1">
        <v>3.7707900394901801E-2</v>
      </c>
    </row>
    <row r="566" spans="1:42" x14ac:dyDescent="0.25">
      <c r="A566" s="1">
        <v>2513020868</v>
      </c>
      <c r="B566" s="1" t="s">
        <v>20</v>
      </c>
      <c r="C566" s="1">
        <v>2660</v>
      </c>
      <c r="D566" s="1">
        <v>2661</v>
      </c>
      <c r="E566" s="1">
        <v>2.4553950000000002</v>
      </c>
      <c r="F566" s="1">
        <v>2.7921749999999999</v>
      </c>
      <c r="G566" s="1">
        <v>5.6857150000000001</v>
      </c>
      <c r="H566" s="1">
        <v>3.1210049999999998</v>
      </c>
      <c r="I566" s="1">
        <v>2.6073200000000001</v>
      </c>
      <c r="J566" s="1">
        <v>3.0955650000000001</v>
      </c>
      <c r="K566" s="1">
        <v>2.5410200000000001</v>
      </c>
      <c r="L566" s="1">
        <v>2.561185</v>
      </c>
      <c r="M566" s="1">
        <v>2.181495</v>
      </c>
      <c r="N566" s="1">
        <v>2.2029100000000001</v>
      </c>
      <c r="O566" s="1">
        <v>1.9369400000000001</v>
      </c>
      <c r="P566" s="1">
        <v>1.9802249999999999</v>
      </c>
      <c r="Q566" s="1">
        <v>1.9857149999999999</v>
      </c>
      <c r="R566" s="1">
        <v>1.891265</v>
      </c>
      <c r="S566" s="1">
        <v>2.755735</v>
      </c>
      <c r="T566" s="1">
        <v>2.5914450000000002</v>
      </c>
      <c r="U566" s="1">
        <v>2.355315</v>
      </c>
      <c r="V566" s="1">
        <v>2.9838399999999998</v>
      </c>
      <c r="W566" s="1">
        <v>2.59091</v>
      </c>
      <c r="X566" s="1">
        <v>2.5047950000000001</v>
      </c>
      <c r="Y566" s="1">
        <v>2.4972650000000001</v>
      </c>
      <c r="Z566" s="1">
        <v>2.9170600000000002</v>
      </c>
      <c r="AA566" s="1">
        <v>2.7122350000000002</v>
      </c>
      <c r="AB566" s="1">
        <v>1.80226</v>
      </c>
      <c r="AC566" s="1">
        <v>3.26</v>
      </c>
      <c r="AD566" s="1">
        <v>1.9229050000000001</v>
      </c>
      <c r="AE566" s="1">
        <v>2.5603199999999999</v>
      </c>
      <c r="AF566" s="1">
        <v>2.5765750000000001</v>
      </c>
      <c r="AG566" s="1">
        <v>0.182956136380276</v>
      </c>
      <c r="AH566" s="1">
        <v>0.12677113758074901</v>
      </c>
      <c r="AI566" s="1">
        <v>0.82033987078915205</v>
      </c>
      <c r="AJ566" s="1">
        <v>0.45576391983723802</v>
      </c>
      <c r="AK566" s="1">
        <v>0.116368884145929</v>
      </c>
      <c r="AL566" s="1">
        <v>0.99844397080684499</v>
      </c>
      <c r="AM566" s="1">
        <v>0.76475251826722601</v>
      </c>
      <c r="AN566" s="1">
        <v>0.82591093952116701</v>
      </c>
      <c r="AO566" s="1">
        <v>0.57503830736911099</v>
      </c>
      <c r="AP566" s="1">
        <v>0.176901000782863</v>
      </c>
    </row>
    <row r="567" spans="1:42" x14ac:dyDescent="0.25">
      <c r="A567" s="1">
        <v>2513020868</v>
      </c>
      <c r="B567" s="1" t="s">
        <v>20</v>
      </c>
      <c r="C567" s="1">
        <v>11518</v>
      </c>
      <c r="D567" s="1">
        <v>11533</v>
      </c>
      <c r="E567" s="1">
        <v>2.70539</v>
      </c>
      <c r="F567" s="1">
        <v>2.9965250000000001</v>
      </c>
      <c r="G567" s="1">
        <v>5.8785749999999997</v>
      </c>
      <c r="H567" s="1">
        <v>3.57382</v>
      </c>
      <c r="I567" s="1">
        <v>3.1530800000000001</v>
      </c>
      <c r="J567" s="1">
        <v>3.3448000000000002</v>
      </c>
      <c r="K567" s="1">
        <v>2.7503549999999999</v>
      </c>
      <c r="L567" s="1">
        <v>2.7303999999999999</v>
      </c>
      <c r="M567" s="1">
        <v>2.3798949999999999</v>
      </c>
      <c r="N567" s="1">
        <v>2.732615</v>
      </c>
      <c r="O567" s="1">
        <v>2.2079550000000001</v>
      </c>
      <c r="P567" s="1">
        <v>2.3050850000000001</v>
      </c>
      <c r="Q567" s="1">
        <v>2.05619</v>
      </c>
      <c r="R567" s="1">
        <v>1.9721200000000001</v>
      </c>
      <c r="S567" s="1">
        <v>2.690985</v>
      </c>
      <c r="T567" s="1">
        <v>2.4815649999999998</v>
      </c>
      <c r="U567" s="1">
        <v>2.2368749999999999</v>
      </c>
      <c r="V567" s="1">
        <v>2.8429099999999998</v>
      </c>
      <c r="W567" s="1">
        <v>2.4792649999999998</v>
      </c>
      <c r="X567" s="1">
        <v>2.560705</v>
      </c>
      <c r="Y567" s="1">
        <v>2.6531750000000001</v>
      </c>
      <c r="Z567" s="1">
        <v>2.7441300000000002</v>
      </c>
      <c r="AA567" s="1">
        <v>2.8707449999999999</v>
      </c>
      <c r="AB567" s="1">
        <v>1.7959000000000001</v>
      </c>
      <c r="AC567" s="1">
        <v>3.8</v>
      </c>
      <c r="AD567" s="1">
        <v>2.1112299999999999</v>
      </c>
      <c r="AE567" s="1">
        <v>2.7971400000000002</v>
      </c>
      <c r="AF567" s="1">
        <v>2.73285</v>
      </c>
      <c r="AG567" s="1">
        <v>0.18952288124143801</v>
      </c>
      <c r="AH567" s="1">
        <v>0.152083048289199</v>
      </c>
      <c r="AI567" s="1">
        <v>0.208562380567691</v>
      </c>
      <c r="AJ567" s="1">
        <v>0.73344005348944996</v>
      </c>
      <c r="AK567" s="1">
        <v>2.4428897526858302E-2</v>
      </c>
      <c r="AL567" s="1">
        <v>0.99844397080684499</v>
      </c>
      <c r="AM567" s="1">
        <v>0.76475251826722601</v>
      </c>
      <c r="AN567" s="1">
        <v>0.235128311172321</v>
      </c>
      <c r="AO567" s="1">
        <v>0.81600366176218297</v>
      </c>
      <c r="AP567" s="1">
        <v>5.1188467255925699E-2</v>
      </c>
    </row>
    <row r="568" spans="1:42" x14ac:dyDescent="0.25">
      <c r="A568" s="1">
        <v>2513020869</v>
      </c>
      <c r="B568" s="1" t="s">
        <v>21</v>
      </c>
      <c r="C568" s="1">
        <v>1478</v>
      </c>
      <c r="D568" s="1">
        <v>1548</v>
      </c>
      <c r="E568" s="1">
        <v>1.4522800000000001E-2</v>
      </c>
      <c r="F568" s="1">
        <v>3.3043500000000003E-2</v>
      </c>
      <c r="G568" s="1">
        <v>5.7142900000000003E-2</v>
      </c>
      <c r="H568" s="1">
        <v>5.1750400000000002E-2</v>
      </c>
      <c r="I568" s="1">
        <v>2.6622300000000002E-2</v>
      </c>
      <c r="J568" s="1">
        <v>4.5871599999999998E-2</v>
      </c>
      <c r="K568" s="1">
        <v>2.5459699999999998E-2</v>
      </c>
      <c r="L568" s="1">
        <v>4.3977099999999998E-2</v>
      </c>
      <c r="M568" s="1">
        <v>5.5160099999999997E-2</v>
      </c>
      <c r="N568" s="1">
        <v>3.2869799999999998E-2</v>
      </c>
      <c r="O568" s="1">
        <v>4.5045000000000002E-2</v>
      </c>
      <c r="P568" s="1">
        <v>4.3314499999999999E-2</v>
      </c>
      <c r="Q568" s="1">
        <v>3.61905E-2</v>
      </c>
      <c r="R568" s="1">
        <v>1.67286E-2</v>
      </c>
      <c r="S568" s="1">
        <v>4.5901600000000001E-2</v>
      </c>
      <c r="T568" s="1">
        <v>4.8672600000000003E-2</v>
      </c>
      <c r="U568" s="1">
        <v>3.9031000000000003E-2</v>
      </c>
      <c r="V568" s="1">
        <v>4.4883300000000001E-2</v>
      </c>
      <c r="W568" s="1">
        <v>4.6252000000000001E-2</v>
      </c>
      <c r="X568" s="1">
        <v>2.9818999999999998E-2</v>
      </c>
      <c r="Y568" s="1">
        <v>2.0787699999999999E-2</v>
      </c>
      <c r="Z568" s="1">
        <v>4.2253499999999999E-2</v>
      </c>
      <c r="AA568" s="1">
        <v>4.3617000000000003E-2</v>
      </c>
      <c r="AB568" s="1">
        <v>4.2372899999999998E-2</v>
      </c>
      <c r="AC568" s="1">
        <v>7.5555600000000001E-2</v>
      </c>
      <c r="AD568" s="1">
        <v>9.9118899999999996E-2</v>
      </c>
      <c r="AE568" s="1">
        <v>6.3449500000000006E-2</v>
      </c>
      <c r="AF568" s="1">
        <v>7.4151099999999998E-2</v>
      </c>
      <c r="AG568" s="1">
        <v>0.32312715787639401</v>
      </c>
      <c r="AH568" s="1">
        <v>0.76980722767741006</v>
      </c>
      <c r="AI568" s="1">
        <v>2.8529369155643899E-2</v>
      </c>
      <c r="AJ568" s="1">
        <v>3.4254876461019199E-3</v>
      </c>
      <c r="AK568" s="1">
        <v>0.21518626696690499</v>
      </c>
      <c r="AL568" s="1">
        <v>0.99844397080684499</v>
      </c>
      <c r="AM568" s="1">
        <v>0.85822794802461899</v>
      </c>
      <c r="AN568" s="1">
        <v>3.5616665072203797E-2</v>
      </c>
      <c r="AO568" s="1">
        <v>3.4429053798956499E-2</v>
      </c>
      <c r="AP568" s="1">
        <v>0.28716846350001002</v>
      </c>
    </row>
    <row r="569" spans="1:42" x14ac:dyDescent="0.25">
      <c r="A569" s="1">
        <v>2513020869</v>
      </c>
      <c r="B569" s="1" t="s">
        <v>21</v>
      </c>
      <c r="C569" s="1">
        <v>1885</v>
      </c>
      <c r="D569" s="1">
        <v>2011</v>
      </c>
      <c r="E569" s="1">
        <v>0.365145</v>
      </c>
      <c r="F569" s="1">
        <v>0.34956500000000001</v>
      </c>
      <c r="G569" s="1">
        <v>0.12857099999999999</v>
      </c>
      <c r="H569" s="1">
        <v>0.476408</v>
      </c>
      <c r="I569" s="1">
        <v>0.25291200000000003</v>
      </c>
      <c r="J569" s="1">
        <v>0.288991</v>
      </c>
      <c r="K569" s="1">
        <v>0.36492200000000002</v>
      </c>
      <c r="L569" s="1">
        <v>0.31548799999999999</v>
      </c>
      <c r="M569" s="1">
        <v>0.46263300000000002</v>
      </c>
      <c r="N569" s="1">
        <v>0.67888700000000002</v>
      </c>
      <c r="O569" s="1">
        <v>0.53603599999999996</v>
      </c>
      <c r="P569" s="1">
        <v>0.65348399999999995</v>
      </c>
      <c r="Q569" s="1">
        <v>0.52190499999999995</v>
      </c>
      <c r="R569" s="1">
        <v>0.47211900000000001</v>
      </c>
      <c r="S569" s="1">
        <v>0.47377000000000002</v>
      </c>
      <c r="T569" s="1">
        <v>0.48082599999999998</v>
      </c>
      <c r="U569" s="1">
        <v>0.33109</v>
      </c>
      <c r="V569" s="1">
        <v>0.29802499999999998</v>
      </c>
      <c r="W569" s="1">
        <v>0.491228</v>
      </c>
      <c r="X569" s="1">
        <v>0.67412099999999997</v>
      </c>
      <c r="Y569" s="1">
        <v>0.81619299999999995</v>
      </c>
      <c r="Z569" s="1">
        <v>0.32707399999999998</v>
      </c>
      <c r="AA569" s="1">
        <v>0.48616999999999999</v>
      </c>
      <c r="AB569" s="1">
        <v>0.34745799999999999</v>
      </c>
      <c r="AC569" s="1">
        <v>0.317778</v>
      </c>
      <c r="AD569" s="1">
        <v>0.36123300000000003</v>
      </c>
      <c r="AE569" s="1">
        <v>0.42359200000000002</v>
      </c>
      <c r="AF569" s="1">
        <v>0.43520399999999998</v>
      </c>
      <c r="AG569" s="1">
        <v>0.123742401682385</v>
      </c>
      <c r="AH569" s="1">
        <v>0.52816633254694501</v>
      </c>
      <c r="AI569" s="1">
        <v>0.76277626712965396</v>
      </c>
      <c r="AJ569" s="1">
        <v>0.85978529681977101</v>
      </c>
      <c r="AK569" s="1">
        <v>0.40064217239515199</v>
      </c>
      <c r="AL569" s="1">
        <v>0.99844397080684499</v>
      </c>
      <c r="AM569" s="1">
        <v>0.76805094486479997</v>
      </c>
      <c r="AN569" s="1">
        <v>0.77585990807527405</v>
      </c>
      <c r="AO569" s="1">
        <v>0.91764971066603995</v>
      </c>
      <c r="AP569" s="1">
        <v>0.48093281018284401</v>
      </c>
    </row>
    <row r="570" spans="1:42" x14ac:dyDescent="0.25">
      <c r="A570" s="1">
        <v>2513020869</v>
      </c>
      <c r="B570" s="1" t="s">
        <v>21</v>
      </c>
      <c r="C570" s="1">
        <v>4540</v>
      </c>
      <c r="D570" s="1">
        <v>4600</v>
      </c>
      <c r="E570" s="1">
        <v>0.90663899999999997</v>
      </c>
      <c r="F570" s="1">
        <v>0.76173900000000005</v>
      </c>
      <c r="G570" s="1">
        <v>0.28571400000000002</v>
      </c>
      <c r="H570" s="1">
        <v>0.68340900000000004</v>
      </c>
      <c r="I570" s="1">
        <v>0.49251200000000001</v>
      </c>
      <c r="J570" s="1">
        <v>0.65290499999999996</v>
      </c>
      <c r="K570" s="1">
        <v>0.727016</v>
      </c>
      <c r="L570" s="1">
        <v>0.634799</v>
      </c>
      <c r="M570" s="1">
        <v>0.985765</v>
      </c>
      <c r="N570" s="1">
        <v>1.3135300000000001</v>
      </c>
      <c r="O570" s="1">
        <v>1.3483499999999999</v>
      </c>
      <c r="P570" s="1">
        <v>1.6666700000000001</v>
      </c>
      <c r="Q570" s="1">
        <v>1.3104800000000001</v>
      </c>
      <c r="R570" s="1">
        <v>1.18587</v>
      </c>
      <c r="S570" s="1">
        <v>1.0688500000000001</v>
      </c>
      <c r="T570" s="1">
        <v>1.2271399999999999</v>
      </c>
      <c r="U570" s="1">
        <v>0.76581399999999999</v>
      </c>
      <c r="V570" s="1">
        <v>0.71813300000000002</v>
      </c>
      <c r="W570" s="1">
        <v>1.1499200000000001</v>
      </c>
      <c r="X570" s="1">
        <v>1.50692</v>
      </c>
      <c r="Y570" s="1">
        <v>1.75492</v>
      </c>
      <c r="Z570" s="1">
        <v>0.802817</v>
      </c>
      <c r="AA570" s="1">
        <v>1.23298</v>
      </c>
      <c r="AB570" s="1">
        <v>0.80225999999999997</v>
      </c>
      <c r="AC570" s="1">
        <v>0.65555600000000003</v>
      </c>
      <c r="AD570" s="1">
        <v>0.83700399999999997</v>
      </c>
      <c r="AE570" s="1">
        <v>1.0563</v>
      </c>
      <c r="AF570" s="1">
        <v>0.94040199999999996</v>
      </c>
      <c r="AG570" s="1">
        <v>0.27650215128292799</v>
      </c>
      <c r="AH570" s="1">
        <v>0.88376764422947796</v>
      </c>
      <c r="AI570" s="1">
        <v>0.53879913225026199</v>
      </c>
      <c r="AJ570" s="1">
        <v>0.94406103372884098</v>
      </c>
      <c r="AK570" s="1">
        <v>0.102531261033282</v>
      </c>
      <c r="AL570" s="1">
        <v>0.99844397080684499</v>
      </c>
      <c r="AM570" s="1">
        <v>0.91781823647649896</v>
      </c>
      <c r="AN570" s="1">
        <v>0.56851936908257195</v>
      </c>
      <c r="AO570" s="1">
        <v>0.98297289788670705</v>
      </c>
      <c r="AP570" s="1">
        <v>0.158336035918583</v>
      </c>
    </row>
    <row r="571" spans="1:42" x14ac:dyDescent="0.25">
      <c r="A571" s="1">
        <v>2513020870</v>
      </c>
      <c r="B571" s="1" t="s">
        <v>22</v>
      </c>
      <c r="C571" s="1">
        <v>2366</v>
      </c>
      <c r="D571" s="1">
        <v>2704</v>
      </c>
      <c r="E571" s="1">
        <v>2.5933600000000001</v>
      </c>
      <c r="F571" s="1">
        <v>2.9982600000000001</v>
      </c>
      <c r="G571" s="1">
        <v>11.0143</v>
      </c>
      <c r="H571" s="1">
        <v>3.50685</v>
      </c>
      <c r="I571" s="1">
        <v>4.3893500000000003</v>
      </c>
      <c r="J571" s="1">
        <v>3.1146799999999999</v>
      </c>
      <c r="K571" s="1">
        <v>2.4243299999999999</v>
      </c>
      <c r="L571" s="1">
        <v>2.6424500000000002</v>
      </c>
      <c r="M571" s="1">
        <v>2.4163700000000001</v>
      </c>
      <c r="N571" s="1">
        <v>2.5297100000000001</v>
      </c>
      <c r="O571" s="1">
        <v>1.6156200000000001</v>
      </c>
      <c r="P571" s="1">
        <v>1.8173299999999999</v>
      </c>
      <c r="Q571" s="1">
        <v>1.78857</v>
      </c>
      <c r="R571" s="1">
        <v>1.8048299999999999</v>
      </c>
      <c r="S571" s="1">
        <v>2.0672100000000002</v>
      </c>
      <c r="T571" s="1">
        <v>2.0324499999999999</v>
      </c>
      <c r="U571" s="1">
        <v>2.0430700000000002</v>
      </c>
      <c r="V571" s="1">
        <v>2.1472199999999999</v>
      </c>
      <c r="W571" s="1">
        <v>2.1084499999999999</v>
      </c>
      <c r="X571" s="1">
        <v>2.3056399999999999</v>
      </c>
      <c r="Y571" s="1">
        <v>2.2560199999999999</v>
      </c>
      <c r="Z571" s="1">
        <v>2.1283300000000001</v>
      </c>
      <c r="AA571" s="1">
        <v>2.21915</v>
      </c>
      <c r="AB571" s="1">
        <v>1.61582</v>
      </c>
      <c r="AC571" s="1">
        <v>2.1866699999999999</v>
      </c>
      <c r="AD571" s="1">
        <v>1.5022</v>
      </c>
      <c r="AE571" s="1">
        <v>2.22878</v>
      </c>
      <c r="AF571" s="1">
        <v>2.2869000000000002</v>
      </c>
      <c r="AG571" s="1">
        <v>0.49797896875983899</v>
      </c>
      <c r="AH571" s="1">
        <v>0.30433354249635802</v>
      </c>
      <c r="AI571" s="1">
        <v>2.71385408587177E-2</v>
      </c>
      <c r="AJ571" s="1">
        <v>0.73009309778101605</v>
      </c>
      <c r="AK571" s="1">
        <v>3.7706317490720002E-2</v>
      </c>
      <c r="AL571" s="1">
        <v>0.99844397080684499</v>
      </c>
      <c r="AM571" s="1">
        <v>0.76475251826722601</v>
      </c>
      <c r="AN571" s="1">
        <v>3.4023582937039297E-2</v>
      </c>
      <c r="AO571" s="1">
        <v>0.81533937285149305</v>
      </c>
      <c r="AP571" s="1">
        <v>7.1437208536731495E-2</v>
      </c>
    </row>
    <row r="572" spans="1:42" x14ac:dyDescent="0.25">
      <c r="A572" s="1">
        <v>2513020872</v>
      </c>
      <c r="B572" s="1" t="s">
        <v>23</v>
      </c>
      <c r="C572" s="1">
        <v>3047</v>
      </c>
      <c r="D572" s="1">
        <v>3096</v>
      </c>
      <c r="E572" s="1">
        <v>3.0383849999999999</v>
      </c>
      <c r="F572" s="1">
        <v>3.3765200000000002</v>
      </c>
      <c r="G572" s="1">
        <v>3.9</v>
      </c>
      <c r="H572" s="1">
        <v>4.19102</v>
      </c>
      <c r="I572" s="1">
        <v>4.0707199999999997</v>
      </c>
      <c r="J572" s="1">
        <v>3.7522899999999999</v>
      </c>
      <c r="K572" s="1">
        <v>2.9823149999999998</v>
      </c>
      <c r="L572" s="1">
        <v>3.2963650000000002</v>
      </c>
      <c r="M572" s="1">
        <v>3.4483999999999999</v>
      </c>
      <c r="N572" s="1">
        <v>3.3312300000000001</v>
      </c>
      <c r="O572" s="1">
        <v>2.4519500000000001</v>
      </c>
      <c r="P572" s="1">
        <v>2.6826750000000001</v>
      </c>
      <c r="Q572" s="1">
        <v>2.990475</v>
      </c>
      <c r="R572" s="1">
        <v>2.6486999999999998</v>
      </c>
      <c r="S572" s="1">
        <v>2.6008200000000001</v>
      </c>
      <c r="T572" s="1">
        <v>2.80531</v>
      </c>
      <c r="U572" s="1">
        <v>2.5652750000000002</v>
      </c>
      <c r="V572" s="1">
        <v>2.6346500000000002</v>
      </c>
      <c r="W572" s="1">
        <v>2.58772</v>
      </c>
      <c r="X572" s="1">
        <v>2.88924</v>
      </c>
      <c r="Y572" s="1">
        <v>2.5924499999999999</v>
      </c>
      <c r="Z572" s="1">
        <v>2.7316099999999999</v>
      </c>
      <c r="AA572" s="1">
        <v>2.473935</v>
      </c>
      <c r="AB572" s="1">
        <v>1.942795</v>
      </c>
      <c r="AC572" s="1">
        <v>2.285555</v>
      </c>
      <c r="AD572" s="1">
        <v>2.7015449999999999</v>
      </c>
      <c r="AE572" s="1">
        <v>2.3793549999999999</v>
      </c>
      <c r="AF572" s="1">
        <v>2.3496199999999998</v>
      </c>
      <c r="AG572" s="1">
        <v>0.40562757451933201</v>
      </c>
      <c r="AH572" s="1">
        <v>0.47849113537091698</v>
      </c>
      <c r="AI572" s="23">
        <v>4.9931005542476797E-5</v>
      </c>
      <c r="AJ572" s="1">
        <v>0.19611498598854099</v>
      </c>
      <c r="AK572" s="1">
        <v>9.2253506151668399E-2</v>
      </c>
      <c r="AL572" s="1">
        <v>0.99844397080684499</v>
      </c>
      <c r="AM572" s="1">
        <v>0.76805094486479997</v>
      </c>
      <c r="AN572" s="23">
        <v>9.3110334234870203E-5</v>
      </c>
      <c r="AO572" s="1">
        <v>0.33896829435683601</v>
      </c>
      <c r="AP572" s="1">
        <v>0.145109626387107</v>
      </c>
    </row>
    <row r="573" spans="1:42" x14ac:dyDescent="0.25">
      <c r="A573" s="1">
        <v>2513020873</v>
      </c>
      <c r="B573" s="1" t="s">
        <v>24</v>
      </c>
      <c r="C573" s="1">
        <v>1923</v>
      </c>
      <c r="D573" s="1">
        <v>2085</v>
      </c>
      <c r="E573" s="1">
        <v>1.6971000000000001</v>
      </c>
      <c r="F573" s="1">
        <v>1.5495699999999999</v>
      </c>
      <c r="G573" s="1">
        <v>1.5</v>
      </c>
      <c r="H573" s="1">
        <v>1.52359</v>
      </c>
      <c r="I573" s="1">
        <v>1.2828599999999999</v>
      </c>
      <c r="J573" s="1">
        <v>1.62232</v>
      </c>
      <c r="K573" s="1">
        <v>1.50071</v>
      </c>
      <c r="L573" s="1">
        <v>1.5066900000000001</v>
      </c>
      <c r="M573" s="1">
        <v>1.54982</v>
      </c>
      <c r="N573" s="1">
        <v>1.4171899999999999</v>
      </c>
      <c r="O573" s="1">
        <v>1.6486499999999999</v>
      </c>
      <c r="P573" s="1">
        <v>1.8305100000000001</v>
      </c>
      <c r="Q573" s="1">
        <v>1.7295199999999999</v>
      </c>
      <c r="R573" s="1">
        <v>1.7602199999999999</v>
      </c>
      <c r="S573" s="1">
        <v>1.9540999999999999</v>
      </c>
      <c r="T573" s="1">
        <v>1.9277299999999999</v>
      </c>
      <c r="U573" s="1">
        <v>1.81965</v>
      </c>
      <c r="V573" s="1">
        <v>1.9317800000000001</v>
      </c>
      <c r="W573" s="1">
        <v>1.9346099999999999</v>
      </c>
      <c r="X573" s="1">
        <v>2.1831700000000001</v>
      </c>
      <c r="Y573" s="1">
        <v>2.08643</v>
      </c>
      <c r="Z573" s="1">
        <v>2.0657299999999998</v>
      </c>
      <c r="AA573" s="1">
        <v>1.9542600000000001</v>
      </c>
      <c r="AB573" s="1">
        <v>1.4251400000000001</v>
      </c>
      <c r="AC573" s="1">
        <v>1.9</v>
      </c>
      <c r="AD573" s="1">
        <v>1.5506599999999999</v>
      </c>
      <c r="AE573" s="1">
        <v>2.0983000000000001</v>
      </c>
      <c r="AF573" s="1">
        <v>2.0360399999999998</v>
      </c>
      <c r="AG573" s="1">
        <v>0.45595481140501498</v>
      </c>
      <c r="AH573" s="1">
        <v>0.75231542551859298</v>
      </c>
      <c r="AI573" s="1">
        <v>2.1185295363752199E-3</v>
      </c>
      <c r="AJ573" s="1">
        <v>0.35273865418148498</v>
      </c>
      <c r="AK573" s="1">
        <v>0.87969551233297305</v>
      </c>
      <c r="AL573" s="1">
        <v>0.99844397080684499</v>
      </c>
      <c r="AM573" s="1">
        <v>0.85542905345440501</v>
      </c>
      <c r="AN573" s="1">
        <v>2.94212649899416E-3</v>
      </c>
      <c r="AO573" s="1">
        <v>0.49101883082070602</v>
      </c>
      <c r="AP573" s="1">
        <v>0.89947312971252702</v>
      </c>
    </row>
    <row r="574" spans="1:42" x14ac:dyDescent="0.25">
      <c r="A574" s="1">
        <v>2513020873</v>
      </c>
      <c r="B574" s="1" t="s">
        <v>24</v>
      </c>
      <c r="C574" s="1">
        <v>3767</v>
      </c>
      <c r="D574" s="1">
        <v>3787</v>
      </c>
      <c r="E574" s="1">
        <v>3.0539399999999999</v>
      </c>
      <c r="F574" s="1">
        <v>3.2730399999999999</v>
      </c>
      <c r="G574" s="1">
        <v>4.8571400000000002</v>
      </c>
      <c r="H574" s="1">
        <v>3.6773199999999999</v>
      </c>
      <c r="I574" s="1">
        <v>3.69218</v>
      </c>
      <c r="J574" s="1">
        <v>3.25535</v>
      </c>
      <c r="K574" s="1">
        <v>3.0438499999999999</v>
      </c>
      <c r="L574" s="1">
        <v>3.31549</v>
      </c>
      <c r="M574" s="1">
        <v>3.04982</v>
      </c>
      <c r="N574" s="1">
        <v>3.0695299999999999</v>
      </c>
      <c r="O574" s="1">
        <v>2.5420400000000001</v>
      </c>
      <c r="P574" s="1">
        <v>2.6855000000000002</v>
      </c>
      <c r="Q574" s="1">
        <v>2.6381000000000001</v>
      </c>
      <c r="R574" s="1">
        <v>2.7249099999999999</v>
      </c>
      <c r="S574" s="1">
        <v>2.97377</v>
      </c>
      <c r="T574" s="1">
        <v>2.88348</v>
      </c>
      <c r="U574" s="1">
        <v>2.81427</v>
      </c>
      <c r="V574" s="1">
        <v>2.81149</v>
      </c>
      <c r="W574" s="1">
        <v>2.8755999999999999</v>
      </c>
      <c r="X574" s="1">
        <v>3.0340799999999999</v>
      </c>
      <c r="Y574" s="1">
        <v>3.1476999999999999</v>
      </c>
      <c r="Z574" s="1">
        <v>3.2097000000000002</v>
      </c>
      <c r="AA574" s="1">
        <v>2.89574</v>
      </c>
      <c r="AB574" s="1">
        <v>2.2810700000000002</v>
      </c>
      <c r="AC574" s="1">
        <v>2.9377800000000001</v>
      </c>
      <c r="AD574" s="1">
        <v>2.2400899999999999</v>
      </c>
      <c r="AE574" s="1">
        <v>3.0598700000000001</v>
      </c>
      <c r="AF574" s="1">
        <v>3.0554399999999999</v>
      </c>
      <c r="AG574" s="1">
        <v>0.193544686784581</v>
      </c>
      <c r="AH574" s="1">
        <v>8.1666083702283093E-2</v>
      </c>
      <c r="AI574" s="1">
        <v>8.3135973051545506E-2</v>
      </c>
      <c r="AJ574" s="1">
        <v>0.94959555077894597</v>
      </c>
      <c r="AK574" s="1">
        <v>7.5752929416792902E-2</v>
      </c>
      <c r="AL574" s="1">
        <v>0.99844397080684499</v>
      </c>
      <c r="AM574" s="1">
        <v>0.76475251826722601</v>
      </c>
      <c r="AN574" s="1">
        <v>9.9194430622870103E-2</v>
      </c>
      <c r="AO574" s="1">
        <v>0.98297289788670705</v>
      </c>
      <c r="AP574" s="1">
        <v>0.12375065328969199</v>
      </c>
    </row>
    <row r="575" spans="1:42" x14ac:dyDescent="0.25">
      <c r="A575" s="1">
        <v>2513020874</v>
      </c>
      <c r="B575" s="1" t="s">
        <v>25</v>
      </c>
      <c r="C575" s="1">
        <v>12455</v>
      </c>
      <c r="D575" s="1">
        <v>12502</v>
      </c>
      <c r="E575" s="1">
        <v>0.77074699999999996</v>
      </c>
      <c r="F575" s="1">
        <v>0.86434800000000001</v>
      </c>
      <c r="G575" s="1">
        <v>0.95</v>
      </c>
      <c r="H575" s="1">
        <v>1.0509900000000001</v>
      </c>
      <c r="I575" s="1">
        <v>1.1730449999999999</v>
      </c>
      <c r="J575" s="1">
        <v>0.98470899999999995</v>
      </c>
      <c r="K575" s="1">
        <v>1.162655</v>
      </c>
      <c r="L575" s="1">
        <v>1.277245</v>
      </c>
      <c r="M575" s="1">
        <v>1.1850499999999999</v>
      </c>
      <c r="N575" s="1">
        <v>1.1795199999999999</v>
      </c>
      <c r="O575" s="1">
        <v>0.87537549999999997</v>
      </c>
      <c r="P575" s="1">
        <v>0.82015099999999996</v>
      </c>
      <c r="Q575" s="1">
        <v>0.78285749999999998</v>
      </c>
      <c r="R575" s="1">
        <v>0.77044599999999996</v>
      </c>
      <c r="S575" s="1">
        <v>0.68196699999999999</v>
      </c>
      <c r="T575" s="1">
        <v>0.7057525</v>
      </c>
      <c r="U575" s="1">
        <v>0.72611000000000003</v>
      </c>
      <c r="V575" s="1">
        <v>0.71274700000000002</v>
      </c>
      <c r="W575" s="1">
        <v>0.69696999999999998</v>
      </c>
      <c r="X575" s="1">
        <v>0.6384455</v>
      </c>
      <c r="Y575" s="1">
        <v>0.602298</v>
      </c>
      <c r="Z575" s="1">
        <v>0.63615049999999995</v>
      </c>
      <c r="AA575" s="1">
        <v>0.64202099999999995</v>
      </c>
      <c r="AB575" s="1">
        <v>0.67302249999999997</v>
      </c>
      <c r="AC575" s="1">
        <v>0.54777799999999999</v>
      </c>
      <c r="AD575" s="1">
        <v>0.933921</v>
      </c>
      <c r="AE575" s="1">
        <v>0.52368199999999998</v>
      </c>
      <c r="AF575" s="1">
        <v>0.58905099999999999</v>
      </c>
      <c r="AG575" s="1">
        <v>0.72000171246750799</v>
      </c>
      <c r="AH575" s="1">
        <v>0.53402232600710897</v>
      </c>
      <c r="AI575" s="23">
        <v>8.2106946878172804E-7</v>
      </c>
      <c r="AJ575" s="1">
        <v>8.1423572126033794E-2</v>
      </c>
      <c r="AK575" s="1">
        <v>8.9550086943103499E-2</v>
      </c>
      <c r="AL575" s="1">
        <v>0.99844397080684499</v>
      </c>
      <c r="AM575" s="1">
        <v>0.76805094486479997</v>
      </c>
      <c r="AN575" s="23">
        <v>4.2710017104172399E-6</v>
      </c>
      <c r="AO575" s="1">
        <v>0.19612754138543401</v>
      </c>
      <c r="AP575" s="1">
        <v>0.141608537486028</v>
      </c>
    </row>
    <row r="576" spans="1:42" x14ac:dyDescent="0.25">
      <c r="A576" s="1">
        <v>2513020874</v>
      </c>
      <c r="B576" s="1" t="s">
        <v>25</v>
      </c>
      <c r="C576" s="1">
        <v>13139</v>
      </c>
      <c r="D576" s="1">
        <v>13147</v>
      </c>
      <c r="E576" s="1">
        <v>0.76763499999999996</v>
      </c>
      <c r="F576" s="1">
        <v>0.95304299999999997</v>
      </c>
      <c r="G576" s="1">
        <v>1</v>
      </c>
      <c r="H576" s="1">
        <v>1.1187199999999999</v>
      </c>
      <c r="I576" s="1">
        <v>1.21797</v>
      </c>
      <c r="J576" s="1">
        <v>1.00153</v>
      </c>
      <c r="K576" s="1">
        <v>1.2942</v>
      </c>
      <c r="L576" s="1">
        <v>1.2294499999999999</v>
      </c>
      <c r="M576" s="1">
        <v>1.0088999999999999</v>
      </c>
      <c r="N576" s="1">
        <v>1.0885</v>
      </c>
      <c r="O576" s="1">
        <v>0.80630599999999997</v>
      </c>
      <c r="P576" s="1">
        <v>0.72692999999999997</v>
      </c>
      <c r="Q576" s="1">
        <v>0.710476</v>
      </c>
      <c r="R576" s="1">
        <v>0.799257</v>
      </c>
      <c r="S576" s="1">
        <v>0.77213100000000001</v>
      </c>
      <c r="T576" s="1">
        <v>0.84218300000000001</v>
      </c>
      <c r="U576" s="1">
        <v>0.682369</v>
      </c>
      <c r="V576" s="1">
        <v>0.75044900000000003</v>
      </c>
      <c r="W576" s="1">
        <v>0.73524699999999998</v>
      </c>
      <c r="X576" s="1">
        <v>0.69648600000000005</v>
      </c>
      <c r="Y576" s="1">
        <v>0.62582099999999996</v>
      </c>
      <c r="Z576" s="1">
        <v>0.652582</v>
      </c>
      <c r="AA576" s="1">
        <v>0.71489400000000003</v>
      </c>
      <c r="AB576" s="1">
        <v>0.79802300000000004</v>
      </c>
      <c r="AC576" s="1">
        <v>0.682222</v>
      </c>
      <c r="AD576" s="1">
        <v>0.87885500000000005</v>
      </c>
      <c r="AE576" s="1">
        <v>0.63270800000000005</v>
      </c>
      <c r="AF576" s="1">
        <v>0.62231499999999995</v>
      </c>
      <c r="AG576" s="1">
        <v>0.92452891659682901</v>
      </c>
      <c r="AH576" s="1">
        <v>0.38004444186451702</v>
      </c>
      <c r="AI576" s="23">
        <v>9.1903357604399102E-7</v>
      </c>
      <c r="AJ576" s="1">
        <v>1.5737534231513001E-2</v>
      </c>
      <c r="AK576" s="1">
        <v>2.0610926603693899E-2</v>
      </c>
      <c r="AL576" s="1">
        <v>0.99844397080684499</v>
      </c>
      <c r="AM576" s="1">
        <v>0.76475251826722601</v>
      </c>
      <c r="AN576" s="23">
        <v>4.6365160766151702E-6</v>
      </c>
      <c r="AO576" s="1">
        <v>8.0451360338682998E-2</v>
      </c>
      <c r="AP576" s="1">
        <v>4.5948419082671103E-2</v>
      </c>
    </row>
    <row r="577" spans="1:42" x14ac:dyDescent="0.25">
      <c r="A577" s="1">
        <v>2513020874</v>
      </c>
      <c r="B577" s="1" t="s">
        <v>25</v>
      </c>
      <c r="C577" s="1">
        <v>13480</v>
      </c>
      <c r="D577" s="1">
        <v>13525</v>
      </c>
      <c r="E577" s="1">
        <v>0.77489649999999999</v>
      </c>
      <c r="F577" s="1">
        <v>0.89826050000000002</v>
      </c>
      <c r="G577" s="1">
        <v>1.5</v>
      </c>
      <c r="H577" s="1">
        <v>1.0525150000000001</v>
      </c>
      <c r="I577" s="1">
        <v>1.122295</v>
      </c>
      <c r="J577" s="1">
        <v>0.97018349999999998</v>
      </c>
      <c r="K577" s="1">
        <v>1.2058</v>
      </c>
      <c r="L577" s="1">
        <v>1.35564</v>
      </c>
      <c r="M577" s="1">
        <v>1.2224200000000001</v>
      </c>
      <c r="N577" s="1">
        <v>1.2446250000000001</v>
      </c>
      <c r="O577" s="1">
        <v>0.73273250000000001</v>
      </c>
      <c r="P577" s="1">
        <v>0.79755149999999997</v>
      </c>
      <c r="Q577" s="1">
        <v>0.75714250000000005</v>
      </c>
      <c r="R577" s="1">
        <v>0.80390349999999999</v>
      </c>
      <c r="S577" s="1">
        <v>0.72377049999999998</v>
      </c>
      <c r="T577" s="1">
        <v>0.68584100000000003</v>
      </c>
      <c r="U577" s="1">
        <v>0.64737599999999995</v>
      </c>
      <c r="V577" s="1">
        <v>0.6579895</v>
      </c>
      <c r="W577" s="1">
        <v>0.69457749999999996</v>
      </c>
      <c r="X577" s="1">
        <v>0.70287500000000003</v>
      </c>
      <c r="Y577" s="1">
        <v>0.65371999999999997</v>
      </c>
      <c r="Z577" s="1">
        <v>0.690141</v>
      </c>
      <c r="AA577" s="1">
        <v>0.67446799999999996</v>
      </c>
      <c r="AB577" s="1">
        <v>0.78248600000000001</v>
      </c>
      <c r="AC577" s="1">
        <v>0.72666699999999995</v>
      </c>
      <c r="AD577" s="1">
        <v>1.002205</v>
      </c>
      <c r="AE577" s="1">
        <v>0.59740850000000001</v>
      </c>
      <c r="AF577" s="1">
        <v>0.62404749999999998</v>
      </c>
      <c r="AG577" s="1">
        <v>0.66244729530414603</v>
      </c>
      <c r="AH577" s="1">
        <v>0.39456317601515101</v>
      </c>
      <c r="AI577" s="23">
        <v>1.9361433392352699E-6</v>
      </c>
      <c r="AJ577" s="1">
        <v>1.7908819477447602E-2</v>
      </c>
      <c r="AK577" s="1">
        <v>1.6211978119557199E-2</v>
      </c>
      <c r="AL577" s="1">
        <v>0.99844397080684499</v>
      </c>
      <c r="AM577" s="1">
        <v>0.76475251826722601</v>
      </c>
      <c r="AN577" s="23">
        <v>7.1312608705994896E-6</v>
      </c>
      <c r="AO577" s="1">
        <v>8.6340893903466998E-2</v>
      </c>
      <c r="AP577" s="1">
        <v>3.9400422233186197E-2</v>
      </c>
    </row>
    <row r="578" spans="1:42" x14ac:dyDescent="0.25">
      <c r="A578" s="1">
        <v>2513020875</v>
      </c>
      <c r="B578" s="1" t="s">
        <v>26</v>
      </c>
      <c r="C578" s="1">
        <v>1271</v>
      </c>
      <c r="D578" s="1">
        <v>1313</v>
      </c>
      <c r="E578" s="1">
        <v>1.6971000000000001</v>
      </c>
      <c r="F578" s="1">
        <v>1.65391</v>
      </c>
      <c r="G578" s="1">
        <v>2.3428599999999999</v>
      </c>
      <c r="H578" s="1">
        <v>2.1293799999999998</v>
      </c>
      <c r="I578" s="1">
        <v>1.3743799999999999</v>
      </c>
      <c r="J578" s="1">
        <v>2.08257</v>
      </c>
      <c r="K578" s="1">
        <v>2.2828900000000001</v>
      </c>
      <c r="L578" s="1">
        <v>1.4512400000000001</v>
      </c>
      <c r="M578" s="1">
        <v>2.2775799999999999</v>
      </c>
      <c r="N578" s="1">
        <v>2.4538600000000002</v>
      </c>
      <c r="O578" s="1">
        <v>2.46997</v>
      </c>
      <c r="P578" s="1">
        <v>2.58569</v>
      </c>
      <c r="Q578" s="1">
        <v>2.9695200000000002</v>
      </c>
      <c r="R578" s="1">
        <v>1.66543</v>
      </c>
      <c r="S578" s="1">
        <v>1.0623</v>
      </c>
      <c r="T578" s="1">
        <v>3.3244799999999999</v>
      </c>
      <c r="U578" s="1">
        <v>2.6554500000000001</v>
      </c>
      <c r="V578" s="1">
        <v>2.7271100000000001</v>
      </c>
      <c r="W578" s="1">
        <v>0.34928199999999998</v>
      </c>
      <c r="X578" s="1">
        <v>1.92119</v>
      </c>
      <c r="Y578" s="1">
        <v>3.7560199999999999</v>
      </c>
      <c r="Z578" s="1">
        <v>1.03756</v>
      </c>
      <c r="AA578" s="1">
        <v>3.4957400000000001</v>
      </c>
      <c r="AB578" s="1">
        <v>2.2810700000000002</v>
      </c>
      <c r="AC578" s="1">
        <v>3.02</v>
      </c>
      <c r="AD578" s="1">
        <v>1.8788499999999999</v>
      </c>
      <c r="AE578" s="1">
        <v>0.93386999999999998</v>
      </c>
      <c r="AF578" s="1">
        <v>3.5398499999999999</v>
      </c>
      <c r="AG578" s="1">
        <v>0.16270745088496899</v>
      </c>
      <c r="AH578" s="1">
        <v>0.90783599743700005</v>
      </c>
      <c r="AI578" s="1">
        <v>0.78954477784537602</v>
      </c>
      <c r="AJ578" s="1">
        <v>0.27392303727225797</v>
      </c>
      <c r="AK578" s="1">
        <v>0.882992602519721</v>
      </c>
      <c r="AL578" s="1">
        <v>0.99844397080684499</v>
      </c>
      <c r="AM578" s="1">
        <v>0.93625521126981104</v>
      </c>
      <c r="AN578" s="1">
        <v>0.79897620010632797</v>
      </c>
      <c r="AO578" s="1">
        <v>0.41210694933911801</v>
      </c>
      <c r="AP578" s="1">
        <v>0.90122997124646198</v>
      </c>
    </row>
    <row r="579" spans="1:42" x14ac:dyDescent="0.25">
      <c r="A579" s="1">
        <v>2513020875</v>
      </c>
      <c r="B579" s="1" t="s">
        <v>26</v>
      </c>
      <c r="C579" s="1">
        <v>5471</v>
      </c>
      <c r="D579" s="1">
        <v>5471</v>
      </c>
      <c r="E579" s="1">
        <v>2.4294600000000002</v>
      </c>
      <c r="F579" s="1">
        <v>2.4921700000000002</v>
      </c>
      <c r="G579" s="1">
        <v>5.9428599999999996</v>
      </c>
      <c r="H579" s="1">
        <v>3.8158300000000001</v>
      </c>
      <c r="I579" s="1">
        <v>2.7936800000000002</v>
      </c>
      <c r="J579" s="1">
        <v>3.3272200000000001</v>
      </c>
      <c r="K579" s="1">
        <v>3.1428600000000002</v>
      </c>
      <c r="L579" s="1">
        <v>2.9521999999999999</v>
      </c>
      <c r="M579" s="1">
        <v>3.4181499999999998</v>
      </c>
      <c r="N579" s="1">
        <v>3.6093600000000001</v>
      </c>
      <c r="O579" s="1">
        <v>2.3543500000000002</v>
      </c>
      <c r="P579" s="1">
        <v>2.8870100000000001</v>
      </c>
      <c r="Q579" s="1">
        <v>2.5714299999999999</v>
      </c>
      <c r="R579" s="1">
        <v>2.5055800000000001</v>
      </c>
      <c r="S579" s="1">
        <v>0.96065599999999995</v>
      </c>
      <c r="T579" s="1">
        <v>3.1799400000000002</v>
      </c>
      <c r="U579" s="1">
        <v>2.4589500000000002</v>
      </c>
      <c r="V579" s="1">
        <v>2.6840199999999999</v>
      </c>
      <c r="W579" s="1">
        <v>0.323764</v>
      </c>
      <c r="X579" s="1">
        <v>1.6943600000000001</v>
      </c>
      <c r="Y579" s="1">
        <v>3.00109</v>
      </c>
      <c r="Z579" s="1">
        <v>1.4600900000000001</v>
      </c>
      <c r="AA579" s="1">
        <v>3.2021299999999999</v>
      </c>
      <c r="AB579" s="1">
        <v>2.1680799999999998</v>
      </c>
      <c r="AC579" s="1">
        <v>0.64888900000000005</v>
      </c>
      <c r="AD579" s="1">
        <v>2.1696</v>
      </c>
      <c r="AE579" s="1">
        <v>0.718499</v>
      </c>
      <c r="AF579" s="1">
        <v>2.8683299999999998</v>
      </c>
      <c r="AG579" s="1">
        <v>9.9062097177201297E-2</v>
      </c>
      <c r="AH579" s="1">
        <v>0.25397828696177899</v>
      </c>
      <c r="AI579" s="1">
        <v>1.3035987600195E-3</v>
      </c>
      <c r="AJ579" s="1">
        <v>8.6555107307134893E-2</v>
      </c>
      <c r="AK579" s="1">
        <v>0.80547355830447198</v>
      </c>
      <c r="AL579" s="1">
        <v>0.99844397080684499</v>
      </c>
      <c r="AM579" s="1">
        <v>0.76475251826722601</v>
      </c>
      <c r="AN579" s="1">
        <v>1.8537987162867201E-3</v>
      </c>
      <c r="AO579" s="1">
        <v>0.19999468984757199</v>
      </c>
      <c r="AP579" s="1">
        <v>0.85293896441884298</v>
      </c>
    </row>
    <row r="580" spans="1:42" x14ac:dyDescent="0.25">
      <c r="A580" s="1">
        <v>2513020875</v>
      </c>
      <c r="B580" s="1" t="s">
        <v>26</v>
      </c>
      <c r="C580" s="1">
        <v>6320</v>
      </c>
      <c r="D580" s="1">
        <v>6338</v>
      </c>
      <c r="E580" s="1">
        <v>2.4709500000000002</v>
      </c>
      <c r="F580" s="1">
        <v>2.5130400000000002</v>
      </c>
      <c r="G580" s="1">
        <v>5.67143</v>
      </c>
      <c r="H580" s="1">
        <v>4.2343999999999999</v>
      </c>
      <c r="I580" s="1">
        <v>2.5923500000000002</v>
      </c>
      <c r="J580" s="1">
        <v>3.39602</v>
      </c>
      <c r="K580" s="1">
        <v>3.48515</v>
      </c>
      <c r="L580" s="1">
        <v>3.4015300000000002</v>
      </c>
      <c r="M580" s="1">
        <v>3.64947</v>
      </c>
      <c r="N580" s="1">
        <v>3.8761100000000002</v>
      </c>
      <c r="O580" s="1">
        <v>2.6471499999999999</v>
      </c>
      <c r="P580" s="1">
        <v>3.2655400000000001</v>
      </c>
      <c r="Q580" s="1">
        <v>2.8933300000000002</v>
      </c>
      <c r="R580" s="1">
        <v>2.7974000000000001</v>
      </c>
      <c r="S580" s="1">
        <v>1.0426200000000001</v>
      </c>
      <c r="T580" s="1">
        <v>3.1002900000000002</v>
      </c>
      <c r="U580" s="1">
        <v>2.40781</v>
      </c>
      <c r="V580" s="1">
        <v>2.5870700000000002</v>
      </c>
      <c r="W580" s="1">
        <v>0.36044700000000002</v>
      </c>
      <c r="X580" s="1">
        <v>1.6624099999999999</v>
      </c>
      <c r="Y580" s="1">
        <v>3.1663000000000001</v>
      </c>
      <c r="Z580" s="1">
        <v>1.4147099999999999</v>
      </c>
      <c r="AA580" s="1">
        <v>3.2585099999999998</v>
      </c>
      <c r="AB580" s="1">
        <v>2.19774</v>
      </c>
      <c r="AC580" s="1">
        <v>0.77555600000000002</v>
      </c>
      <c r="AD580" s="1">
        <v>2.36564</v>
      </c>
      <c r="AE580" s="1">
        <v>0.74620200000000003</v>
      </c>
      <c r="AF580" s="1">
        <v>3.1947299999999998</v>
      </c>
      <c r="AG580" s="1">
        <v>0.11707250649480699</v>
      </c>
      <c r="AH580" s="1">
        <v>0.29787780089967197</v>
      </c>
      <c r="AI580" s="1">
        <v>5.8006210435839498E-4</v>
      </c>
      <c r="AJ580" s="1">
        <v>9.1514366410879705E-2</v>
      </c>
      <c r="AK580" s="1">
        <v>0.84653976684939602</v>
      </c>
      <c r="AL580" s="1">
        <v>0.99844397080684499</v>
      </c>
      <c r="AM580" s="1">
        <v>0.76475251826722601</v>
      </c>
      <c r="AN580" s="1">
        <v>8.6644037250510901E-4</v>
      </c>
      <c r="AO580" s="1">
        <v>0.20634227863745899</v>
      </c>
      <c r="AP580" s="1">
        <v>0.88379943968607799</v>
      </c>
    </row>
    <row r="581" spans="1:42" x14ac:dyDescent="0.25">
      <c r="A581" s="1">
        <v>2513020875</v>
      </c>
      <c r="B581" s="1" t="s">
        <v>26</v>
      </c>
      <c r="C581" s="1">
        <v>11551</v>
      </c>
      <c r="D581" s="1">
        <v>11604</v>
      </c>
      <c r="E581" s="1">
        <v>2.3817400000000002</v>
      </c>
      <c r="F581" s="1">
        <v>2.54087</v>
      </c>
      <c r="G581" s="1">
        <v>8.6142850000000006</v>
      </c>
      <c r="H581" s="1">
        <v>4.1590550000000004</v>
      </c>
      <c r="I581" s="1">
        <v>2.3327749999999998</v>
      </c>
      <c r="J581" s="1">
        <v>3.1108549999999999</v>
      </c>
      <c r="K581" s="1">
        <v>3.120225</v>
      </c>
      <c r="L581" s="1">
        <v>2.8346100000000001</v>
      </c>
      <c r="M581" s="1">
        <v>2.78559</v>
      </c>
      <c r="N581" s="1">
        <v>2.8944399999999999</v>
      </c>
      <c r="O581" s="1">
        <v>1.9279250000000001</v>
      </c>
      <c r="P581" s="1">
        <v>2.3813550000000001</v>
      </c>
      <c r="Q581" s="1">
        <v>2.258095</v>
      </c>
      <c r="R581" s="1">
        <v>1.99071</v>
      </c>
      <c r="S581" s="1">
        <v>1.0868850000000001</v>
      </c>
      <c r="T581" s="1">
        <v>2.9461650000000001</v>
      </c>
      <c r="U581" s="1">
        <v>2.2375500000000001</v>
      </c>
      <c r="V581" s="1">
        <v>2.5305200000000001</v>
      </c>
      <c r="W581" s="1">
        <v>0.65071749999999995</v>
      </c>
      <c r="X581" s="1">
        <v>1.69116</v>
      </c>
      <c r="Y581" s="1">
        <v>2.92998</v>
      </c>
      <c r="Z581" s="1">
        <v>1.516435</v>
      </c>
      <c r="AA581" s="1">
        <v>2.914895</v>
      </c>
      <c r="AB581" s="1">
        <v>1.9329099999999999</v>
      </c>
      <c r="AC581" s="1">
        <v>1.2055549999999999</v>
      </c>
      <c r="AD581" s="1">
        <v>2.1200450000000002</v>
      </c>
      <c r="AE581" s="1">
        <v>0.97006250000000005</v>
      </c>
      <c r="AF581" s="1">
        <v>2.7442850000000001</v>
      </c>
      <c r="AG581" s="1">
        <v>0.34732973705257197</v>
      </c>
      <c r="AH581" s="1">
        <v>0.177824751307393</v>
      </c>
      <c r="AI581" s="1">
        <v>7.5030924911832601E-3</v>
      </c>
      <c r="AJ581" s="1">
        <v>0.28608888225639001</v>
      </c>
      <c r="AK581" s="1">
        <v>0.36828447900401101</v>
      </c>
      <c r="AL581" s="1">
        <v>0.99844397080684499</v>
      </c>
      <c r="AM581" s="1">
        <v>0.76475251826722601</v>
      </c>
      <c r="AN581" s="1">
        <v>9.93154876623141E-3</v>
      </c>
      <c r="AO581" s="1">
        <v>0.42412676794509802</v>
      </c>
      <c r="AP581" s="1">
        <v>0.451224578614419</v>
      </c>
    </row>
    <row r="582" spans="1:42" x14ac:dyDescent="0.25">
      <c r="A582" s="1">
        <v>2513020875</v>
      </c>
      <c r="B582" s="1" t="s">
        <v>26</v>
      </c>
      <c r="C582" s="1">
        <v>12588</v>
      </c>
      <c r="D582" s="1">
        <v>12674</v>
      </c>
      <c r="E582" s="1">
        <v>2.6493799999999998</v>
      </c>
      <c r="F582" s="1">
        <v>2.6330399999999998</v>
      </c>
      <c r="G582" s="1">
        <v>7.5857099999999997</v>
      </c>
      <c r="H582" s="1">
        <v>4.9452100000000003</v>
      </c>
      <c r="I582" s="1">
        <v>3.8585699999999998</v>
      </c>
      <c r="J582" s="1">
        <v>3.44495</v>
      </c>
      <c r="K582" s="1">
        <v>3.8910900000000002</v>
      </c>
      <c r="L582" s="1">
        <v>3.8355600000000001</v>
      </c>
      <c r="M582" s="1">
        <v>3.7153</v>
      </c>
      <c r="N582" s="1">
        <v>4.5423499999999999</v>
      </c>
      <c r="O582" s="1">
        <v>2.2162199999999999</v>
      </c>
      <c r="P582" s="1">
        <v>3.2956699999999999</v>
      </c>
      <c r="Q582" s="1">
        <v>2.65333</v>
      </c>
      <c r="R582" s="1">
        <v>2.5185900000000001</v>
      </c>
      <c r="S582" s="1">
        <v>1.1901600000000001</v>
      </c>
      <c r="T582" s="1">
        <v>3.3407100000000001</v>
      </c>
      <c r="U582" s="1">
        <v>2.3997299999999999</v>
      </c>
      <c r="V582" s="1">
        <v>2.7091599999999998</v>
      </c>
      <c r="W582" s="1">
        <v>0.42105300000000001</v>
      </c>
      <c r="X582" s="1">
        <v>1.6826399999999999</v>
      </c>
      <c r="Y582" s="1">
        <v>3.54705</v>
      </c>
      <c r="Z582" s="1">
        <v>1.47105</v>
      </c>
      <c r="AA582" s="1">
        <v>3.2159599999999999</v>
      </c>
      <c r="AB582" s="1">
        <v>2.16384</v>
      </c>
      <c r="AC582" s="1">
        <v>3.0422199999999999</v>
      </c>
      <c r="AD582" s="1">
        <v>2.0066099999999998</v>
      </c>
      <c r="AE582" s="1">
        <v>0.87935700000000006</v>
      </c>
      <c r="AF582" s="1">
        <v>3.2356199999999999</v>
      </c>
      <c r="AG582" s="1">
        <v>0.483224719717672</v>
      </c>
      <c r="AH582" s="1">
        <v>0.25430248517098603</v>
      </c>
      <c r="AI582" s="1">
        <v>6.6243403010974396E-4</v>
      </c>
      <c r="AJ582" s="1">
        <v>0.13722725318479201</v>
      </c>
      <c r="AK582" s="1">
        <v>0.37968995344338302</v>
      </c>
      <c r="AL582" s="1">
        <v>0.99844397080684499</v>
      </c>
      <c r="AM582" s="1">
        <v>0.76475251826722601</v>
      </c>
      <c r="AN582" s="1">
        <v>9.8304336431343908E-4</v>
      </c>
      <c r="AO582" s="1">
        <v>0.26593385993000501</v>
      </c>
      <c r="AP582" s="1">
        <v>0.460197443870899</v>
      </c>
    </row>
    <row r="583" spans="1:42" x14ac:dyDescent="0.25">
      <c r="A583" s="1">
        <v>2513020875</v>
      </c>
      <c r="B583" s="1" t="s">
        <v>26</v>
      </c>
      <c r="C583" s="1">
        <v>15292</v>
      </c>
      <c r="D583" s="1">
        <v>15301</v>
      </c>
      <c r="E583" s="1">
        <v>2.45539</v>
      </c>
      <c r="F583" s="1">
        <v>2.3278249999999998</v>
      </c>
      <c r="G583" s="1">
        <v>6.05</v>
      </c>
      <c r="H583" s="1">
        <v>3.857685</v>
      </c>
      <c r="I583" s="1">
        <v>2.75291</v>
      </c>
      <c r="J583" s="1">
        <v>3.4594800000000001</v>
      </c>
      <c r="K583" s="1">
        <v>3.2263099999999998</v>
      </c>
      <c r="L583" s="1">
        <v>2.931165</v>
      </c>
      <c r="M583" s="1">
        <v>3.489325</v>
      </c>
      <c r="N583" s="1">
        <v>4.03287</v>
      </c>
      <c r="O583" s="1">
        <v>2.465465</v>
      </c>
      <c r="P583" s="1">
        <v>3.0546150000000001</v>
      </c>
      <c r="Q583" s="1">
        <v>3.1752349999999998</v>
      </c>
      <c r="R583" s="1">
        <v>2.6644950000000001</v>
      </c>
      <c r="S583" s="1">
        <v>0.95081950000000004</v>
      </c>
      <c r="T583" s="1">
        <v>3.2050149999999999</v>
      </c>
      <c r="U583" s="1">
        <v>2.4320349999999999</v>
      </c>
      <c r="V583" s="1">
        <v>2.5933549999999999</v>
      </c>
      <c r="W583" s="1">
        <v>0.36921850000000001</v>
      </c>
      <c r="X583" s="1">
        <v>1.777425</v>
      </c>
      <c r="Y583" s="1">
        <v>3.2549250000000001</v>
      </c>
      <c r="Z583" s="1">
        <v>1.30203</v>
      </c>
      <c r="AA583" s="1">
        <v>2.9765950000000001</v>
      </c>
      <c r="AB583" s="1">
        <v>2.0423749999999998</v>
      </c>
      <c r="AC583" s="1">
        <v>2.7266699999999999</v>
      </c>
      <c r="AD583" s="1">
        <v>2.3755500000000001</v>
      </c>
      <c r="AE583" s="1">
        <v>0.776586</v>
      </c>
      <c r="AF583" s="1">
        <v>2.9154499999999999</v>
      </c>
      <c r="AG583" s="1">
        <v>0.205090720409908</v>
      </c>
      <c r="AH583" s="1">
        <v>0.71358604184984797</v>
      </c>
      <c r="AI583" s="1">
        <v>1.12020807545304E-3</v>
      </c>
      <c r="AJ583" s="1">
        <v>0.28867797525842698</v>
      </c>
      <c r="AK583" s="1">
        <v>0.87761854997695798</v>
      </c>
      <c r="AL583" s="1">
        <v>0.99844397080684499</v>
      </c>
      <c r="AM583" s="1">
        <v>0.82486651621239704</v>
      </c>
      <c r="AN583" s="1">
        <v>1.6006828644425401E-3</v>
      </c>
      <c r="AO583" s="1">
        <v>0.42689785368640198</v>
      </c>
      <c r="AP583" s="1">
        <v>0.89947312971252702</v>
      </c>
    </row>
    <row r="584" spans="1:42" x14ac:dyDescent="0.25">
      <c r="A584" s="1">
        <v>2513020875</v>
      </c>
      <c r="B584" s="1" t="s">
        <v>26</v>
      </c>
      <c r="C584" s="1">
        <v>15678</v>
      </c>
      <c r="D584" s="1">
        <v>15691</v>
      </c>
      <c r="E584" s="1">
        <v>2.3547699999999998</v>
      </c>
      <c r="F584" s="1">
        <v>2.4826100000000002</v>
      </c>
      <c r="G584" s="1">
        <v>9.6428600000000007</v>
      </c>
      <c r="H584" s="1">
        <v>4.2214600000000004</v>
      </c>
      <c r="I584" s="1">
        <v>2.831115</v>
      </c>
      <c r="J584" s="1">
        <v>3.4533649999999998</v>
      </c>
      <c r="K584" s="1">
        <v>3.0975950000000001</v>
      </c>
      <c r="L584" s="1">
        <v>2.76004</v>
      </c>
      <c r="M584" s="1">
        <v>3.9706399999999999</v>
      </c>
      <c r="N584" s="1">
        <v>4.265485</v>
      </c>
      <c r="O584" s="1">
        <v>2.48949</v>
      </c>
      <c r="P584" s="1">
        <v>3.1534849999999999</v>
      </c>
      <c r="Q584" s="1">
        <v>2.8819050000000002</v>
      </c>
      <c r="R584" s="1">
        <v>2.70539</v>
      </c>
      <c r="S584" s="1">
        <v>1.0204899999999999</v>
      </c>
      <c r="T584" s="1">
        <v>3.2876099999999999</v>
      </c>
      <c r="U584" s="1">
        <v>2.5242249999999999</v>
      </c>
      <c r="V584" s="1">
        <v>2.7971249999999999</v>
      </c>
      <c r="W584" s="1">
        <v>0.40510400000000002</v>
      </c>
      <c r="X584" s="1">
        <v>1.78115</v>
      </c>
      <c r="Y584" s="1">
        <v>3.30525</v>
      </c>
      <c r="Z584" s="1">
        <v>1.371675</v>
      </c>
      <c r="AA584" s="1">
        <v>3.11436</v>
      </c>
      <c r="AB584" s="1">
        <v>2.1179350000000001</v>
      </c>
      <c r="AC584" s="1">
        <v>2.66222</v>
      </c>
      <c r="AD584" s="1">
        <v>2.2455949999999998</v>
      </c>
      <c r="AE584" s="1">
        <v>0.70598700000000003</v>
      </c>
      <c r="AF584" s="1">
        <v>2.6254300000000002</v>
      </c>
      <c r="AG584" s="1">
        <v>0.29354197502832602</v>
      </c>
      <c r="AH584" s="1">
        <v>0.47494473399694997</v>
      </c>
      <c r="AI584" s="1">
        <v>1.9761655156280799E-3</v>
      </c>
      <c r="AJ584" s="1">
        <v>0.31006231351906799</v>
      </c>
      <c r="AK584" s="1">
        <v>0.89266137867488504</v>
      </c>
      <c r="AL584" s="1">
        <v>0.99844397080684499</v>
      </c>
      <c r="AM584" s="1">
        <v>0.76805094486479997</v>
      </c>
      <c r="AN584" s="1">
        <v>2.7703691507504802E-3</v>
      </c>
      <c r="AO584" s="1">
        <v>0.44756423631629499</v>
      </c>
      <c r="AP584" s="1">
        <v>0.907972894604128</v>
      </c>
    </row>
    <row r="585" spans="1:42" x14ac:dyDescent="0.25">
      <c r="A585" s="1">
        <v>2513020875</v>
      </c>
      <c r="B585" s="1" t="s">
        <v>26</v>
      </c>
      <c r="C585" s="1">
        <v>15817</v>
      </c>
      <c r="D585" s="1">
        <v>15848</v>
      </c>
      <c r="E585" s="1">
        <v>2.4823650000000002</v>
      </c>
      <c r="F585" s="1">
        <v>2.527825</v>
      </c>
      <c r="G585" s="1">
        <v>7.8357150000000004</v>
      </c>
      <c r="H585" s="1">
        <v>4.4238999999999997</v>
      </c>
      <c r="I585" s="1">
        <v>3.1339450000000002</v>
      </c>
      <c r="J585" s="1">
        <v>3.501525</v>
      </c>
      <c r="K585" s="1">
        <v>3.0749650000000002</v>
      </c>
      <c r="L585" s="1">
        <v>2.9847049999999999</v>
      </c>
      <c r="M585" s="1">
        <v>3.4306049999999999</v>
      </c>
      <c r="N585" s="1">
        <v>3.7515800000000001</v>
      </c>
      <c r="O585" s="1">
        <v>2.2530000000000001</v>
      </c>
      <c r="P585" s="1">
        <v>2.83616</v>
      </c>
      <c r="Q585" s="1">
        <v>2.7809499999999998</v>
      </c>
      <c r="R585" s="1">
        <v>2.4758399999999998</v>
      </c>
      <c r="S585" s="1">
        <v>0.95163900000000001</v>
      </c>
      <c r="T585" s="1">
        <v>3.1983799999999998</v>
      </c>
      <c r="U585" s="1">
        <v>2.4986549999999998</v>
      </c>
      <c r="V585" s="1">
        <v>2.7360850000000001</v>
      </c>
      <c r="W585" s="1">
        <v>0.40191399999999999</v>
      </c>
      <c r="X585" s="1">
        <v>1.74654</v>
      </c>
      <c r="Y585" s="1">
        <v>3.1471550000000001</v>
      </c>
      <c r="Z585" s="1">
        <v>1.3302</v>
      </c>
      <c r="AA585" s="1">
        <v>3.1180850000000002</v>
      </c>
      <c r="AB585" s="1">
        <v>2.021185</v>
      </c>
      <c r="AC585" s="1">
        <v>2.8866649999999998</v>
      </c>
      <c r="AD585" s="1">
        <v>2.2015449999999999</v>
      </c>
      <c r="AE585" s="1">
        <v>0.69526350000000003</v>
      </c>
      <c r="AF585" s="1">
        <v>2.7370049999999999</v>
      </c>
      <c r="AG585" s="1">
        <v>0.33242100507483002</v>
      </c>
      <c r="AH585" s="1">
        <v>0.49623210340118401</v>
      </c>
      <c r="AI585" s="1">
        <v>2.1654302472433602E-3</v>
      </c>
      <c r="AJ585" s="1">
        <v>0.425382280885157</v>
      </c>
      <c r="AK585" s="1">
        <v>0.72695902682418501</v>
      </c>
      <c r="AL585" s="1">
        <v>0.99844397080684499</v>
      </c>
      <c r="AM585" s="1">
        <v>0.76805094486479997</v>
      </c>
      <c r="AN585" s="1">
        <v>2.9932404116907001E-3</v>
      </c>
      <c r="AO585" s="1">
        <v>0.54599933455605698</v>
      </c>
      <c r="AP585" s="1">
        <v>0.78953608590978397</v>
      </c>
    </row>
    <row r="586" spans="1:42" x14ac:dyDescent="0.25">
      <c r="A586" s="1">
        <v>2513020875</v>
      </c>
      <c r="B586" s="1" t="s">
        <v>26</v>
      </c>
      <c r="C586" s="1">
        <v>21049</v>
      </c>
      <c r="D586" s="1">
        <v>21049</v>
      </c>
      <c r="E586" s="1">
        <v>2.66805</v>
      </c>
      <c r="F586" s="1">
        <v>2.6852200000000002</v>
      </c>
      <c r="G586" s="1">
        <v>8.2142900000000001</v>
      </c>
      <c r="H586" s="1">
        <v>4.0730599999999999</v>
      </c>
      <c r="I586" s="1">
        <v>2.7970000000000002</v>
      </c>
      <c r="J586" s="1">
        <v>3.4403700000000002</v>
      </c>
      <c r="K586" s="1">
        <v>3.5021200000000001</v>
      </c>
      <c r="L586" s="1">
        <v>2.9598499999999999</v>
      </c>
      <c r="M586" s="1">
        <v>3.4483999999999999</v>
      </c>
      <c r="N586" s="1">
        <v>3.6447500000000002</v>
      </c>
      <c r="O586" s="1">
        <v>2.3618600000000001</v>
      </c>
      <c r="P586" s="1">
        <v>3.10358</v>
      </c>
      <c r="Q586" s="1">
        <v>2.9542899999999999</v>
      </c>
      <c r="R586" s="1">
        <v>2.61524</v>
      </c>
      <c r="S586" s="1">
        <v>1.1672100000000001</v>
      </c>
      <c r="T586" s="1">
        <v>3.5191699999999999</v>
      </c>
      <c r="U586" s="1">
        <v>2.5518200000000002</v>
      </c>
      <c r="V586" s="1">
        <v>2.8491900000000001</v>
      </c>
      <c r="W586" s="1">
        <v>0.40669899999999998</v>
      </c>
      <c r="X586" s="1">
        <v>1.9275800000000001</v>
      </c>
      <c r="Y586" s="1">
        <v>3.6444200000000002</v>
      </c>
      <c r="Z586" s="1">
        <v>1.50861</v>
      </c>
      <c r="AA586" s="1">
        <v>3.4574500000000001</v>
      </c>
      <c r="AB586" s="1">
        <v>2.2302300000000002</v>
      </c>
      <c r="AC586" s="1">
        <v>2.9355600000000002</v>
      </c>
      <c r="AD586" s="1">
        <v>2.0792999999999999</v>
      </c>
      <c r="AE586" s="1">
        <v>0.90527299999999999</v>
      </c>
      <c r="AF586" s="1">
        <v>3.3444199999999999</v>
      </c>
      <c r="AG586" s="1">
        <v>0.23574267822205799</v>
      </c>
      <c r="AH586" s="1">
        <v>0.38794613912037101</v>
      </c>
      <c r="AI586" s="1">
        <v>9.5846685822274201E-3</v>
      </c>
      <c r="AJ586" s="1">
        <v>0.27638412154194397</v>
      </c>
      <c r="AK586" s="1">
        <v>0.75243021948422795</v>
      </c>
      <c r="AL586" s="1">
        <v>0.99844397080684499</v>
      </c>
      <c r="AM586" s="1">
        <v>0.76475251826722601</v>
      </c>
      <c r="AN586" s="1">
        <v>1.24916669654085E-2</v>
      </c>
      <c r="AO586" s="1">
        <v>0.41283572814703501</v>
      </c>
      <c r="AP586" s="1">
        <v>0.80831724665606297</v>
      </c>
    </row>
    <row r="587" spans="1:42" x14ac:dyDescent="0.25">
      <c r="A587" s="1">
        <v>2513020875</v>
      </c>
      <c r="B587" s="1" t="s">
        <v>26</v>
      </c>
      <c r="C587" s="1">
        <v>22276</v>
      </c>
      <c r="D587" s="1">
        <v>22307</v>
      </c>
      <c r="E587" s="1">
        <v>2.3952300000000002</v>
      </c>
      <c r="F587" s="1">
        <v>2.5312999999999999</v>
      </c>
      <c r="G587" s="1">
        <v>7.2357149999999999</v>
      </c>
      <c r="H587" s="1">
        <v>4.2214600000000004</v>
      </c>
      <c r="I587" s="1">
        <v>3.10399</v>
      </c>
      <c r="J587" s="1">
        <v>3.5106999999999999</v>
      </c>
      <c r="K587" s="1">
        <v>3.193775</v>
      </c>
      <c r="L587" s="1">
        <v>2.8212250000000001</v>
      </c>
      <c r="M587" s="1">
        <v>3.5516000000000001</v>
      </c>
      <c r="N587" s="1">
        <v>3.8994949999999999</v>
      </c>
      <c r="O587" s="1">
        <v>2.1561599999999999</v>
      </c>
      <c r="P587" s="1">
        <v>2.6939700000000002</v>
      </c>
      <c r="Q587" s="1">
        <v>2.6990500000000002</v>
      </c>
      <c r="R587" s="1">
        <v>2.3959100000000002</v>
      </c>
      <c r="S587" s="1">
        <v>0.89344299999999999</v>
      </c>
      <c r="T587" s="1">
        <v>3.2492649999999998</v>
      </c>
      <c r="U587" s="1">
        <v>2.4152100000000001</v>
      </c>
      <c r="V587" s="1">
        <v>2.571815</v>
      </c>
      <c r="W587" s="1">
        <v>0.34928199999999998</v>
      </c>
      <c r="X587" s="1">
        <v>1.6554850000000001</v>
      </c>
      <c r="Y587" s="1">
        <v>3.1624750000000001</v>
      </c>
      <c r="Z587" s="1">
        <v>1.28169</v>
      </c>
      <c r="AA587" s="1">
        <v>3.026065</v>
      </c>
      <c r="AB587" s="1">
        <v>1.9166650000000001</v>
      </c>
      <c r="AC587" s="1">
        <v>2.3644449999999999</v>
      </c>
      <c r="AD587" s="1">
        <v>2.0704799999999999</v>
      </c>
      <c r="AE587" s="1">
        <v>0.68722050000000001</v>
      </c>
      <c r="AF587" s="1">
        <v>2.6514199999999999</v>
      </c>
      <c r="AG587" s="1">
        <v>0.31989792632699499</v>
      </c>
      <c r="AH587" s="1">
        <v>0.405188565891826</v>
      </c>
      <c r="AI587" s="1">
        <v>9.55350339519897E-4</v>
      </c>
      <c r="AJ587" s="1">
        <v>0.212871783453493</v>
      </c>
      <c r="AK587" s="1">
        <v>0.63637267657988805</v>
      </c>
      <c r="AL587" s="1">
        <v>0.99844397080684499</v>
      </c>
      <c r="AM587" s="1">
        <v>0.76475251826722601</v>
      </c>
      <c r="AN587" s="1">
        <v>1.39537623481601E-3</v>
      </c>
      <c r="AO587" s="1">
        <v>0.35760047475331802</v>
      </c>
      <c r="AP587" s="1">
        <v>0.70934022032307098</v>
      </c>
    </row>
    <row r="588" spans="1:42" x14ac:dyDescent="0.25">
      <c r="A588" s="1">
        <v>2513020877</v>
      </c>
      <c r="B588" s="1" t="s">
        <v>27</v>
      </c>
      <c r="C588" s="1">
        <v>967</v>
      </c>
      <c r="D588" s="1">
        <v>1021</v>
      </c>
      <c r="E588" s="1">
        <v>3.2987600000000001</v>
      </c>
      <c r="F588" s="1">
        <v>3.9078300000000001</v>
      </c>
      <c r="G588" s="1">
        <v>6.2142900000000001</v>
      </c>
      <c r="H588" s="1">
        <v>4.65449</v>
      </c>
      <c r="I588" s="1">
        <v>5.0798699999999997</v>
      </c>
      <c r="J588" s="1">
        <v>4.27217</v>
      </c>
      <c r="K588" s="1">
        <v>3.6039599999999998</v>
      </c>
      <c r="L588" s="1">
        <v>4.13767</v>
      </c>
      <c r="M588" s="1">
        <v>3.6672600000000002</v>
      </c>
      <c r="N588" s="1">
        <v>3.5335000000000001</v>
      </c>
      <c r="O588" s="1">
        <v>2.5285299999999999</v>
      </c>
      <c r="P588" s="1">
        <v>2.5480200000000002</v>
      </c>
      <c r="Q588" s="1">
        <v>2.88571</v>
      </c>
      <c r="R588" s="1">
        <v>2.83643</v>
      </c>
      <c r="S588" s="1">
        <v>2.8622999999999998</v>
      </c>
      <c r="T588" s="1">
        <v>2.9542799999999998</v>
      </c>
      <c r="U588" s="1">
        <v>2.7806199999999999</v>
      </c>
      <c r="V588" s="1">
        <v>3.15978</v>
      </c>
      <c r="W588" s="1">
        <v>2.8452999999999999</v>
      </c>
      <c r="X588" s="1">
        <v>2.8626200000000002</v>
      </c>
      <c r="Y588" s="1">
        <v>2.7549199999999998</v>
      </c>
      <c r="Z588" s="1">
        <v>3.1971799999999999</v>
      </c>
      <c r="AA588" s="1">
        <v>2.7861699999999998</v>
      </c>
      <c r="AB588" s="1">
        <v>2.2711899999999998</v>
      </c>
      <c r="AC588" s="1">
        <v>2.8866700000000001</v>
      </c>
      <c r="AD588" s="1">
        <v>2.8325999999999998</v>
      </c>
      <c r="AE588" s="1">
        <v>2.9007999999999998</v>
      </c>
      <c r="AF588" s="1">
        <v>3.0097</v>
      </c>
      <c r="AG588" s="1">
        <v>0.67736524070252502</v>
      </c>
      <c r="AH588" s="1">
        <v>0.33106162963305902</v>
      </c>
      <c r="AI588" s="1">
        <v>5.0825459243630301E-4</v>
      </c>
      <c r="AJ588" s="1">
        <v>0.64563713065134798</v>
      </c>
      <c r="AK588" s="1">
        <v>1.4707660384307601E-2</v>
      </c>
      <c r="AL588" s="1">
        <v>0.99844397080684499</v>
      </c>
      <c r="AM588" s="1">
        <v>0.76475251826722601</v>
      </c>
      <c r="AN588" s="1">
        <v>7.7479427587333696E-4</v>
      </c>
      <c r="AO588" s="1">
        <v>0.744869296646399</v>
      </c>
      <c r="AP588" s="1">
        <v>3.7707900394901801E-2</v>
      </c>
    </row>
    <row r="589" spans="1:42" x14ac:dyDescent="0.25">
      <c r="A589" s="1">
        <v>2513020877</v>
      </c>
      <c r="B589" s="1" t="s">
        <v>27</v>
      </c>
      <c r="C589" s="1">
        <v>6099</v>
      </c>
      <c r="D589" s="1">
        <v>6099</v>
      </c>
      <c r="E589" s="1">
        <v>3.7510400000000002</v>
      </c>
      <c r="F589" s="1">
        <v>3.88348</v>
      </c>
      <c r="G589" s="1">
        <v>5.32857</v>
      </c>
      <c r="H589" s="1">
        <v>4.7275499999999999</v>
      </c>
      <c r="I589" s="1">
        <v>4.0931800000000003</v>
      </c>
      <c r="J589" s="1">
        <v>4.24465</v>
      </c>
      <c r="K589" s="1">
        <v>3.5714299999999999</v>
      </c>
      <c r="L589" s="1">
        <v>4.0860399999999997</v>
      </c>
      <c r="M589" s="1">
        <v>3.3345199999999999</v>
      </c>
      <c r="N589" s="1">
        <v>3.1732</v>
      </c>
      <c r="O589" s="1">
        <v>2.73874</v>
      </c>
      <c r="P589" s="1">
        <v>2.7099799999999998</v>
      </c>
      <c r="Q589" s="1">
        <v>3.1866699999999999</v>
      </c>
      <c r="R589" s="1">
        <v>3.0910799999999998</v>
      </c>
      <c r="S589" s="1">
        <v>3.1770499999999999</v>
      </c>
      <c r="T589" s="1">
        <v>3.17699</v>
      </c>
      <c r="U589" s="1">
        <v>3.0538400000000001</v>
      </c>
      <c r="V589" s="1">
        <v>3.3213599999999999</v>
      </c>
      <c r="W589" s="1">
        <v>3.16587</v>
      </c>
      <c r="X589" s="1">
        <v>3.0021300000000002</v>
      </c>
      <c r="Y589" s="1">
        <v>2.7505500000000001</v>
      </c>
      <c r="Z589" s="1">
        <v>3.6791900000000002</v>
      </c>
      <c r="AA589" s="1">
        <v>3.0787200000000001</v>
      </c>
      <c r="AB589" s="1">
        <v>2.45621</v>
      </c>
      <c r="AC589" s="1">
        <v>3.31778</v>
      </c>
      <c r="AD589" s="1">
        <v>2.8414100000000002</v>
      </c>
      <c r="AE589" s="1">
        <v>3.5665800000000001</v>
      </c>
      <c r="AF589" s="1">
        <v>3.6341000000000001</v>
      </c>
      <c r="AG589" s="1">
        <v>0.63917206672514304</v>
      </c>
      <c r="AH589" s="1">
        <v>0.34656454772968298</v>
      </c>
      <c r="AI589" s="1">
        <v>1.8613519926477098E-2</v>
      </c>
      <c r="AJ589" s="1">
        <v>0.75860081237462795</v>
      </c>
      <c r="AK589" s="1">
        <v>1.46840720895813E-2</v>
      </c>
      <c r="AL589" s="1">
        <v>0.99844397080684499</v>
      </c>
      <c r="AM589" s="1">
        <v>0.76475251826722601</v>
      </c>
      <c r="AN589" s="1">
        <v>2.3534791719405E-2</v>
      </c>
      <c r="AO589" s="1">
        <v>0.83771002185876098</v>
      </c>
      <c r="AP589" s="1">
        <v>3.7707900394901801E-2</v>
      </c>
    </row>
    <row r="590" spans="1:42" x14ac:dyDescent="0.25">
      <c r="A590" s="1">
        <v>2513020877</v>
      </c>
      <c r="B590" s="1" t="s">
        <v>27</v>
      </c>
      <c r="C590" s="1">
        <v>14286</v>
      </c>
      <c r="D590" s="1">
        <v>14290</v>
      </c>
      <c r="E590" s="1">
        <v>3.6908699999999999</v>
      </c>
      <c r="F590" s="1">
        <v>4.1373899999999999</v>
      </c>
      <c r="G590" s="1">
        <v>12.1</v>
      </c>
      <c r="H590" s="1">
        <v>4.85236</v>
      </c>
      <c r="I590" s="1">
        <v>5.5341100000000001</v>
      </c>
      <c r="J590" s="1">
        <v>4.7461799999999998</v>
      </c>
      <c r="K590" s="1">
        <v>3.1372</v>
      </c>
      <c r="L590" s="1">
        <v>3.4053499999999999</v>
      </c>
      <c r="M590" s="1">
        <v>3.63523</v>
      </c>
      <c r="N590" s="1">
        <v>3.6321099999999999</v>
      </c>
      <c r="O590" s="1">
        <v>2.25976</v>
      </c>
      <c r="P590" s="1">
        <v>2.5668500000000001</v>
      </c>
      <c r="Q590" s="1">
        <v>2.5695199999999998</v>
      </c>
      <c r="R590" s="1">
        <v>2.5724900000000002</v>
      </c>
      <c r="S590" s="1">
        <v>3.0606599999999999</v>
      </c>
      <c r="T590" s="1">
        <v>3.0870199999999999</v>
      </c>
      <c r="U590" s="1">
        <v>2.8761800000000002</v>
      </c>
      <c r="V590" s="1">
        <v>3.0987399999999998</v>
      </c>
      <c r="W590" s="1">
        <v>2.8102100000000001</v>
      </c>
      <c r="X590" s="1">
        <v>3.0873300000000001</v>
      </c>
      <c r="Y590" s="1">
        <v>3.0043799999999998</v>
      </c>
      <c r="Z590" s="1">
        <v>3.1408499999999999</v>
      </c>
      <c r="AA590" s="1">
        <v>2.9989400000000002</v>
      </c>
      <c r="AB590" s="1">
        <v>2.1793800000000001</v>
      </c>
      <c r="AC590" s="1">
        <v>3.0533299999999999</v>
      </c>
      <c r="AD590" s="1">
        <v>2.2665199999999999</v>
      </c>
      <c r="AE590" s="1">
        <v>2.83914</v>
      </c>
      <c r="AF590" s="1">
        <v>2.7699199999999999</v>
      </c>
      <c r="AG590" s="1">
        <v>0.386941888404089</v>
      </c>
      <c r="AH590" s="1">
        <v>0.26681327233399998</v>
      </c>
      <c r="AI590" s="1">
        <v>8.0306933742734198E-3</v>
      </c>
      <c r="AJ590" s="1">
        <v>0.32311118288134</v>
      </c>
      <c r="AK590" s="1">
        <v>4.0601729400202E-2</v>
      </c>
      <c r="AL590" s="1">
        <v>0.99844397080684499</v>
      </c>
      <c r="AM590" s="1">
        <v>0.76475251826722601</v>
      </c>
      <c r="AN590" s="1">
        <v>1.05826692687648E-2</v>
      </c>
      <c r="AO590" s="1">
        <v>0.46169862999671002</v>
      </c>
      <c r="AP590" s="1">
        <v>7.5805637511212901E-2</v>
      </c>
    </row>
    <row r="591" spans="1:42" x14ac:dyDescent="0.25">
      <c r="A591" s="1">
        <v>2513020877</v>
      </c>
      <c r="B591" s="1" t="s">
        <v>27</v>
      </c>
      <c r="C591" s="1">
        <v>14393</v>
      </c>
      <c r="D591" s="1">
        <v>14412</v>
      </c>
      <c r="E591" s="1">
        <v>3.755185</v>
      </c>
      <c r="F591" s="1">
        <v>4.366085</v>
      </c>
      <c r="G591" s="1">
        <v>9.0642849999999999</v>
      </c>
      <c r="H591" s="1">
        <v>5.4809700000000001</v>
      </c>
      <c r="I591" s="1">
        <v>5.3244550000000004</v>
      </c>
      <c r="J591" s="1">
        <v>4.2568849999999996</v>
      </c>
      <c r="K591" s="1">
        <v>3.3005650000000002</v>
      </c>
      <c r="L591" s="1">
        <v>3.7256200000000002</v>
      </c>
      <c r="M591" s="1">
        <v>3.6583600000000001</v>
      </c>
      <c r="N591" s="1">
        <v>3.7155499999999999</v>
      </c>
      <c r="O591" s="1">
        <v>2.2882850000000001</v>
      </c>
      <c r="P591" s="1">
        <v>2.62147</v>
      </c>
      <c r="Q591" s="1">
        <v>2.3695249999999999</v>
      </c>
      <c r="R591" s="1">
        <v>2.3912650000000002</v>
      </c>
      <c r="S591" s="1">
        <v>3.236885</v>
      </c>
      <c r="T591" s="1">
        <v>2.972715</v>
      </c>
      <c r="U591" s="1">
        <v>2.8135949999999998</v>
      </c>
      <c r="V591" s="1">
        <v>2.9883299999999999</v>
      </c>
      <c r="W591" s="1">
        <v>2.9114849999999999</v>
      </c>
      <c r="X591" s="1">
        <v>2.99308</v>
      </c>
      <c r="Y591" s="1">
        <v>3.0093000000000001</v>
      </c>
      <c r="Z591" s="1">
        <v>3.0665100000000001</v>
      </c>
      <c r="AA591" s="1">
        <v>2.9686149999999998</v>
      </c>
      <c r="AB591" s="1">
        <v>2.1052249999999999</v>
      </c>
      <c r="AC591" s="1">
        <v>2.94333</v>
      </c>
      <c r="AD591" s="1">
        <v>2.0605699999999998</v>
      </c>
      <c r="AE591" s="1">
        <v>2.675605</v>
      </c>
      <c r="AF591" s="1">
        <v>2.644145</v>
      </c>
      <c r="AG591" s="1">
        <v>0.19616081047185899</v>
      </c>
      <c r="AH591" s="1">
        <v>0.12638582850253</v>
      </c>
      <c r="AI591" s="1">
        <v>1.3125665960268501E-3</v>
      </c>
      <c r="AJ591" s="1">
        <v>0.116753401071678</v>
      </c>
      <c r="AK591" s="1">
        <v>1.0536072482398099E-2</v>
      </c>
      <c r="AL591" s="1">
        <v>0.99844397080684499</v>
      </c>
      <c r="AM591" s="1">
        <v>0.76475251826722601</v>
      </c>
      <c r="AN591" s="1">
        <v>1.86208610393283E-3</v>
      </c>
      <c r="AO591" s="1">
        <v>0.23872718710763299</v>
      </c>
      <c r="AP591" s="1">
        <v>3.1222742775962601E-2</v>
      </c>
    </row>
    <row r="592" spans="1:42" x14ac:dyDescent="0.25">
      <c r="A592" s="1">
        <v>2513020877</v>
      </c>
      <c r="B592" s="1" t="s">
        <v>27</v>
      </c>
      <c r="C592" s="1">
        <v>16279</v>
      </c>
      <c r="D592" s="1">
        <v>16279</v>
      </c>
      <c r="E592" s="1">
        <v>4.2240700000000002</v>
      </c>
      <c r="F592" s="1">
        <v>5.3582599999999996</v>
      </c>
      <c r="G592" s="1">
        <v>11.142899999999999</v>
      </c>
      <c r="H592" s="1">
        <v>6.5753399999999997</v>
      </c>
      <c r="I592" s="1">
        <v>5.9467600000000003</v>
      </c>
      <c r="J592" s="1">
        <v>5.9449500000000004</v>
      </c>
      <c r="K592" s="1">
        <v>4.8585599999999998</v>
      </c>
      <c r="L592" s="1">
        <v>5.4646299999999997</v>
      </c>
      <c r="M592" s="1">
        <v>4.7331000000000003</v>
      </c>
      <c r="N592" s="1">
        <v>4.67509</v>
      </c>
      <c r="O592" s="1">
        <v>3.1636600000000001</v>
      </c>
      <c r="P592" s="1">
        <v>3.3144999999999998</v>
      </c>
      <c r="Q592" s="1">
        <v>3.56</v>
      </c>
      <c r="R592" s="1">
        <v>3.4777</v>
      </c>
      <c r="S592" s="1">
        <v>3.8590200000000001</v>
      </c>
      <c r="T592" s="1">
        <v>4.0029500000000002</v>
      </c>
      <c r="U592" s="1">
        <v>3.6460300000000001</v>
      </c>
      <c r="V592" s="1">
        <v>3.7288999999999999</v>
      </c>
      <c r="W592" s="1">
        <v>3.6714500000000001</v>
      </c>
      <c r="X592" s="1">
        <v>3.6964899999999998</v>
      </c>
      <c r="Y592" s="1">
        <v>3.5032800000000002</v>
      </c>
      <c r="Z592" s="1">
        <v>3.8998400000000002</v>
      </c>
      <c r="AA592" s="1">
        <v>3.7095699999999998</v>
      </c>
      <c r="AB592" s="1">
        <v>2.7697699999999998</v>
      </c>
      <c r="AC592" s="1">
        <v>3.6911100000000001</v>
      </c>
      <c r="AD592" s="1">
        <v>3.1938300000000002</v>
      </c>
      <c r="AE592" s="1">
        <v>4.0920500000000004</v>
      </c>
      <c r="AF592" s="1">
        <v>3.9445600000000001</v>
      </c>
      <c r="AG592" s="1">
        <v>0.55354787784709503</v>
      </c>
      <c r="AH592" s="1">
        <v>0.17683937122912</v>
      </c>
      <c r="AI592" s="1">
        <v>5.7049885940655201E-4</v>
      </c>
      <c r="AJ592" s="1">
        <v>0.71890651021951102</v>
      </c>
      <c r="AK592" s="1">
        <v>5.7080756991701601E-3</v>
      </c>
      <c r="AL592" s="1">
        <v>0.99844397080684499</v>
      </c>
      <c r="AM592" s="1">
        <v>0.76475251826722601</v>
      </c>
      <c r="AN592" s="1">
        <v>8.5656939662251603E-4</v>
      </c>
      <c r="AO592" s="1">
        <v>0.80588196703245796</v>
      </c>
      <c r="AP592" s="1">
        <v>2.2565925930719401E-2</v>
      </c>
    </row>
    <row r="593" spans="1:42" x14ac:dyDescent="0.25">
      <c r="A593" s="1">
        <v>2513020877</v>
      </c>
      <c r="B593" s="1" t="s">
        <v>27</v>
      </c>
      <c r="C593" s="1">
        <v>16940</v>
      </c>
      <c r="D593" s="1">
        <v>16945</v>
      </c>
      <c r="E593" s="1">
        <v>3.9730300000000001</v>
      </c>
      <c r="F593" s="1">
        <v>4.33826</v>
      </c>
      <c r="G593" s="1">
        <v>5.5428600000000001</v>
      </c>
      <c r="H593" s="1">
        <v>5.3698649999999999</v>
      </c>
      <c r="I593" s="1">
        <v>4.9825299999999997</v>
      </c>
      <c r="J593" s="1">
        <v>4.8547399999999996</v>
      </c>
      <c r="K593" s="1">
        <v>4.0770850000000003</v>
      </c>
      <c r="L593" s="1">
        <v>4.4206500000000002</v>
      </c>
      <c r="M593" s="1">
        <v>4.2072950000000002</v>
      </c>
      <c r="N593" s="1">
        <v>3.8988649999999998</v>
      </c>
      <c r="O593" s="1">
        <v>2.9774799999999999</v>
      </c>
      <c r="P593" s="1">
        <v>3.0075349999999998</v>
      </c>
      <c r="Q593" s="1">
        <v>3.1342850000000002</v>
      </c>
      <c r="R593" s="1">
        <v>3.1180300000000001</v>
      </c>
      <c r="S593" s="1">
        <v>3.1172149999999998</v>
      </c>
      <c r="T593" s="1">
        <v>3.3237450000000002</v>
      </c>
      <c r="U593" s="1">
        <v>3.00942</v>
      </c>
      <c r="V593" s="1">
        <v>3.1346500000000002</v>
      </c>
      <c r="W593" s="1">
        <v>2.87799</v>
      </c>
      <c r="X593" s="1">
        <v>3.1890299999999998</v>
      </c>
      <c r="Y593" s="1">
        <v>3.1312950000000002</v>
      </c>
      <c r="Z593" s="1">
        <v>3.2120500000000001</v>
      </c>
      <c r="AA593" s="1">
        <v>3.01383</v>
      </c>
      <c r="AB593" s="1">
        <v>2.3488699999999998</v>
      </c>
      <c r="AC593" s="1">
        <v>3.5644450000000001</v>
      </c>
      <c r="AD593" s="1">
        <v>3.2477999999999998</v>
      </c>
      <c r="AE593" s="1">
        <v>3.4883850000000001</v>
      </c>
      <c r="AF593" s="1">
        <v>3.4636149999999999</v>
      </c>
      <c r="AG593" s="1">
        <v>0.60081650590101798</v>
      </c>
      <c r="AH593" s="1">
        <v>0.25960868669644899</v>
      </c>
      <c r="AI593" s="1">
        <v>1.4096101943247301E-4</v>
      </c>
      <c r="AJ593" s="1">
        <v>0.94630078758135105</v>
      </c>
      <c r="AK593" s="1">
        <v>2.88786399990074E-3</v>
      </c>
      <c r="AL593" s="1">
        <v>0.99844397080684499</v>
      </c>
      <c r="AM593" s="1">
        <v>0.76475251826722601</v>
      </c>
      <c r="AN593" s="1">
        <v>2.34983756911097E-4</v>
      </c>
      <c r="AO593" s="1">
        <v>0.98297289788670705</v>
      </c>
      <c r="AP593" s="1">
        <v>1.57607563740455E-2</v>
      </c>
    </row>
    <row r="594" spans="1:42" x14ac:dyDescent="0.25">
      <c r="A594" s="1">
        <v>2513020878</v>
      </c>
      <c r="B594" s="1" t="s">
        <v>28</v>
      </c>
      <c r="C594" s="1">
        <v>5088</v>
      </c>
      <c r="D594" s="1">
        <v>5112</v>
      </c>
      <c r="E594" s="1">
        <v>4.1369300000000004</v>
      </c>
      <c r="F594" s="1">
        <v>3.8591299999999999</v>
      </c>
      <c r="G594" s="1">
        <v>10.757099999999999</v>
      </c>
      <c r="H594" s="1">
        <v>5.3424699999999996</v>
      </c>
      <c r="I594" s="1">
        <v>4.45092</v>
      </c>
      <c r="J594" s="1">
        <v>5.04434</v>
      </c>
      <c r="K594" s="1">
        <v>4.0579900000000002</v>
      </c>
      <c r="L594" s="1">
        <v>4.2447400000000002</v>
      </c>
      <c r="M594" s="1">
        <v>3.6014200000000001</v>
      </c>
      <c r="N594" s="1">
        <v>4.0252800000000004</v>
      </c>
      <c r="O594" s="1">
        <v>3.5885899999999999</v>
      </c>
      <c r="P594" s="1">
        <v>3.7137500000000001</v>
      </c>
      <c r="Q594" s="1">
        <v>3.32</v>
      </c>
      <c r="R594" s="1">
        <v>3.6375500000000001</v>
      </c>
      <c r="S594" s="1">
        <v>4.4114800000000001</v>
      </c>
      <c r="T594" s="1">
        <v>2.9409999999999998</v>
      </c>
      <c r="U594" s="1">
        <v>3.7806199999999999</v>
      </c>
      <c r="V594" s="1">
        <v>4.6265700000000001</v>
      </c>
      <c r="W594" s="1">
        <v>4.2870799999999996</v>
      </c>
      <c r="X594" s="1">
        <v>4.0681599999999998</v>
      </c>
      <c r="Y594" s="1">
        <v>4.4890600000000003</v>
      </c>
      <c r="Z594" s="1">
        <v>5.0453799999999998</v>
      </c>
      <c r="AA594" s="1">
        <v>4.8351100000000002</v>
      </c>
      <c r="AB594" s="1">
        <v>3.1920899999999999</v>
      </c>
      <c r="AC594" s="1">
        <v>5.6266699999999998</v>
      </c>
      <c r="AD594" s="1">
        <v>3.3634400000000002</v>
      </c>
      <c r="AE594" s="1">
        <v>3.78016</v>
      </c>
      <c r="AF594" s="1">
        <v>4.4698500000000001</v>
      </c>
      <c r="AG594" s="1">
        <v>0.25722027805929998</v>
      </c>
      <c r="AH594" s="1">
        <v>0.29794210492890799</v>
      </c>
      <c r="AI594" s="1">
        <v>0.76985536827203604</v>
      </c>
      <c r="AJ594" s="1">
        <v>0.56099089094724797</v>
      </c>
      <c r="AK594" s="1">
        <v>0.25687029376506798</v>
      </c>
      <c r="AL594" s="1">
        <v>0.99844397080684499</v>
      </c>
      <c r="AM594" s="1">
        <v>0.76475251826722601</v>
      </c>
      <c r="AN594" s="1">
        <v>0.781719577714585</v>
      </c>
      <c r="AO594" s="1">
        <v>0.67341619095489502</v>
      </c>
      <c r="AP594" s="1">
        <v>0.33700018628912698</v>
      </c>
    </row>
    <row r="595" spans="1:42" x14ac:dyDescent="0.25">
      <c r="A595" s="1">
        <v>2513020878</v>
      </c>
      <c r="B595" s="1" t="s">
        <v>28</v>
      </c>
      <c r="C595" s="1">
        <v>5818</v>
      </c>
      <c r="D595" s="1">
        <v>5836</v>
      </c>
      <c r="E595" s="1">
        <v>6.1701199999999998</v>
      </c>
      <c r="F595" s="1">
        <v>6.4313000000000002</v>
      </c>
      <c r="G595" s="1">
        <v>8.0857100000000006</v>
      </c>
      <c r="H595" s="1">
        <v>5.6864499999999998</v>
      </c>
      <c r="I595" s="1">
        <v>4.2878499999999997</v>
      </c>
      <c r="J595" s="1">
        <v>5.0672800000000002</v>
      </c>
      <c r="K595" s="1">
        <v>3.1810499999999999</v>
      </c>
      <c r="L595" s="1">
        <v>2.96367</v>
      </c>
      <c r="M595" s="1">
        <v>2.08541</v>
      </c>
      <c r="N595" s="1">
        <v>2.11252</v>
      </c>
      <c r="O595" s="1">
        <v>2.70871</v>
      </c>
      <c r="P595" s="1">
        <v>2.5706199999999999</v>
      </c>
      <c r="Q595" s="1">
        <v>2.59619</v>
      </c>
      <c r="R595" s="1">
        <v>2.7955399999999999</v>
      </c>
      <c r="S595" s="1">
        <v>3.8311500000000001</v>
      </c>
      <c r="T595" s="1">
        <v>3.5531000000000001</v>
      </c>
      <c r="U595" s="1">
        <v>3.4333800000000001</v>
      </c>
      <c r="V595" s="1">
        <v>4.3429099999999998</v>
      </c>
      <c r="W595" s="1">
        <v>3.7352500000000002</v>
      </c>
      <c r="X595" s="1">
        <v>3.1065</v>
      </c>
      <c r="Y595" s="1">
        <v>3.4485800000000002</v>
      </c>
      <c r="Z595" s="1">
        <v>4.5007799999999998</v>
      </c>
      <c r="AA595" s="1">
        <v>4.2117000000000004</v>
      </c>
      <c r="AB595" s="1">
        <v>2.7273999999999998</v>
      </c>
      <c r="AC595" s="1">
        <v>5.11111</v>
      </c>
      <c r="AD595" s="1">
        <v>3.0815000000000001</v>
      </c>
      <c r="AE595" s="1">
        <v>4.9338699999999998</v>
      </c>
      <c r="AF595" s="1">
        <v>3.5606399999999998</v>
      </c>
      <c r="AG595" s="1">
        <v>0.22515435339051601</v>
      </c>
      <c r="AH595" s="1">
        <v>0.61235346012118297</v>
      </c>
      <c r="AI595" s="1">
        <v>0.67718479186902103</v>
      </c>
      <c r="AJ595" s="1">
        <v>0.27586459943615599</v>
      </c>
      <c r="AK595" s="1">
        <v>2.7974755665171902E-3</v>
      </c>
      <c r="AL595" s="1">
        <v>0.99844397080684499</v>
      </c>
      <c r="AM595" s="1">
        <v>0.79632807423653895</v>
      </c>
      <c r="AN595" s="1">
        <v>0.70574794653484996</v>
      </c>
      <c r="AO595" s="1">
        <v>0.41283572814703501</v>
      </c>
      <c r="AP595" s="1">
        <v>1.57607563740455E-2</v>
      </c>
    </row>
    <row r="596" spans="1:42" x14ac:dyDescent="0.25">
      <c r="A596" s="1">
        <v>2513020878</v>
      </c>
      <c r="B596" s="1" t="s">
        <v>28</v>
      </c>
      <c r="C596" s="1">
        <v>5940</v>
      </c>
      <c r="D596" s="1">
        <v>6027</v>
      </c>
      <c r="E596" s="1">
        <v>7.3848549999999999</v>
      </c>
      <c r="F596" s="1">
        <v>7.6886950000000001</v>
      </c>
      <c r="G596" s="1">
        <v>11.67855</v>
      </c>
      <c r="H596" s="1">
        <v>7.1316600000000001</v>
      </c>
      <c r="I596" s="1">
        <v>5.0998349999999997</v>
      </c>
      <c r="J596" s="1">
        <v>6.4388350000000001</v>
      </c>
      <c r="K596" s="1">
        <v>4.0806199999999997</v>
      </c>
      <c r="L596" s="1">
        <v>4.0573649999999999</v>
      </c>
      <c r="M596" s="1">
        <v>2.61388</v>
      </c>
      <c r="N596" s="1">
        <v>2.72756</v>
      </c>
      <c r="O596" s="1">
        <v>2.9009</v>
      </c>
      <c r="P596" s="1">
        <v>2.8700600000000001</v>
      </c>
      <c r="Q596" s="1">
        <v>2.722855</v>
      </c>
      <c r="R596" s="1">
        <v>2.76952</v>
      </c>
      <c r="S596" s="1">
        <v>3.6393399999999998</v>
      </c>
      <c r="T596" s="1">
        <v>3.4682900000000001</v>
      </c>
      <c r="U596" s="1">
        <v>3.2288000000000001</v>
      </c>
      <c r="V596" s="1">
        <v>4.0736049999999997</v>
      </c>
      <c r="W596" s="1">
        <v>3.5358849999999999</v>
      </c>
      <c r="X596" s="1">
        <v>3.3115000000000001</v>
      </c>
      <c r="Y596" s="1">
        <v>3.92177</v>
      </c>
      <c r="Z596" s="1">
        <v>4.144755</v>
      </c>
      <c r="AA596" s="1">
        <v>4.1670199999999999</v>
      </c>
      <c r="AB596" s="1">
        <v>2.6108750000000001</v>
      </c>
      <c r="AC596" s="1">
        <v>4.8511100000000003</v>
      </c>
      <c r="AD596" s="1">
        <v>3.7907500000000001</v>
      </c>
      <c r="AE596" s="1">
        <v>4.6800699999999997</v>
      </c>
      <c r="AF596" s="1">
        <v>4.05579</v>
      </c>
      <c r="AG596" s="1">
        <v>0.29268401637916103</v>
      </c>
      <c r="AH596" s="1">
        <v>0.42340105318003701</v>
      </c>
      <c r="AI596" s="1">
        <v>3.0156547730606199E-2</v>
      </c>
      <c r="AJ596" s="1">
        <v>0.313431013427241</v>
      </c>
      <c r="AK596" s="1">
        <v>1.00519430370463E-4</v>
      </c>
      <c r="AL596" s="1">
        <v>0.99844397080684499</v>
      </c>
      <c r="AM596" s="1">
        <v>0.76475251826722601</v>
      </c>
      <c r="AN596" s="1">
        <v>3.7568976479515702E-2</v>
      </c>
      <c r="AO596" s="1">
        <v>0.45112764796687799</v>
      </c>
      <c r="AP596" s="1">
        <v>8.0160666511473605E-3</v>
      </c>
    </row>
  </sheetData>
  <autoFilter ref="A3:AP3"/>
  <sortState ref="A4:AV596">
    <sortCondition ref="A4:A596"/>
    <sortCondition ref="C4:C596"/>
  </sortState>
  <mergeCells count="12">
    <mergeCell ref="AN2:AP2"/>
    <mergeCell ref="E1:R1"/>
    <mergeCell ref="S1:AF1"/>
    <mergeCell ref="AG1:AK1"/>
    <mergeCell ref="AL1:AP1"/>
    <mergeCell ref="E2:N2"/>
    <mergeCell ref="O2:R2"/>
    <mergeCell ref="S2:AB2"/>
    <mergeCell ref="AC2:AF2"/>
    <mergeCell ref="AG2:AH2"/>
    <mergeCell ref="AI2:AK2"/>
    <mergeCell ref="AL2:AM2"/>
  </mergeCells>
  <conditionalFormatting sqref="AL4:AP596">
    <cfRule type="cellIs" dxfId="0" priority="5" operator="lessThanOrEqual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NV_CoverageMeth</vt:lpstr>
    </vt:vector>
  </TitlesOfParts>
  <Company>Laboratoire ES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ranca</dc:creator>
  <cp:lastModifiedBy>hschulen</cp:lastModifiedBy>
  <dcterms:created xsi:type="dcterms:W3CDTF">2014-01-27T17:25:52Z</dcterms:created>
  <dcterms:modified xsi:type="dcterms:W3CDTF">2014-04-23T11:08:50Z</dcterms:modified>
</cp:coreProperties>
</file>